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testlivesalfordac-my.sharepoint.com/personal/a_sadat_salford_ac_uk/Documents/writing/Netnography/"/>
    </mc:Choice>
  </mc:AlternateContent>
  <xr:revisionPtr revIDLastSave="0" documentId="8_{D6FDB9C5-CF37-42EF-A319-7A5BD3EAF5EA}" xr6:coauthVersionLast="47" xr6:coauthVersionMax="47" xr10:uidLastSave="{00000000-0000-0000-0000-000000000000}"/>
  <bookViews>
    <workbookView xWindow="10" yWindow="10" windowWidth="19180" windowHeight="10060" activeTab="1" xr2:uid="{00000000-000D-0000-FFFF-FFFF00000000}"/>
  </bookViews>
  <sheets>
    <sheet name="Individual+Combined" sheetId="1" r:id="rId1"/>
    <sheet name="Categorisation" sheetId="2" r:id="rId2"/>
    <sheet name="Analysis" sheetId="3" r:id="rId3"/>
    <sheet name="AimsObs" sheetId="4" r:id="rId4"/>
  </sheets>
  <definedNames>
    <definedName name="_xlnm._FilterDatabase" localSheetId="1" hidden="1">Categorisation!$B$1:$AO$84</definedName>
    <definedName name="_xlnm._FilterDatabase" localSheetId="0" hidden="1">'Individual+Combined'!$A$1:$AM$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0" i="3" l="1"/>
  <c r="I8" i="3"/>
  <c r="I8" i="1"/>
  <c r="I10" i="1"/>
</calcChain>
</file>

<file path=xl/sharedStrings.xml><?xml version="1.0" encoding="utf-8"?>
<sst xmlns="http://schemas.openxmlformats.org/spreadsheetml/2006/main" count="18775" uniqueCount="1756">
  <si>
    <t>Covidence #</t>
  </si>
  <si>
    <t>Study ID</t>
  </si>
  <si>
    <t>Title</t>
  </si>
  <si>
    <t>Reviewer Name</t>
  </si>
  <si>
    <t>Source Citation</t>
  </si>
  <si>
    <t>Source Type</t>
  </si>
  <si>
    <t>Research Aims/Objectives</t>
  </si>
  <si>
    <t>Research Questions</t>
  </si>
  <si>
    <t>Identified as netnography (select all that apply)</t>
  </si>
  <si>
    <t>Definition of netnography</t>
  </si>
  <si>
    <t>Source of netnography definition</t>
  </si>
  <si>
    <t>Justification/rationale for using netnography</t>
  </si>
  <si>
    <t>Positionality</t>
  </si>
  <si>
    <t>Platform(s) of interest</t>
  </si>
  <si>
    <t>Number of platforms subject to analysis</t>
  </si>
  <si>
    <t>Content subject to analysis</t>
  </si>
  <si>
    <t>Number of content types subject to analysis</t>
  </si>
  <si>
    <t>Number of individual sources subject to analysis</t>
  </si>
  <si>
    <t>Method of data analysis</t>
  </si>
  <si>
    <t>Number of participants</t>
  </si>
  <si>
    <t>Geographic Focus</t>
  </si>
  <si>
    <t>If yes, what is the geographic focus?</t>
  </si>
  <si>
    <t>Healthcare population of interest</t>
  </si>
  <si>
    <t>NICE population group</t>
  </si>
  <si>
    <t>Healthcare population age range</t>
  </si>
  <si>
    <t>Perspective</t>
  </si>
  <si>
    <t>Healthcare topic of interest</t>
  </si>
  <si>
    <t>Condition/disease</t>
  </si>
  <si>
    <t>Named condition</t>
  </si>
  <si>
    <t>Healthcare delivery</t>
  </si>
  <si>
    <t>Healthcare setting of interest</t>
  </si>
  <si>
    <t xml:space="preserve">Ethical Approval </t>
  </si>
  <si>
    <t>If authors did not seek ethical approval, do they include justification why?</t>
  </si>
  <si>
    <t>If authors provided justification for not seeking ethical approval, please type below</t>
  </si>
  <si>
    <t>Do authors discuss ethical considerations/actions undertaken</t>
  </si>
  <si>
    <t>If yes, please include below</t>
  </si>
  <si>
    <t>Did authors obtain informed consent?</t>
  </si>
  <si>
    <t>If authors obtained informed consent, who gave consent?</t>
  </si>
  <si>
    <t>Bez 2023</t>
  </si>
  <si>
    <t>TripAdvisor of healthcare:Opportunities for value creation through patient feedback platforms</t>
  </si>
  <si>
    <t>Amany Sadat</t>
  </si>
  <si>
    <t>Bez, S. M., Georgescu, I., &amp; Farazi, M. S. (2023). Tripadvisor of healthcare:opportunities for value creation through patient feedback platforms. Technovation, 121, 102625. https://doi.org/10.1016/j.technovation.2022.102625</t>
  </si>
  <si>
    <t>Journal Article</t>
  </si>
  <si>
    <t>This paper thus investigates the value of the data generated by the patient feedback platform to deduce (1) potential uses for hospitals; and more broadly (2) the digital transformation of the healthcare industry.</t>
  </si>
  <si>
    <t>In the abstract; In the methods</t>
  </si>
  <si>
    <t xml:space="preserve">Netnography is a qualitative research method inspired from ethnographic technique and based on the internet and its active online communities </t>
  </si>
  <si>
    <t>Kozinets literature</t>
  </si>
  <si>
    <t>This choice was made after using 
Kozinets's (2002) five criteria to identify the most suitable sample of comments. As we intend to identify the use by one hospital of the generated data on the platform, our level of analysis has to be the hospital and we decided to focus on patient feedback for one single hospital.</t>
  </si>
  <si>
    <t>Passive</t>
  </si>
  <si>
    <t>HospitalidÃ©e feedback platform</t>
  </si>
  <si>
    <t xml:space="preserve">Negative comments </t>
  </si>
  <si>
    <t xml:space="preserve">content analysis </t>
  </si>
  <si>
    <t>Yes</t>
  </si>
  <si>
    <t xml:space="preserve">France </t>
  </si>
  <si>
    <t>Patient</t>
  </si>
  <si>
    <t>Unclear</t>
  </si>
  <si>
    <t>Experience; Opinion</t>
  </si>
  <si>
    <t>N/A</t>
  </si>
  <si>
    <t>Not Reported</t>
  </si>
  <si>
    <t>No</t>
  </si>
  <si>
    <t>Imogen Forsythe</t>
  </si>
  <si>
    <t>Sea Matilda Bez, IrÃ¨ne Georgescu, Mohammad Saleh Farazi,
TripAdvisor of healthcare:Opportunities for value creation through patient feedback platforms,
Technovation,
Volume 121,
2023,
102625,
ISSN 0166-4972,
https://doi.org/10.1016/j.technovation.2022.102625.</t>
  </si>
  <si>
    <t>To unpack the value of the data generated by patient feedback platforms, we used a netnography approach of the negative feedback received by one hospital that we complemented by interviews from the platform and hospital point of view.</t>
  </si>
  <si>
    <t>investigates the value of the data generated by the patient feedback platform to deduce (1) potential uses for hospitals; and more broadly (2) the digital transformation of the healthcare industry.</t>
  </si>
  <si>
    <t>NR</t>
  </si>
  <si>
    <t>Active</t>
  </si>
  <si>
    <t>posted patient feedback</t>
  </si>
  <si>
    <t>two-step content analysis has been done on all the negative comments published on HospitalidÃ©e about OSTI. In the first step, we explored the â€œdistributionâ€ of the negative feedback to identify its origin.
In the second step, we analyzed the content of all the negative feedback for OSTI and took the sentences as the unit of analysis.</t>
  </si>
  <si>
    <t>Hospitals</t>
  </si>
  <si>
    <t>Not reported</t>
  </si>
  <si>
    <t>Consensus</t>
  </si>
  <si>
    <t>Hanna 2019</t>
  </si>
  <si>
    <t>Morbid curiosity? Discussion of the disposal of amputated limbs on online question and answer sites</t>
  </si>
  <si>
    <t>Stacey Munnelly</t>
  </si>
  <si>
    <t xml:space="preserve">Hanna, E. (2019). Morbid curiosity? Discussion of the disposal of amputated limbs on online question and answer sites. Digital Health, 5, 2055207619890473â€“2055207619890473. https://doi.org/10.1177/2055207619890473
</t>
  </si>
  <si>
    <t xml:space="preserve">Aims to explore one facet of â€˜morbid
curiosityâ€™, of 'social actorsâ€™ curiosities around the disposal of limbs after amputation and seeks to understand how this topic is addressed within online public question and answer (Q&amp;A) spaces by examining the questions and answers around the disposal of amputates on online Q&amp;A message board sites. </t>
  </si>
  <si>
    <t>How is disposal in the context of amputation discussed in public fora?</t>
  </si>
  <si>
    <t>In the methods</t>
  </si>
  <si>
    <t>The observation of social phenomena through online settings</t>
  </si>
  <si>
    <t>"highly useful method and, for this study, provides a
valuable fit between research topic, question and
method"</t>
  </si>
  <si>
    <t>Reddit and Quora</t>
  </si>
  <si>
    <t>Two</t>
  </si>
  <si>
    <t>Topic threads about limb amputation</t>
  </si>
  <si>
    <t>One- textual thread posts</t>
  </si>
  <si>
    <t>25 posts from five threads on Quora and 304 posts from the five threads on Reddit, giving
a total of 329 posts within the dataset.</t>
  </si>
  <si>
    <t>inductive constructionist approach to the thematic analysis was taken following the approach detailed by Braun and Clarke</t>
  </si>
  <si>
    <t>Not specified</t>
  </si>
  <si>
    <t>Public</t>
  </si>
  <si>
    <t>Opinion</t>
  </si>
  <si>
    <t>Other: Healthcare waste disposal</t>
  </si>
  <si>
    <t>Injuries, accidents, wounds</t>
  </si>
  <si>
    <t>Reported (sought and obtained)</t>
  </si>
  <si>
    <t>poster names have been removed from any quotations within the paper to divorce post and poster</t>
  </si>
  <si>
    <t>Hanna E. Morbid curiosity? Discussion of the disposal of amputated limbs on online question and answer sites. DIGITAL HEALTH. 2019;5. doi:10.1177/2055207619890473</t>
  </si>
  <si>
    <t>not reported</t>
  </si>
  <si>
    <t>the observation of social phenomena through online settings</t>
  </si>
  <si>
    <t>allows for both flexibility in approach and accessibility to understand how social interaction occurs online</t>
  </si>
  <si>
    <t>Reddit, Quora, Yahoo Answers</t>
  </si>
  <si>
    <t>discussion threads/posts</t>
  </si>
  <si>
    <t xml:space="preserve">329 posts </t>
  </si>
  <si>
    <t>thematic analysis</t>
  </si>
  <si>
    <t>Physical disabilities</t>
  </si>
  <si>
    <t>Experience</t>
  </si>
  <si>
    <t>Amputation (unspecified)</t>
  </si>
  <si>
    <t>The use of such online material within research follows the now established principles for internet-mediated research and was guided by the ethics principles for such research</t>
  </si>
  <si>
    <t>Other: Not reported</t>
  </si>
  <si>
    <t>Gheorghe 2012</t>
  </si>
  <si>
    <t>Investigating Romanian healthcare consumer behaviour in online communities: Qualitative research on negative eWOM</t>
  </si>
  <si>
    <t xml:space="preserve">Gheorghe, I.-R., &amp; Liao, M.-N. (2012). Investigating Romanian Healthcare Consumer Behaviour in Online Communities: Qualitative Research on Negative eWOM. Procedia, Social and Behavioral Sciences, 62, 268â€“274. https://doi.org/10.1016/j.sbspro.2012.09.043
</t>
  </si>
  <si>
    <t>Aim= To examine the content of the messages Romanian women who are active in an online gynaecological community forum post, from different perspectives such as the type of support messages, the reasons they post messages and the emotions attached to the messages.
Objectives= shed light on online Romanian health consumer behaviour, and particularly on the
emotional aspect of language use in online forums.</t>
  </si>
  <si>
    <t>In the abstract</t>
  </si>
  <si>
    <t>Netnography usually offers details about symbolism, meanings and consumption patterns of
online communities</t>
  </si>
  <si>
    <t>Not provided</t>
  </si>
  <si>
    <t>An online Romanian community forum about
gynaecological doctors.</t>
  </si>
  <si>
    <t xml:space="preserve">One </t>
  </si>
  <si>
    <t>The forum consists of names of doctors, and these are ordered alphabetically. To compare the discussion subjects and keep the project within a manageable scope, postings related to gynaecological doctors with surnames beginning with the letters A,B and C from Bucharest were analysed.</t>
  </si>
  <si>
    <t>One- textual posts</t>
  </si>
  <si>
    <t xml:space="preserve">1,362 public postings. </t>
  </si>
  <si>
    <t>Content analysis was applied to the messages posted on the forums</t>
  </si>
  <si>
    <t xml:space="preserve">Bucharest </t>
  </si>
  <si>
    <t>Other: Pregnant women</t>
  </si>
  <si>
    <t xml:space="preserve">Not specified </t>
  </si>
  <si>
    <t>Other: Pregnancy</t>
  </si>
  <si>
    <t>Maternity services</t>
  </si>
  <si>
    <t>Iuliana-Raluca Gheorghe, Mei-Na Liao,
Investigating Romanian Healthcare Consumer Behaviour in Online Communities: Qualitative Research on Negative eWOM,
Procedia - Social and Behavioral Sciences,
Volume 62,2012,Pages 268-274, ISSN 1877-0428</t>
  </si>
  <si>
    <t xml:space="preserve">The aim of the research is to examine the content of the messages they post, from different perspectives such as the type of support messages, the reasons they post messages and the emotions attached to the messages. </t>
  </si>
  <si>
    <t xml:space="preserve">What are the most frequent types of support messages posted on the Romanian online healthcare forum?
What are the reasons that led to these messages being posted? 
What are the emotions behind/within the messages posted? </t>
  </si>
  <si>
    <t>Netnography usually offers details about symbolism, meanings and consumption patterns of online communities.</t>
  </si>
  <si>
    <t>online Romanian community about gynaecological doctors</t>
  </si>
  <si>
    <t>posted messages</t>
  </si>
  <si>
    <t>1,362 messages</t>
  </si>
  <si>
    <t>contextual analysis</t>
  </si>
  <si>
    <t>Romania</t>
  </si>
  <si>
    <t>Fertility, pregnancy, childbirth</t>
  </si>
  <si>
    <t>Prakash 2020</t>
  </si>
  <si>
    <t>Intelligent Conversational Agents in Mental Healthcare Services: A Thematic Analysis of User Perceptions</t>
  </si>
  <si>
    <t>Beth Green</t>
  </si>
  <si>
    <t>Prakash A, Das S. Intelligent Conversational Agents in Mental Healthcare Services: A Thematic Analysis of User Perceptions. Pacific Asia Journal of the Association for Information Systems. 2020;12:1-34. Available from: https://doi.org/10.17705/1thci.12201.</t>
  </si>
  <si>
    <t>this study aims to understand the factors influencing the adoption and use of Intelligent CAs in mental healthcare by examining the perceptions of actual users.</t>
  </si>
  <si>
    <t>What are the factors influencing consumerâ€™s adoption and use of automated conversational agents providing mental healthcare services?</t>
  </si>
  <si>
    <t>Netnographic method (Kozinets, 2002) of data collection is more naturalistic and unobtrusive (avoids researcher â€“ subject interaction bias) compared to interviews or focus
group discussions and provides access to extensive data in a much easier and inexpensive way (Wang et al., 2017). These advantages make it the most appropriate choice in this context of mental healthcare CAs where identifying and collecting responses from actual mental health
patients is extremely challenging.</t>
  </si>
  <si>
    <t>Woebot and Wysa</t>
  </si>
  <si>
    <t>reviews</t>
  </si>
  <si>
    <t>Mental health, behavioural and neurodevelopmental</t>
  </si>
  <si>
    <t>Digital health</t>
  </si>
  <si>
    <t>Prakash, A.V., &amp; Das, S. (2020). Intelligent Conversational Agents in Mental Healthcare Services: A Thematic Analysis of User Perceptions. Pac. Asia J. Assoc. Inf. Syst., 12, 1.</t>
  </si>
  <si>
    <t xml:space="preserve">The purpose of this research is to explore user perceptions and develop a theoretical model that will provide a basis to examine the acceptance of automated CA for mental healthcare support. </t>
  </si>
  <si>
    <t>No definition provided</t>
  </si>
  <si>
    <t>Netnographic method (Kozinets, 2002) of data collection is more naturalistic and 
unobtrusive (avoids researcher â€“ subject interaction bias) compared to interviews or focus group discussions and provides access to extensive data in a much easier and inexpensive way (Wang et al., 2017). These advantages make it the most appropriate choice in this context
of mental healthcare CAs where identifying and collecting responses from actual mental health patients is extremely challenging</t>
  </si>
  <si>
    <t>Wysa and Woebot</t>
  </si>
  <si>
    <t>publicly available reviews</t>
  </si>
  <si>
    <t>1826 reviews</t>
  </si>
  <si>
    <t>Socio-economic status</t>
  </si>
  <si>
    <t>Digital health; Mental health services</t>
  </si>
  <si>
    <t>Grothaus 2023</t>
  </si>
  <si>
    <t>#infertility: how patients can benefit from the public discussion of conversational taboos on social media</t>
  </si>
  <si>
    <t xml:space="preserve">Grothaus J, KÃ¶cher S, KÃ¶cher S, Dieterle S. #infertility: how patients can benefit from the public discussion of conversational taboos on social media. Journal of Services Marketing. 2023;37. Available from: https://doi.org/10.1108/JSM-05-2022-0160.
</t>
  </si>
  <si>
    <t>This study aims to investigate how the open discussion of infertility-related topics on public social media platforms contributes to the
well-being of individuals affected by infertility.</t>
  </si>
  <si>
    <t>How does the public discussion of infertility-related
topics on social media contribute to the well-being of infertility
patients?</t>
  </si>
  <si>
    <t>"participant-observational research based in online fieldworkâ€ aimed at arriving at an â€œethnographic understanding and representation of a cultural or communal phenomenon"</t>
  </si>
  <si>
    <t>This method is particularly well-suited for sensitive topics, as
researchers are able to observe subjects unobtrusively without risking biased behavior because of the researchersâ€™ presence</t>
  </si>
  <si>
    <t>Youtube</t>
  </si>
  <si>
    <t>1 (youtube) / 5 (channels)</t>
  </si>
  <si>
    <t>videos and comments</t>
  </si>
  <si>
    <t>69 videos, 43214 comments</t>
  </si>
  <si>
    <t>grouped similar codes into categories and developed an initial
list of categories and sub-categories. With on-going analysis, the
categories were regularly revised and redefined</t>
  </si>
  <si>
    <t>5 vloggers, commenters unclear</t>
  </si>
  <si>
    <t>Patient; Public</t>
  </si>
  <si>
    <t>Infertility</t>
  </si>
  <si>
    <t>Reported (not sought)</t>
  </si>
  <si>
    <t>To avoid ethical concerns, we informed all five vloggers via email that their infertility-related videos were part of a netnographic study and
gave them the opportunity to dissent.  We anonymized the account names of the remaining two vloggers who did not respond to our request to protect their privacy. Comments from followers were all anonymized.</t>
  </si>
  <si>
    <t>Content creators</t>
  </si>
  <si>
    <t>Grothaus, J., KÃ¶cher, S., KÃ¶cher, S. and Dieterle, S. (2023), "#infertility: how patients can benefit from the public discussion of conversational taboos on social media", Journal of Services Marketing, Vol. 37 No. 7, pp. 944-956</t>
  </si>
  <si>
    <t>This study aims to investigate how the open discussion of infertility-related topics on public social media platforms contributes to the
well-being of individuals affected by infertility</t>
  </si>
  <si>
    <t xml:space="preserve"> â€œparticipant-observational research based in online fieldworkâ€ aimed at arriving at an â€œethnographic understanding and representation of a cultural or communal phenomenonâ€</t>
  </si>
  <si>
    <t>This method is particularly well-suited for sensitive topics, as
researchers are able to observe subjects unobtrusively without
risking biased behavior because of the researchersâ€™ presence</t>
  </si>
  <si>
    <t>youtube</t>
  </si>
  <si>
    <t>69 videos and 40,000 user comments</t>
  </si>
  <si>
    <t>infertility</t>
  </si>
  <si>
    <t xml:space="preserve">data anonymised where there was not consent  </t>
  </si>
  <si>
    <t>Baptista 2021</t>
  </si>
  <si>
    <t>Examining social capital and online social support links: a study in online health communities facing treatment uncertainty</t>
  </si>
  <si>
    <t>Baptista, N., Pinho, J. C., &amp; Alves, H. (2020). Examining social capital and online social support links: a study in online health communities facing treatment uncertainty. International Review on Public and Nonprofit Marketing, 18(1), 57-94. https://doi.org/10.1007/s12208-020-00263-2</t>
  </si>
  <si>
    <t>Aims to generate knowledge on how  online health communities (OHCs) can serve as platforms of social support for groups of individuals that are subject to treatment uncertainty.</t>
  </si>
  <si>
    <t>RQ1: How does the structural dimension of social capital, reflected in the patterns of connections between users, influence the conditions for social support exchange in these OHCs where users face treatment uncertainty?
RQ2: How does the relational dimension of social capital, expressed by reciprocity, trusting relationships, groupsâ€™ norms, obligations and social identification, influence the conditions for social support exchange in these OHCs where users face treatment uncertainty?
RQ3: How does the cognitive dimension of social capital, including shared language, codes and accepted narratives among parties, influence the conditions for social support exchange in these OHCs where users face treatment uncertainty?</t>
  </si>
  <si>
    <t>Netnography permits a deep exploration of complex social interactions by analyzing peopleâ€™s online discourses and practices . This method is inherently flexible, naturally exploratory, less expensive and less time-consuming than traditional ethnography enquiry, allowing researchers to study human behavior in a natural environment in an unobtrusive or more participative manner.</t>
  </si>
  <si>
    <t>Kozinets literature; Other: Brennan et al. 2015</t>
  </si>
  <si>
    <t>To examine social support interactions in two distinct OHCs where users face considerable treatment uncertainty. Given the sensitive nature of the topic and particularly its online suitability, netnography was considered an appropriate method for this research project.</t>
  </si>
  <si>
    <t xml:space="preserve">Online forums : The 'VAPE' forum and 'HRT' forum, Facebook and Twitter </t>
  </si>
  <si>
    <t xml:space="preserve">content and thematic analysis </t>
  </si>
  <si>
    <t>The ethical procedures included: i) disclosing the researchersâ€™ presence, affiliations, and research objectives to the OHCs and its participants; ii) securing the confidentiality and anonymity of all participants, by using pseudonyms instead of forumâ€™s nicknames and not disclosing the name of the OHCs iii) searching and incorporating feedback from members of the OHCs being researched, through membersâ€™ checking.
In relation to Kozinetsâ€™ (2002) suggestion to obtain permission for data use and quotations, we followed the principle of Langer and Beckman (2005), which considers that for nethnographic analysis of online conversations in public forums there is no need to request authorization for the collection and direct citation of the data</t>
  </si>
  <si>
    <t>Baptista, N., Pinho, J.C. &amp; Alves, H. Examining social capital and online social support links: a study in online health communities facing treatment uncertainty. Int Rev Public Nonprofit Mark 18, 57â€“94 (2021). https://doi.org/10.1007/s12208-020-00263-2</t>
  </si>
  <si>
    <t>The objective of
the present study is to generate knowledge on how OHCs are serving as platforms of social support for groups of individuals that are subject to treatment uncertainty. More specifically, we aim to investigate participant behavior and understand how structural,cognitive and relational social capital affect support interactive relationships within the
OHCs</t>
  </si>
  <si>
    <t xml:space="preserve"> How does the structural dimension of social capital, reflected in the patterns
of connections between users, influence the conditions for social support exchange in these OHCs where users face treatment uncertainty?
RQ2: How does the relational dimension of social capital, expressed by reciprocity, trusting relationships, groupsâ€™ norms, obligations and social identification, influence the conditions for social support exchange in these OHCs where users face treatment uncertainty?
RQ3: How does the cognitive dimension of social capital, including shared
language, codes and accepted narratives among parties, influence the conditions for social support exchange in these OHCs where users face treatment
uncertainty?</t>
  </si>
  <si>
    <t>netnography permits a deep exploration of complex social interactions by analyzing people's online discourses and practices</t>
  </si>
  <si>
    <t>method is inherently flexible, naturally exploratory, less expensive and less time-consuming than traditional ethnography enquiry, allowing researchers to study human behavior in a natural environment in an unobtrusive or more participative manner.
Given the sensitive nature of the topic and particularly its online suitability, netnography was considered an appropriate method for this research</t>
  </si>
  <si>
    <t>online forums, facebook and twitter channels</t>
  </si>
  <si>
    <t>text conversations</t>
  </si>
  <si>
    <t>content and thematic analysis.
Nvivo, the qualitative data analysis software, was used to code the retrieved data consisting of online conversations</t>
  </si>
  <si>
    <t>Condition/disease; Healthcare delivery</t>
  </si>
  <si>
    <t xml:space="preserve">Other: not specified </t>
  </si>
  <si>
    <t>The ethical procedures included: i) disclosing the researchersâ€™
presence, affiliations, and research objectives to the OHCs and its participants; ii) securing the confidentiality and anonymity of all participants, by using pseudonyms instead of forumâ€™s nicknames and not disclosing the name of the OHCs iii) searching and incorporating feedback from members of the OHCs being researched, through membersâ€™ checking.</t>
  </si>
  <si>
    <t>Hanna 2016</t>
  </si>
  <si>
    <t>Emoting infertility online: A qualitative analysis of men's forum posts</t>
  </si>
  <si>
    <t xml:space="preserve">Hanna E, Gough B. Emoting infertility online: A qualitative analysis of men's forum posts. Health (London). 2016;20(4):363-82. Available from: https://doi.org/10.1177/1363459316649765.
</t>
  </si>
  <si>
    <t>examines the online emoting of men in relation to infertility via forum posts from a men-only infertility discussion board</t>
  </si>
  <si>
    <t>how do men emote infertility online</t>
  </si>
  <si>
    <t>Netnographyâ€™ is seen as an unobtrusive approach and one which allows a â€˜window into naturally occurring behaviours</t>
  </si>
  <si>
    <t>Online forum</t>
  </si>
  <si>
    <t>threads</t>
  </si>
  <si>
    <t>13 threads, 415 posts</t>
  </si>
  <si>
    <t>UK</t>
  </si>
  <si>
    <t>Learned society guidance2 was utilised3 to frame the ethical considerations of this piece of work, and local University ethics approval for the research was obtained prior to its commencement. Therefore, the usernames of the posters and any other identifying information have been removed and anonymised within the research</t>
  </si>
  <si>
    <t>Hanna E, Gough B. Emoting infertility online: A qualitative analysis of men's forum posts. Health (London). 2016;20(4):363-382.</t>
  </si>
  <si>
    <t>understand how men experience infertility and the emotional impact on them</t>
  </si>
  <si>
    <t>â€˜how do men emote infertility online?â€™</t>
  </si>
  <si>
    <t>It shares the flexibility and rich insight with the enthnographic approaches it draws from methodologically, which dovetails with the desire for this piece of work to enable in-depth insights into an area which is often overlooked, omitted or inaccessible in our wider social understandings of infertility and reproduction.</t>
  </si>
  <si>
    <t xml:space="preserve">Not reported - forums and online discussion boards unspecified </t>
  </si>
  <si>
    <t xml:space="preserve">discussion threads </t>
  </si>
  <si>
    <t>415 posts</t>
  </si>
  <si>
    <t>Male infertility</t>
  </si>
  <si>
    <t xml:space="preserve">The ethics of this research follow the now established precedents for this type of work using open-source online data </t>
  </si>
  <si>
    <t>Other: not reported</t>
  </si>
  <si>
    <t>Sadovykh 2015</t>
  </si>
  <si>
    <t>Decision Making and Support in Healthcare Online Social Networks</t>
  </si>
  <si>
    <t>Sadovykh V, Sundaram D. Decision making and support in healthcare online social networks. In: 2015 IEEE/ACM International Conference on Advances in Social Networks Analysis and Mining (ASONAM); 2015 25-28 Aug. 2015; 2015. pp. 1048-52.</t>
  </si>
  <si>
    <t>Conference Paper</t>
  </si>
  <si>
    <t>(a) understand and ascertain whether an OSN can support and empower users in their DM process 
(b) determine what decision-making phases are supported by OSNs, and 
(c) explore the structure and sequence of decision making assisted by the use of an OSN and (d) propose practical guidelines for the design of OSNs that support blended decision-making processes that capitalise on the wisdom of crowds.</t>
  </si>
  <si>
    <t>â€¢ How does online social networking support the decision -making process?
â€¢ How can online social networking support decision
making?
â€¢ What are the existing types of Online Healthcare Social Networks?
â€¢ How do online healthcare networks support our decision -making process?
â€¢ To what extent does this network support the decision making of different stakeholders?
â€¢ What are the types of decision-making processes/tasks that are supported by Healthcare Online Social Networks (HOSNs)?
â€¢ What mechanisms and features do these networks provide when supporting Healthcare Online Decision-Making?
â€¢ What are the weaknesses and strengths of the human decision maker when participating in an HOSN?</t>
  </si>
  <si>
    <t xml:space="preserve">Netnography is a new qualitative research methodology that adopts ethnographic research techniques to study cultures and communities that are emerging through computer-mediated communication </t>
  </si>
  <si>
    <t>Compared to the other methods it is less time-consuming, potentially less obtrusive, and less costly</t>
  </si>
  <si>
    <t>V. Sadovykh and D. Sundaram, "Decision making and support in healthcare online social networks," 2015 IEEE/ACM International Conference on Advances in Social Networks Analysis and Mining (ASONAM), Paris, France, 2015</t>
  </si>
  <si>
    <t>This study aims not only to observe online communities and discover their potential future, but also to concurrently investigate the DM process and phases that are present in an online environment.</t>
  </si>
  <si>
    <t>How does online social networking support the decision - making process?
How can online social networking support decision making?
What are the existing types of Online Healthcare Social Networks?
How do online healthcare networks support our decision - making process?
To what extent does this network support the decision making of different stakeholders?
What are the types of decision-making processes/tasks that are supported by Healthcare Online Social Networks (HOSNs)?
What mechanisms and features do these networks provide when supporting Healthcare Online Decision-Making?
What are the weaknesses and strengths of the human decision maker when participating in an HOSN?</t>
  </si>
  <si>
    <t>Netnography is a new qualitative research methodology that adopts ethnographic research techniques to study cultures and communities that are emerging through computer-mediated communication</t>
  </si>
  <si>
    <t xml:space="preserve">Compared to the other methods it is less time-consuming, potentially less obtrusive, and less costly. </t>
  </si>
  <si>
    <t>Healthcare-orientated Online Social Networks (such as patientslikeme)</t>
  </si>
  <si>
    <t xml:space="preserve">not reported </t>
  </si>
  <si>
    <t>JacekJarosÅ‚aw 2021</t>
  </si>
  <si>
    <t>Self â€“ Regard of Individuals with Autism â€“ How People from the Autism Spectrum Perceive Autism. A Netnographic Research</t>
  </si>
  <si>
    <t>BÅ‚eszyÅ„ski, J.J. Self â€“ Regard of Individuals with Autism â€“ How People from the Autism Spectrum Perceive Autism. A Netnographic Research. Integr. psych. behav. 55, 665â€“681 (2021).</t>
  </si>
  <si>
    <t>The aim of the research was to analyse the refection of ASD individuals on their condition</t>
  </si>
  <si>
    <t>In the title; In the abstract; In the methods</t>
  </si>
  <si>
    <t>The primary reason for using the netnographic method was the opportunity it creates in reaching this part of the population more effectively.</t>
  </si>
  <si>
    <t>closed online forums for people with ASD</t>
  </si>
  <si>
    <t>interview responses</t>
  </si>
  <si>
    <t>Learning disabilities</t>
  </si>
  <si>
    <t>Autism Spectrum Disorder</t>
  </si>
  <si>
    <t xml:space="preserve">All procedures performed in studies involving human participants were in accordance with the ethical standards of the institutional and/or the national research committee and in accordance with the 1964 Helsinki declaration and its later amendments or comparable ethical standards </t>
  </si>
  <si>
    <t>Georgette Eaton</t>
  </si>
  <si>
    <t>Bleszynski, J. J. (2021). Self â€“ Regard of Individuals with Autism â€“ How People from the Autism Spectrum Perceive Autism. A Netnographic Research. Integrative Physiological and Behavioral Science, 55(3), 665â€“681. https://doi.org/10.1007/s12124-021-09601-3</t>
  </si>
  <si>
    <t>No reported</t>
  </si>
  <si>
    <t>In the title</t>
  </si>
  <si>
    <t>Not given</t>
  </si>
  <si>
    <t>A change in the approach to investigating the perceptions of a person with ASD
refects the need to keep pace with the continuously developing understanding of
this disorder.</t>
  </si>
  <si>
    <t>Communities</t>
  </si>
  <si>
    <t>Judith 2021</t>
  </si>
  <si>
    <t>Health-Related Decision-Making of People with Thyroid Disease</t>
  </si>
  <si>
    <t xml:space="preserve">Judith SchossbÃ¶ck. (2021). Health-Related Decision-Making of People with Thyroid Disease. European Journal of Health Communication, 2(2). https://doi.org/10.47368/ejhc.2021.202
</t>
  </si>
  <si>
    <t>This study aims to offer a socio-political perspective to the study of online health-seeking behaviour.</t>
  </si>
  <si>
    <t>RQ1: How do people with thyroid disease who are active on social media make health-related decisions? What strategic themes of decision-making can be derived?
RQ2: What is the role of connective action in the health-related decision-making of people 
with thyroid disease who are active on social media?
RQ3: What is the role of politicisation in the health-related decision-making of people with 
thyroid disease who are active on social media?</t>
  </si>
  <si>
    <t>Netnography is an ethnographic research tool that applies traditional techniques of cultural anthropology to online environments and is suitable for the examination of network culture.</t>
  </si>
  <si>
    <t>This method is appropriate for the study of cultures in online environments and offers the opportunity to create data on otherwise less openly accessible aspects. Such data is often sensitive, and some patients are rather critical towards representatives of medical authority. Investigating these cultures thus 
demands immersion in the field to gain trust, providing researchers a chance to access unique data 
from such contexts.</t>
  </si>
  <si>
    <t>Facebook, Twitter, Whatsapp, Skype and Discord</t>
  </si>
  <si>
    <t>Two (Facebook/Twitter). Whatsapp, Skype and Discord were used as tools to conduct interviews (data collection)</t>
  </si>
  <si>
    <t xml:space="preserve">Observations of a variety of actors in Facebook and Twitter- Field notes, screenshots 
and textual and visual data were collected.
A pre-study of interviews was conducted with activists and advocates who answered the call for interviewees on  the sites and newsletters. 
Followed by in-depth qualitative interviews with people with thyroid disease via WhatsApp, Facebook Messenger, Skype or Discord. 
Participation in activist group on Facebook following case specific hashtags
</t>
  </si>
  <si>
    <t>Three (1. Observations- text/screenshots/visual data, 2. Interviews, 3. hashtags)</t>
  </si>
  <si>
    <t>Number of observation data not reported 
A pre-study of 17 interviews 
33 in-depth interviews</t>
  </si>
  <si>
    <t>Coding was done with the data analysis software MAXQDA 2018 following a deductive approach 
(drawing on health activism and illness identities), followed by an inductive one, aimed at deriving strategic themes and emerging practices.</t>
  </si>
  <si>
    <t>17 activist interviewees
33 interviewees who were people with thyroid disease</t>
  </si>
  <si>
    <t>20-70</t>
  </si>
  <si>
    <t>Diabetes, metabolic and endocrine</t>
  </si>
  <si>
    <t>Thyroid disease (hypothyroidism, hyperthyroidism and 
thyroid cancer)</t>
  </si>
  <si>
    <t>Participatory netnography demands full transparency about the researcherâ€™s identity, which was achieved through the entrÃ©e, a personal blog and the use of transparent account name. 
The research stages were supported by a WordPress blog (Connective Health Action) used to 
present the research background, information on consent, researcher persona and content updates.
Accounts on social media, namely Researcher CityU on twitter Judith Schossboeck (Researcher) on Facebook were created</t>
  </si>
  <si>
    <t xml:space="preserve">Other: Interviewees </t>
  </si>
  <si>
    <t>Schossboeck, Judith. (2021). Health-Related Decision-Making of People with Thyroid Disease: The Role of Connective Action and Politicisation of Illness Identities. European Journal of Health Communication. 2. 21-43.</t>
  </si>
  <si>
    <t>This study aims to offer a socio-political perspective to the study of online health-seeking behaviour</t>
  </si>
  <si>
    <t>How do people with thyroid disease who are active on social media make health-related decisions? What strategic themes of decision-making can be derived?
What is the role of connective action in the health-related decision-making of people with thyroid disease who are active on social media?
What is the role of politicisation in the health-related decision-making of people with thyroid disease who are active on social media?</t>
  </si>
  <si>
    <t xml:space="preserve"> Netnography is an ethnographic research tool that applies traditional 
techniques of cultural anthropology to online environments and is suitable for the examination of network culture</t>
  </si>
  <si>
    <t>twitter and facebook</t>
  </si>
  <si>
    <t>textual and visual data</t>
  </si>
  <si>
    <t>Patient; Other: activists</t>
  </si>
  <si>
    <t>thyroid disease</t>
  </si>
  <si>
    <t>Hanks 2018</t>
  </si>
  <si>
    <t>"Are You High?": Emotional Geographies of Everyday Life with Diabetes</t>
  </si>
  <si>
    <t xml:space="preserve">Hanks, G. (2018). â€œAre You High?â€: Emotional Geographies of Everyday Life with Diabetes. ProQuest Dissertations &amp; Theses.
</t>
  </si>
  <si>
    <t>Dissertation/Thesis</t>
  </si>
  <si>
    <t>To shed light on socio-spatial, emotional,
and embodied burdens that come with diabetes and diabetic complications, thereby eschewing former notions that diabetes is not that serious of an illness.</t>
  </si>
  <si>
    <t>Overarching research question- How are spaces of liberation from embodied, emotional burdens of living with diabetes created and enacted in everyday life?
What were the emotional and embodied burdens in everyday life that shaped diabetic lifeworlds before insulin and how did diabetic lifeworlds change after
treatment with insulin?
How do the embodiment of intersectional identities and use of medical surveillance technology in everyday life influence diabetic lifeworlds?
How do technological devices used for the management of diabetes create emotional
and physical burdens in diabetic lifeworlds regarding consumption and disposal of single-use items by persons with diabetes (PWD)?</t>
  </si>
  <si>
    <t>Netnography refers to ethnographic research conducted online</t>
  </si>
  <si>
    <t>Allows for a different kind of data than face-to-face interviews because the interaction is mediated through technology and is asynchronous. The â€˜real-lifeâ€™ geographies of the participants are unlikely to intersect (unless participants choose to meet â€˜in real lifeâ€™ (IRL) outside the online community), which provides a higher level of inhibition in discussion</t>
  </si>
  <si>
    <t>Reddit- r/diabetes an online community created as a space to share knowledge and experience
about life with diabetes</t>
  </si>
  <si>
    <t xml:space="preserve">Textual (descriptions, questions, narrative posts) from r/diabetes made by redditors on r/diabetes </t>
  </si>
  <si>
    <t>not specified</t>
  </si>
  <si>
    <t xml:space="preserve">not specified </t>
  </si>
  <si>
    <t>Thematic coding and critical feminist discourse analysis</t>
  </si>
  <si>
    <t>Diabetes</t>
  </si>
  <si>
    <t xml:space="preserve">Pseudonyms were applied to conceal identities </t>
  </si>
  <si>
    <t>Hanks, G. (2018). â€œAre You High?â€: Emotional geographies of everyday life with diabetes.</t>
  </si>
  <si>
    <t>aim to shed light on socio-spatial, emotional, and embodied burdens that come with diabetes and diabetic complications, thereby eschewing former notions that diabetes is not that serious of an illness</t>
  </si>
  <si>
    <t>How are spaces of liberation from embodied, emotional burdens of living with diabetes created and enacted in everyday life?</t>
  </si>
  <si>
    <t>reddit</t>
  </si>
  <si>
    <t>I do not provide any false information or a false identity, which I chose to do for both practical and ethical concerns</t>
  </si>
  <si>
    <t>Thomas 2017</t>
  </si>
  <si>
    <t>Whose story is it anyway? Following everyday accounts of living with dementia on social media</t>
  </si>
  <si>
    <t>Thomas B, Style, Penn State University Press, Volume 51, Number 3, 2017, pp. 357-373</t>
  </si>
  <si>
    <t xml:space="preserve">To address specific issues of control raised by these narratives, both in terms of ownership and distribution of these stories, and in terms of the sense of self these accounts may provide. </t>
  </si>
  <si>
    <t>virtual ethnography, online ethnography and cyber-ethnography</t>
  </si>
  <si>
    <t>twitter</t>
  </si>
  <si>
    <t>tweets, youtube videos</t>
  </si>
  <si>
    <t xml:space="preserve">3 case studies, 5700 tweets, </t>
  </si>
  <si>
    <t>narrative analysis</t>
  </si>
  <si>
    <t>Patient; Carer</t>
  </si>
  <si>
    <t>Carers; Physical disabilities</t>
  </si>
  <si>
    <t>Neurological conditions</t>
  </si>
  <si>
    <t>dementia</t>
  </si>
  <si>
    <t xml:space="preserve">sources have been anonymised, verbatim quotes avoided
Conscious in writing about these narratives that the ethical issues are not confined to the immediate present and affect not only the person with dementia but their families and friends </t>
  </si>
  <si>
    <t>Matthew Wynn</t>
  </si>
  <si>
    <t>Thomas. (2017). Whose Story is it Anyway? Following Everyday Accounts of Living with Dementia on Social Media. In Style (Vol. 51, Issue 3, p. 357). The Pennsylvania State University Press. https://doi.org/10.5325/style.51.3.0357</t>
  </si>
  <si>
    <t>'To address specific issues of control' in relation to 'accounts of living with dementia found on social media'</t>
  </si>
  <si>
    <t>None stated</t>
  </si>
  <si>
    <t>Not clearly defined.</t>
  </si>
  <si>
    <t xml:space="preserve">No comparative justification provided. </t>
  </si>
  <si>
    <t>Twitter</t>
  </si>
  <si>
    <t>Twitter posts</t>
  </si>
  <si>
    <t xml:space="preserve">Unknown </t>
  </si>
  <si>
    <t>Case study</t>
  </si>
  <si>
    <t xml:space="preserve">Unclear </t>
  </si>
  <si>
    <t>Older people</t>
  </si>
  <si>
    <t>Mental health services</t>
  </si>
  <si>
    <t>Home</t>
  </si>
  <si>
    <t xml:space="preserve">Author anonymised sources and used pseudonyms, avoided verbatim quotations </t>
  </si>
  <si>
    <t>Fernandes 2018</t>
  </si>
  <si>
    <t>Social networks and health practices: Influence of a diabetes online community on adherence to treatment</t>
  </si>
  <si>
    <t>Fernandes LS, Calado C, Araujo CAS. Social networks and health practices: influence of a diabetes online community on adherence to treatment. Cien Saude Colet. 2018;23(10):3357-68. Available from: https://doi.org/10.1590/1413-812320182310.14122018.</t>
  </si>
  <si>
    <t xml:space="preserve">This study aims to understand how
online communities can contribute to increasing
the adherence of chronic patients to the treatment prescribed by the physician in Brazil. </t>
  </si>
  <si>
    <t>Netnography is characterized by (i) the majority analysis of public texts; (ii) a posteriori analysis, based on the communicationsâ€™ files saved in the virtual environment; (iii) observation of interactions between people â€“ and not of individuals separately; and (iv) analysis of a peculiar form of interaction that unfolds in the public space</t>
  </si>
  <si>
    <t>Facebook</t>
  </si>
  <si>
    <t>facebook posts</t>
  </si>
  <si>
    <t>unclear</t>
  </si>
  <si>
    <t>Brazil</t>
  </si>
  <si>
    <t xml:space="preserve">since the community selected in the study is an open group of Facebook and the content of the analyzed posts was publicly available from the authors, there would be no need to request authorization for the collection
and direct citation of the data. </t>
  </si>
  <si>
    <t>Fernandes, Larissa de Siqueira et al. â€œSocial networks and health practices: influence of a diabetes online community on adherence to treatment.â€ â€œRedes sociais e prÃ¡ticas em saÃºde: influÃªncia de uma comunidade online de diabetes na adesÃ£o ao tratamento.â€ Ciencia &amp; saude coletiva vol. 23,10 (2018): 3357-3368.</t>
  </si>
  <si>
    <t>This study aims to understand how online health communities can influence adherence to the treatment of chronic patients in Brazil. 
identify the factors that affect adherence of patients with chronic diseases, especially people with diabetes, to the treatment prescribed by the physician
understand what people with diabetes are seeking when engaging in an online health community
identify the health systemâ€™s opportunities for action to increase adherence of these patients to treatment</t>
  </si>
  <si>
    <t>Netnography is characterized by the majority analysis of public texts; a posteriori analysis, based on the communicationsâ€™ files saved in the virtual environment; observation of interactions between people â€“ and not of individuals separately; and analysis of a peculiar form of interaction that unfolds in the public space</t>
  </si>
  <si>
    <t>Netnography was chosen in this study as a method of observing social practices in the online environment.</t>
  </si>
  <si>
    <t>posts, comments and likes</t>
  </si>
  <si>
    <t xml:space="preserve">thematic analysis </t>
  </si>
  <si>
    <t>Khalil 2024</t>
  </si>
  <si>
    <t>Perspectives, experiences, and concerns with cyclical vomiting syndrome: Insights from online targeted-disease forums</t>
  </si>
  <si>
    <t xml:space="preserve">Khalil, C., Almario, C. V., Dupuy, T., Arnold, C., Chen, Y. J., &amp; Spiegel, B. M. R. (2024). Perspectives, experiences, and concerns with cyclical vomiting syndrome: Insights from online targetedâ€disease forums. Neurogastroenterology &amp; Motility/Neurogastroenterology and Motility, 36(2), e14712-n/a. https://doi.org/10.1111/nmo.14712
</t>
  </si>
  <si>
    <t>This study aims to assess individuals' experiences, fears, and concerns associated with cyclical vomiting syndrome (CVS) and the impact of CVS on their daily lives.</t>
  </si>
  <si>
    <t>Elucidate individuals' experiences with CVS and to gain an in-depth understanding of the impact that CVS has on their daily lives.</t>
  </si>
  <si>
    <t>A qualitative research methodology that adapts ethnographic research techniques to the study of online communities.</t>
  </si>
  <si>
    <t>Netnography is a particularly well-suited approach when dealing with sensitive topics and discussions that can be more difficult to study in person. Given the significant biopsychosocial burden associated with CVS, online health forums can be great sources of unfiltered information to learn about people's experiences and struggles with their condition, as they are able to anonymously discuss their symptoms and concerns without feeling embarrassed or ashamed.</t>
  </si>
  <si>
    <t xml:space="preserve">online health forums and Twitter </t>
  </si>
  <si>
    <t>Relevant discussion about CVS.</t>
  </si>
  <si>
    <t>1 threads/subthreads</t>
  </si>
  <si>
    <t>750 posts</t>
  </si>
  <si>
    <t xml:space="preserve">Both qualitative and quantitative analysis methods- 
Manual inductive thematic analysis.
Latent Dirichlet allocation (LDA) topic model to explore themes within the full collection of eligible posts. This machine learning approach utilized the entire data set and explored potential themes or subthemes that might have been missed by human analysis.
</t>
  </si>
  <si>
    <t xml:space="preserve">United States </t>
  </si>
  <si>
    <t xml:space="preserve">Cyclical vomiting syndrome </t>
  </si>
  <si>
    <t xml:space="preserve">No identifiable information such as names, usernames, and IP addresses was extracted. </t>
  </si>
  <si>
    <t>Khalil, C., Almario, C. V., Dupuy, T., Arnold, C., Chen, Y. J., &amp; Spiegel, B. M. R. (2024). Perspectives, experiences, and concerns with cyclical vomiting syndrome: Insights from online targetedâ€disease forums. Neurogastroenterology and Motility, 36(2), e14712-n/a. https://doi.org/10.1111/nmo.14712</t>
  </si>
  <si>
    <t>This study aims to assess individuals' experi-ences, fears, and concerns associated with CVS and the impact of CVS on their dailylive</t>
  </si>
  <si>
    <t>we conducted â€œsocial netnographyâ€ which is a qualitative researchmethodology that adapts ethnographic research techniques to thestudy of online communities</t>
  </si>
  <si>
    <t>Given the signifi-cant biopsychosocial burden associated with CVS, online health fo-rums can be great sources of unfiltered information to learn aboutpeople's experiences and struggles with their condition, as they areable to anonymously discuss their symptoms and concerns withoutfeeling embarrassed or ashamed.</t>
  </si>
  <si>
    <t>health forums discussing CVS</t>
  </si>
  <si>
    <t>CVS</t>
  </si>
  <si>
    <t>Text</t>
  </si>
  <si>
    <t>inductive Thematic</t>
  </si>
  <si>
    <t>United States on</t>
  </si>
  <si>
    <t>Digestive tract</t>
  </si>
  <si>
    <t>Patient and service user care</t>
  </si>
  <si>
    <t xml:space="preserve"> sought to elucidate individuals' experiences with CVS and to gain an in-depth understanding of the impact that CVS has on their daily lives</t>
  </si>
  <si>
    <t>Netnography is a particularly well-suited approach when dealing with sensitive topics and discussions that can be more difficult to study in person</t>
  </si>
  <si>
    <t>forum posts and tweets</t>
  </si>
  <si>
    <t>750 randomly selected CVS posts</t>
  </si>
  <si>
    <t>Inductive thematic analysis and Quantitative analysis (unsupervised LDA topic modelling)</t>
  </si>
  <si>
    <t>Other: N/A</t>
  </si>
  <si>
    <t>Khalil 2023</t>
  </si>
  <si>
    <t>Patientsâ€™ Perspectives, Experiences, and Concerns With Perianal Fistulae: Insights From Online Targeted-Disease Forums</t>
  </si>
  <si>
    <t>Khalil C, van Deen WK, Dupuy T, Syal G, Arnold C, Cazzetta SE, et al. Patientsâ€™ Perspectives, Experiences, and Concerns With Perianal Fistulae: Insights From Online Targeted-Disease Forums. Crohn's &amp; Colitis 360. 2023;5(4). Available from: https://doi.org/10.1093/crocol/otad073.</t>
  </si>
  <si>
    <t>to learn about patientsâ€™ perspectives,  concerns, and experiences with CPF and their existing treatments</t>
  </si>
  <si>
    <t>Social media netnography is a research methodology that adapts ethnographic principles and methods for the study of free-range, nonexperimental communities created through computer-mediated social interaction.</t>
  </si>
  <si>
    <t>Crohns disease online forums</t>
  </si>
  <si>
    <t>posts</t>
  </si>
  <si>
    <t>Multiple long-term conditions</t>
  </si>
  <si>
    <t>Crohn's disease</t>
  </si>
  <si>
    <t>Other</t>
  </si>
  <si>
    <t>and it was  deemed exempt from review, as it did not meet the definition 
of â€œhuman subject researchâ€ under the Department of Health 
and Human Services or U.S. Food and Drug Administration 
regulations</t>
  </si>
  <si>
    <t xml:space="preserve">Khalil, C., van Deen, W. K., Dupuy, T., Syal, G., Arnold, C., Cazzetta, S. E., Nazarey, P. P., Almario, C. V., &amp; Spiegel, B. M. R. (2023). Patientsâ€™ Perspectives, Experiences, and Concerns With Perianal Fistulae: Insights From Online Targeted-Disease Forums. In Crohnâ€™s &amp;amp; Colitis 360 (Vol. 5, Issue 4). Oxford University Press (OUP). https://doi.org/10.1093/crocol/otad073
</t>
  </si>
  <si>
    <t>To learn about patientsâ€™ perspectives, 
concerns, and experiences with CPF and their existing 
treatments</t>
  </si>
  <si>
    <t>'a research methodology that adapts ethnographic principles 
and methods for the study of free-range, nonexperimental 
communities created through computer-mediated social 
interaction.'</t>
  </si>
  <si>
    <t>No comparative justification provided - some insight provided in discussion section: 'In our study, we examined nearly 120 000 posts made by people in free-range, nonexperimental settings, thereby allowing us to obtain a real-world assessment of the marked biopsychosocial impact of CPF. Moreover, we also examined the large corpus of posts using a LDA topic model which enabled us to quantify how often certain themes appeared online. This may inform investigators and patient advocacy groups when developing educational materials that are fo-cused on the most prevalent themes that people with CPF talk about online.</t>
  </si>
  <si>
    <t>Online forums</t>
  </si>
  <si>
    <t>Forum posts</t>
  </si>
  <si>
    <t>119 986 posts</t>
  </si>
  <si>
    <t>Thematic analysis, latent dirichlet allocation topic modelling</t>
  </si>
  <si>
    <t>Digestive tract; Injuries, accidents, wounds</t>
  </si>
  <si>
    <t>Perianal fistulae</t>
  </si>
  <si>
    <t>Surgical care</t>
  </si>
  <si>
    <t>Study was considered exempt due to not being human subject research under the Department of Health and Human Services or U.S. Food and Drug Administration.</t>
  </si>
  <si>
    <t>Crohn's Disease Perianal fistulae</t>
  </si>
  <si>
    <t>Teixeira 2014</t>
  </si>
  <si>
    <t>Patients Using Open-Source Disease Control Software Developed by Other Patients</t>
  </si>
  <si>
    <t>Teixeira, J. (2014). Patients Using Open-Source Disease Control Software Developed by Other Patients. In: Saranto, K., CastrÃ©n, M., Kuusela, T., Hyrynsalmi, S., Ojala, S. (eds) Safe and Secure Cities. WIS 2014. Communications in Computer and Information Science, vol 450. Springer, Cham. https://doi-org.salford.idm.oclc.org/10.1007/978-3-319-10211-5_21</t>
  </si>
  <si>
    <t xml:space="preserve"> This paper explores the consumer behaviors of patients using such patient innovated systems, i.e. we explore the consumer behaviors of patients using open source disease control software developed by other patient</t>
  </si>
  <si>
    <t xml:space="preserve">Not provided </t>
  </si>
  <si>
    <t xml:space="preserve">Netnography, also know as ethnography on the Internet, is new qualitative research method that adapts ethnographic research techniques to the study of cultures and communities emerging through computer-mediated communication </t>
  </si>
  <si>
    <t>Given the novelty of the phenomenon being 
study, and given the nature of the research questions, adopted Netnography</t>
  </si>
  <si>
    <t xml:space="preserve">GNU Gluco Control, MySHI (My Self Health Information) and PumpDownload , </t>
  </si>
  <si>
    <t>Internet pages ,complementary electronic bulletin boards, newsgroups, 
usegroups, usenet groups, webpages, online forums, blogs, indexed e-mail mailing lists</t>
  </si>
  <si>
    <t xml:space="preserve">Content analysis </t>
  </si>
  <si>
    <t>Other: Software</t>
  </si>
  <si>
    <t>Teixeira, J. (2014). Patients Using Open-Source Disease Control Software Developed by Other Patients. In: Saranto, K., CastrÃ©n, M., Kuusela, T., Hyrynsalmi, S., Ojala, S. (eds) Safe and Secure Cities. WIS 2014. Communications in Computer and Information Science, vol 450. Springer, Cham.</t>
  </si>
  <si>
    <t>Book Chapter</t>
  </si>
  <si>
    <t>Explore the consumer behaviours of patients using open-source disease control software developed by other patients.</t>
  </si>
  <si>
    <t>Netnography, also know as ethnography on the Internet, is new qualitative research method that adapts ethnographic research techniques to the study of cultures and communities emerging through computer-mediated communication</t>
  </si>
  <si>
    <t>GNU Gluco Control,  My Self Health Information, Pump Download, Tudiabetes, Juvenation, Diabetesdaily, Diabetessupport, Shotuporputup, Midiabetes, Wordgnat blog</t>
  </si>
  <si>
    <t>text</t>
  </si>
  <si>
    <t>grounded theory method</t>
  </si>
  <si>
    <t>chronic conditions (unspecified)</t>
  </si>
  <si>
    <t xml:space="preserve"> Glasserian Grounded Theory</t>
  </si>
  <si>
    <t>Zhao 2015</t>
  </si>
  <si>
    <t>Patient value co-creation in online health communities: Social identity effects on customer knowledge contributions and membership continuance intentions in online health communities</t>
  </si>
  <si>
    <t>Zhao, J., Wang, T., &amp; Fan, X. (2015). Patient value co-creation in online health communities. Journal of Service Management, 26(1), 72-96. https://doi.org/10.1108/josm-12-2013-0344</t>
  </si>
  <si>
    <t>The purpose of this paper is to seek to identify the motivators
of such activities in online health communities (OHC) and examine their specific and unique effects</t>
  </si>
  <si>
    <t xml:space="preserve">
RQ1. What motivates OHC membersâ€™ value co-creation activities?
RQ2. How do social interactions among OHC members contribute to the development of social identity?
RQ3. How does social identity influence OHC membersâ€™ knowledge contributions and membership continuance intentions, which either is an important value co-creation activity or can help ensure the long-term success of patient value co-creation in OHCs?</t>
  </si>
  <si>
    <t xml:space="preserve"> A netnographic study helps identify the motivators that drive
patientsâ€™ value co-creation activities in OHCs</t>
  </si>
  <si>
    <t xml:space="preserve">Mdjunction.com - online health communities </t>
  </si>
  <si>
    <t>Posts</t>
  </si>
  <si>
    <t xml:space="preserve">mediation analysis </t>
  </si>
  <si>
    <t>Service transition</t>
  </si>
  <si>
    <t>Other: MDJâ€™s administrator</t>
  </si>
  <si>
    <t>Zhao, Jing &amp; Wang, Tao &amp; Fan, Xiucheng. (2015). Patient value co-creation in online health communities. Journal of Service Management.</t>
  </si>
  <si>
    <t>The purpose of this paper is to seek to identify the motivators
of such activities in online health communities (OHC) and examine their specific and unique effects.</t>
  </si>
  <si>
    <t>What motivates OHC membersâ€™ value co-creation activities?
How do social interactions among OHC members contribute to the development of social identity?
How does social identity influence OHC membersâ€™ knowledge contributions and membership continuance intentions, which either is an important value co-creation activity or can help ensure the long-term success of patient value co-creation in OHCs?</t>
  </si>
  <si>
    <t xml:space="preserve">Mdjunction.com, plus 7 other online health communities </t>
  </si>
  <si>
    <t>posts, comments and threads</t>
  </si>
  <si>
    <t>81 posts, 893 comments</t>
  </si>
  <si>
    <t>confirmatory factor analysis,  mediation analysis</t>
  </si>
  <si>
    <t>Gatekeepers</t>
  </si>
  <si>
    <t>Å»uchowska-Skiba 2023</t>
  </si>
  <si>
    <t>The Importance of Social Media for People with Disabilities in Poland During the COVID-19 Epidemic</t>
  </si>
  <si>
    <t xml:space="preserve">Å»uchowska-Skiba, D. The Importance of Social Media for People with Disabilities in Poland During the COVID-19 Epidemic. Journals University of Lodz. Issue 19. (2023) </t>
  </si>
  <si>
    <t>The aim of the article is to demonstrate the significance of social media during the COVID-19 pandemic in Poland from 2020 to 2021 for people with disabilities.</t>
  </si>
  <si>
    <t>â€œWhat kind of contents was posted in Facebook groups?â€
â€œWhat kind of contents generated discussions in Facebook groups?â€</t>
  </si>
  <si>
    <t>Not supported by citation</t>
  </si>
  <si>
    <t>facebook</t>
  </si>
  <si>
    <t>facebook groups/posts</t>
  </si>
  <si>
    <t>Poland</t>
  </si>
  <si>
    <t>Learning disabilities; Physical disabilities; Vulnerable groups</t>
  </si>
  <si>
    <t>Disabilities (unspecified)</t>
  </si>
  <si>
    <t>Å»uchowska-Skiba, D. (2023). The Importance of Social Media for People with Disabilities in Poland During the COVID-19 Epidemic. In PrzeglÄ…d Socjologii JakoÅ›ciowej (Vol. 19, Issue 3, pp. 80â€“95). Uniwersytet Lodzki (University of Lodz). https://doi.org/10.18778/1733-8069.19.3.05</t>
  </si>
  <si>
    <t>What kind of contents was posted in Facebook groups?â€, 
What kind of contents generated discussions in Facebook groups?â€</t>
  </si>
  <si>
    <t>None provided</t>
  </si>
  <si>
    <t>Other: Roland Damian, Spurr Jesse, Cabrera Daniel (2017), Preliminary evidence for the emergence of a health care online community of practice: Using a netnographic frame work for twitter hashtag analytics, â€œJournal of Medical Internet Researchâ€, vol. 19(7),  pp. 252â€“265
Smieszek Mateusz (2021), AktywnoÅ›Ä‡ i gÅ‚os osÃ³b z dysfunkcjami sensorycznymi na portalach spoÅ‚ecznoÅ›ciowych. Raport z badaÅ„ netnograficznych, â€œPraca Socjalnaâ€, vol. 36(6), pp. 37â€“65</t>
  </si>
  <si>
    <t>Facebook posts</t>
  </si>
  <si>
    <t>Thematic</t>
  </si>
  <si>
    <t>Other: Undefined 'disabilities'</t>
  </si>
  <si>
    <t>Other: Content of discussions on Facebook</t>
  </si>
  <si>
    <t>Infections</t>
  </si>
  <si>
    <t>COVID-19</t>
  </si>
  <si>
    <t>Anonymisation of data, not directly quoting statements or using names of Facebook groups or users. The researchers sought permission to access private groups from administrators.</t>
  </si>
  <si>
    <t>Ã‡obaner 2021</t>
  </si>
  <si>
    <t>Case study on patient groups on facebook in Turkey: Through the lens of critical health literacy</t>
  </si>
  <si>
    <t>Ã‡obaner, A. A. and GÃ¼lgÃ¼n, B. S. (2021). Case study on patient groups on facebook in turkey. Research Anthology on Public Health Services, Policies, and Education, 149-174. https://doi.org/10.4018/978-1-7998-8960-1.ch007</t>
  </si>
  <si>
    <t>This Chapter explains the relation between health literacy, critical health literacy and social determinants of health and explores chronic diseases patient sites on Facebook.</t>
  </si>
  <si>
    <t xml:space="preserve">1. What is the number of members of the group sites? And, what are the demographic features and individualsâ€™ role in the selected groups?
2. What are the types of shared contents?
3. What are the main topics of discussion?
4. Based on Nutbeamâ€™s health literacy levels, what is the percentage of the content that can increase the critical health literacy level by aligning the content created with social and economic determinants of health and call for action to activate social and political changes? Does this percentage differ in terms of gender and kind of illnesses?
5. Can these patient sites on Facebook be identified as new forms of social movements/virtual com-munities that can gather patients around a common interest and motivate them to take action? 
</t>
  </si>
  <si>
    <t xml:space="preserve">Netnography is a research technique used to examine individualsâ€™ behaviors gathering online based on their common areas of interests. </t>
  </si>
  <si>
    <t xml:space="preserve">The sampled patient group sites and orga-nizational structure of these sites were evaluated with â€œnetnography techniqueâ€, an online ethnographic research method.  
</t>
  </si>
  <si>
    <t xml:space="preserve">Facebook </t>
  </si>
  <si>
    <t xml:space="preserve">Images, posts, comments </t>
  </si>
  <si>
    <t xml:space="preserve">640 posts </t>
  </si>
  <si>
    <t xml:space="preserve">Descriptive </t>
  </si>
  <si>
    <t xml:space="preserve">Turkey </t>
  </si>
  <si>
    <t>Cancer; Cardiovascular conditions; Respiratory conditions</t>
  </si>
  <si>
    <t xml:space="preserve">During the research, all participants were informed and their consent was received for ethical purposes. Participants names were annonymised and pseudonyms used.  </t>
  </si>
  <si>
    <t xml:space="preserve">Other: system administrator </t>
  </si>
  <si>
    <t>ArdÄ±Ã§ Ã‡obaner, AslÄ±han &amp; GÃ¼lgÃ¼n, Beste. (2021). Case Study on Patient Groups on Facebook in Turkey: Through the Lens of Critical Health Literacy.</t>
  </si>
  <si>
    <t>seeks to explain the relation between health literacy, critical health literacy and social determinants of health and explores chronic diseases patient sites on Facebook</t>
  </si>
  <si>
    <t>What is the number of members of the group sites? And, what are the demographic features and individualsâ€™ role in the selected groups?
What are the types of shared contents?
What are the main topics of discussion?
Based on Nutbeamâ€™s health literacy levels, what is the percentage of the content that can increase the critical health literacy level by aligning the content created with social and economic determinants of health and call for action to activate social and political changes? Does this percentage 
differ in terms of gender and kind of illnesses?
Can these patient sites on Facebook be identified as new forms of social movements/virtual communities that can gather patients around a common interest and motivate them to take action?</t>
  </si>
  <si>
    <t>Netnography is a research technique used to examine individualsâ€™ behaviors gathering online based on their common areas of interests</t>
  </si>
  <si>
    <t>posts and comments</t>
  </si>
  <si>
    <t>Turkey</t>
  </si>
  <si>
    <t>Cancer; Cardiovascular conditions; Diabetes, metabolic and endocrine; Respiratory conditions</t>
  </si>
  <si>
    <t>COPD, diabetes, cancer, cardiac disease, cardiovascular disease</t>
  </si>
  <si>
    <t>Content creators; Gatekeepers</t>
  </si>
  <si>
    <t>Bosom 2021</t>
  </si>
  <si>
    <t>My first year on testosterone: Analyzing the trans experience through YouTube channels</t>
  </si>
  <si>
    <t>Bosom, M. and MÃ©dico, D. (2021). My first year on testosterone: analyzing the trans experience through youtube channels. Sexologies, 30(2), e83-e85. https://doi.org/10.1016/j.sexol.2020.10.001</t>
  </si>
  <si>
    <t xml:space="preserve">This article aims to contribute to a better understanding of the experience of hormone therapy with testosterone as perceived by trans people. The aim was to gather lived experiences with hormone therapy from video blogs produced by transmasculine people for a trans audience. </t>
  </si>
  <si>
    <t>To fill in the gaps of knowledge about the embodied experi_x0002_ence of testosterone in trans men, a netnography (Kozinets,
2002) was conducted on YouTube</t>
  </si>
  <si>
    <t xml:space="preserve">Youtube </t>
  </si>
  <si>
    <t>5 (YouTube accounts )</t>
  </si>
  <si>
    <t xml:space="preserve">Video blogs of lived experience with hormone therapy </t>
  </si>
  <si>
    <t xml:space="preserve">Interpretive Phenomenological analysis (IPA) </t>
  </si>
  <si>
    <t xml:space="preserve">Other: Trans men </t>
  </si>
  <si>
    <t xml:space="preserve">Hormone therapy - testosterone </t>
  </si>
  <si>
    <t>M. Bosom, D. Medico,
My first year on testosterone: Analyzing the trans experience through YouTube channels,
Sexologies,
Volume 30, Issue 2,
2021,
Pages e83-e85,
ISSN 1158-1360,
https://doi.org/10.1016/j.sexol.2020.10.001.</t>
  </si>
  <si>
    <t>aims to contribute to a better understanding of the experience of hormone therapy with testosterone as perceived by trans people.</t>
  </si>
  <si>
    <t>To fill in the gaps of knowledge about the embodied experience of testosterone in trans men</t>
  </si>
  <si>
    <t>online testimonials can help health
professionals to better understand the lived experience of testosterone of transmasculine and non-binary patients</t>
  </si>
  <si>
    <t>video blogs</t>
  </si>
  <si>
    <t xml:space="preserve">interpretative phenomenological analysis </t>
  </si>
  <si>
    <t>Medicines management</t>
  </si>
  <si>
    <t>Gender dysphoria</t>
  </si>
  <si>
    <t>Prakash 2021</t>
  </si>
  <si>
    <t>Medical practitioner's adoption of intelligent clinical diagnostic decision support systems: A mixed-methods study</t>
  </si>
  <si>
    <t>Prakash, A. V., &amp; Das, S. (2021). Medical practitioner's adoption of intelligent clinical diagnostic decision support systems: A mixed-methods study. Information &amp; Management, 58(7), 1â€“24</t>
  </si>
  <si>
    <t>a comprehensive assessment of the factors (both enabling and inhibiting) influencing the medical practitionersâ€™ intentions to use ICDDSS is deemed essential.</t>
  </si>
  <si>
    <t>RQ1. What are the factors (enabling and inhibiting) that determine medical practitionersâ€™ intentions to use ICDDSS?
RQ2. What factors determine the medical practitionersâ€™ resistance to (the change induced by the introduction of) ICDDSS in clinical practice?
RQ3. How does the medical practitionersâ€™ resistance to (the change induced by the introduction of) ICDDSS influence his/her intentions to use ICDDSS?</t>
  </si>
  <si>
    <t>Netnography, often known as â€œonline ethnography,â€ is a relatively new method of conducting exploratory research that uses ethnographic research techniques tailored to the study of online communities. In netnography, information available in various online forums is used to understand user/consumer behavior and factors affecting their decision-making.</t>
  </si>
  <si>
    <t>It is faster, easier, and less expensive than traditional ethnography and more naturalistic and unobtrusive (avoids researcherâ€”subject interaction bias) than focused groups or interviews</t>
  </si>
  <si>
    <t>Auntminnie.com</t>
  </si>
  <si>
    <t>23 discussion threads</t>
  </si>
  <si>
    <t>Practitioner</t>
  </si>
  <si>
    <t>Ashish Viswanath Prakash, Saini Das,
Medical practitioner's adoption of intelligent clinical diagnostic decision support systems: A mixed-methods study, Information &amp; Management, Volume 58, Issue 7, 2021</t>
  </si>
  <si>
    <t>What are the factors (enabling and inhibiting) that determine medical practitionersâ€™ intentions to use ICDDSS?What factors determine the medical practitionersâ€™ resistance to (the change induced by the introduction of) ICDDSS in clinical practice?
How does the medical practitionersâ€™ resistance to (the change induced by the introduction of) ICDDSS influence his/her intentions to use ICDDSS?</t>
  </si>
  <si>
    <t>Netnography, often known as â€œonline ethnography,â€ is a relatively new method of conducting exploratory research that uses ethnographic research techniques tailored to the study of online communities</t>
  </si>
  <si>
    <t xml:space="preserve">As a method, it is faster, easier, and less expensive than traditional ethnography and more naturalistic and unobtrusive (avoids researcherâ€”subject interaction bias) than focused groups or interviews. Further, it can be used both as a standalone method and in combination with other methods to provide rich, deeper insights into the phenomenon </t>
  </si>
  <si>
    <t>discussion threads</t>
  </si>
  <si>
    <t>23 discussion threads,  1,814 comments</t>
  </si>
  <si>
    <t>StewartLoane 2014</t>
  </si>
  <si>
    <t>Empowered and knowledgeable health consumers: The impact of online support groups on the doctorâ€“patient relationship</t>
  </si>
  <si>
    <t>Loane, S. S. and Dâ€™Alessandro, S. (2014). Empowered and knowledgeable health consumers: the impact of online support groups on the doctorâ€“patient relationship. Australasian Marketing Journal, 22(3), 238-245. https://doi.org/10.1016/j.ausmj.2014.08.007</t>
  </si>
  <si>
    <t>The study explores the impact of online support groups on the doctorâ€“
patient relationship finding that participants in an online support group for inflammatory bowel disease
share lay advice, empower each other and act as a credible channel for word-of-mouth referrals.</t>
  </si>
  <si>
    <t>What are the online conversation themes that appear to impact
upon the doctorâ€“patient relationship?
RQ2: How are doctorâ€“patient relationships expressed within the
OSG?
RQ3: How do health consumers decide when to use advice or guidance from other OSG participants, and how does the doctorâ€™s
advice fit into that decision?</t>
  </si>
  <si>
    <t>Forum (Crohns Forum)</t>
  </si>
  <si>
    <t>Posts and threads</t>
  </si>
  <si>
    <t>Content analysis</t>
  </si>
  <si>
    <t>Australia</t>
  </si>
  <si>
    <t>Practitioner; Patient</t>
  </si>
  <si>
    <t xml:space="preserve">Inflammatory bowel disease </t>
  </si>
  <si>
    <t>Other: OSG administrator and owner</t>
  </si>
  <si>
    <t xml:space="preserve">Stewart Loane, S., &amp; Dâ€™Alessandro, S. (2014). Empowered and Knowledgeable Health Consumers: The Impact of Online Support Groups on the Doctorâ€“Patient Relationship. Australasian Marketing Journal, 22(3), 238-245. </t>
  </si>
  <si>
    <t xml:space="preserve">The aim of this paper is to assess Coiera's prediction in a modern medical setting, exploring how the use of online support groups (OSG) impacts patientsâ€™ face-to-face health service encounters. </t>
  </si>
  <si>
    <t>What are the online conversation themes that appear to impact upon the doctorâ€“patient relationship?
How are doctorâ€“patient relationships expressed within the OSG?
How do health consumers decide when to use advice or guidance from other OSG participants, and how does the doctor's advice fit into that decision?</t>
  </si>
  <si>
    <t>Netnographic techniques used to explore the changing relationship between health consumers and their medical service providers as a consequence of peer-to-peer online interaction</t>
  </si>
  <si>
    <t>www.crohnsforum.com</t>
  </si>
  <si>
    <t>threads and posts</t>
  </si>
  <si>
    <t>957 threads, 16,626 individual interactions</t>
  </si>
  <si>
    <t>945 unique userids</t>
  </si>
  <si>
    <t>Patient; Parent</t>
  </si>
  <si>
    <t>Children and young people; Physical disabilities</t>
  </si>
  <si>
    <t>Inflammatory Bowel Disease</t>
  </si>
  <si>
    <t>Moretti 2018</t>
  </si>
  <si>
    <t>Characteristics and perception of social support by patients with fibromyalgia in Facebook X1 - CaracterÃ­sticas e percepÃ§Ã£o de apoio social por pacientes com fibromialgia no Facebook</t>
  </si>
  <si>
    <t xml:space="preserve">Moretti FA, Silva SS, Novoa CG. Characteristics and perception of social support by patients with fibromyalgia in Facebook. BrJP. 2018;1.
</t>
  </si>
  <si>
    <t>Analyze the interactive behavior, characteristics, perception of social support, and interests of patients with fibromyalgia on online discussion groups.</t>
  </si>
  <si>
    <t xml:space="preserve">It is worth mentioning that netnography has proven to be a useful method in research aiming at new findings related to digital communication10, even in the health area.
</t>
  </si>
  <si>
    <t xml:space="preserve">facebook posts </t>
  </si>
  <si>
    <t>Chronic and neuropathic pain</t>
  </si>
  <si>
    <t>Fibromyalgia</t>
  </si>
  <si>
    <t xml:space="preserve">Moretti, Felipe &amp; Silva, Sandra &amp; Novoa, Claudia. (2018). Characteristics and perception of social support by patients with fibromyalgia in Facebook. Brazilian Journal Of Pain. </t>
  </si>
  <si>
    <t xml:space="preserve">Analyze the interactive behavior, characteristics, perception of social support, and interests of patients with fibromyalgia on online discussion groups. </t>
  </si>
  <si>
    <t>By the netnography, it was possible to observe that many participants pointed out the online environment as the only place to vent their feelings with intimate, deep, suffered reports and broad exposure of personal data.</t>
  </si>
  <si>
    <t>posts, interviews with group participants, electronic survey</t>
  </si>
  <si>
    <t>3,217 survey respondents, 444 questionnaire respondents</t>
  </si>
  <si>
    <t>Musculoskeletal conditions</t>
  </si>
  <si>
    <t>Bletsos 2013</t>
  </si>
  <si>
    <t>Towards a Fourth Cosmology of Doctor-Patient Relationship: A Reflection on the Virtual Patient Community PatientsLikeMe</t>
  </si>
  <si>
    <t>Bletsos, K., Alexias, G., &amp; Tsekeris, C. (2013). Towards a fourth cosmology of doctor-patient relationship: a reflection on the virtual patient community patientslikeme. tripleC: Communication, Capitalism &amp;Amp; Critique. Open Access Journal for a Global Sustainable Information Society, 11(1), 136-144. https://doi.org/10.31269/triplec.v11i1.462</t>
  </si>
  <si>
    <t>The aim of this paper is the study of an online patient community (Patientslikeme) and, specifically, of the impact of virtuality in the shaping of the patient-doctor relationship. we investigate the 
patientsâ€™ attitudes toward the medical profession</t>
  </si>
  <si>
    <t>In the title; In the abstract</t>
  </si>
  <si>
    <t>Drawing from Kozinetsâ€™s research paradigm, known as ethnography of the Internet (Netnography)</t>
  </si>
  <si>
    <t xml:space="preserve">Patients like me (PLM) </t>
  </si>
  <si>
    <t xml:space="preserve">doctor - patient relationship </t>
  </si>
  <si>
    <t xml:space="preserve">not provided </t>
  </si>
  <si>
    <t xml:space="preserve">unclear </t>
  </si>
  <si>
    <t xml:space="preserve">Other: patient attitudes </t>
  </si>
  <si>
    <t xml:space="preserve">Bletsos, Constantinos &amp; Alexias, Georgios &amp; Tsekeris, Charalambos. (2013). Towards a Fourth Cosmology of Doctor-Patient Relationship: A Reflection on the Virtual Patient Community PatientsLikeMe. tripleC. 11. 10.31269/vol11iss1pp136-144. </t>
  </si>
  <si>
    <t>aimed to understand social experiences and subjective meanings</t>
  </si>
  <si>
    <t>PatientsLikeMe (PLM)</t>
  </si>
  <si>
    <t>forums and sub networks; graphics and text</t>
  </si>
  <si>
    <t>sociological approach of ANT (Actors Network Theory)</t>
  </si>
  <si>
    <t>47,000 patients on platform</t>
  </si>
  <si>
    <t>Amyotrophic lateral sclerosis</t>
  </si>
  <si>
    <t>Kozinets literature; Other: Not defined but Kozinets is referenced</t>
  </si>
  <si>
    <t>Sperber 2016</t>
  </si>
  <si>
    <t>Patient Driven, Patient Centered Care: Examining Engagement within a Health Community Based on Twitter</t>
  </si>
  <si>
    <t>Emma Dobson</t>
  </si>
  <si>
    <t>BCSM,	which	was	founded	on	Twitter	and	maintains	no	other	physical	presence	
to	date,	would	have	no	such	physical	infrastructure	on	which	to	reliably	fall	back,	thus	
falling	squarely	into	the	online	community	category;	this	makes	it	a	suitable	fit	for	
netnography.	Specifically,	while	I	had	access	to	all	publicly	available	data,	only	the	user	location	and	the	
content	of	the	tweet	are	shared	in	the	analysis.	All	usernames	have	been	changed	when	
accompanying	posts,	and	profile	images	(whether	photos	or	avatars)	are	blurred.	If	the	
usernames	are	not	attached	to	any	other	content	(such	as	in	a	sociogram	presented	in	
Chapter	4	on	page	93),	actual	usernames	remain	intact.	Additionally,	all	username	aliases	
have	been	verified,	through	a	manual	search,	as	currently	not	in	use	by	others	on	Twitter.	
While	the	information	posted	was	technically	public,	I	treated	it	as	sensitive	material	for	
the	purposes	of	data	capture	and	storage.	Furthermore,	when	quoting	Twitter	examples	in	
my	writing,	I	removed	all	identifying	information,	although	the	text	was	kept	intact,	
including	message	commands	(e.g.,	RT	for	retweet)	word	abbreviations	(e.g.,	â€œb4â€	instead	
of	â€œbeforeâ€).	To	minimize	potential	harm,	I	use	examples	from	this	data	set	cautiously	and	
only	to	underscore	a	thematic	point</t>
  </si>
  <si>
    <t xml:space="preserve">Sperber, Jodi. (2016). Patient Driven, Patient Centered Care: Examining Engagement within a Health Community Based on Twitter. </t>
  </si>
  <si>
    <t>Explore a novel online health communicty, BCSM, established using a largely public and searchable social media platform.
Identify essential characteristics within the community that may inform future development and support for patient centered health</t>
  </si>
  <si>
    <t>an	ethnographic	approach adapted	to	the	study of online cultures	and communities</t>
  </si>
  <si>
    <t>tweets</t>
  </si>
  <si>
    <t>Cancer</t>
  </si>
  <si>
    <t>breast cancer</t>
  </si>
  <si>
    <t>Patient and service user care; Surgical care</t>
  </si>
  <si>
    <t>Ensuring Ethical Standards:	Acting	responsibly regarding member confidentiality, even when using	publicly available	information.</t>
  </si>
  <si>
    <t>Other: Those who use hashtag bcsm (breast cancer social media)</t>
  </si>
  <si>
    <t>Poole 2015</t>
  </si>
  <si>
    <t>How Patients Contribute to an Online Psychoeducation Forum for Bipolar Disorder: A Virtual Participant Observation Study</t>
  </si>
  <si>
    <t>Poole R, Smith D, Simpson S. How Patients Contribute to an Online Psychoeducation Forum for Bipolar Disorder: A Virtual Participant Observation Study. JMIR Ment Health. 2015;2(3):e21. Available from: https://doi.org/10.2196/mental.4123.</t>
  </si>
  <si>
    <t>The objective of the study was to investigate how these patients contribute to an online forum for bipolar disorderand the issues relevant for them</t>
  </si>
  <si>
    <t>online forum</t>
  </si>
  <si>
    <t>discourse analysis</t>
  </si>
  <si>
    <t>Bipolar disorder</t>
  </si>
  <si>
    <t>Poole, R., Smith, D., &amp; Simpson, S. (2015). How Patients Contribute to an Online Psychoeducation Forum for Bipolar Disorder: A Virtual Participant Observation Study. JMIR mental health, 2(3), e21.</t>
  </si>
  <si>
    <t>The objective of the study was to investigate how these patients contribute to an online forum for bipolar disorder and the issues relevant for them.</t>
  </si>
  <si>
    <t>an adaptable methodology appropriate for the study of online communities and cultures</t>
  </si>
  <si>
    <t>online psychoeducation forum</t>
  </si>
  <si>
    <t>forum discussions</t>
  </si>
  <si>
    <t>Wales</t>
  </si>
  <si>
    <t>Infants and neonates; Vulnerable groups</t>
  </si>
  <si>
    <t>Bipolar Disorder</t>
  </si>
  <si>
    <t>Participants of the trial consented for us to use results from the forum data within our research; however, at the point of obtaining informed consent, we did not specifically state that we would use quotes from the forum to illustrate our research findings, and therefore we have chosen not to include participants' direct quotes when reporting results</t>
  </si>
  <si>
    <t>Poole, R., Smith, D., &amp; Simpson, S. (2015). How Patients Contribute to an Online Psychoeducation Forum for Bipolar Disorder: A Virtual Participant Observation Study. JMIR mental health, 2(3), e21.
Available from: https://doi.org/10.2196/mental.4123.</t>
  </si>
  <si>
    <t>thematic analysis
discourse analysis</t>
  </si>
  <si>
    <t>Sinton 2020</t>
  </si>
  <si>
    <t>Service Networks: A Study of Collaborative Working in Primary Healthcare</t>
  </si>
  <si>
    <t>Ross Arguedas, A.A. Diagnosis as Subculture: Subversions of Health and Medical Knowledges in the Orthorexia Recovery Community on Instagram. Qual Sociol 45, 327â€“351 (2022). https://doi.org/10.1007/s11133-022-09518-2</t>
  </si>
  <si>
    <t>Aim: To examine how the orthorexia recovery community on Instagram uses the unofficial diagnosis of orthorexia nervosa to negotiate the meanings of health and their relationship to it. The study focuses on understanding diagnosis as a social process, particularly in the context of a digital platform like Instagram.
Objectives:
To investigate how the orthorexia diagnosis, despite being unofficial and contested, is taken up and given legitimacy by a community of mostly lay individuals.
To explore the interplay between lay and medical knowledges, specifically how non-clinical actors engage with medical concepts and language in a digital space.
To analyze how Instagram, as a digital platform, enables and shapes the formation of medicalized identities and social practices related to recovery.
To employ concepts from subcultural studies to illuminate the shared identity, language, and practices within the orthorexia community, and how these dynamics both subvert and extend traditional medical logics.
To highlight the implications of digital media on the democratization of medical knowledges and the creation of medical or diagnostic communities beyond clinical settings.</t>
  </si>
  <si>
    <t>'digital ethnographic fieldwork'</t>
  </si>
  <si>
    <t>"Conducting ethnographic work online enabled me to understand these shared meanings and the practices through which they crystallized."</t>
  </si>
  <si>
    <t>Instagram, youtube, websites blogs</t>
  </si>
  <si>
    <t>Multiple</t>
  </si>
  <si>
    <t>grounded theory</t>
  </si>
  <si>
    <t>Orthorexia</t>
  </si>
  <si>
    <t>Consent Challenges: Due to the nature of Instagram, the author notes that it was challenging to obtain consent:
"The unwieldly nature of the community on Instagram as one constituted through webs of connections rather than a contained group meant that it was impossible to collectively ask for consent, and the volume of users I encountered daily made individual consent unsustainable for the ethnographic portion of the study."
Public Accounts: The research was limited to posts by participants with public accounts:
"While I only examined posts by participants with public accounts, I understand that ordinary users are often unaware their data can be used by researchers."
Anonymity and Identity Protection: The author took measures to protect participants' identities:
"I have taken measures to protect the identities of the users, such as using pseudonyms, tweaking words from posts, and â€˜interveningâ€™ all images (with filters and eliminating clearly identifying data) to make users and posts less identifiable and traceable."
Feminist Ethics of Care: The study was guided by ethical principles focused on minimizing harm and lifting marginalized voices:
"I attempt to embody principles of a feminist ethics of care, anchored in an attentiveness to context, a desire to lift up voices that are at the margins, and efforts to do no harm."</t>
  </si>
  <si>
    <t xml:space="preserve">Sinton LJ. Service Networks:
A Study of Collaborative Working in 
Primary Healthcare. 2020. </t>
  </si>
  <si>
    <t>this research aims to critically analyse, through the lens of SDL, the GP Federation service network.</t>
  </si>
  <si>
    <t>How effective for service research is SDL in terms of enhancing understanding 
of service networks and the ways in which they do and do not co-create value?
How useful are the established principles of business and social networks to 
service networks? That is, which knowledge is transferrable and in what ways do service networks require a unique perspective?
How do different structural elements and characteristics of service networks 
impact their effectiveness of working at scale?
How does examining service networks from a service systems perspective that 
incorporates micro (individual GP practice), meso (the structural operationalisation of the federation) and macro (wider ecosystem including NHS and Government) levels uncover previously unrecognised opportunities and barriers to effective performance?</t>
  </si>
  <si>
    <t>A written account resulting from fieldwork studying the cultures and communities that emerge from on-line, computer mediated, or internet-based communications, 
where both the field work and the textual account are methodologically informed by the traditions and techniques of cultural anthropology</t>
  </si>
  <si>
    <t>Netnography provided access to private networking site usually only accessible to those within GP federation. Data collected using netnography informed the rest of the study</t>
  </si>
  <si>
    <t>www.gpask.net</t>
  </si>
  <si>
    <t>posts on website</t>
  </si>
  <si>
    <t>39 posts</t>
  </si>
  <si>
    <t>Northern and Western England</t>
  </si>
  <si>
    <t>Primary care management; Staffing</t>
  </si>
  <si>
    <t>Communities; Other: GP surgeries</t>
  </si>
  <si>
    <t xml:space="preserve">All data collected will be securely stored for ten years after completion of this 
research, in line with ethical policies.
In order to gain consent of those being observed within the online network, a post was added to the online network, informing all members of the virtual community that the researcher would be observing and analysing data on the website. The post explained the purposes of the research, and that the researcher was on a CASE studentship, receiving support from the Green Federation. The information sheet (see Appendix C) was also attached for viewing. All members were provided with an email address to contact if they did not wish to be part of the study. No objections were received.
All data extracted and analysed as part of the netnography was anonymised.
</t>
  </si>
  <si>
    <t>Walker 2019</t>
  </si>
  <si>
    <t>Politicizing the Condition of Diabetes Online: Counter Narratives and the Pursuit of Normalcy</t>
  </si>
  <si>
    <t xml:space="preserve">Walker, H. R. (2019). Politicizing the Condition of Diabetes Online: Counter Narratives and the Pursuit of Normalcy. ProQuest Dissertations &amp; Theses.
</t>
  </si>
  <si>
    <t>. Understand the ways in which diabetes is being politicized in online spaces and
platforms;
â€¢ Contextualize what is known about varying diabetes online communities;
â€¢ Understand the extent to which narrative use within diabetes online communities impacts
membersâ€™ sense of connection/connectivity;
â€¢ Understand the collective-experience of diabetes using a socio-political lens; and
. Understand what member of diabetes online communities hope will come of posting
diabetes-related content.</t>
  </si>
  <si>
    <t>How is the condition of diabetes being politicized by people with diabetes online?</t>
  </si>
  <si>
    <t>â€œspecific set of related data collection, analysis, ethical, and representational
research practices, where a significant amount of the data collected and participant-observational
research conducted originates in and manifests through the data shared freely on the Internet,
including mobile applicationsâ€</t>
  </si>
  <si>
    <t>Offers a systematized and pragmatic approach that takes into account ethical and procedural elements specific to ever shifting cultures and groups within online contexts</t>
  </si>
  <si>
    <t>TuDiabetes.org, Diabetes Blog, Twitter, Instagram, Tumblr</t>
  </si>
  <si>
    <t>Three social media platforms</t>
  </si>
  <si>
    <t>Gaining entrÃ©e 
Participant observation
Fieldnotes &amp; reflexivity
Aggregate data collection Twitter
Instagram
MyDiabetesSecret Tumblr 
Elicited data collection Tweet chat
In-depth interviewing
Member checking survey</t>
  </si>
  <si>
    <t>5884 posts/tweets</t>
  </si>
  <si>
    <t>hermeneutic analysis.</t>
  </si>
  <si>
    <t xml:space="preserve">N-105 Tweet chat tweets
N- 20 interviewed
N- 115 member checking survey
N- 382 instagram posts 
N- unavailable My diabetes secret
N-1679 Twitter tweets
</t>
  </si>
  <si>
    <t>Seeking informed consent, researcher disclosure and  transparency, open dialogue with participants about their fears and qualms with their data being
used for research purposes; and Multiple opportunities to opt-out</t>
  </si>
  <si>
    <t xml:space="preserve">Walker, Heather Rose (2019). Politicizing the Condition of Diabetes Online: Counter Narratives and the Pursuit of Normalcy. University of Illinois at Chicago. Thesis. </t>
  </si>
  <si>
    <t>Understand the ways in which diabetes is being politicized in online spaces and platforms
Contextualize what is known about varying diabetes online communities
Understand the extent to which narrative use within diabetes online communities impacts membersâ€™ sense of connection/connectivity
Understand the collective-experience of diabetes using a socio-political lens
Understand what member of diabetes online communities hope will come of posting diabetes-related content.</t>
  </si>
  <si>
    <t xml:space="preserve"> How is the condition of diabetes being politicized by people with diabetes online? </t>
  </si>
  <si>
    <t>Netnography, a neologism combining internet and ethnography, has been described as a systematized and pragmatic approach which takes into account ethical and procedural elements specific to ever-shifting cultures and groups with online configurations</t>
  </si>
  <si>
    <t>thechronicscholar, twitter, instagram, tumblr</t>
  </si>
  <si>
    <t>social media posts</t>
  </si>
  <si>
    <t xml:space="preserve">Hermeneutic analysis </t>
  </si>
  <si>
    <t>Up to 2,000 individuals</t>
  </si>
  <si>
    <t>diabetes</t>
  </si>
  <si>
    <t>I elected to disclose direct posts, but only those for which the author has given permission. When gaining permission was not possible, or if the author wished to remain anonymous, I either shuffled words so the original post could not be located or did not use the quote at all. 
For two of the communities (all but MyDiabetesSecret which is anonymous), I participated in 
the communities and was forthright about my positionality, always leading with disclosure. Ilearned and followed community rules out of respect of users and the rituals and customs of the group
 While collecting and analyzing data and writing up results, I believed it was my ethical responsibility to not only do no harm but to serve</t>
  </si>
  <si>
    <t>Fife 2019</t>
  </si>
  <si>
    <t>â€œI Used to be Fatâ€ A Qualitative Analysis of Bariatric Surgery Patients</t>
  </si>
  <si>
    <t>Fife, Steven W., ""I Used to be Fat": A Qualitative Analysis of Bariatric Surgery Patients" (2019). Morehead State Theses and Dissertations. 354.
https://scholarworks.moreheadstate.edu/msu_theses_dissertations/354</t>
  </si>
  <si>
    <t>to add to the body of knowledge by exploring changes in self-concept and the impact of those changes on the experiences, interactions, and interpretations of bariatric
surgery patients. The effects of rapid weight loss on individual psychology will be examined, as well as changes in social interactions</t>
  </si>
  <si>
    <t>Netnography is a method of online research that comes from ethnography. It is used to better understand social interaction in modern digital communications using a specific set of research practices related to data collection, analysis, research ethics, and representation. It is rooted in participant observation techniques and is an interpretive method that adapts traditional ethnographic techniques to digital communities</t>
  </si>
  <si>
    <t>will be conducted to supplement findings from interviews and provide sociological context for bariatric population</t>
  </si>
  <si>
    <t>conversation threads</t>
  </si>
  <si>
    <t>qualitative</t>
  </si>
  <si>
    <t>Obesity</t>
  </si>
  <si>
    <t>Fife, Steven W., ""I Used to be Fat": A Qualitative Analysis of Bariatric Surgery Patients" (2019). Morehead State Theses and Dissertations. 354.</t>
  </si>
  <si>
    <t>This study seeks to add to the body of knowledge by exploring changes in self-concept and the impact of those changes on the experiences, interactions, and interpretations of bariatric surgery patients</t>
  </si>
  <si>
    <t>Netnography is a method of online research that comes from ethnography.</t>
  </si>
  <si>
    <t>online bariatric surgery support groups</t>
  </si>
  <si>
    <t xml:space="preserve"> 8 bariatric support groups</t>
  </si>
  <si>
    <t>116 threads</t>
  </si>
  <si>
    <t>Vulnerable groups; Other: LGBTQIA+</t>
  </si>
  <si>
    <t>obesity</t>
  </si>
  <si>
    <t>Salzmann-Erikson 2017</t>
  </si>
  <si>
    <t>Use of Social Media Among Individuals Who Suffer From Post-Traumatic Stress: A Qualitative Analysis of Narratives</t>
  </si>
  <si>
    <t xml:space="preserve">Salzmann-Erikson M, HiÃ§durmaz D. Use of Social Media Among Individuals Who Suffer From Post-Traumatic Stress:A Qualitative Analysis of Narratives. Qualitative Health Research. 2017;27(2):285-94. Available from: https://doi.org/10.1177/1049732315627364.
</t>
  </si>
  <si>
    <t xml:space="preserve">Other: </t>
  </si>
  <si>
    <t>aimed to describe how individuals suffering from post-traumatic stress use social media to convey authentic narratives of their daily lives, including illness, and further, to analyze the content of this media use.</t>
  </si>
  <si>
    <t>â€œWhat kinds of structures do the narratives contain?â€ and â€œWhat are the kinds of restrictions?</t>
  </si>
  <si>
    <t xml:space="preserve"> Langer and Beckman (2005) consider netnography to be a suitable method for accessing a group of people who otherwise would be difficult to assign as research participants.</t>
  </si>
  <si>
    <t>Youtube, blogs, forums</t>
  </si>
  <si>
    <t>videos and threads</t>
  </si>
  <si>
    <t>To analyze the data, both researchers conducted line-by-line coding to tag and label segments (Miles &amp; Huberman, 1994). Conceptual codes and sub-codes were used to identify key concepts in the data</t>
  </si>
  <si>
    <t>PTSD</t>
  </si>
  <si>
    <t>No ethical vetting was needed as all data were gathered from publicly accessible venues and were strictly archival and cross-section observational, without any intervention or interaction with the posters</t>
  </si>
  <si>
    <t>Salzmann-Erikson, M., &amp; HiÃ§durmaz, D. (2017). Use of Social Media Among Individuals Who Suffer From Post-Traumatic Stress: A Qualitative Analysis of Narratives. Qualitative health research, 27(2), 285â€“294.</t>
  </si>
  <si>
    <t>The current study aimed to describe how individuals suffering from post-traumatic stress use social media to convey authentic narratives of their daily lives, including illness, and further, to analyze the content of this media use.</t>
  </si>
  <si>
    <t>We have used the netnographic method LiLEDDA, which was developed by Salzmann-Erikson and Eriksson (2012) for conducting qualitative research online</t>
  </si>
  <si>
    <t>Other: Salzmann-Erikson and Eriksson (2012)</t>
  </si>
  <si>
    <t>youtube, online forums, blogs</t>
  </si>
  <si>
    <t>blog posts, discussion threads, youtube videos</t>
  </si>
  <si>
    <t>12 different posters of youtube videos</t>
  </si>
  <si>
    <t>Post Traumatic Stress Disorder</t>
  </si>
  <si>
    <t>Kirk 2016</t>
  </si>
  <si>
    <t>An exploration of how young people and parents use online support in the context of living with cystic fibrosis</t>
  </si>
  <si>
    <t xml:space="preserve">Kirk S, Milnes L. An exploration of how young people and parents use online support in the context of living with cystic fibrosis. Health Expect. 2016;19(2):309-21. Available from: https://doi.org/10.1111/hex.12352.
</t>
  </si>
  <si>
    <t>To explore how online peer support is used by young people and parents to support self-care in relation to cystic fibrosis
(CF).</t>
  </si>
  <si>
    <t xml:space="preserve"> an emerging approach that has adapted ethnographical methods to explore the social interactions of online communities</t>
  </si>
  <si>
    <t>Kozinets literature; Other: Hine C. Virtual Ethnography. London: Sage, 2000.</t>
  </si>
  <si>
    <t>Parent and carer discussion group, young peoples discussion group</t>
  </si>
  <si>
    <t>Patient; Parent; Carer</t>
  </si>
  <si>
    <t>Carers; Children and young people</t>
  </si>
  <si>
    <t>Cystic fibrosis</t>
  </si>
  <si>
    <t>To protect usersâ€™ anonymity, their name/ alias and any content that risks identification have been removed from data extracts</t>
  </si>
  <si>
    <t xml:space="preserve">Kirk, S., &amp; Milnes, L. (2016). An exploration of how young people and parents use online support in the context of living with cystic fibrosis. Health expectations : an international journal of public participation in health care and health policy, 19(2), 309â€“321. </t>
  </si>
  <si>
    <t>To explore how online peer support is used by young people and parents to support self-care in relation to cystic fibrosis (CF).</t>
  </si>
  <si>
    <t>adapted ethnographical methods to explore the social interactions of online communities</t>
  </si>
  <si>
    <t>discussion group for cystic fibrosis</t>
  </si>
  <si>
    <t>151 discussion threads</t>
  </si>
  <si>
    <t>Respiratory conditions</t>
  </si>
  <si>
    <t>cystic fibrosis</t>
  </si>
  <si>
    <t>To protect users' anonymity, their name/alias and any content that risks identification have been removed from data extracts</t>
  </si>
  <si>
    <t>Pittman 2017</t>
  </si>
  <si>
    <t>Characterizing the orthodontic patient's purchase decision: A novel approach using netnography</t>
  </si>
  <si>
    <t>Pittman JW, Bennett ME, Koroluk LD, Robinson SG, Phillips CL. Characterizing the orthodontic patient's purchase decision: A novel approach using netnography. Am J Orthod Dentofacial Orthop. 2017;151(6):1065-72. Available from: https://doi.org/10.1016/j.ajodo.2016.10.036.</t>
  </si>
  <si>
    <t>to better understand the orthodontic patient's decision about receiving orthodontic care by expanding the list of decision-making dimensions, creating an associated conceptual framework,
exploring relationships between dimensions, and finding which dimensions are associated with yes and no decisions</t>
  </si>
  <si>
    <t xml:space="preserve"> to apply principles of ethnography to Web content with the same goals of better understanding desires, symbols, and decision-making influences</t>
  </si>
  <si>
    <t>Kozinets literature; Other: Miles MB. Qualitative data analysis: a methods sourcebook. Thousand Oaks, Calif: Sage Publications
Friese S. Qualitative data analysis with ATLAS.ti. London, United Kingdom: Sage Publishing</t>
  </si>
  <si>
    <t>online forums</t>
  </si>
  <si>
    <t>comments</t>
  </si>
  <si>
    <t>Analysis was performed with the techniques presented
by Susanne Friese16 in Qualitative Data Analysis with
ATLAS.t</t>
  </si>
  <si>
    <t>Oral and dental health</t>
  </si>
  <si>
    <t>This study received an institutional review board exemption (number14-1254) from the University of North Carolina Office of Human Research Ethics</t>
  </si>
  <si>
    <t>Pittman, J. W., Bennett, M. E., Koroluk, L. D., Robinson, S. G., &amp; Phillips, C. L. (2017). Characterizing the orthodontic patient's purchase decision: A novel approach using netnography. American journal of orthodontics and dentofacial orthopedics : official publication of the American Association of Orthodontists, its constituent societies, and the American Board of Orthodontics, 151(6), 1065â€“1072.</t>
  </si>
  <si>
    <t>The aim of this study was to better understand the orthodontic patient's decision about receiving orthodontic care by expanding the list of decision-making dimensions, creating an associated conceptual framework, exploring relationships between dimensions, and finding which dimensions are associated with yes and no decisions.</t>
  </si>
  <si>
    <t>In the title; In the methods</t>
  </si>
  <si>
    <t>apply principles of ethnography to Web content with the same goals of better understanding desires, symbols, and decision-making influences.</t>
  </si>
  <si>
    <t>many people are talking about their orthodontic desires and experiences online</t>
  </si>
  <si>
    <t xml:space="preserve">30 years to think about it
Are your braces a topic of conversation	
Dental braces as an adult
Should I get braces for my kids now or later
I need bracesâ€¦ going to college next year
Do people really need braces
Would you force your teen to get braces
Clear or metal braces
Braces and dental flaws	
Getting braces
Would you fix a gap
Are braces worth it
To get braces or not to
30 something in braces
Are my teeth worth it	</t>
  </si>
  <si>
    <t xml:space="preserve">grounded-theory qualitative analysis </t>
  </si>
  <si>
    <t xml:space="preserve">No user names or passwords were created to access these forums, and all content was classified as public data. Names were removed from the data. </t>
  </si>
  <si>
    <t>Pittman, J. W., Bennett, M. E., Koroluk, L. D., Robinson, S. G., &amp; Phillips, C. L. (2017). Characterizing the orthodontic patient's purchase decision: A novel approach using netnography. American journal of orthodontics and dentofacial orthopedics : official publication of the American Association of Orthodontists, its constituent societies, and the American Board of Orthodontics, 151(6), 1065â€“1072.
Available from: https://doi.org/10.1016/j.ajodo.2016.10.036.</t>
  </si>
  <si>
    <t>Nimrod 2012</t>
  </si>
  <si>
    <t>Leisure in Coping With Depression</t>
  </si>
  <si>
    <t xml:space="preserve">Nimrod G, Kleiber D, Berdychevsky L. Leisure in Coping With Depression. Journal of Leisure Research. 2012;44:419-49. Available from: https://doi.org/10.1080/00222216.2012.11950272.
</t>
  </si>
  <si>
    <t>to explore how people with depression perceive and use leisure in coping with their illness and just how personal leisure practices are problematized in their experience</t>
  </si>
  <si>
    <t>How do people with depression perceive leisure, and are they aware of the potential influences of leisure, such as the palliative and the reappraisal effects?
â€¢ Are they using leisure intentionally as a resource for coping with depression,
and if so, how?
â€¢ What factors promote, or constrain, such instrumental use of leisure?</t>
  </si>
  <si>
    <t>Netnography is based on observations of technologically mediated communication in online networks and communities</t>
  </si>
  <si>
    <t>Other: Hine, 2000 and Mann and Stewart, 2000</t>
  </si>
  <si>
    <t xml:space="preserve">netnography is useful not only for studying cybercultures, but also as an exploratory tool for studying general topics. </t>
  </si>
  <si>
    <t>Forums</t>
  </si>
  <si>
    <t>messages/posts</t>
  </si>
  <si>
    <t>approx 2/3 of 9318</t>
  </si>
  <si>
    <t>Depression</t>
  </si>
  <si>
    <t xml:space="preserve">Given the public nature of online forums, the study was approved as exempted from human subjects review. </t>
  </si>
  <si>
    <t>communities that required registration were screened out (to avoid ethical issues)</t>
  </si>
  <si>
    <t xml:space="preserve">Nimrod, Galit &amp; Kleiber, Douglas &amp; Berdychevsky, Liza. (2012). Leisure in Coping With Depression. Journal of Leisure Research. 44. 419-449. </t>
  </si>
  <si>
    <t>Aims to provide some of the missing information in the current body of knowledge.</t>
  </si>
  <si>
    <t>How do people with depression perceive leisure, and are they aware of the potential influences of leisure, such as the palliative and the reappraisal effects? 
Are they using leisure intentionally as a resource for coping with depression, 
and if so, how?
What factors promote, or constrain, such instrumental use of leisure?</t>
  </si>
  <si>
    <t>using netnography afforded a substantial amount of evidence on the personal 
reflections on leisure posted by a vast number of persons with depression.</t>
  </si>
  <si>
    <t xml:space="preserve">www.beatingthebeast.com; 
www.beyondblue.org.au; Brain.hastypastry.net; christianforums.com; depressionfalloutmessageboard.yuku.com; www.depressionforums.org; 
www.depression-guide.com; www.depressionhaven.org; 
www.depression-understood.org; 
ehealthforum.com; www.facetheissue.com; 
www.healingwell.com; 
www.healthboards.com; 
forums.healthyplace.com;
www.medhelp.org; www.mentalhealth-world.org.uk; forums.healthcentral.com www.psychforums.com; forum.psychlinks.ca; www.takethislife.com; Depressionroom.proboards23.com; 
www.uncommonforum.com; ukdepression.co.uk; forums.walkers.org;  
www.wingofmadness.com Forum </t>
  </si>
  <si>
    <t>forum posts</t>
  </si>
  <si>
    <t>UK, USA, Canada, Australia</t>
  </si>
  <si>
    <t>Each forum/chat was then briefly reviewed, and those that were relatively new or non-active (less than 500 posts) were screened out, as well as those that required registration (to avoid ethical issues).</t>
  </si>
  <si>
    <t>Other: passive</t>
  </si>
  <si>
    <t>Dzubur 2019</t>
  </si>
  <si>
    <t>Patientsâ€™ Concerns and Perceptions Regarding Biologic Therapies in Ankylosing Spondylitis: Insights from a Large-Scale Survey of Social Media Platforms</t>
  </si>
  <si>
    <t xml:space="preserve">Dzubur E, Khalil C, Almario CV, Noah B, Minhas D, Ishimori M, et al. Patient Concerns and Perceptions Regarding Biologic Therapies in Ankylosing Spondylitis: Insights From a Large-Scale Survey of Social Media Platforms. Arthritis Care Res (Hoboken). 2019;71(2):323-30. Available from: https://doi.org/10.1002/acr.23600.
</t>
  </si>
  <si>
    <t>In this study, we used social media data to examine AS patientsâ€™ knowledge, attitudes, and beliefs regarding biologic therapies.</t>
  </si>
  <si>
    <t>a type of ethnography that analyzes the free behavior of individuals on the Internet.</t>
  </si>
  <si>
    <t>Other:  Bowler GM. Netnography: A Method Specifically Designed to Study Cultures and Communities Online. The Qualitative Report 2010</t>
  </si>
  <si>
    <t xml:space="preserve"> In contrast to traditional qualitative methods such as focus groups and interviews, social netnography allows for a wide sampling pattern and provides a contextually-based study of unfiltered, free-flowing conversations which may more reliably generalize to the AS population at large</t>
  </si>
  <si>
    <t xml:space="preserve"> Spondylitis.org, KickAS.org, Facebook.com, and Twitter.com, among many others</t>
  </si>
  <si>
    <t>soical media posts</t>
  </si>
  <si>
    <t>quantitative + qualitative thematic analysis</t>
  </si>
  <si>
    <t>ankylosing spondylitis</t>
  </si>
  <si>
    <t>This study was reviewed by the Cedars-Sinai Medical Center Institutional Review Board (Pro46580) and it was deemed exempt from review, as it did not meet the definition of â€œhuman subject researchâ€ under Department of Health and Human Services or U.S. Food and Drug Administration regulations.</t>
  </si>
  <si>
    <t>Patientsâ€™ Concerns and Perceptions Regarding Biologic Therapies in Ankylosing Spondylitis: Insights from a Large-Scale Survey of Social Media Platforms
Arthritis care &amp; research // 2019;71(2):323-330</t>
  </si>
  <si>
    <t>US based and international websites, forums, blogs, spondylitis.org, KickAS, Facbook, Twitter</t>
  </si>
  <si>
    <t>601 social media sites</t>
  </si>
  <si>
    <t xml:space="preserve">Ankylosing spondylitis </t>
  </si>
  <si>
    <t>Text, images, posts, videos</t>
  </si>
  <si>
    <t>27416 posts</t>
  </si>
  <si>
    <t>Thematic data analysis</t>
  </si>
  <si>
    <t>US</t>
  </si>
  <si>
    <t>Oser 2021</t>
  </si>
  <si>
    <t>â€œNot Today, Diabetesâ€: Using Blog Analysis to Understand Emotional Interactions and Support Among People With Type 1 Diabetes</t>
  </si>
  <si>
    <t xml:space="preserve">Stuckey HL, Oser SM, Miller EL, Oser TK, Peyrot M, Sharma A. "Not Today, Diabetes": Using Blog Analysis to Understand Emotional Interactions and Support Among People With Type 1 Diabetes. Front Clin Diabetes Healthc. 2020;1:613569. Available from: https://doi.org/10.3389/fcdhc.2020.613569.
</t>
  </si>
  <si>
    <t>to understand how internet blogs are used by people with type 1 diabetes (T1D) to provide or exchange social support.</t>
  </si>
  <si>
    <t>emotional and practical support shared among T1D blog participants</t>
  </si>
  <si>
    <t>Bittersweet-Diabetes
Diabetesaliciousness
InDpendence
Ninjabetic
The Perfect D
Scottâ€™s Diabetes
Six Until Me
Strangely Diabetic
Sweetly Voiced
Texting My Pancreas
Six Until Me (2019)
Diabetesaliciousness
(blogs)</t>
  </si>
  <si>
    <t>blog posts</t>
  </si>
  <si>
    <t>Type 1 diabetes</t>
  </si>
  <si>
    <t>identified blog authors gave permission to retrospectively analyze data publicly available on their blogs posted between June 1, 2012 and July
31, 2014</t>
  </si>
  <si>
    <t>Stuckey, H. L., Oser, S. M., Miller, E. L., Oser, T. K., Peyrot, M., &amp; Sharma, A. (2021). "Not Today, Diabetes": Using Blog Analysis to Understand Emotional Interactions and Support Among People With Type 1 Diabetes. Frontiers in clinical diabetes and healthcare</t>
  </si>
  <si>
    <t>The goal of this study is to understand how internet blogs are used by people with type 1 diabetes (T1D) to provide or exchange social support.</t>
  </si>
  <si>
    <t>Bittersweet-Diabetes; Diabetesaliciousness; InDpendence; Ninjabetic; The Perfect D; Scott's Diabetes; Six Until Me; Strangely Diabetic; Sweetly Voiced; Texting My Pancreas; Six Until Me (2019); Diabetesaliciousness (2019)</t>
  </si>
  <si>
    <t>blog posts, comments</t>
  </si>
  <si>
    <t xml:space="preserve">Stuckey, H. L., Oser, S. M., Miller, E. L., Oser, T. K., Peyrot, M., &amp; Sharma, A. (2021). "Not Today, Diabetes": Using Blog Analysis to Understand Emotional Interactions and Support Among People With Type 1 Diabetes. Frontiers in clinical diabetes and healthcare
Available from: https://doi.org/10.3389/fcdhc.2020.613569.
</t>
  </si>
  <si>
    <t>Galimam 2022</t>
  </si>
  <si>
    <t>Impact of Off-Time on Quality of Life in Parkinson's Patients and Their Caregivers: Insights from Social Media</t>
  </si>
  <si>
    <t xml:space="preserve">Damier, P., Henderson, E. J., Romero-Imbroda, J., Galimam, L., Kronfeld, N., &amp; Warnecke, T. (2022). Impact of Off-Time on Quality of Life in Parkinsonâ€™s Patients and Their Caregivers: Insights from Social Media. Parkinsonâ€™s Disease, 2022, 1800567â€“11. https://doi.org/10.1155/2022/1800567
</t>
  </si>
  <si>
    <t xml:space="preserve">Aim= Investigate the real-life experiences of People with Parkinson's Disease (PwPD) as reflected in online conversations on social media. 
Objective=  To identify key themes and issues for PwPD.
</t>
  </si>
  <si>
    <t xml:space="preserve">Not supplied </t>
  </si>
  <si>
    <t>Not supplied</t>
  </si>
  <si>
    <t>Public Twitter, Facebook pages and unspecified public Parkinson's forums</t>
  </si>
  <si>
    <t>Not specified.</t>
  </si>
  <si>
    <t xml:space="preserve">Posts about Parkinson's disease. </t>
  </si>
  <si>
    <t xml:space="preserve">aimed to collect 3500 posts from the five countries of interest </t>
  </si>
  <si>
    <t>UK= 1351, France= 799, Germany= 560, Italy= 543, Spain= 501</t>
  </si>
  <si>
    <t>Quantitative= Results were categorized
according to country of interest and key themes relating to the Parkinson's disease experience were grouped to provide a quantitative view of key
term usage on a global level as well as country level
Qualitative= Translated, coded data were uploaded into Natural language processing (NLP) (using software). The software identified common topics and associated terms. Refinement of NLP frameworks was performed to increase accuracy and relevance and develop a code frame. 
Results from NLP were consolidated across machine analytics and human-led qualitative analysis to establish key findings. In-depth qualitative analysis to identify additional nuances and detail within the  conversation was performed. Analysis on each key topic was performed using top-down and emergent, bottom-up frames as appropriate to identify
more nuanced themes within conversation and important context. Manual reading and qualitative analysis were performed, using the same filters and analysis frameworks to ensure consistency.
Contextual Analysis= Additional qualitative reading was performed from relevant sources, including
public patient support forums, that were not included within the initial scraping period due to technical limitations- conducted in the same way as the qualitative reading prior to the qualitative in-depth analysis. Contextual analysis was conducted in order to elaborate on concepts and add additional detail, particularly where the target sample of 700
posts was not achieved.</t>
  </si>
  <si>
    <t>UK, Germany, France, Italy, and Spain</t>
  </si>
  <si>
    <t>Patient; Other: People who are close to PwPD and have
intimate knowledge of the patient experience (close friends, family, or caregiver)</t>
  </si>
  <si>
    <t>Parkinson's disease</t>
  </si>
  <si>
    <t>Data was anonymised, researchers abided by the terms and conditions of Twitter/Facebook, no private social media spaces were accessed/included</t>
  </si>
  <si>
    <t>Damier, P., Henderson, E. J., Romero-Imbroda, J., Galimam, L., Kronfeld, N., &amp; Warnecke, T. (2022). Impact of Off-Time on Quality of Life in Parkinson's Patients and Their Caregivers: Insights from Social Media. Parkinson's disease, 2022, 1800567.</t>
  </si>
  <si>
    <t>To identify key themes and issues for PwPD.
Through this investigation, we hoped to gain a greater understanding of the important issues affecting PwPD. 
Additionally, we hoped to elucidate where off-time sits within the wider PD conversation and to raise awareness of the real-world impact of symptoms returning in between medication doses.</t>
  </si>
  <si>
    <t xml:space="preserve"> Twitter, public forums, and public Facebook pages</t>
  </si>
  <si>
    <t>UK, Germany, France, Italy, Spain</t>
  </si>
  <si>
    <t>Parkinson's Disease</t>
  </si>
  <si>
    <t>The research was carried out in line with the codes of conduct/guidance laid out for the (pharmaceutical) market research industry, including the British Healthcare Business Intelligence Association (BHBIA) and the European Pharmaceutical Market Research Association (EphMRA).</t>
  </si>
  <si>
    <t>Diagnosis as Subculture: Subversions of Health and Medical Knowledges in the Orthorexia Recovery Community on Instagram</t>
  </si>
  <si>
    <t>Ross Arguedas, A. A. (2022). Diagnosis as Subculture: Subversions of Health and Medical Knowledges in the Orthorexia Recovery Community on Instagram. Qualitative Sociology, 45(3), 327â€“351. https://doi.org/10.1007/s11133-022-09518-2</t>
  </si>
  <si>
    <t>To analyze how participants in the recovery subculture negotiate dominant understandings of health and their relationship to them
precisely through their shared identity, language, and practices.</t>
  </si>
  <si>
    <t>Instagram</t>
  </si>
  <si>
    <t>images/videos/text on instagram</t>
  </si>
  <si>
    <t>&gt;150 accounts</t>
  </si>
  <si>
    <t>350 hours of digital ethnographic feldwork, or
netnography</t>
  </si>
  <si>
    <t>Not listed</t>
  </si>
  <si>
    <t>Patient; Carer; Public</t>
  </si>
  <si>
    <t>Vulnerable groups</t>
  </si>
  <si>
    <t>Recovery from eating disorder</t>
  </si>
  <si>
    <t>Accident and injury prevention</t>
  </si>
  <si>
    <t>Ross Arguedas AA. Diagnosis as Subculture: Subversions of Health and Medical Knowledges in the Orthorexia Recovery Community on Instagram. Qual Sociol. 2022;45(3):327-351. doi: 10.1007/s11133-022-09518-2. Epub 2022 Jul 27. PMID: 35910398; PMCID: PMC9326432.</t>
  </si>
  <si>
    <t>Examining the orthorexia recovery community on Instagram</t>
  </si>
  <si>
    <t>how participants use orthorexia to negotiate the meanings of health and their relationship to it</t>
  </si>
  <si>
    <t>online ethnographic fieldwork</t>
  </si>
  <si>
    <t xml:space="preserve">home to a large community of individuals involved in eating disorder recovery, including a subset that identifies with orthorexia and uses the platform to support their recovery process </t>
  </si>
  <si>
    <t>Instagram and YouTube</t>
  </si>
  <si>
    <t>posts and stories</t>
  </si>
  <si>
    <t>MAXQDA software</t>
  </si>
  <si>
    <t>Other: Included all content aimed at supporting recovery process, perspective not specified.</t>
  </si>
  <si>
    <t>orthorexia</t>
  </si>
  <si>
    <t>Lawless 2020</t>
  </si>
  <si>
    <t>Peer-to-Peer Health Communication in Older Adults' Online Communities: Protocol for a Qualitative Netnographic Study and Co-Design Approach</t>
  </si>
  <si>
    <t xml:space="preserve">Lawless, M. T., Archibald, M., De Plaza, M. A. P., Drioli-Phillips, P., &amp; Kitson, A. (2020). Peer-to-peer health communication in older adultsâ€™ online communities: Protocol for a qualitative netnographic study and co-design approach. JMIR Research Protocols, 9(9), e19834â€“e19834. https://doi.org/10.2196/19834
</t>
  </si>
  <si>
    <t xml:space="preserve">This study aims to use a two-phase, web-based ethnographic (netnography) and co-design approach to explore specific health care and self-care topics that older adults discuss in a UK-based online community and how peer supporters respond to these queries with informational and/or social support and engage with stakeholders to define the needs and requirements for new ICT-based interventions capable of reducing social isolation and facilitating Long term conditions (LTC) self-management support. 
Objectives- 
Netnography component: explore the health and self-care topics that older people discuss in relation to LTC self-management and self-care in a publicly accessible online social media site and discussion forum.
Co-design component: identify and engage with
stakeholders to define the needs and requirements for new ICT-based interventions to reduce social isolation and facilitate LTC self-management support for older adults living independently.
</t>
  </si>
  <si>
    <t>Phase1- no research questions posed
Phase 2- 
1. What is lacking in the current digital services for older people with LTCs living in the community who experience social isolation?
2. What do we want the solutions to ideally achieve?
3. How can we imagine the solutions failing?
4. Who will be involved in using the solutions?</t>
  </si>
  <si>
    <t>Netnography is a web-based ethnographic method for studying cyber cultures â€œsitting within a broader methodological context of online or virtual ethnography</t>
  </si>
  <si>
    <t xml:space="preserve">Kozinets literature; Other: Wiles, E. Patients self efficacy within online health communities: facilitating chronic disease self management behaviours through peer education. Health Commun 2016: 31(3):299-307
</t>
  </si>
  <si>
    <t xml:space="preserve">Netnography is a useful exploratory tool for understanding consumer perceptions, experiences,
learning, and behaviors in online social networks and
communities. </t>
  </si>
  <si>
    <t xml:space="preserve"> website host of online forums for older people (age&gt;50)</t>
  </si>
  <si>
    <t xml:space="preserve">one </t>
  </si>
  <si>
    <t>Phase 1- Health related posts/discussions of older people 
Phase 2- discussions on digital health services for older people with LTCs who experience social isolation,  does this need solving, how could this fail and who should be involved</t>
  </si>
  <si>
    <t xml:space="preserve">Two- content threads and workshop discussions </t>
  </si>
  <si>
    <t xml:space="preserve">Phase 1 200 forum threads
Phase 2 </t>
  </si>
  <si>
    <t xml:space="preserve">Phase 1- All textual and graphical materials to be imported into the qualitative data analysis software package NVivo 12 (QSR International). Data to be analysed with a constructivist grounded theory approach and elements of situational analysis, which extends the grounded theory to include different kinds of maps to explore differences and conceptual relationality. The analysis will move through 4
iterative stages: (1) open coding, (2) focused coding, (3) axial coding, and (4) theoretical coding. Extensive memo writing will accompany each step of the analysis. 
Phase 2- workshop participants to be
audio- recorded for research purposes. These recordings will be professionally transcribed and analyzed inductively and thematically using a constant comparative method. </t>
  </si>
  <si>
    <t>Phase 1- not specified
Phase 2- 15-30</t>
  </si>
  <si>
    <t>Practitioner; Patient; Carer</t>
  </si>
  <si>
    <t>Phase 1 &gt;50
Phase 2 &gt;65</t>
  </si>
  <si>
    <t>Condition/disease; Healthcare delivery; Other: Long term conditions and Social isolation</t>
  </si>
  <si>
    <t>Ethical approval was obtained from the Flinders University Social and Behavioral Research Ethics Committee (project number 8559). 
In phase 1, as the identities of users are unknown
(people posting on the website are known only by their username), we were unable to obtain informed consent from individual users to participate in the research. Consistent with contemporary guidelines and ethical codes of conduct for conducting web-based studies [91,92], the first author approached the website via email and obtained permission in October 2019 from the website to use their data, including any
text (discussion forum posts and replies) and accompanying visuals for the project period. To enhance transparency, we will advertise and explain the research on the website, Facebook page, and Twitter feed of the website before commencing the
study. To further protect the privacy of website users, we will remove terms, images (if attached in forum posts), and phrases that could identify users, their health care providers, and/or carers.</t>
  </si>
  <si>
    <t xml:space="preserve">Lawless, M. T., Archibald, M., Pinero de Plaza, M. A., Drioli-Phillips, P., &amp; Kitson, A. (2020). Peer-to-Peer Health Communication in Older Adults' Online Communities: Protocol for a Qualitative Netnographic Study and Co-Design Approach. JMIR research protocols, 9(9), e19834. </t>
  </si>
  <si>
    <t>This study aims to use a two-phase, web-based ethnographic (netnography) and co-design approach to explore specific health care and self-care topics that older adults discuss in a UK-based online community and how peer supporters respond to these queries with informational and/or social support and engage with stakeholders to define the needs and requirements for new ICT-based interventions capable of reducing social isolation and facilitating LTC self-management support.</t>
  </si>
  <si>
    <t>What is lacking in the current digital services for older people with LTCs living in the community who experience social isolation?
What do we want the solutions to ideally achieve?
How can we imagine the solutions failing?
Who will be involved in using the solutions?</t>
  </si>
  <si>
    <t>Netnography is a web-based ethnographic method for studying cyber cultures â€œsitting within a broader methodological context of online or virtual ethnographyâ€ and a useful exploratory tool for understanding consumer perceptions, experiences, learning, and behaviors in online social networks and communities</t>
  </si>
  <si>
    <t>netnography offers several benefits over offline methods, particularly with regard to the ability to collect timely and continuous naturalistic data</t>
  </si>
  <si>
    <t>UK-based entertainment and lifestyle website and social network explicitly targeting older people</t>
  </si>
  <si>
    <t>text and graphical posts on website</t>
  </si>
  <si>
    <t>To further protect the privacy of website users, we will remove terms, images (if attached in forum posts), and phrases that could identify users, their health care providers, and/or carers.</t>
  </si>
  <si>
    <t>Lee 2019</t>
  </si>
  <si>
    <t>Codeine Addiction and Internet Forum Use and Support: Qualitative Netnographic Study</t>
  </si>
  <si>
    <t>Lee E, Cooper RJ. Codeine Addiction and Internet Forum Use and Support: Qualitative Netnographic Study. JMIR Ment Health. 2019;6(4):e12354. Available from: https://doi.org/10.2196/12354.</t>
  </si>
  <si>
    <t>sought to explore the experiences of people with self-reported addiction to codeine and, specifically, how a social media forum is used to communicate with others about this issue</t>
  </si>
  <si>
    <t>Mumsnet</t>
  </si>
  <si>
    <t>Braun and Clarkeâ€™s six phases of thematic analysis</t>
  </si>
  <si>
    <t>Addiction</t>
  </si>
  <si>
    <t>to maintain anonymity, usersâ€™ names will not be presented, and all quotes will be paraphrased having been checked in Mumsnet and Google that they cannot be used to identify the thread</t>
  </si>
  <si>
    <t>Lee E, Cooper RJ (2019) Codeine Addiction and Internet Forum Use and Support: Qualitative Netnographic Study. JMIR Ment Health 6(4):e12354 doi: 10.2196/12354</t>
  </si>
  <si>
    <t>This study sought to explore the experiences of people with self-reported addiction to codeine and, specifically, how a social media forum is used to communicate with others about this issue.</t>
  </si>
  <si>
    <t>None</t>
  </si>
  <si>
    <t>Cocaine addiction</t>
  </si>
  <si>
    <t>Lee E, Cooper RJ. Codeine Addiction and Internet Forum Use and Support: Qualitative Netnographic Study. JMIR Mental Health. 2019;6(4):e12354. Available from: https://doi.org/10.2196/12354.</t>
  </si>
  <si>
    <t xml:space="preserve">This study sought to explore the experiences of people with self-reported addiction to codeine and, specifically, how a social media forum is used to communicate with others about this issue.
</t>
  </si>
  <si>
    <t>25 threads</t>
  </si>
  <si>
    <t>White 2016</t>
  </si>
  <si>
    <t>The subjective experience of early onset Alzheimer's disease: Using online communities to combat social isolation</t>
  </si>
  <si>
    <t xml:space="preserve">White, N. (2016). The subjective experience of early onset Alzheimerâ€™s disease: Using online communities to combat social isolation. ProQuest Dissertations &amp; Theses.
</t>
  </si>
  <si>
    <t>The aim is to advance current understanding of the role of online communities by investigating the ways people with EOAD may use online forums to combat the challenges of social isolation. 
By exploring the ways in which engaging within an
online community may help to lessen social isolation experienced by Internet users with a
formal diagnosis of EOAD</t>
  </si>
  <si>
    <t>Primary Question
1. In what ways does engagement within an online community help to combat social
isolation experienced by individuals with early onset Alzheimerâ€™s disease? 
Secondary Questions
2. What are the motivators to social interaction within the online forum?
3. How do conversations typically progress and how are they maintained?
4. What expressions of belonging are demonstrated?</t>
  </si>
  <si>
    <t>Netnography is a qualitative research methodology â€œthat adapts ethnographic research techniques to the study of cultures and communities emerging through computer mediated communicationsâ€ (Kozinets, 2002, p. 2).</t>
  </si>
  <si>
    <t>Interpretive description and netnography offered a rich and dynamic understanding of ways in which online social engagement may serve as a method for combatting social isolation and how knowledge gleaned from this study can help to guide nursing practice</t>
  </si>
  <si>
    <t>An online forum created by a North
American based Alzheimerâ€™s association and tailored primarily for people with young onset dementia (YoD), including EOAD</t>
  </si>
  <si>
    <t>'threads' or conversations between forum users</t>
  </si>
  <si>
    <t>one</t>
  </si>
  <si>
    <t>A total of 569 original threads and 4,796 individual messages were included in the analysis, of which 2,039 messages were posted by someone with a self reported diagnosis of EOAD</t>
  </si>
  <si>
    <t>Interpretive description</t>
  </si>
  <si>
    <t xml:space="preserve">North America </t>
  </si>
  <si>
    <t>Early Onset Alzheimer's Dementia</t>
  </si>
  <si>
    <t>Archived textual communications and community observations fell under the category of reasonable use of publically available information as stated in Trinity Western Universityâ€™s Research Ethics Board Policy and Procedures, Section 3.1.f; thus, formal ethics approval was not required</t>
  </si>
  <si>
    <t xml:space="preserve">security and privacy guidelines were followed
Risk benefits analysis was performed </t>
  </si>
  <si>
    <t xml:space="preserve">White N. The subjective experience of early onset Alzheimer's disease: Using online communities to combat social isolation. Thesis, Mount Royal University. 2011. 
</t>
  </si>
  <si>
    <t>This research study aims to contribute to existing knowledge by exploring the ways in which online communities can positively contribute to ones overall well-being by fulfilling a need for social interactioms</t>
  </si>
  <si>
    <t>In what ways does engagement within an online community help combat social isolation experienced by individuals with early onset Alzheimerâ€™s disease?
What are the motivators to social interaction within the online forum?
How do conversations typically progress, and how are they maintained?
What expressions of belonging are demonstrated?</t>
  </si>
  <si>
    <t>Netnography is a qualitative research methodology â€œthat adapts ethnographic research techniques to the study of cultures and communities emerging through computer mediated communicationsâ€</t>
  </si>
  <si>
    <t>interpretive description and netnography offered a rich and dynamic understanding of ways in which online social engagement may serve as a method for combatting social isolation and how knowledge gleaned from this study can help to guide nursing practice</t>
  </si>
  <si>
    <t xml:space="preserve">Online forum </t>
  </si>
  <si>
    <t>Carers; Vulnerable groups</t>
  </si>
  <si>
    <t>Under 65 yrs</t>
  </si>
  <si>
    <t>Dementia (young/early onset)</t>
  </si>
  <si>
    <t>Fictitious names were used to protect the anonymity of community members (Kozinets, 2015). As an additional safeguard, the name of the online community was omitted in the final product of the report. Personal information beyond what was provided by the users in text or on their basic profiles was not requested. Identifiers such as age, marital status, location and employment status were not used to label an individual participant; rather, this information was applied generally in describing the final sample as a whole. The objective was to respect the participantsâ€™ privacy while providing a rich and dynamic image of how, if at all, demographic attributes such as marital and employment status may influence oneâ€™s willingness to engage online.</t>
  </si>
  <si>
    <t>SABMAZ 2021</t>
  </si>
  <si>
    <t>VIEWING PAIN EXPERIENCES FORM A SOCIAL CONSTRUCTIVIST PERSPECTIVE: A NETNOGRAPHIC RESEARCH ON PATIENT WITH BEHÃ‡ETâ€™S</t>
  </si>
  <si>
    <t>Sabmaz M. VIEWING PAIN EXPERIENCES FORM A SOCIAL CONSTRUCTIVIST PERSPECTIVE: A NETNOGRAPHIC RESEARCH ON PATIENT WITH BEHÃ‡ETâ€™S DISEASE. The Beykent University 2021.</t>
  </si>
  <si>
    <t>is to understand how individuals diagnosed with BehÃ§et's disease form their own identities in social life and how they experience it.</t>
  </si>
  <si>
    <t>What are the difficulties experienced by individuals with BehÃ§etâ€™s disease?</t>
  </si>
  <si>
    <t>In the method of netnography, there are two most important and basic concepts of management. These are emotions and storie</t>
  </si>
  <si>
    <t>Due to the increase in the data and the rules applied by the countries in their own internal administrative systems, the majority of the research was conducted with the â€œnetnographyâ€ method.</t>
  </si>
  <si>
    <t>social media group</t>
  </si>
  <si>
    <t>Blood and immune system</t>
  </si>
  <si>
    <t>BehÃ§et's disease</t>
  </si>
  <si>
    <t xml:space="preserve">On the grounds of the ethical rules of the netnography method Robert V. Kozinets (2010), I sent a request for membership to a disease-related group on social media with an identity I created from my own experience for
make the research both for its reality, for to reach a conclusion. </t>
  </si>
  <si>
    <t xml:space="preserve">Submaz M. Viewing Pain Experiences From A Social Constructivist Perspective: A Netnographic Research on Patient with BehÃ§et's Disease. The Beykent University Department of Sociology. 2021. </t>
  </si>
  <si>
    <t>The aim of this research is to understand how individuals diagnosed with BehÃ§et's disease form their own identities in social life and how they experience it.</t>
  </si>
  <si>
    <t>â€œWhat are the difficulties experienced by individuals with BehÃ§etâ€™s disease?â€</t>
  </si>
  <si>
    <t>Netnography methodology is based on trying to understand social interaction in all digital communication media. At this point, netnography can also be defined as a specific set of research practices related to data collection, analysis, research ethics and representation based on participatory observation</t>
  </si>
  <si>
    <t>social media groups (unspecified)</t>
  </si>
  <si>
    <t>content analysis</t>
  </si>
  <si>
    <t>Behcet's disease</t>
  </si>
  <si>
    <t>I finished my research in October 2020 within the framework of ethical rules.</t>
  </si>
  <si>
    <t>Syahputri 2023</t>
  </si>
  <si>
    <t>Netnography Study of Mental Health Disorder Discussion in the K-Pop Music Video among YouTube Users</t>
  </si>
  <si>
    <t xml:space="preserve">Syahputri A, Arviani H, Febrianita R, Achmad Z.A. Netnography Study of Mental Health Disorder Discussion in the K-Pop Music Video among YouTube Users. 2023. Metafora: Education, Social Sciences and Humanities Journal. Vol 7, Issue 2.  </t>
  </si>
  <si>
    <t xml:space="preserve"> This study aims to look at and map mental health issues from 
the two music videos.</t>
  </si>
  <si>
    <t>The netnographic method is a form of ethnography adapted to the social world mediated by computer devices</t>
  </si>
  <si>
    <t xml:space="preserve">youtube </t>
  </si>
  <si>
    <t>comments on videos</t>
  </si>
  <si>
    <t>comments on 2 videos</t>
  </si>
  <si>
    <t>Depression, Anxiety, Borderline Personality Disorder (BPD)</t>
  </si>
  <si>
    <t xml:space="preserve">Syahputri A, Arviani H, Febrianita R, Achmad Z. Netnography Study of Mental Health Disorder Discussion in the K-Pop Music Video among YouTube Users. Metafora Education Social Sciences and Humanities Journal. 2023;7:15-29.
</t>
  </si>
  <si>
    <t xml:space="preserve">This study aims to look at and map mental health issues from the two music videos. </t>
  </si>
  <si>
    <t>namely   a qualitative   method   that   adapts   ethnographic   techniques   to   study   cultures   and communities  that  exist  in  computer  mediated  communication  or  Computer  Mediated Communication (CMC)</t>
  </si>
  <si>
    <t>Kozinets literature; Other: Qumairoh et al., 2022</t>
  </si>
  <si>
    <t xml:space="preserve">This netographic method is used to be able to understand the types of social  relations  in  social  networks  such  as  social  media. </t>
  </si>
  <si>
    <t>Mental health conditions</t>
  </si>
  <si>
    <t>Argan 2016</t>
  </si>
  <si>
    <t>A Netnographic Study on Virtual Community of Patients with Spinal Cord Injury (SCI) in Turkey</t>
  </si>
  <si>
    <t>Argan MT, Argan M, Ã–zer A. A Netnographic Study on Virtual Community of Patients with Spinal Cord Injury (SCI) in Turkey. Ä°nternet UygulamalarÄ± ve YÃ¶netimi Dergisi. 2016;7(1):31-43.</t>
  </si>
  <si>
    <t>The purpose of this netnographic study is to investigate the use of virtual community for patients with SCI 
problems and to explore the role that this health-related community plays in their life experiences</t>
  </si>
  <si>
    <t>â€œa written account of online cyber-culture, informed by the methods of 
cultural anthropologyâ€ (Kozinets, 1997, p.472)</t>
  </si>
  <si>
    <t>In order to have in-depth knowledge about patientsâ€™ experiences in a virtual community concerning with specific health problem, netnography was used for data analysis and interpretation.</t>
  </si>
  <si>
    <t>Website forums</t>
  </si>
  <si>
    <t>Forum posts (issues and responses)</t>
  </si>
  <si>
    <t>Netnography</t>
  </si>
  <si>
    <t>Spinal Cord Injuries (SCI)</t>
  </si>
  <si>
    <t>Argan1, M. T., Argan2, M., &amp; Ã–zer3, A. (2016). A Netnographic Study on Virtual Community of Patients with Spinal Cord Injury (SCI) in Turkey. Ä°nternet UygulamalarÄ± Ve YÃ¶netimi Dergisi, 7(1), 31-43. https://doi.org/10.5505/iuyd.2016.66588</t>
  </si>
  <si>
    <t>the purpose of this netnographic study is to investigate the use of virtual community for patients with SCI problems and to explore the role that this health related community plays in their life 
experiences</t>
  </si>
  <si>
    <t>what constitutes experiences of patients with serious health disease</t>
  </si>
  <si>
    <t xml:space="preserve">the application of ethnography for observing and studying 
cultures and communities formed through online communications 
 form of online 
data collection comprises a blend of ethnography, content analysis, and discourse analysis. </t>
  </si>
  <si>
    <t>Kozinets literature; Other: (La Rocca, Mandelli &amp; 
Snehota, 2014, p. 691)
 Pettigrew et al. (2013)</t>
  </si>
  <si>
    <t xml:space="preserve">to understand their perceptions, 
attitudes, and feelings on an online platform
to have in-depth knowledge about patientsâ€™ experiences in a virtual community concerning with specific health problem, netnography was used for data analysis and interpretation. </t>
  </si>
  <si>
    <t xml:space="preserve"> 5864 issues and 9916 responses</t>
  </si>
  <si>
    <t>thematic analysis (NR but appears that way)</t>
  </si>
  <si>
    <t>Spinal Cord Injury</t>
  </si>
  <si>
    <t xml:space="preserve"> (1) Researchers should explain the presence to 
online community members during any research; (2) the researchers should ensure confidentiality and anonymity to informants; and (3) the researcher should seek and incorporate feedback from members of the online community being researched. (4) researcher should take a cautious position on the private-versus-public medium issue.</t>
  </si>
  <si>
    <t>MANAGING CONSUMERS EXPERIENCE IN HEALTHCARE: AN NETNOGRAPHIC APPROACH TO DECODE PERSONAL LEVEL ATTRIBUTES</t>
  </si>
  <si>
    <t xml:space="preserve">Verma, Sanjeev &amp; Suri, Harish. (2022). Managing Consumers Experience in Healthcare. British Journal of Administrative Management. 58. </t>
  </si>
  <si>
    <t>To gather patient insights in understanding the value creation by an organization and its influence in mapping of patientâ€™s experience.</t>
  </si>
  <si>
    <t xml:space="preserve">RQ 1: What dimensions from the personal perspective, create value and contribute to patientâ€™s experience, in India? Are they different when compared to healthcare in developed world?
RQ 2: How do patients rank these personal dimensions in the order of priority?
RQ 3: In India, how significant is the impact of ethics on patient experience? 
</t>
  </si>
  <si>
    <t xml:space="preserve">We deployed Kozinetâ€™s five step research protocol (EntrÃ©e, Data collection, Analysis &amp; Interpretation,Ethics and Member Checks) to identify and classify thedimensions thus ensuring an adequate adaptation ofethnographic study.  
</t>
  </si>
  <si>
    <t xml:space="preserve">Patient experience narrated on a social media platform becomes visible to large masses. Consumers planning to avail a particular service, these days, prefer to check it out on social networking sites 
</t>
  </si>
  <si>
    <t>Mouthshut website</t>
  </si>
  <si>
    <t>Discussion threads</t>
  </si>
  <si>
    <t>India</t>
  </si>
  <si>
    <t xml:space="preserve">The purpose of this study is to understand patientâ€™s (or their companionâ€™s) experience during their visit to the hospitals, arrive and list out the determinants which essentially can be classified as Personal attributes during the value creation and rank them in terms of their impact. </t>
  </si>
  <si>
    <t xml:space="preserve">What dimensions from thepersonal perspective, create value and contribute to patientâ€™s experience, in India? Are they different when compared to healthcare in developed world? 
How do patients rank these personal dimensions in the order of priority? 
In India, how significant is the impact of ethics on patient experience? </t>
  </si>
  <si>
    <t xml:space="preserve">Netnographyis a relatively new method designed to provide consumer insights from social media data (Kozinets, 1998; 2002; 2010; Belk &amp; Kozinet 2005). It is used to collect primary data such as comments, 
discussions from online communities like Facebook, Twitter, LinkedIn, Youtube, Instagram etc. The views of supporters or user groups are formed on social media for a particular cause. </t>
  </si>
  <si>
    <t>e medifee.com, essencz.com, treatmenttraveller.com, clinicspots.com, facebook, twitter, Mouthshut</t>
  </si>
  <si>
    <t>online reviews</t>
  </si>
  <si>
    <t>grounded analysis</t>
  </si>
  <si>
    <t>Advice and Information Sharing: A Netnographic Study on Facebook Cancer Support Groups</t>
  </si>
  <si>
    <t xml:space="preserve">Adnan WNAW. Advice and Information Sharing: A Netnographic Study on Facebook Cancer Support Groups. European Proceedings of Educational Sciences [Internet]. 2023 Sep 22 [cited 2024 Sep 26];7:922â€“9. Available from: https://www.europeanproceedings.com/article/10.15405/epes.23097.83
</t>
  </si>
  <si>
    <t>This study aimed at exploring information shared on Malaysian cancer support groups on Facebook using netnography approach</t>
  </si>
  <si>
    <t>Two research questions: (i) What are the 
predominant themes of health advice and information found on Malaysian cancer support groups; and (ii) 
What are the strategies used by the members when offering health-related advice and information?</t>
  </si>
  <si>
    <t>Netnography is an ethnographic 
approach to study online communities and social interactions between them</t>
  </si>
  <si>
    <t>Observation of discussion and interaction</t>
  </si>
  <si>
    <t>Thematic analysis</t>
  </si>
  <si>
    <t>Malaysia</t>
  </si>
  <si>
    <t>Other: Support group</t>
  </si>
  <si>
    <t>Other: No clear population</t>
  </si>
  <si>
    <t>Other: Advice through experience</t>
  </si>
  <si>
    <t>In terms of the participantâ€™s consent, the Institutional Review Board for the Social and Behavioral Sciences (IRB-SBS) (2023) outlines that â€œthe observation of public behaviour (including audio and visual recordings) can be exempted if one of the following are adhered: (i) the information of the observation does not reveal the identity of the participants or can be ascertained with certain descriptions or identifiers that will point to the participants; (ii) the disclosure of the participants do not risk, harm, damage or 
become the participantsâ€™ liability on their career, education or reputation; (iii) if the participants are identifiable, appropriate measures to maintain their privacy and confidentiality should be taken. 
Following the IRB-SBS guidelines, this study chooses to protect participantsâ€™ anonymity and real names and any other personal identifiers such as age, specific location, real names, and hospitals were altered</t>
  </si>
  <si>
    <t>Other: Not provided</t>
  </si>
  <si>
    <t>study focuses on health-related advice and information giving in Facebook cancer support group with an aim to explore how this online community 
give and solicit advice and information related to cancer</t>
  </si>
  <si>
    <t>What are the predominant themes of health advice and information found on Malaysian cancer support 
groups
What are the strategies used by the members when offering health-related advice and information</t>
  </si>
  <si>
    <t>Carers; Unclear; Other: no specified patient group</t>
  </si>
  <si>
    <t>Following the IRB-SBS guidelines, this study chooses to protect participantsâ€™ anonymity and real names 
and any other personal identifiers such as age, specific location, real names, and hospitals were altered.</t>
  </si>
  <si>
    <t>RB-SBS guidelines</t>
  </si>
  <si>
    <t>Hollenbeck 2017</t>
  </si>
  <si>
    <t>Alleviating Survivor Loneliness: The Value of Expressive Gift Systems in Peer-to-Peer Online Patient Survivor Networks</t>
  </si>
  <si>
    <t xml:space="preserve">Hollenbeck, C. R., &amp; Patrick, V. M. (2017). Alleviating Survivor Loneliness: The Value of Expressive Gift Systems in Peer-to-Peer Online Patient Survivor Networks. In Qualitative Consumer Research (Vol. 14, pp. 139â€“160). Emerald Publishing Limited. https://doi.org/10.1108/S1548-643520170000014010
</t>
  </si>
  <si>
    <t xml:space="preserve">Investigate the role of online peer to peer survivor networks for cancer.
Understand how individuals experience cancer survival in a digital world and examine the kind of social exchanges taking place with particular regard to alleviating survivor loneliness. </t>
  </si>
  <si>
    <t>The role of peer to peer survivor networks in alleviating survivor loneliness among cancer patients?</t>
  </si>
  <si>
    <t>Definition not given but refers to methods of netnography</t>
  </si>
  <si>
    <t>Mdanderson.org and csn.cancer.org/forum</t>
  </si>
  <si>
    <t xml:space="preserve">Forum narratives and in-depth semi-structured interviews </t>
  </si>
  <si>
    <t>Two- narratives from the forum and interviews</t>
  </si>
  <si>
    <t>Unclear how many narratives were analysed 
21 interviews were analysed</t>
  </si>
  <si>
    <t>Seven complimentary operations for data analysis according to Spiggle (1994)- categorisation, abstraction, comparison, dimensionalisation, integration, iteration, and refutation. Atlas software aided analysis/interpretation by comparing units of data (coded verbatim quotes) using part-whole process of hermeneutic analysis</t>
  </si>
  <si>
    <t>21 interview participants</t>
  </si>
  <si>
    <t xml:space="preserve">Southeastern United States </t>
  </si>
  <si>
    <t xml:space="preserve">Other: Cancer survivors </t>
  </si>
  <si>
    <t>Average age 62</t>
  </si>
  <si>
    <t>Other: Online peer to peer forums</t>
  </si>
  <si>
    <t>Hollenbeck, C.R., &amp; Patrick, V.M. (2017). Alleviating Survivor Loneliness: The Value of Expressive Gift Systems in Peer-to-Peer Online Patient Survivor Networks.</t>
  </si>
  <si>
    <t>The research seeks to address whether the alleviation of loneliness is possible.</t>
  </si>
  <si>
    <t xml:space="preserve"> Mdanderson.org and Csn.cancer.org</t>
  </si>
  <si>
    <t>constant comparative method</t>
  </si>
  <si>
    <t>South East United States</t>
  </si>
  <si>
    <t>Tenderich 2019</t>
  </si>
  <si>
    <t>What Are PWDs (People With Diabetes) Doing Online? A Netnographic Analysis</t>
  </si>
  <si>
    <t>Tenderich, A., Tenderich, B., Barton, T., &amp; Richards, S. E. (2019). What Are PWDs (People With Diabetes) Doing Online? A Netnographic Analysis. Journal of diabetes science and technology, 13(2), 187â€“197.</t>
  </si>
  <si>
    <t>To essentially â€œpull back the curtainâ€ on what PWDs are doing on the social web by observing and analyzing the broad landscape
To promote true understanding and empathy among those who work with diabetes, but donâ€™t necessarily live with the illness themselves
To help provide a basis for the SM activities of organizations dealing with PWDsâ€”from clinics to drug companies to established nonprofit advocacy organizations that represent patients de facto, but arenâ€™t always able to channel their voices</t>
  </si>
  <si>
    <t>Netnography is a digital observational qualitative research methodology that takes an ethnographic approach to studying media and the social web.</t>
  </si>
  <si>
    <t>Facebook, Twitter, YouTube, Instagram, Tumblr, Pinterest, Reddit, and Quora.</t>
  </si>
  <si>
    <t>posts, number of shares, likes and comments</t>
  </si>
  <si>
    <t>roughly 450-500 social media content pieces</t>
  </si>
  <si>
    <t>type 1 diabetes</t>
  </si>
  <si>
    <t xml:space="preserve">Tenderich A, Tenderich B, Barton T, Richards SE. What Are PWDs (People With Diabetes) Doing Online? A Netnographic Analysis. J Diabetes Sci Technol. 2019;13(2):187-97. Available from: https://doi.org/10.1177/1932296818813192.
</t>
  </si>
  <si>
    <t>1. To essentially â€œpull back the curtainâ€ on what PWDs are doing on the social web by observing and analyzing the broad landscape
2. To promote true understanding and empathy among those who work with diabetes, but donâ€™t necessarily live with the illness themselves
3. To help provide a basis for the SM activities of organizations dealing with PWDsâ€”from clinics to drug companies to established nonprofit advocacy organizations that represent patients de facto, but arenâ€™t always able to channel their voices</t>
  </si>
  <si>
    <t>What Are PWDs Doing Online?</t>
  </si>
  <si>
    <t>an interpretive research method that adapts traditional observation techniques of anthropology to the study of interactions and experiences manifesting through digital communication</t>
  </si>
  <si>
    <t>Facebook, Twitter, YouTube, Instagram, Tumblr, Pinterest, Reddit, and Quora</t>
  </si>
  <si>
    <t>social media content pieces</t>
  </si>
  <si>
    <t>450-500</t>
  </si>
  <si>
    <t>Litchman 2019</t>
  </si>
  <si>
    <t>Twitter Analysis of #OpenAPS DIY Artificial Pancreas Technology Use Suggests Improved A1C and Quality of Life</t>
  </si>
  <si>
    <t>Litchman ML, Lewis D, Kelly LA, Gee PM. Twitter Analysis of #OpenAPS DIY Artificial Pancreas Technology Use Suggests Improved A1C and Quality of Life. J Diabetes Sci Technol. 2019;13(2):164-70. Available from: https://doi.org/10.1177/1932296818795705.</t>
  </si>
  <si>
    <t>to examine Twitter data to understand how patients, caregivers, and care partners perceive
OpenAPS, the personal and emotional ramifications of using OpenAPS, and the influence of OpenAPS on daily life.</t>
  </si>
  <si>
    <t>an ethnography-inspired qualitative research method,</t>
  </si>
  <si>
    <t>Utilizing netnography supports analyzing a myriad of online information and is dependent on the phenomenon of interest.</t>
  </si>
  <si>
    <t>this work was considered exempt due to the public availability of tweets</t>
  </si>
  <si>
    <t>Litchman, M. L., Lewis, D., Kelly, L. A., &amp; Gee, P. M. (2019). Twitter Analysis of #OpenAPS DIY Artificial Pancreas Technology Use Suggests Improved A1C and Quality of Life. Journal of diabetes science and technology, 13(2), 164â€“170.</t>
  </si>
  <si>
    <t>the purpose of this study was to examine Twitter data to understand how patients, caregivers, and care partners perceive OpenAPS, the personal and emotional ramifications of using OpenAPS, and the influence OpenAPS on daily life.</t>
  </si>
  <si>
    <t>Utilizing netnography supports analyzing a myriad of online information and 
is dependent on the phenomenon of interest</t>
  </si>
  <si>
    <t>Twitter, News Articles, Blogs</t>
  </si>
  <si>
    <t>3347 tweets</t>
  </si>
  <si>
    <t xml:space="preserve">University of Utah ethics approval was sought; however, this work was considered exempt due to the public availability of tweets. </t>
  </si>
  <si>
    <t>Saudo 2021</t>
  </si>
  <si>
    <t>Perceptions and emotions of patients with type 2 diabetes about their diabetes during the first COVID-19 lockdown: A netnography</t>
  </si>
  <si>
    <t>Saudo M, Dzeraviashka P, Magot L, Vincent Y-M. Perceptions et Ã©motions de patients diabÃ©tiques de type 2Â concernant leur diabÃ¨te pendant le premier confinement dÃ» Ã  la Covid-19Â : analyse netnographique. MÃ©decine des Maladies MÃ©taboliques. 2021;15(6):623-31. Available from: https://doi.org/https://doi.org/10.1016/j.mmm.2021.04.010.</t>
  </si>
  <si>
    <t>Saudo M, Dzeraviashka P, Magot L, Vincent YM. Perceptions and emotions of patients with type 2 diabetes about their diabetes during the first COVID-19 lockdown: A netnography. Medicine of metabolic diseases. 2021 Oct; 15(6):623â€“31.</t>
  </si>
  <si>
    <t xml:space="preserve">to study the impact of lockdown and the pandemic on the perception of diabetics about their health </t>
  </si>
  <si>
    <t>992 posts and 29,837 comments</t>
  </si>
  <si>
    <t>type 2 diabetes</t>
  </si>
  <si>
    <t>All users of the social network Facebook are informed of the policy on the use of the information shared on it when they register. It is therefore not mandatory to obtain authorization from the National Commission for Information Technology and Civil Liberties (CNIL), nor to obtain the authorization of each member of the group</t>
  </si>
  <si>
    <t>pseudonyms of the participants have been anonymized.</t>
  </si>
  <si>
    <t>Martinez 2017</t>
  </si>
  <si>
    <t>Patient Understanding of the Risks and Benefits of Biologic Therapies in Inflammatory Bowel Disease: Insights from a Large-scale Analysis of Social Media Platforms</t>
  </si>
  <si>
    <t xml:space="preserve">Martinez B, Dailey F, Almario CV, Keller MS, Desai M, Dupuy T, et al. Patient Understanding of the Risks and Benefits of Biologic Therapies in Inflammatory Bowel Disease: Insights from a Large-scale Analysis of Social Media Platforms. Inflamm Bowel Dis. 2017;23(7):1057-64. Available from: https://doi.org/10.1097/mib.0000000000001110.
</t>
  </si>
  <si>
    <t>examine IBD patientsâ€™ understanding of the risks and benefits associated with biologic therapies and how this affected decision-making in IBD
treatment</t>
  </si>
  <si>
    <t>a type of ethnography that analyzes the free behavior of individuals on the Internet</t>
  </si>
  <si>
    <t>Other: Bowler GM. Netnography: a method specifically designed to study cultures and communities online. Qual Rep. 2010</t>
  </si>
  <si>
    <t xml:space="preserve"> social netnography provides a contextually based study of unfiltered, free-flowing conversations that may more reliably generalize to the population at large. Social netnography also allows for a wide sampling pattern and reveals information not often captured by health care providers or traditional qualitative research</t>
  </si>
  <si>
    <t xml:space="preserve"> HealingWell.com, Facebook.com, Twitter.com, among many
others</t>
  </si>
  <si>
    <t>online posts</t>
  </si>
  <si>
    <t xml:space="preserve">open coding, axial coding, and thematic identification. </t>
  </si>
  <si>
    <t>Inflammatory Bowel disease</t>
  </si>
  <si>
    <t>This study was reviewed by the Cedars-Sinai Medical Center Institutional Review Board (Pro00039058) and it was deemed exempt from review</t>
  </si>
  <si>
    <t>Martinez, B., Dailey, F., Almario, C. V., Keller, M. S., Desai, M., Dupuy, T., Mosadeghi, S., Whitman, C., Lasch, K., Ursos, L., &amp; Spiegel, B. M. R. (2017). Patient Understanding of the Risks and Benefits of Biologic Therapies in Inflammatory Bowel Disease: Insights from a Large-scale Analysis of Social Media Platforms. Inflammatory Bowel Diseases, 23(7), 1057â€“1064. https://doi.org/10.1097/MIB.0000000000001110</t>
  </si>
  <si>
    <t>Not recorded</t>
  </si>
  <si>
    <t>We used a novel qualitative
research method known as social netnography, a type of ethnography that analyzes the free behavior of individuals on the Internet</t>
  </si>
  <si>
    <t>The results from social
netnography offer broad insights into patientâ€™s knowledge, attitudes, and beliefs about their disease and treatment.</t>
  </si>
  <si>
    <t>Twitter and e-forum discussions from &gt;3000 social media sites</t>
  </si>
  <si>
    <t xml:space="preserve">&gt; 3000 </t>
  </si>
  <si>
    <t xml:space="preserve"> inflammatory bowel disease</t>
  </si>
  <si>
    <t xml:space="preserve">Thematic </t>
  </si>
  <si>
    <t>Community engagement</t>
  </si>
  <si>
    <t xml:space="preserve">HealingWell.com, Facebook.com, Twitter.com
Crohn's forum 
IhaveUC
The bump
Drugs.com
KickAS
HealthBoards
The J pouch group
Living with PSC
BodyBuilding.com
Dysautonomia Information Network
ECF
Rare Connect
Inspire
Fertility.org
Diaper Swappers
Med Help
DailyStrength
Frisco-Online.com
Professional Muscle
Insta NYC
Crohn's Sanity
ibd meds
Physical Evaluation Board Forum
Ginger Fabulous
Spondylitis Association of America
Shy Social Butterfly
Mombu
International Skeptics Forum
Babycenter community
Just Mommies
Allthingsgrow
</t>
  </si>
  <si>
    <t>Thematic Analysis</t>
  </si>
  <si>
    <t>Nemec 2018</t>
  </si>
  <si>
    <t>Online communities as a new source of exploring patient dissatisfaction</t>
  </si>
  <si>
    <t xml:space="preserve">Nemec M, Kolar T, Rusjan B. Online communities as a new source of exploring patient dissatisfaction. J Health Organ Manag. 2018;32(8):962-79. Available from: https://doi.org/10.1108/jhom-03-2018-0104.
</t>
  </si>
  <si>
    <t>to analyse whether internet forums are an appropriate source for identification of causes of dissatisfaction of patients with non-medical aspects of healthcare services</t>
  </si>
  <si>
    <t>Which causes of dissatisfaction with the Slovenian health care are commonly expressed on Slovenian online forums?
Are the causes for dissatisfaction with the Slovenian health care expressed in the Slovenian online forums, identical to those found by previous research?
What aspects of non-medical services, should health institutions in Slovenia pay more attention to if they want to reduce the dissatisfaction of patients?</t>
  </si>
  <si>
    <t>a contemporary, naturalistic and unobtrusive technique for exploration of the reflexive narratives of community members that are published online</t>
  </si>
  <si>
    <t>This method was chosen because of its relevance to the provision of insights about virtual customer communities and for improved understanding of their online interactions and culture, which encompass diverse experiences, feelings, behaviors, beliefs and meanings range</t>
  </si>
  <si>
    <t>directed content analysis</t>
  </si>
  <si>
    <t>Slovenia</t>
  </si>
  <si>
    <t>Primary care management</t>
  </si>
  <si>
    <t>Hospitals; Other</t>
  </si>
  <si>
    <t>Nemec, M., Kolar, T., &amp; Rusjan, B. (2018). Online communities as a new source of exploring patient dissatisfaction. Journal of health organization and management, 32(8), 962â€“979.</t>
  </si>
  <si>
    <t>The purpose of this paper is to analyse whether internet forums are an appropriate source for identification of causes of dissatisfaction of patients with non-medical aspects of healthcare services.</t>
  </si>
  <si>
    <t>Netnography is defined as a contemporary, naturalistic and unobtrusive technique for exploration of the reflexive narratives of community members that are published online</t>
  </si>
  <si>
    <t xml:space="preserve">This method was chosen because of its relevance to the provision of insights about virtual customer communities and for improved understanding of their online interactions and culture, which encompass diverse experiences, feelings, behaviors, beliefs and meanings range. </t>
  </si>
  <si>
    <t>med.over.net ; slo-tech.com; Diva.Si; Mavricni-Forum.net; Kupid.com</t>
  </si>
  <si>
    <t>comments/chats from forums</t>
  </si>
  <si>
    <t xml:space="preserve">Nemec, M., Kolar, T., &amp; Rusjan, B. (2018). Online communities as a new source of exploring patient dissatisfaction. Journal of health organization and management, 32(8), 962â€“979.
Available from: https://doi.org/10.1108/jhom-03-2018-0104.
</t>
  </si>
  <si>
    <t>Bellei 2023</t>
  </si>
  <si>
    <t>Navigating the Multidimensional Impact of Living with Hidradenitis Suppurativa: An In-Depth Netnographic Study on Social Media Platforms</t>
  </si>
  <si>
    <t xml:space="preserve">Dermatology and Therapy Journal </t>
  </si>
  <si>
    <t xml:space="preserve">To enhance knowledge about Hidradenitis Suppurativa in Brazil, inform health-
care practices, and shape policies to better
address patientsâ€™ needs. 
To enhance the understanding of the key aspects important
to patients with HS by gaining spontaneous
insights into their perceptions regarding symp-
toms, diagnosis, treatments, experiences with
healthcare professionals, the healthcare system,
and the impact on their quality of life. </t>
  </si>
  <si>
    <t>No RQ</t>
  </si>
  <si>
    <t xml:space="preserve"> 'A research
method that harnesses the power of the digital
age to examine naturally occurring data from
online communities and social media platforms
, where dermatological concerns have
seen a significant rise. Netnography
offers a valuable approach for health research by
analyzing patient interactions and behavior
online. This method enables the collection and
analysis of data from online communities and
social networks, providing insights into
patientsâ€™ experiences and perspectives on
health-related topics'</t>
  </si>
  <si>
    <t xml:space="preserve">Kozinets literature; Other: Kozinets, R. (2019) , Bartl et al, (2016), Szeto et al, 2021) , Saleh and Dahiya (2020). </t>
  </si>
  <si>
    <t>Analyzing patient interactions and behavior
online. This method enables the collection and
analysis of data from online communities and
social networks, providing insights into
patientsâ€™ experiences and perspectives on
health-related topics</t>
  </si>
  <si>
    <t xml:space="preserve">Instagram, Youtube, Facebook, Twitter and Tiktok </t>
  </si>
  <si>
    <t xml:space="preserve">Hidradenitis suppurativa and manifestations, Quality of life of patients with HS, Patient Journey, Treatment approaches and patient perspectives in HS.  </t>
  </si>
  <si>
    <t>Natural language processing technique - narrative</t>
  </si>
  <si>
    <t xml:space="preserve">Brazil </t>
  </si>
  <si>
    <t>Patient; Parent; Carer; Public</t>
  </si>
  <si>
    <t>Carers; Children and young people; Older people</t>
  </si>
  <si>
    <t xml:space="preserve">upto 14 years to over 60 (As stated in table 2) </t>
  </si>
  <si>
    <t xml:space="preserve">Hisradenitis suppurativa </t>
  </si>
  <si>
    <t>Multiple long-term conditions; Primary care management</t>
  </si>
  <si>
    <t>Communities; Community engagement</t>
  </si>
  <si>
    <t>This article
underwent review by the scientific committee
of Novartis (code CLR-12165/AIN-MS-117664)
and was approved for publication without
requiring an additional review by an ethics
committee</t>
  </si>
  <si>
    <t xml:space="preserve">Bellei EA, de Carvalho AVE, Eng BM, Tozato C, de Barros DH, Tamashiro EY, et al. Navigating the Multidimensional Impact of Living with Hidradenitis Suppurativa: An In-Depth Netnographic Study on Social Media Platforms. Dermatology and Therapy. 2023;13(11):2797-815. Available from: https://doi.org/10.1007/s13555-023-01032-9.
</t>
  </si>
  <si>
    <t>The primary aim of this research was to enhance the understanding of the key aspects important to patients with HS by gaining spontaneous
insights into their perceptions regarding symptoms, diagnosis, treatments, experiences with healthcare professionals, the healthcare system, and the impact on their quality of life</t>
  </si>
  <si>
    <t xml:space="preserve"> a research method that harnesses the power of the digital age to examine naturally occurring data from online communities and social media platforms</t>
  </si>
  <si>
    <t>Netnography
offers a valuable approach for health research by analyzing patient interactions and behavior online. This method enables the collection and analysis of data from online communities and social networks, providing insights into patientsâ€™ experiences and perspectives on health-related topics</t>
  </si>
  <si>
    <t>YouTube
Twitter
Instagram
TikTok
Facebook</t>
  </si>
  <si>
    <t>instagram posts, youtube videos, facebook publications, tweets, tik toks, comments</t>
  </si>
  <si>
    <t>Data were analyzed with natural language
processing techniques that involved encoding conversion to ASCII; trimming; removal of emojis and stopwords; lemmatization and tokenization based on an open-source model of Brazilian Portuguese (Stanza model), calculation of relevance of terms (scaled f-score), and generation of processed corpus from pre-processed
comments compared to a standard corpus
(Spacy).</t>
  </si>
  <si>
    <t>14899 ?</t>
  </si>
  <si>
    <t>all ages</t>
  </si>
  <si>
    <t>Skin conditions</t>
  </si>
  <si>
    <t>Hidradenitis suppurativa</t>
  </si>
  <si>
    <t xml:space="preserve"> article
underwent review by the scientific committee of Novartis (code CLR-12165/AIN-MS-117664) and was approved for publication without requiring an additional review by an ethics committee.</t>
  </si>
  <si>
    <t>data collected, analyzed, and
presented in this study were exclusively sourced from public and openly accessible platforms. No information was obtained from password-protected sources or by connecting to closed social media profiles, such as Facebook groups for patients with HS, to gather research-relevant information. To fully protect the privacy and identity of patients and other individuals, the
narratives were anonymized</t>
  </si>
  <si>
    <t>Conger 2019</t>
  </si>
  <si>
    <t>LEVELS OF CAREGIVING FOR PATIENTS WITH ALZHEIMER'S DISEASE</t>
  </si>
  <si>
    <t>Conger, D., Rudnick, C., Noland, D. and Newcomer, M. (2019), P2-512: LEVELS OF CAREGIVING FOR PATIENTS WITH ALZHEIMER'S DISEASE. Alzheimer's &amp; Dementia, 15: P813-P814. https://doi.org/10.1016/j.jalz.2019.06.2920</t>
  </si>
  <si>
    <t xml:space="preserve">Other: Conference Poster presentation </t>
  </si>
  <si>
    <t>The study investigated the Alzheimerâ€™s disease caregiver journey as described by patients, caregivers, and literature, to understand the care that is provided to patients with Alzheimerâ€™s disease and how it can be improved</t>
  </si>
  <si>
    <t xml:space="preserve">Twitter, blogs, Forums </t>
  </si>
  <si>
    <t xml:space="preserve">Alzheimer's disease </t>
  </si>
  <si>
    <t xml:space="preserve">Not stated </t>
  </si>
  <si>
    <t>Mental health, behavioural and neurodevelopmental; Neurological conditions</t>
  </si>
  <si>
    <t xml:space="preserve">Alzheimer's </t>
  </si>
  <si>
    <t>To understand the care that is provided
to patients with Alzheimerâ€™s disease and how it can be improved</t>
  </si>
  <si>
    <t>Twitter, blogs, forums</t>
  </si>
  <si>
    <t>Not confirmed</t>
  </si>
  <si>
    <t>Carer; Public</t>
  </si>
  <si>
    <t>Carers</t>
  </si>
  <si>
    <t>Yao 2023</t>
  </si>
  <si>
    <t>Lesbian couples' childbearing experiences using assisted reproductive technology: A netnography study</t>
  </si>
  <si>
    <t xml:space="preserve">Yao, H., Yang, J., &amp; Lo, I. P. Y. (2023). Lesbian couplesâ€™ childbearing experiences using assisted reproductive technology: A netnography study. Midwifery, 121, 103656â€“103656. https://doi.org/10.1016/j.midw.2023.103656
</t>
  </si>
  <si>
    <t>To explore how Chinese lesbian couples perceived having children through assisted reproductive technology (ART) and its impact on their experiences of family formation.</t>
  </si>
  <si>
    <t>How do lesbians perceive childbearing and family formation through ART?</t>
  </si>
  <si>
    <t>an ethnography of online communities</t>
  </si>
  <si>
    <t xml:space="preserve">Netnography enabled this research to obtain in-depth insights of areas that were frequently ignored, disregarded, or unavailable by traditional methods, particularly sensitive topics involved. Furthermore, this study adopted a passive lurking approach for conducting netnography for two reasons: (1) there are no geographic or time restrictions, giving researchers more immediate access to information that is publicly available and provided online by lesbian couples. (2) the researcher does not interfere with the expressions and interactions of online lesbian groups. </t>
  </si>
  <si>
    <t>Zhihu is a comprehensive Chinese Q&amp;A forum where freely registered users can obtain expert knowledge and insights into a wide range of topics</t>
  </si>
  <si>
    <t>One</t>
  </si>
  <si>
    <t>Posts and responses included the following: â€˜We are
lesbians, 27 years old, want a test-tube baby, any suggestions?â€™; â€˜As lesbians in China, how to have a baby?â€™; â€˜How do lesbians conceive children via IVF?â€™; and â€˜We are lesbians who want a child, what
are the challenges?â€™</t>
  </si>
  <si>
    <t>315 answers and 20 posts ranging from 2013 to 2021
were then included</t>
  </si>
  <si>
    <t>8 cases- 996 references under 99 answers (790 references) and 6 posts (206 references) in total</t>
  </si>
  <si>
    <t>Summative content analysis</t>
  </si>
  <si>
    <t xml:space="preserve">China </t>
  </si>
  <si>
    <t>Parent</t>
  </si>
  <si>
    <t>Black and minority ethnic groups</t>
  </si>
  <si>
    <t>Not specifies</t>
  </si>
  <si>
    <t>Other: Assisted reproductive tech</t>
  </si>
  <si>
    <t>An ethical issue is about the virtual participant paradox. Members of online communities should be regarded as supposed participants, because they may not have
the opportunity to choose whether to participate. The research team chose eight complete cases with traceable user names as the final sample and then requested online informed consent from them. An invitation of member checking was also sent to them.
In the report of findings, the usernames of the forum users and any other identifying information were removed and anonymized using a user numbering system, namely FP1 (Forum User 1) etc</t>
  </si>
  <si>
    <t>Hong Yao, Jieyi Yang, Iris Po Yee Lo, Lesbian couplesâ€™ childbearing experiences using assisted reproductive technology: A netnography study, Midwifery, Volume 121, 2023</t>
  </si>
  <si>
    <t>This study aimed to explore how Chinese lesbian couples perceived having children through assisted reproductive technology (ART) and its impact on their experiences of family formation.</t>
  </si>
  <si>
    <t>Nethonography enabled this research to obtain in-depth insights of areas that were frequently ignored, disregarded, or unavailable by traditional methods, particularly sensitive topics involved
 this study adopted a passive lurking approach for conducting netnography for two reasons: (1) there are no geographic or time restrictions, giving researchers more immediate access to information that is publicly available and provided online by lesbian couples. (2) the researcher does not interfere with the expressions and interactions of online lesbian groups</t>
  </si>
  <si>
    <t>Zhihu</t>
  </si>
  <si>
    <t>forum answers/posts</t>
  </si>
  <si>
    <t>996 references under 99 answers (790 references) and 6 posts (206 references) in total</t>
  </si>
  <si>
    <t>summative content analysis</t>
  </si>
  <si>
    <t>China</t>
  </si>
  <si>
    <t>Vulnerable groups; Other: LGBT+</t>
  </si>
  <si>
    <t>Another ethical issue is about the virtual participant paradox. Members of online communities should be regarded as supposed participants, because they may not have the opportunity to choose whether to participate. The research team chose eight complete cases with traceable user names as the final sample and then requested online informed consent from them. An invitation of member checking was also sent to them. In the report of findings, the usernames of the forum users and any other identifying information were removed and anonymized using a user numbering system, namely FP1</t>
  </si>
  <si>
    <t>Prodgers 2021</t>
  </si>
  <si>
    <t>The invisible paradox of inflammatory bowel disease: An analysis of men's blogs</t>
  </si>
  <si>
    <t>Prodgers L, Gough B. The invisible paradox of inflammatory bowel disease: An analysis of menâ€™s blogs. Journal of Health Psychology. 2021;26(10):1716-27. Available from: https://doi.org/10.1177/1359105319884595.</t>
  </si>
  <si>
    <t>to explore the ways in which men with IBD use blogs to narrate or explore their illness and approach sensitive or potentially stigmatising topics. 
to shed light on the ways in which blogs offer an alternative platform from which men can reconstruct and reconceptualise their embodied experience of IBD, with the purpose of illuminating how the complexities of chronic illness may be more fruitfully explored when captured outside of traditional illness narratives</t>
  </si>
  <si>
    <t>how do men with IBD use blogs to narrate and explore their illness?</t>
  </si>
  <si>
    <t xml:space="preserve"> the application of ethnographic techniques to the study of online communities, is a flexible and unobtrusive approach which allows for the exploration of lived and situated experiences away from researcher scrutiny </t>
  </si>
  <si>
    <t>Kozinets literature; Other: Hookway,2008</t>
  </si>
  <si>
    <t>This methodology thus offers a unique insight into male patientsâ€™ experiences of IBD and its sociocultural manifestations.</t>
  </si>
  <si>
    <t>blogs</t>
  </si>
  <si>
    <t>text and images</t>
  </si>
  <si>
    <t>30,000 words and 91 images</t>
  </si>
  <si>
    <t>For confidentiality, webpages and identifying information have been removed and/or anonymised where possible and pseudonyms used (Ess, 2007; Heilferty, 2011). To avoid traceability via search engines (Ess, 2007) and in line with similar research (Garbett et al., 2016), direct quotes have been paraphrased and, where images have been used, faces obscured</t>
  </si>
  <si>
    <t>Prodgers, L., &amp; Gough, B. (2021). The invisible paradox of inflammatory bowel disease: An analysis of men's blogs. Journal of health psychology, 26(10), 1716â€“1727.</t>
  </si>
  <si>
    <t xml:space="preserve">ethnographic techniques are applied to the study of online communities. </t>
  </si>
  <si>
    <t xml:space="preserve">This methodology thus offers a unique 
insight into male patientsâ€™ experiences of IBD and its sociocultural manifestations. </t>
  </si>
  <si>
    <t xml:space="preserve">blogs </t>
  </si>
  <si>
    <t>text and pictures</t>
  </si>
  <si>
    <t>The blogs used are all open 
access, open to reader comments or interaction with readers, include identity-revealing photographs, and do not appear to use pseudonyms. This fulfils Easthamâ€™s (2011) definition of a public blog</t>
  </si>
  <si>
    <t>Cherif 2020</t>
  </si>
  <si>
    <t>Investigating the healthcare pathway through patients' experience and profiles: implications for breast cancer healthcare providers</t>
  </si>
  <si>
    <t>ChÃ©rif, E., Martin-Verdier, E., &amp; Rochette, C. (2020). Investigating the healthcare pathway through patientsâ€™ experience and profiles: implications for breast cancer healthcare providers. BMC Health Services Research, 20(1). https://doi.org/10.1186/s12913-020-05569-9</t>
  </si>
  <si>
    <t xml:space="preserve">This article aims to reach a deeper understanding of patient disparities along the healthcare experience to put forward a patient typology. </t>
  </si>
  <si>
    <t>Nethnography is an adjustment of the ethnography method to online
communitiesâ€™ characteristics. Thus, it is a qualitative re-
search methodology for using, collecting, analyzing and
interpreting the information publicly available online</t>
  </si>
  <si>
    <t xml:space="preserve">A qualitative observational nethnography was con-
ducted to address the research issues. It is also more
naturalistic than focus groups or personal interviews and
entirely unobtrusive </t>
  </si>
  <si>
    <t>Forum called 'les Impatientes'</t>
  </si>
  <si>
    <t xml:space="preserve">comments </t>
  </si>
  <si>
    <t xml:space="preserve">967 comments </t>
  </si>
  <si>
    <t xml:space="preserve">Thematic content analysis </t>
  </si>
  <si>
    <t xml:space="preserve">Breast cancer </t>
  </si>
  <si>
    <t>Not applicable: The data analysed in this research was collected from an online and open access forum called â€œles impatientes''</t>
  </si>
  <si>
    <t>Cherif, E., Martin-Verdier, E., &amp; Rochette, C. (2020). Investigating the healthcare pathway through patientsâ€™ experience and profiles: implications for breast cancer healthcare providers. In BMC Health Services Research (Vol. 20, Issue 1). Springer Science and Business Media LLC. https://doi.org/10.1186/s12913-020-05569-9</t>
  </si>
  <si>
    <t>'Our study focuses on a particular category of patient and illness: patient touched by breast cancer and seeking social support on online communities'</t>
  </si>
  <si>
    <t>None explicitly stated</t>
  </si>
  <si>
    <t>'An adjustment of the ethnography method to online
communitiesâ€™ characteristics. Thus, it is a qualitative re-
search methodology for using, collecting, analyzing and
interpreting the information publicly available online.'</t>
  </si>
  <si>
    <t>It is more naturalistic than focus groups or personal interviews and 'entirely' unobtrusive. The choice of this online support community was motivated by the sensitivity of cancer patients, who may be emotionally susceptible to this approach than to other methods such as interviews or questionnaires.</t>
  </si>
  <si>
    <t>'Les impatientes' - French online cancer forum</t>
  </si>
  <si>
    <t>967 posts</t>
  </si>
  <si>
    <t>Thematic and lexicometric (using Tropes software)</t>
  </si>
  <si>
    <t>France</t>
  </si>
  <si>
    <t>Breast cancer</t>
  </si>
  <si>
    <t>'The data analysed in this research was collected from an online and open access forum'</t>
  </si>
  <si>
    <t>The objectives of this research were to model the key stages underling the patient pathway and to identify the
challenging touch points of the interactions between patients and healthcare providers
This article aims to reach a deeper understanding of patient disparities along the healthcare experience to put forward a patient typology</t>
  </si>
  <si>
    <t>Compared with traditional qualitative methodologies,
netnography is less time-consuming, simpler, and less
costly than market-oriented ethnography. It is also more
naturalistic than focus groups or personal interviews and
entirely unobtrusive</t>
  </si>
  <si>
    <t>Forum comments</t>
  </si>
  <si>
    <t>Gun 2019</t>
  </si>
  <si>
    <t>How parents of children with cancer seek information through online communities: A netnography study</t>
  </si>
  <si>
    <t>GÃ¼n CS, Åženol S . How Parents of Children with Cancer Seek Information Through Online Communities: A Netnography Study. J Pediatr Res. 2019 Jun;6(2):141-147. doi:10.4274/jpr.galenos.2019.48378.</t>
  </si>
  <si>
    <t>aims to examine how parents of children with cancer seek information through online communities, using netnography methods from qualitative study types</t>
  </si>
  <si>
    <t>Netnography is defined as a new qualitative research
methodology that adapts ethnographic research techniques to study cultures and communities that emerge through computer-mediated communication</t>
  </si>
  <si>
    <t>Kozinets literature; Other: VarnalÄ± K. Dijital kabilelerin izinde: sosyal medyada netnografik araÅŸtÄ±rmalar, The trace of digital tribes: netnographic research in social media in: AkdoÄŸan S (ed).1 st ed. Ä°stanbul, Mediacat, 2013.
Mortara A, Ironico S. Deconstructing emo lifestyle and aesthetics: a netnographic research. Young Consumers 2013</t>
  </si>
  <si>
    <t>Netnography is less intrusive and cheaper than other research methods.It follows certain methodological stages and directions: determining the research purpose, determining the appropriate online community, data collection, ensuring compliance with ethical standards, analysis and interpretation, and presentation of the research</t>
  </si>
  <si>
    <t>The Hope Foundation for Children with Cancer, Dance with cancer</t>
  </si>
  <si>
    <t xml:space="preserve">GÃ¼n, C.S., Åženol, S. (2019). How Parents of Children with Cancer Seek Information Through Online Communities: A Netnography Study. The Journal of Pediatric Research, 6(2), 141-147. </t>
  </si>
  <si>
    <t>This study aims to examine how parents of children with cancer seek information through online communities, using netnography 
methods from qualitative study types</t>
  </si>
  <si>
    <t>Netnography is defined as a new qualitative research methodology that adapts ethnographic research techniques to study cultures and communities that emerge through computer-mediated communication</t>
  </si>
  <si>
    <t xml:space="preserve">Netnography is less intrusive and cheaper than other research methods </t>
  </si>
  <si>
    <t xml:space="preserve">facebook  </t>
  </si>
  <si>
    <t>Elvey 2018</t>
  </si>
  <si>
    <t>GPS' views of health policy changes: A qualitative 'netnography' study of UK general practice online magazine commentary</t>
  </si>
  <si>
    <t>Elvey R, Voorhees J, Bailey S, Burns T, Hodgson D. GPs' views of health policy changes: a qualitative 'netnography' study of UK general practice online magazine commentary. Br J Gen Pract. 2018;68(671):e441-e8. Available from: https://doi.org/10.3399/bjgp18X696161.</t>
  </si>
  <si>
    <t>To analyse readersâ€™ reactions to news stories
about health policy changes published in an
online general practice mag</t>
  </si>
  <si>
    <t>Netnography applies ethnographic approaches to online
behaviour, drawing on publicly accessible online social interactions in the same way that an ethnographer observes human behaviour in the field</t>
  </si>
  <si>
    <t>PulseToday</t>
  </si>
  <si>
    <t xml:space="preserve">Comments </t>
  </si>
  <si>
    <t>Communities; Other: General practice</t>
  </si>
  <si>
    <t>The process for notifying the university of
primary research projects was followed; confirmation was received from the university that the study did not require review by an ethics committee.</t>
  </si>
  <si>
    <t>Elvey, R., Voorhees, J., Bailey, S., Burns, T., &amp; Hodgson, D. (2018). GPSâ€™ views of health policy changes: A qualitative â€œnetnographyâ€ study of UK general practice online magazine commentary. British Journal of General Practice, 68(671), e441â€“e448. https://doi.org/10.3399/bjgp18X696161</t>
  </si>
  <si>
    <t>To analyse readersâ€™ reactions to news stories
about health policy changes published in an
online general practice magazine.</t>
  </si>
  <si>
    <t>Netnography
applies ethnographic approaches to online
behaviour, drawing on publicly accessible
online social interactions in the same way
that an ethnographer observes human
behaviour in the field</t>
  </si>
  <si>
    <t xml:space="preserve"> PulseToday</t>
  </si>
  <si>
    <t>articles publsihed</t>
  </si>
  <si>
    <t>331 articles</t>
  </si>
  <si>
    <t>Other: Primary care</t>
  </si>
  <si>
    <t>Arillotta 2023</t>
  </si>
  <si>
    <t>GLP-1 Receptor Agonists and Related Mental Health Issues; Insights from a Range of Social Media Platforms Using a Mixed-Methods Approach</t>
  </si>
  <si>
    <t>Arillotta, D., Floresta, G., Guirguis, A., Corkery, J. M., Catalani, V., Martinotti, G., â€¦ &amp; Schifano, F. (2023). Glp-1 receptor agonists and related mental health issues; insights from a range of social media platforms using a mixed-methods approach. Brain Sciences, 13(11), 1503. https://doi.org/10.3390/brainsci13111503</t>
  </si>
  <si>
    <t>To assess the possible impact of GLP-1 agonists on mental health in general as being perceived and discussed in popular open web platforms . In carrying out these quantitative and qualitative analyses, recent advances in the use of both artificial
intelligence (AI) and natural language processing were considered as well.</t>
  </si>
  <si>
    <t xml:space="preserve">No definition </t>
  </si>
  <si>
    <t xml:space="preserve">Reddit, Tik Tok and Youtube. </t>
  </si>
  <si>
    <t>Depression
Mood
Mental health
Anxiety
Panic
Compulsion
Sleep disorders/insomnia</t>
  </si>
  <si>
    <t xml:space="preserve">Thematic analysis </t>
  </si>
  <si>
    <t xml:space="preserve">
Ethical approval for the study was granted by the Department of Pharmacy Ethics
Committee at the University of Hertfordshire (protocol number: aLMS/SF/UH/02951(4))</t>
  </si>
  <si>
    <t>Arillotta D, Floresta G, Guirguis A, Corkery JM, Catalani V, Martinotti G, Sensi SL, Schifano F. GLP-1 receptor agonists and related mental health issues; insights from a range of social media platforms using a mixed-methods approach. Brain Sciences. 2023 Oct 24;13(11):1503.</t>
  </si>
  <si>
    <t>Aimed to assess the possible impact of GLP-1 RAs on mental health as being perceived and discussed in popular open platforms</t>
  </si>
  <si>
    <t>Reddit, TikTok, YouTube</t>
  </si>
  <si>
    <t>Comments</t>
  </si>
  <si>
    <t>Thematic analysis via ChatGPT, phenomenological qualitative media analysis</t>
  </si>
  <si>
    <t>Other: Drug treatment</t>
  </si>
  <si>
    <t>In line with previous studies, only publicly available data from the selected social media were analysed; no access to any private or protected accounts was undertaken.
Full anonymity was guaranteed, and no aliases/references to the Reddit/TikTok/YouTube users were collected/analysed. Confidentiality measures applied to the dataset included
storage in an online, password-protected computer and removal of screen pseudonyms, URLs, country, and city identifiers.</t>
  </si>
  <si>
    <t>VictoriaDiniz 2018</t>
  </si>
  <si>
    <t>Experience With the Use of an Online Community on Facebook for Brazilian Patients With Gestational Trophoblastic Disease: Netnography Study</t>
  </si>
  <si>
    <t xml:space="preserve">Diniz, M. V., Sun, S. Y., Barsottini, C., Viggiano, M., Signorini Filho, R. C., Pimenta, B. S. O., Elias, K. M., Horowitz, N. S., Braga, A., &amp; Berkowitz, R. S. (2018). Experience with the use of an online community on facebook for Brazilian patients with gestational trophoblastic disease: Netnography study. JMIR. Journal of Medical Internet Research/Journal of Medical Internet Research, 20(9), e10897-. https://doi.org/10.2196/10897
</t>
  </si>
  <si>
    <t>The aim of this study was to document the netnography of Brazilian patients participating
on a gestational trophoblastic disease (GTD) on Facebook (FBGTD) site and evaluate how the experiences discussed or reported by patients differed depending on whether they received care within or outside of a Brazilian gestational trophoblastic disease reference center (BRC).
The objective was to describe the netnography of Brazilian patients with GTD on Facebook (FBGTD)
and to evaluate whether their experiences differed depending on whether they received care in BRC or elsewhere.</t>
  </si>
  <si>
    <t>Careful observation and study of Web-based relationships</t>
  </si>
  <si>
    <t>Unusual behaviors among Facebook users that may not be noted via other methods, such as a questionnaire. A netnographic study has the potential to offer information about patients that may be useful to improve their care</t>
  </si>
  <si>
    <t>Survey and interactions among the members</t>
  </si>
  <si>
    <t>Not disclosed</t>
  </si>
  <si>
    <t>Qualitatively documented any recurrent use
of language, symbols, or behavior common among the members of FBGTD. Quantitative variables
were analyzed using mean, SD, median, minimum and maximum, and total valid observations. Quantitative variables were compared using the nonparametric Mannâ€“Whitney test. Qualitative variables were analyzed using frequency and percentage. To compare the groups regarding qualitative variables, we used the chi-square test, Fisher exact test, or likelihood ratio test, as indicated. The level of significance was set at P&lt;.05 for all tests. The statistical analysis was conducted using IBM SPSS Statistics version 22 (IBM Corp., New York, USA).</t>
  </si>
  <si>
    <t>FBGTD group had 5783 members. Among these members, 807 were identified as GTD patients
and comprised the study population. 
The survey was answered by 356 Brazilian GTD patients.</t>
  </si>
  <si>
    <t>Other: Pregnant women with GTD</t>
  </si>
  <si>
    <t>Cancer; Fertility, pregnancy, childbirth</t>
  </si>
  <si>
    <t>GTD</t>
  </si>
  <si>
    <t xml:space="preserve">Other: Specialist GTD services </t>
  </si>
  <si>
    <t xml:space="preserve">Other: Group members </t>
  </si>
  <si>
    <t>Victoria Diniz, M., Sun, S. Y., Barsottini, C., Viggiano, M., Signorini Filho, R. C., Sanches Ozane Pimenta, B., Elias, K. M., Horowitz, N. S., Braga, A., &amp; Berkowitz, R. S. (2018). Experience With the Use of an Online Community on Facebook for Brazilian Patients With Gestational Trophoblastic Disease: Netnography Study. Journal of medical Internet research, 20(9)</t>
  </si>
  <si>
    <t>The objective of our study was to describe the netnography of Brazilian patients with GTD on Facebook (FBGTD) and to evaluate whether their experiences differed depending on whether they received care in a Brazilian gestational trophoblastic disease reference center (BRC) or elsewhere.</t>
  </si>
  <si>
    <t>A netnographic study has the potential to offer information about patients that may be useful to improve their care</t>
  </si>
  <si>
    <t>survey answers, posts, likes to posts</t>
  </si>
  <si>
    <t xml:space="preserve"> quantitative data analysis, "netnographic analysis"</t>
  </si>
  <si>
    <t>gestational trophoblastic disease</t>
  </si>
  <si>
    <t>Communities; Hospitals</t>
  </si>
  <si>
    <t>Vale 2019</t>
  </si>
  <si>
    <t>Bad news: Families' experiences and feelings surrounding the diagnosis of Zikaâ€related microcephaly</t>
  </si>
  <si>
    <t xml:space="preserve">Vale, P. R. L. F. do, Cerqueira, S., Santos, H. P., Black, B. P., &amp; Carvalho, E. S. de S. (2019). Bad news: Familiesâ€™ experiences and feelings surrounding the diagnosis of Zikaâ€related microcephaly. Nursing Inquiry, 26(1), e12274-n/a. https://doi.org/10.1111/nin.12274
</t>
  </si>
  <si>
    <t>To understand the experience and perceptions of families with infants diagnosed with Zika-related microcephaly</t>
  </si>
  <si>
    <t>(a) How do the family members of children with Zika-related microcephaly experience the news of the diagnosis? 
(b) What feelings and perceptions do family members disclose when they learn about the diagnosis?</t>
  </si>
  <si>
    <t xml:space="preserve">Netnography, a form of ethnography, is a methodology used to focus on online communities that use computer-mediated communications as a source of data to understand and create a representation of a phenomenon. </t>
  </si>
  <si>
    <t>Kozinets literature; Other: Bowler, G. M. (2010). Netnography: A method specifically designed tostudy cultures and communities online. The Qualitative Report, 15(5)1270â€“1275</t>
  </si>
  <si>
    <t xml:space="preserve">The netnographic approach was particularly useful because the population of families with Zika-related microcephaly is hard to reach and geo-graphically diverse. </t>
  </si>
  <si>
    <t xml:space="preserve">YouTube </t>
  </si>
  <si>
    <t>YouTube videos focusing on families affected by Zika virus and subsequent diagnosis of microcephaly,</t>
  </si>
  <si>
    <t>one (YouTube videos)</t>
  </si>
  <si>
    <t xml:space="preserve">18 videos </t>
  </si>
  <si>
    <t xml:space="preserve">Iconographic and thematic analysis </t>
  </si>
  <si>
    <t>North and South America</t>
  </si>
  <si>
    <t>Black and minority ethnic groups; Infants and neonates</t>
  </si>
  <si>
    <t xml:space="preserve">Zika-related microcephaly </t>
  </si>
  <si>
    <t>The researcher did not make contact with any of the individuals portrayed in the videos and/or their promoters.</t>
  </si>
  <si>
    <t>Vale, P. R. L. F. D., Cerqueira, S., Santos, H. P., Jr, Black, B. P., &amp; Carvalho, E. S. S. (2019). Bad news: Families' experiences and feelings surrounding the diagnosis of Zika-related microcephaly. Nursing inquiry, 26(1), e12274.</t>
  </si>
  <si>
    <t xml:space="preserve">Aimed to understand the experience and perceptions of families with infants diagnosed with Zika-related microcephaly. </t>
  </si>
  <si>
    <t>How do the family members of children with Zika-related microcephaly experience the news of the diagnosis? 
what feelings and perceptions do family members disclose when they learn about the diagnosis?</t>
  </si>
  <si>
    <t xml:space="preserve"> Netnography, a form of ethnography, is a methodology used to focus on online communities such as YouTube that use computer-mediated communications as a source of data to understand and create a representation of a phenomenon</t>
  </si>
  <si>
    <t>Kozinets literature; Other: Bowler, G. M. (2010). Netnography: A method specifically designed to study cultures and communities online. The Qualitative Report, 15(5), 1270â€“1275.</t>
  </si>
  <si>
    <t xml:space="preserve">The netnographic approach of Internet-based research was particularly useful to us because the population of families with Zika-related microcephaly is hard to reach and geographically diverse </t>
  </si>
  <si>
    <t>youtube videos</t>
  </si>
  <si>
    <t>18 videos</t>
  </si>
  <si>
    <t>Infants and neonates</t>
  </si>
  <si>
    <t>Zika-related microcephaly</t>
  </si>
  <si>
    <t>Salzmann-Erikson 2011</t>
  </si>
  <si>
    <t>Torrenting values, feelings, and thoughts-Cyber nursing and virtual self-care in a breast augmentation forum</t>
  </si>
  <si>
    <t>Martin Salzmann-Erikson, R. N., &amp; Henrik Eriksson, R. N. (2011). Torrenting values, feelings, and thoughts-Cyber nursing and virtual self-care in a breast augmentation forum. International journal of qualitative studies on health and well-being, 6(4),</t>
  </si>
  <si>
    <t>The aim of this study was to explore the shared values, feelings, and thoughts within the culture of breast enlargement among women who visit Internet-based forums when considering and/or undergoing esthetic plastic surgery.</t>
  </si>
  <si>
    <t>What are the shared values, feelings, and thoughts within the culture of breast enlargement among women undergoing or considering esthetic plastic surgery?</t>
  </si>
  <si>
    <t>ethnographic research online</t>
  </si>
  <si>
    <t>To explore the shared values, feelings, and thoughts within the culture of breast enlargement among women</t>
  </si>
  <si>
    <t>discussion threads and text posts on online forums</t>
  </si>
  <si>
    <t>720 threads or 5400 postings</t>
  </si>
  <si>
    <t>cultural domain analysis</t>
  </si>
  <si>
    <t>anxiety</t>
  </si>
  <si>
    <t>The data collection and presentation of the findings are subsequent to the principles of international ethical standards that regard Internet pages that are free to access without a password as public
it would be unethical to gather more data than necessary</t>
  </si>
  <si>
    <t xml:space="preserve">Martin Salzmann-Erikson RN, Henrik Eriksson RN. Torrenting values, feelings, and thoughts-Cyber nursing and virtual self-care in a breast augmentation forum. Int J Qual Stud Health Well-being. 2011;6(4). Available from: https://doi.org/10.3402/qhw.v6i4.7378.
</t>
  </si>
  <si>
    <t>The aim of this study was to explore the shared values, feelings, and thoughts within the culture of breast enlargement among women who visit Internet-based forums when considering and/or undergoing esthetic plastic surgery</t>
  </si>
  <si>
    <t>Kozinets declared that through study-
ing the communication among the people in an online group, the researcher gains insight into the phenomenon, its participants and their values and beliefs, and therewith gains access to a wider social
representation that is not delimited to the specific online group</t>
  </si>
  <si>
    <t>gains insight into the
phenomenon, its participants and their values and beliefs, and therewith gains access to a wider social
representation that is not delimited to the specific online group. To explore the shared values, feelings, and thoughts within the culture of breast enlargement among women,</t>
  </si>
  <si>
    <t>5400 posts</t>
  </si>
  <si>
    <t>raw peeled, skimmed, sorted into cultural domains</t>
  </si>
  <si>
    <t>Digital health; Surgical care</t>
  </si>
  <si>
    <t>The data collection and presentation of the findings are subsequent to the principles of international ethical standards that regard Internet pages that are free to access without a password as public</t>
  </si>
  <si>
    <t>Isupova 2011</t>
  </si>
  <si>
    <t>Support through patient internet-communities: Lived experience of Russian in vitro fertilization patients</t>
  </si>
  <si>
    <t xml:space="preserve">Isupova OG. Support through patient internet-communities: Lived experience of Russian in vitro fertilization patients. Int J Qual Stud Health Well-being. 2011;6(3). Available from: https://doi.org/10.3402/qhw.v6i3.5907.
</t>
  </si>
  <si>
    <t>to investigate the lived experience of infertile women in Russia who use assisted reproductive technologies (ART), as revealed in forum discussions within their Internet community</t>
  </si>
  <si>
    <t>based on the study of online communication by members of various virtual communities for understanding their perceptions, imagery, attitudes, and emotions</t>
  </si>
  <si>
    <t>Netnography is a particularly appropriate method for the study of IVF patients due to the sensitive
nature of the topic. This would be hard to deal with in a formal or even informal interview but on the Internet, in a situation of quasi-anonymity, it is readily discussed.</t>
  </si>
  <si>
    <t>www.Probirka.ru forum</t>
  </si>
  <si>
    <t>hermeneutic qualitative discourse analysis was the main method of data examination</t>
  </si>
  <si>
    <t>Russia</t>
  </si>
  <si>
    <t xml:space="preserve">In Russia, there is no research ethics committee in
this field. </t>
  </si>
  <si>
    <t>provided the participants with information on research</t>
  </si>
  <si>
    <t>Isupova O. G. (2011). Support through patient internet-communities: Lived experience of Russian in vitro fertilization patients. International journal of qualitative studies on health and well-being, 6(3),</t>
  </si>
  <si>
    <t>The main goal of this article is to investigate the lived experience of infertile women in Russia who use assisted reproductive technologies (ART)</t>
  </si>
  <si>
    <t>the study of online communication by members of various virtual communities for understanding their perceptions, imagery, attitudes, and emotions.</t>
  </si>
  <si>
    <t xml:space="preserve">Netnography is a particularly appropriate method for the study of IVF patients due to the sensitive nature of the topic. </t>
  </si>
  <si>
    <t xml:space="preserve">www.Probirka.ru </t>
  </si>
  <si>
    <t>Russia, Ukraine, Czech Republic</t>
  </si>
  <si>
    <t>infertility in women</t>
  </si>
  <si>
    <t>In Russia, there is no research ethics committee in this field.</t>
  </si>
  <si>
    <t>This research has been placed in between the ethical rules suggested by Kozinets, and the more relaxed procedures considered appropriate by Langer and Beckman.</t>
  </si>
  <si>
    <t>Ari 2021</t>
  </si>
  <si>
    <t>Suicide motives and protective factors-Contributions from a Hikikomori discussion board</t>
  </si>
  <si>
    <t>Ari H, Mari ST. Suicide motives and protective factors-contributions from a hikikomori discussion board. Issues in mental health nursing. 2021 May 4;42(5):417-29.</t>
  </si>
  <si>
    <t>to help understand the reasons why socially withdrawn hikikomoris consider suicide and to describe the kind of thoughts they have for and against suicide. Understanding thoughts expressed in discussion forums also slightly increases possibilities to prevent
hikikomoris from completing the final step.</t>
  </si>
  <si>
    <t>RQ1. What are the reasons why hikikomoris consider
committing suicide?
RQ2. What are the reasons that prevent hikikomoris from
committing suicide?</t>
  </si>
  <si>
    <t>Netnography can be defined
as â€œa setting for responsibly reconstructing, representing and
recounting entangled individual storiesâ€ (Kozinets, 2015)</t>
  </si>
  <si>
    <t>When image boards are used as a source of data, one must bear in mind that the
norms and expressions can vary from the ones we are used to in other digital environments. Netnography as a method
makes this possible</t>
  </si>
  <si>
    <t>Forum</t>
  </si>
  <si>
    <t xml:space="preserve">Posts </t>
  </si>
  <si>
    <t>Finland</t>
  </si>
  <si>
    <t>16-30</t>
  </si>
  <si>
    <t>According to Whiteman (2012), internet forums which do not need registration can be freely used for research purposes. Also Kozinets (2010) declares that this kind of material, which is freely available and anonymous, could be used for research</t>
  </si>
  <si>
    <t>Jarvinen-Tassopoulos (2011) supports this opinion, but she underlines that the material must be used with extreme care
and the researcher has to remember to respect the privacy of the forum users</t>
  </si>
  <si>
    <t>Ari, H., &amp; Mari, S. T. (2020). Suicide Motives and Protective Factors - Contributions from a Hikikomori Discussion Board. Issues in Mental Health Nursing, 42(5), 417â€“429. https://doi.org/10.1080/01612840.2020.1817209</t>
  </si>
  <si>
    <t>The contribution of this study is to help understand the reasons why socially withdrawn hikikomoris consider suicide and to describe the kind of thoughts they have for and against suicide. Understanding thoughts expressed in discussion forums also slightly increases possibilities to prevent hikikomoris from completing the final step</t>
  </si>
  <si>
    <t>What are the reasons why hikikomoris consider committing suicide?
RQ2. What are the reasons that prevent hikikomoris from committing suicide?</t>
  </si>
  <si>
    <t>Netnography can be defined as â€œa setting for responsibly reconstructing, representing and recounting entangled individual storiesâ€ (Kozinets, 2015). It is an ethnographic method which takes into account the special characteristics of the internet. Netnography is a qualitative method, which may use content analysis as a tool, as we have done in this article.</t>
  </si>
  <si>
    <t>Netnography allows analysis of image boards as information</t>
  </si>
  <si>
    <t>Ylilauta Hikikomero (http://www.ylilauta.org/hikky) discussion board</t>
  </si>
  <si>
    <t>memes/images/text</t>
  </si>
  <si>
    <t>2500 discussion threads</t>
  </si>
  <si>
    <t xml:space="preserve">both researchers read through the material several times. One of them conducted the inductive content analysis by picking out original utterances that represented an answer to the research questions. These utterances, stored in two Word files, were then reduced so that the original core content of the clauses, sentences or ideas was retained. Reduced utterances representing similar perspectives were grouped into categories, and these categories were combined into two higher level categories. Finally, the researchers dis-cussed the results of the analysis to ensure that there was consensus. The trustworthiness of the analysis is increased by the fact that both researchers read the data and discussed the results. </t>
  </si>
  <si>
    <t>Other: Suicide motives</t>
  </si>
  <si>
    <t>Suicide</t>
  </si>
  <si>
    <t>Condition/disease; Other: Suicidal ideation/mental health</t>
  </si>
  <si>
    <t>Suicidal Ideation</t>
  </si>
  <si>
    <t>Taubner 2020</t>
  </si>
  <si>
    <t>Still the same?-Self-identity dilemmas when living with post-stroke aphasia in a digitalised society</t>
  </si>
  <si>
    <t>Taubner, H., HallÃ©n, M., &amp; Wengelin, Ã…. (2019). Still the same? â€“ Self-identity dilemmas when living with post-stroke aphasia in a digitalised society. Aphasiology, 34(3), 300â€“318. https://doi-org.salford.idm.oclc.org/10.1080/02687038.2019.1594151</t>
  </si>
  <si>
    <t xml:space="preserve">This study aims, in terms of Bambergâ€™s (Citation2011) dilemmas, to investigate self-identity construction in working-age persons living with post-stroke aphasia in a digitalised society (i.e. Sweden). </t>
  </si>
  <si>
    <t>Are the dilemmas relevant to the participantsâ€™ self-identity construction, and if so, how do they navigate them online and offline?</t>
  </si>
  <si>
    <t>To complement the PCIs, online observations inspired by netnography (i.e. online ethnographic research, Kozinets, 2015) were conducted within social media. Which social media sites to include was not pre-determined, but determined by the online whereabouts of the participants. Therefore, which sites to include was discussed and decided at the end of each interview.</t>
  </si>
  <si>
    <t xml:space="preserve">Facebook, Instagram and a few blogs and websites </t>
  </si>
  <si>
    <t>photos, videos, text and emoticons</t>
  </si>
  <si>
    <t xml:space="preserve"> inductive and deductive approaches.</t>
  </si>
  <si>
    <t>Sweden</t>
  </si>
  <si>
    <t>Cardiovascular conditions; Neurological conditions</t>
  </si>
  <si>
    <t>Stroke</t>
  </si>
  <si>
    <t>Close attention was paid to the Helsinki Declaration (WMA, Citation1964) and to the ethical recommendations of the Association of Internet Researchers (Markham &amp; Buchanan, Citation2012).
All nine participants were able to give written informed consent to participate, and did so separately for the interviews, the review of clinical records (for which permission was also granted by head clinicians) and the online observations. Regarding the online observations, the participants chose which social media sites to include. It was thus possible for them to give consent to, for instance, participate on Facebook but not on Instagram, should they want to make such a distinction.</t>
  </si>
  <si>
    <t xml:space="preserve">Other: participants - interview </t>
  </si>
  <si>
    <t>Taubner, H., HallÃ©n, M., &amp; Wengelin, Ã…. (2019). Still the same? â€“ Self-identity dilemmas when living with post-stroke aphasia in a digitalised society. Aphasiology, 34(3), 300â€“318.</t>
  </si>
  <si>
    <t>This qualitative study aims, in terms identity dilemmas, to investigate self-identity construction in working-age persons living with post-stroke aphasia in a digitalised society (i.e. Sweden).</t>
  </si>
  <si>
    <t>Are the dilemmas relevant to the participants, and if so, how do they navigate them online and offline?</t>
  </si>
  <si>
    <t>online ethnographic research</t>
  </si>
  <si>
    <t xml:space="preserve">To complement problem centred interviews. 
Time-efficient and unobtrusive, since data has been created without any interference on the part of the researcher. </t>
  </si>
  <si>
    <t>facebook, instagram, blogs, websites</t>
  </si>
  <si>
    <t>vertical and horizontal analysis, thematic analysis</t>
  </si>
  <si>
    <t>&lt;65 years old</t>
  </si>
  <si>
    <t>Post-Stroke Asphasia</t>
  </si>
  <si>
    <t>Regarding the online observations, the participants chose which social media sites to include. It was thus possible for them to give consent to, for instance, participate on Facebook but not on Instagram, should they want to make such a distinction.</t>
  </si>
  <si>
    <t>29-61</t>
  </si>
  <si>
    <t>Bleszynski 2021</t>
  </si>
  <si>
    <t>Self-regard of individuals with autism-How people from the autism spectrum perceive autism. A netnographic research</t>
  </si>
  <si>
    <t>BÅ‚eszyÅ„ski, J. J. (2021). Self â€“ regard of individuals with autism â€“ how people from the autism spectrum perceive autism. a netnographic research. Integrative Psychological and Behavioral Science. https://doi.org/10.1007/s12124-021-09601-3</t>
  </si>
  <si>
    <t xml:space="preserve">It is aimed at reviewing the current knowledge about the disorder as well as taking optimal actions towards social inclusion for people with ASD (autistic spectrum disorder). </t>
  </si>
  <si>
    <t>Internet interview addressed to closed groups of autistic individuals</t>
  </si>
  <si>
    <t>ASD</t>
  </si>
  <si>
    <t xml:space="preserve">Autism Spectrum Disorder </t>
  </si>
  <si>
    <t>All procedures performed in studies involving human participants were in accordance with the ethical standards of the institutional and/or the national research committee and in accordance with the 1964 Helsinki declaration and its later amendments or comparable ethical standards</t>
  </si>
  <si>
    <t xml:space="preserve">Other: The interviewees </t>
  </si>
  <si>
    <t>BÅ‚eszyÅ„ski JJ. Self - Regard of Individuals with Autism - How People from the Autism Spectrum Perceive Autism. A Netnographic Research. Integr Psychol Behav Sci. 2021 Sep;55(3):665-681. doi: 10.1007/s12124-021-09601-3. Epub 2021 Feb 26. PMID: 33638101; PMCID: PMC8257528.</t>
  </si>
  <si>
    <t>aimed at reviewing the current knowledge about the disorder as well as taking optimal actions towards social inclusion for people with ASD (autistic spectrum disorder).</t>
  </si>
  <si>
    <t>primary reason for using the netnographic method was the opportunity it creates in reaching this part of the population more effectively.</t>
  </si>
  <si>
    <t>Internet interviews</t>
  </si>
  <si>
    <t>Autism</t>
  </si>
  <si>
    <t>Alang 2015</t>
  </si>
  <si>
    <t>Postpartum depression in an online community of lesbian mothers: Implications for clinical practice</t>
  </si>
  <si>
    <t>Alang SM, Fomotar M. Postpartum Depression in an Online Community of Lesbian Mothers: Implications for Clinical Practice. Journal of Gay &amp; Lesbian Mental Health. 2015 Jan 2;19(1):21â€“39.</t>
  </si>
  <si>
    <t>Two main research objectives are addressed: 1) to identify the functions and
perceived benefits of the group, and 2) to investigate shared experiences
among lesbians with PPD.</t>
  </si>
  <si>
    <t>Netnography involves the use of ethnographic methods to gain
insider knowledge about an online community, and the application of the
information obtained to answer research questions.</t>
  </si>
  <si>
    <t>As a method, netnography can involve interviews and participant observation. It is a relevant, fast, and unobtrusive method for obtaining unbiased information</t>
  </si>
  <si>
    <t>Discussion forum of website</t>
  </si>
  <si>
    <t>Messages and message threads</t>
  </si>
  <si>
    <t>1421 messages</t>
  </si>
  <si>
    <t>Post-Partum Depression</t>
  </si>
  <si>
    <t>Informed consent could not be obtained from forum participants (also known as posters) because participants did not disclose email addresses or contact information in the forum. To protect the identity of participants and maintain anonymity, the screen names are not included in the results. To further ensure anonymity, we have intentionally left out the search words and the systematic selection procedures that led us to the PPD forum that was studied</t>
  </si>
  <si>
    <t>Alang, S. M., &amp; Fomotar, M. (2015). Postpartum Depression in an Online Community of Lesbian Mothers: Implications for Clinical Practice. Journal of Gay &amp; Lesbian Mental Health, 19(1), 21â€“39. https://doi.org/10.1080/19359705.2014.910853</t>
  </si>
  <si>
    <t>explore the experiences of lesbians with PPD in an online forum</t>
  </si>
  <si>
    <t xml:space="preserve"> 1) to identify the functions andperceived beneï¬ts of the group, and 2) to investigate shared experiencesamong lesbians with PPD. </t>
  </si>
  <si>
    <t xml:space="preserve"> Netnography involves the use of ethnographic methods to gaininsider knowledge about an online community, and the application of theinformation obtained to answer research questions</t>
  </si>
  <si>
    <t>Kozinets literature; Other: Krippendorff, 2012</t>
  </si>
  <si>
    <t xml:space="preserve">relevant,fast, and unobtrusive method for obtaining unbiased information </t>
  </si>
  <si>
    <t>forum messages</t>
  </si>
  <si>
    <t>directed content analysis, conventional content analysis</t>
  </si>
  <si>
    <t>Other: LGBTQ+</t>
  </si>
  <si>
    <t>Fertility, pregnancy, childbirth; Mental health, behavioural and neurodevelopmental</t>
  </si>
  <si>
    <t>Post Partum Depression</t>
  </si>
  <si>
    <t>To protect the identity of participants and maintain anonymity, the screen names are not included in the results. 
To further ensure anonymity, we have intentionally left out the search words and the systematic selection procedures that led us to the PPD forum that was studied obtained permission from the moderator of the PPD group to analyze forum messages for research purposes. Informed consent could not be obtained from forum participants(also known as posters) because participants did not disclose email addresses or contact information in the forum</t>
  </si>
  <si>
    <t>Vulnerable groups; Other: LGBTQ+</t>
  </si>
  <si>
    <t>Postpartum depression</t>
  </si>
  <si>
    <t>Bayen 2021</t>
  </si>
  <si>
    <t>Parkinson's disease: Content analysis of patient online discussion forums. A prospective observational study using Netnography</t>
  </si>
  <si>
    <t xml:space="preserve">Bayen S, Carpentier C, Baran J, Cottencin O, Defebvre L, Moreau C, et al. Parkinson's disease: Content analysis of patient online discussion forums. A prospective observational study using Netnography. Patient Educ Couns. 2021;104(8):2060-6. Available from: https://doi.org/10.1016/j.pec.2021.01.028.
</t>
  </si>
  <si>
    <t>To assess the users' characteristics, discussion contents, and the atmosphere of virtual peer
communities</t>
  </si>
  <si>
    <t>- Who discussed? =&gt; usersâ€™ characteristics
- What was discussed? (content analysis) =&gt; common preoccupations
-How it was discussed I? (personal writing style) =&gt; usersâ€™ profile
-How it was discussed II? (netiquette, social behaviour) =&gt; atmosphere</t>
  </si>
  <si>
    <t>a qualitative research method that analyses the
free behaviour of individuals on the Internet, using web-based data from virtual consumer communities to provide useful insights about their communicational interactions related to their consumption objects or discussion topics</t>
  </si>
  <si>
    <t>Other: C. Hammerlund, A. Westergren, I. AstrÃ¶m, A.K. Edberg, P. Hagell, The impact of living with Parkinsonâ€™s disease: balancing within a Web of Needs and Demands, Parkinsons Dis. 2018 (2018)4598651 8 pages
Y. Bernard, La netnographie: une nouvelle mÃ©thode dâ€™enquÃªte qualitative basÃ©e sur les communautÃ©s virtuelles de consommation. [Netnography: A new
qualitative research method based on virtual web communities.], DÃ©cisions Mark. 36 (2004) 49â€“62.</t>
  </si>
  <si>
    <t>forum.franceparkinson; carenity; entrepatients;
doctissimo</t>
  </si>
  <si>
    <t>. Data were analysed separately by two independent
researchers, assisted by the NVivo 121 software</t>
  </si>
  <si>
    <t>As the online data were public and
free of access the study did not need approval from the French ethical bodies</t>
  </si>
  <si>
    <t xml:space="preserve">PubMed </t>
  </si>
  <si>
    <t xml:space="preserve"> To assess the usersâ€™ characteristics and profile, the discussion contents, and the general atmosphere of the virtual peer community.</t>
  </si>
  <si>
    <t xml:space="preserve">'Netnography is a qualitative research method that analyses the free behaviour of individuals on the Internet, using web-based data from virtual consumer communities to provide useful insights about their communicational interactions related to their consumption objects or discussion topics '
Ref: C. Hammerlund, A. Westergren, I. AstrÃ¶m, A.K. Edberg, P. Hagell
The impact of living with Parkinsonâ€™s disease: balancing within a Web of Needs and Demands
Parkinsons Dis., 2018 (2018), Article 4598651
Y. Bernard
La netnographie: une nouvelle mÃ©thode dâ€™enquÃªte qualitative basÃ©e sur les communautÃ©s virtuelles de consommation. [Netnography: A new qualitative research method based on virtual web communities.]
DÃ©cisions Mark., 36 (2004), pp. 49-62
</t>
  </si>
  <si>
    <t>Other: C. Hammerlund, A. Westergren, I. AstrÃ¶m, A.K. Edberg, P. Hagell
The impact of living with Parkinsonâ€™s disease: balancing within a Web of Needs and Demands
Parkinsons Dis., 2018 (2018), Article 4598651
Y. Bernard
La netnographie: une nouvelle mÃ©thode dâ€™enquÃªte qualitative basÃ©e sur les communautÃ©s virtuelles de consommation. [Netnography: A new qualitative research method based on virtual web communities.]
DÃ©cisions Mark., 36 (2004), pp. 49-62</t>
  </si>
  <si>
    <t>The authors deemed it appropriate to analyse social interactions among involved actors in healthcare setting and relevant to explore personsâ€™ opinions, because the internet is a widely used source to seek health-related information</t>
  </si>
  <si>
    <t xml:space="preserve"> French pwPD discussion forums (forum.franceparkinson; carenity; entrepatients; doctissimo)</t>
  </si>
  <si>
    <t>characteristics, user profile and atmosphere and common preoccupations</t>
  </si>
  <si>
    <t xml:space="preserve">posts </t>
  </si>
  <si>
    <t xml:space="preserve">70 users </t>
  </si>
  <si>
    <t xml:space="preserve">French discussion forums - France </t>
  </si>
  <si>
    <t>Practitioner; Patient; Parent; Carer; Public</t>
  </si>
  <si>
    <t>Carers; Older people; Physical disabilities</t>
  </si>
  <si>
    <t xml:space="preserve">above 58 years as stated on the paper </t>
  </si>
  <si>
    <t xml:space="preserve">Parkinson's disease </t>
  </si>
  <si>
    <t>Care homes; Communities; Community engagement; Home; Hospitals</t>
  </si>
  <si>
    <t>'As the online data were public and free of access the study did not need approval from the French ethical bodies.'</t>
  </si>
  <si>
    <t xml:space="preserve"> 'This study was a Non-Intrusive, Web-Based Research without any direct implication of the researchers. '</t>
  </si>
  <si>
    <t>Dehkhoda 2020</t>
  </si>
  <si>
    <t>A netnographic approach: Views on assisted dying for individuals with dementia</t>
  </si>
  <si>
    <t>Dehkhoda, A., Owens, R. G., &amp; Malpas, P. (2020). A netnographic approach: views on assisted dying for individuals with dementia. Qualitative Health Research, 30(13), 2077-2091. https://doi.org/10.1177/1049732320925795</t>
  </si>
  <si>
    <t>To explore how the practice of assisted dying for people with dementia is conceptualized and understood in the context of online communication using shared experiences, challenges, and the preferences of online contributors to Facebook communities.</t>
  </si>
  <si>
    <t>Netnography, or online ethnography, is one prime example. Netnography is a qualitative research methodology based on observations of technologically mediated communication</t>
  </si>
  <si>
    <t xml:space="preserve">posts / comments </t>
  </si>
  <si>
    <t xml:space="preserve">1007 comments </t>
  </si>
  <si>
    <t>United Kingdom, Australia, Canada, the United States, and New Zealand</t>
  </si>
  <si>
    <t>Older people; Vulnerable groups</t>
  </si>
  <si>
    <t xml:space="preserve">Dementia </t>
  </si>
  <si>
    <t xml:space="preserve">Our data consisted of naturally occurring communications that were freely available to the open public online communities. The University of Auckland Human Participants Ethics Committee (UAHPEC)â€”who approve research projects through a peer-review processâ€”exempt researchers using published or publicly available data from requiring ethics approval1 (UAHPEC, 2019). It has been argued that when data are collected anonymously in the public domain/online communities (certainly the case for our communities), informed consent is not required </t>
  </si>
  <si>
    <t>Dehkhoda A, Owens RG, Malpas PJ. A Netnographic Approach: Views on Assisted Dying for Individuals With Dementia. Qualitative Health Research. 2020;30(13):2077-2091. doi:10.1177/1049732320925795</t>
  </si>
  <si>
    <t>Rhe purpose was to explore how the practice of assisted dying for people with dementia is conceptualized and understood in the context of online communication using shared experiences, challenges, and the preferences of online contributors to Facebook communities.</t>
  </si>
  <si>
    <t>Netnography is a qualitative research methodology based on observations of technologically mediated communication (Kozinets, 2002, 2010; Langer &amp; Beckman, 2005) â€œto arrive at the ethnographic understanding and representation of a cultural or communal phenomenonâ€ (Kozinets, 2010, p. 60).</t>
  </si>
  <si>
    <t xml:space="preserve">Netnography is particularly useful to study personally or politically sensitive topics and stigmatic phenomenon, as well as communities where access based on conventional methods is difficult (Costello et al., 2017; Langer &amp; Beckman, 2005). </t>
  </si>
  <si>
    <t>Facebook communities from the United Kingdom, Australia, Canada, the United States, and New Zealand.</t>
  </si>
  <si>
    <t>Posts in facebook community</t>
  </si>
  <si>
    <t>1,007 online comments</t>
  </si>
  <si>
    <t>United Kingdom, Australia, Canada, the United States, and New Zealand.</t>
  </si>
  <si>
    <t>Other: End of Life</t>
  </si>
  <si>
    <t>Dementia</t>
  </si>
  <si>
    <t>End of life care</t>
  </si>
  <si>
    <t>Fazekas 2021</t>
  </si>
  <si>
    <t>Insights into the real-life experiences of people living with epilepsy: A qualitative netnographic study</t>
  </si>
  <si>
    <t xml:space="preserve">Fazekas B, Megaw B, Eade D, Kronfeld N. Insights into the real-life experiences of people living with epilepsy: A qualitative netnographic study. Epilepsy &amp; Behavior. 2021;116:107729. Available from: https://doi.org/https://doi.org/10.1016/j.yebeh.2020.107729.
</t>
  </si>
  <si>
    <t>The objective of this study was to investigate the real-life experiences of PWE as reflected in online conversations on social media and thereby raise awareness of the challenges and issues that are most important to PWE</t>
  </si>
  <si>
    <t>Twitter, Facebook, epilepsy forums,
and blogs</t>
  </si>
  <si>
    <t>qualitative in-depth analysis, contextual analysis</t>
  </si>
  <si>
    <t>&lt;12</t>
  </si>
  <si>
    <t>Epilepsy</t>
  </si>
  <si>
    <t>We confirm that we have read the journalâ€™s position on issues involved in ethical publication and affirm that this report is consistent with those guidelines.</t>
  </si>
  <si>
    <t>Fazekas, B., Megaw, B., Eade, D., &amp; Kronfeld, N. (2021). Insights into the real-life experiences of people living with epilepsy: A qualitative netnographic study. Epilepsy &amp; Behavior, 116, 107729â€“107729. https://doi.org/10.1016/j.yebeh.2020.107729</t>
  </si>
  <si>
    <t>The objective of this study was to investigate the real-life experiences of PWE as reflected in online conversations on social media
and thereby raise awareness of the challenges and issues that are
most important to PWE</t>
  </si>
  <si>
    <t>UK,  Germany, Italy,  Spain, France</t>
  </si>
  <si>
    <t>Ellinghaus 2021</t>
  </si>
  <si>
    <t>"I'm tired of being pulled from pillar to post": A qualitative analysis of barriers to mental health care for trauma-exposed young people</t>
  </si>
  <si>
    <t xml:space="preserve">Ellinghaus C, Truss K, Liao Siling J, Phillips L, Eastwood O, Medrano C, Bendall S. â€œI'm tired of being pulled from pillar to postâ€: A qualitative analysis of barriers to mental health care for trauma-exposed young people. Early Intervention in Psychiatry. 2021;15(1):113-22. Available from: https://doi.org/https://doi.org/10.1111/eip.12919.
</t>
  </si>
  <si>
    <t xml:space="preserve"> The present paper sought to examine the barriers in seeking mental health care faced by trauma-exposed young people through a qualitative analysis of online forums where individuals discuss and seek informal support for trauma.</t>
  </si>
  <si>
    <t>Grounded in ethnography, netnographic research methods seek to understand social interaction in contemporary digital communities</t>
  </si>
  <si>
    <t>Other: (Salzmann-Erikson &amp; Eriksson, 2012)</t>
  </si>
  <si>
    <t>Children and young people</t>
  </si>
  <si>
    <t>13 - 25</t>
  </si>
  <si>
    <t>Nevertheless, a number of steps have been taken to protect poster anonymity and minimize data traceability given the sensitivity of the research topic (McDermott,Roen, &amp; Piela, 2013). Poster nicknames and handles have been with held along with specific forum names. Extended quotes have been para-phrased and potentially identifying information removed where doing so has not altered the original meaning of the text.</t>
  </si>
  <si>
    <t>Ellinghaus, C., Truss, K., Liao Siling, J., Phillips, L., Eastwood, O., Medrano, C., &amp; Bendall, S. (2021). â€œIâ€™m tired of being pulled from pillar to postâ€: A qualitative analysis of barriers to mental health care for traumaâ€exposed young people. Early Intervention in Psychiatry, 15(1), 113â€“122. https://doi.org/10.1111/eip.12919</t>
  </si>
  <si>
    <t xml:space="preserve"> To examine the barriers in seeking mental health care faced by trauma-exposed young people through a qualitative analysis of online forums where individuals discuss and seek informal support for trauma</t>
  </si>
  <si>
    <t>Grounded in ethnography, netnographic research methods seek tounderstand social interaction in contemporary digital communities.</t>
  </si>
  <si>
    <t>Other: Salzmann-Erikson &amp; Eriksson</t>
  </si>
  <si>
    <t>Given the negative impacts of trauma, its prevalence in youngpeople and their tendency not to seek help for mental health issues,understanding barriers to care from the perspectives of trauma-exposed young people is vital to increasing mental health service useand reducing the negative outcomes associated with trauma.</t>
  </si>
  <si>
    <t>trauma-exposed young people</t>
  </si>
  <si>
    <t>13-25 years old</t>
  </si>
  <si>
    <t>Community engagement; Home</t>
  </si>
  <si>
    <t>Kendal 2017</t>
  </si>
  <si>
    <t>How a moderated online discussion forum facilitates support for young people with eating disorders</t>
  </si>
  <si>
    <t>Kendal S, Kirk S, Elvey R, Catchpole R, Pryjmachuk S. How a moderated online discussion forum facilitates support for young people with eating disorders. Health Expect. 2017;20(1):98-111. Available from: https://doi.org/10.1111/hex.12439.</t>
  </si>
  <si>
    <t>aimed to explore how young people used a youth-orientated, moderated, online, eating disorders discussion forum, run by an eating disorders charity.</t>
  </si>
  <si>
    <t>Netnography applies ethnographic approaches to online behaviour, drawing on publicly accessible online social interactions in the same way that an ethnographer observes human behaviour in the field</t>
  </si>
  <si>
    <t>Other: Salzmann-Erikson M, Eriksson H. LiLEDDA: a six
step forum-based netnographic research method for
nursing science</t>
  </si>
  <si>
    <t>messages</t>
  </si>
  <si>
    <t>eating disorders</t>
  </si>
  <si>
    <t>N/A; Other</t>
  </si>
  <si>
    <t>To enhance transparency,58 we advertised and explained our research on the charityâ€™s website and Twitter feed before commencing the
study. We protected the privacy of the forum users by removing terms and phrases that could identify them</t>
  </si>
  <si>
    <t>Kendal, S., Kirk, S., Elvey, R., Catchpole, R., &amp; Pryjmachuk, S. (2017). How a moderated online discussion forum facilitates support for young people with eating disorders. Health expectations : an international journal of public participation in health care and health policy, 20(1), 98â€“111.</t>
  </si>
  <si>
    <t>This qualitative study aimed to explore how young people used a youthâ€orientated, moderated, online, eating disorders discussion forum, run by an eating disorders charity.</t>
  </si>
  <si>
    <t>Kozinets literature; Other: Kirk and Milnes, 2015</t>
  </si>
  <si>
    <t xml:space="preserve">No previous studies have explored in depth how young people use a moderated online discussion forum for support with eating disorders. </t>
  </si>
  <si>
    <t>unspecified forum</t>
  </si>
  <si>
    <t>Children and young people; Vulnerable groups</t>
  </si>
  <si>
    <t>The identities of the forum users were unknown so we were not in a position to obtain individual consent from them. Instead, the charity gave us proxy consent to access and use the posts.
To enhance transparency, we advertised and explained our research on the charity's website and Twitter feed before commencing the study. We protected the privacy of the forum users by removing terms and phrases that could identify them, including the name of the charity</t>
  </si>
  <si>
    <t>Keeling 2015</t>
  </si>
  <si>
    <t>Health communities as permissible space: Supporting negotiation to balance asymmetries</t>
  </si>
  <si>
    <t xml:space="preserve">Keeling, D. I., Laing, A., &amp; Newholm, T. (2015). Health Communities as Permissible Space: Supporting Negotiation to Balance Asymmetries. Psychology &amp; Marketing, 32(3), 303â€“318. https://doi.org/10.1002/mar.20781
</t>
  </si>
  <si>
    <t>Aim- To develop knowledge of how professionals and patients negotiate. 
Objectives- This study observes how patients negotiate with health professionals and/or other patients to understand and manage their condition within the context of naturally occurring patientâ€“patient and professionalâ€“patient multiway interactions in online health communities.</t>
  </si>
  <si>
    <t>an online ethnographic approach that facilitates an in-depth understanding of the online health communities studied</t>
  </si>
  <si>
    <t>Not offered</t>
  </si>
  <si>
    <t>Unnamed platforms-  Diabetes, breast cancer, prostate cancer and depression forums</t>
  </si>
  <si>
    <t xml:space="preserve">four </t>
  </si>
  <si>
    <t>How patients understand and manage their condition</t>
  </si>
  <si>
    <t>Three (discussion threads, reflective field notes and interviews)</t>
  </si>
  <si>
    <t xml:space="preserve">Depression forum, â€œZoloft help!â€ (351 posts) and â€œEffexor XR and memory lossâ€ (171 posts)
Diabetes forum, â€œMetformin dose regime and grumpiness-help?!â€ (37 posts) and â€œStatin drug side effectâ€ (56 posts)
Prostate cancer forum, â€œLaparascopic RP â€“ Big
success so farâ€ (81 posts) and â€œVIT D3â€ (104 posts)
Breast cancer forum, â€œAnyone start-
ing chemo around end of May?â€ (140 posts) and â€œWhat helps you with Arimidex side effects?â€ (27 posts) 
45 interviews
</t>
  </si>
  <si>
    <t>Qualitative content analysis of the selected threads was combined with simple discourse analysis.</t>
  </si>
  <si>
    <t>Contributors to threads= unspecified
Interviewees- 45</t>
  </si>
  <si>
    <t>Other: Acute and chronic conditions</t>
  </si>
  <si>
    <t>Cancer; Diabetes, metabolic and endocrine; Mental health, behavioural and neurodevelopmental</t>
  </si>
  <si>
    <t>Breast/prostate cancers, diabetes and depression</t>
  </si>
  <si>
    <t xml:space="preserve">Other: online forums </t>
  </si>
  <si>
    <t>Keeling, D. I., Laing, A., &amp; Newholm, T. (2015). Health Communities as Permissible Space: Supporting Negotiation to Balance Asymmetries. In Psychology &amp;amp; Marketing (Vol. 32, Issue 3, pp. 303â€“318). Wiley. https://doi.org/10.1002/mar.20781</t>
  </si>
  <si>
    <t>Somewhat vague: 'Follow-ing the methodology, the results of a qualitative study are presented that was designed to examine negotiation in online health communities'</t>
  </si>
  <si>
    <t>'an online ethnographic approach that facilitates an in-depth understanding of the online health communities studied'</t>
  </si>
  <si>
    <t>Content analysis and discourse analysis</t>
  </si>
  <si>
    <t>Unknown</t>
  </si>
  <si>
    <t>Other: Patient and practitioners</t>
  </si>
  <si>
    <t>Other: Discourse</t>
  </si>
  <si>
    <t>Condition/disease; Other</t>
  </si>
  <si>
    <t>Breast cancer, prostate cancer, depression, diabetes</t>
  </si>
  <si>
    <t>To observe how patients negotiates with health professionals and/or other patients, to understand and manage their condition within the context of naturally occurring patient-patient and professional-patient multiway interactions in online communities. 
To address the nascent research stream on what constitutes success outcomes of treatments or consultations
To expand understanding of outcomes nested within negotiation processes</t>
  </si>
  <si>
    <t>Forum discussion threads, interview responses</t>
  </si>
  <si>
    <t>Contributors to threads: not reported
Interviewees: 45</t>
  </si>
  <si>
    <t>Boursier 2021</t>
  </si>
  <si>
    <t>Ehealth content-sharing and emotional support among italian parents of children with down syndrome: A qualitative report</t>
  </si>
  <si>
    <t>Gioia, F., Coppola, F., &amp; Schimmenti, A. (2021). Ehealth content-sharing and emotional support among italian parents of children with down syndrome: a qualitative report. Journal of Intellectual &amp;Amp; Developmental Disability, 47(3), 240-251. https://doi.org/10.3109/13668250.2021.1964153</t>
  </si>
  <si>
    <t>Aims to explore the use of dedicated online forums by parents
of children with Down syndrome, analysing the potential connections between the parentsâ€™ experience and their online group membership.</t>
  </si>
  <si>
    <t xml:space="preserve">46 forum threads </t>
  </si>
  <si>
    <t xml:space="preserve">971 public comments </t>
  </si>
  <si>
    <t xml:space="preserve">Italy </t>
  </si>
  <si>
    <t>Practitioner; Parent; Carer</t>
  </si>
  <si>
    <t>Learning disabilities; Physical disabilities</t>
  </si>
  <si>
    <t xml:space="preserve">Genetic - Down syndrome </t>
  </si>
  <si>
    <t>In order to protect the privacy of
the forum members, all the identifying data in the text
were omitted, such as membersâ€™ names or pseudonyms
and references to places</t>
  </si>
  <si>
    <t>Valentina Boursier, Francesca Gioia, Federica Coppola &amp; Adriano
Schimmenti (2022) eHealth content-sharing and emotional support among Italian parents of
children with Down Syndrome: A qualitative report, Journal of Intellectual &amp; Developmental
Disability, 47:3, 240-251, DOI: 10.3109/13668250.2021.1964153</t>
  </si>
  <si>
    <t>Aims to explore the use of dedicated online forums by parents
of children with Down syndrome, analysing the poten-
tial connections between the parentsâ€™ experience and
their online group membership.</t>
  </si>
  <si>
    <t>Other: Salzmann-Erikson and Eriksson (2013)</t>
  </si>
  <si>
    <t>No comparative justification provided</t>
  </si>
  <si>
    <t>One forum</t>
  </si>
  <si>
    <t>971 posts</t>
  </si>
  <si>
    <t>Thematic as per Bruan and Clarke (2006)</t>
  </si>
  <si>
    <t>Italy</t>
  </si>
  <si>
    <t xml:space="preserve">Down Syndrome </t>
  </si>
  <si>
    <t>This study was conducted in accordance
with the international ethical standards concerning the
use of the Internet as a research platform and the ethical guidelines for psychological
research from the Italian Psychological Associ-
ation (AIP). The study was approved by the first
Authorâ€™s University Research Ethics Committee. To protect the privacy of the forum members, all the identifying data in the text were omitted, such as membersâ€™ names or pseudonyms and references to places.</t>
  </si>
  <si>
    <t>Children (0-10 years)</t>
  </si>
  <si>
    <t>Liang 2011</t>
  </si>
  <si>
    <t>E-word-of-mouth on health social networking sites: An opportunity for tailored health communication</t>
  </si>
  <si>
    <t>Liang, B. and Scammon, D.L. (2011), E-Word-of-Mouth on health social networking sites: An opportunity for tailored health communication. J. Consumer Behav., 10: 322-331</t>
  </si>
  <si>
    <t>This study contributes to the fields of health communication and marketing by providing theoretical insights and empirical evidence about the major features of eWOM on health SNSs
This study examines the types of social support and the content of
messages transmitted via health SNSs and the extent to which these are tailored to usersâ€™ individual needs.</t>
  </si>
  <si>
    <t>netnography is a way to understand interaction among online community members</t>
  </si>
  <si>
    <t>Dailystrength website</t>
  </si>
  <si>
    <t>discussion threads, demographic information from participant profiles</t>
  </si>
  <si>
    <t>90 threads with 882 postings</t>
  </si>
  <si>
    <t>descriptive statistics, correlation analysis, thematic analysis</t>
  </si>
  <si>
    <t>Liang, B., &amp; Scammon, D. L. (2011). Eâ€Wordâ€ofâ€Mouth on health social networking sites: An opportunity for tailored health communication. In Journal of Consumer Behaviour (Vol. 10, Issue 6, pp. 322â€“331). Wiley. https://doi.org/10.1002/cb.378</t>
  </si>
  <si>
    <t>None, appears to have made a series of 'propositions'  they subsequently used netnographic methods to find evidence to support. Very unusual design.</t>
  </si>
  <si>
    <t>Dailystrength.org</t>
  </si>
  <si>
    <t xml:space="preserve">90 posts </t>
  </si>
  <si>
    <t>Other: Behaviour</t>
  </si>
  <si>
    <t>Mudry 2013</t>
  </si>
  <si>
    <t>Doing recovery online</t>
  </si>
  <si>
    <t>Mudry TE, Strong T. Doing Recovery Online. Qualitative Health Research. 2013;23(3):313-25. Available from: https://doi.org/10.1177/1049732312468296.</t>
  </si>
  <si>
    <t xml:space="preserve">how members negotiated their online identities through their interactions with other forum members. Furthermore, we hoped our research would help to disrupt the unproductive divide between a scientific view of research, often represented by the professional world, and an experiential view, represented by the self-help tradition </t>
  </si>
  <si>
    <t>type of online ethnography</t>
  </si>
  <si>
    <t>Participation was voluntary, anonymous, and confidential. We did not collect any personally identifying information and all participants remained anonymous</t>
  </si>
  <si>
    <t xml:space="preserve">Mudry, Tanya &amp; Strong, Tom. (2012). Doing Recovery Online. Qualitative health research. </t>
  </si>
  <si>
    <t>a type of online ethnography</t>
  </si>
  <si>
    <t>Online support forum for problem gambling</t>
  </si>
  <si>
    <t>1791 posts</t>
  </si>
  <si>
    <t>Discourse analysis</t>
  </si>
  <si>
    <t>Canada</t>
  </si>
  <si>
    <t>Problem Gambling (addiction)</t>
  </si>
  <si>
    <t xml:space="preserve">Participation was voluntary, anonymous, and confidential. We did not collect any personally identifying information and all participants remained anonymous. </t>
  </si>
  <si>
    <t>Do decision-making structure and sequence exist in health online social networks?</t>
  </si>
  <si>
    <t>Valeria Sadovykh, David Sundaram, Selwyn Piramuthu,
Do decision-making structure and sequence exist in health online social networks?, Decision Support Systems, Volume 74, 2015, Pages 102-120,</t>
  </si>
  <si>
    <t>How does HOSN support the key health stakeholders' decisions?
How does HOSN influence stakeholders' DM process?
How can it support the process, and how can it be evaluated and investigated?</t>
  </si>
  <si>
    <t>Netnography is part of the ethnographic research family. Kozinets developed netnography as an online marketing-research technique to study consumer insights. It is the study of fieldwork, distinctive meanings, practices and artefacts of human behaviour, societies and cultures. Netnography provides rich insights into the human society and is different from ethnography in that it is conducted through online communities with computer-mediated communication</t>
  </si>
  <si>
    <t xml:space="preserve">The use of netnography makes particular sense for attempts to analyse communities where access to information is strictly restricted or difficult.
Netnography helps extract the voice of a specific population, where interviews or other research methods are not capable of providing insights because of reasons such as ethical norms, participants' willingness, research cost, time and geographical constraints. Since the goal is to study the DM process of online health participants, it is sensitive to study due to ethical standards as well as the highest privacy standards of health information. We chose observational netnography since this research study is associated with aspects of health, and health-related topics fall into the category of sensitive research topics </t>
  </si>
  <si>
    <t>websites with conversations relative to the research questions on the DM process, phase of DM, and representations of different HOSN stakeholders in the discussion about health matters (names not reported)</t>
  </si>
  <si>
    <t>29 websites</t>
  </si>
  <si>
    <t>posts and messages (text)</t>
  </si>
  <si>
    <t>51 posts, 734 messages</t>
  </si>
  <si>
    <t>Blood and immune system; Cancer; Mental health, behavioural and neurodevelopmental; Musculoskeletal conditions; Respiratory conditions</t>
  </si>
  <si>
    <t>Asthma, Alcohol and drug addiction, Bulimia, Cancer, Depression, General Health problems/medicine, HIV/AIDS, Plastic Surgery, Pregnancy, Scoliosis Problem, and Weight Loss/Appearance issues</t>
  </si>
  <si>
    <t>For ethical consideration that includes member checks, we reconsidered and modified the rules as necessary and appropriate. The reason for modification of this particular step can be explained by the fact that HOSN involves a sensitive research topic. Therefore, by simplifying the ethical guidance this study could get a broader knowledge of networks and gain full advantage of the online method.</t>
  </si>
  <si>
    <t xml:space="preserve">Sadovykh V, Sundaram D, Piramuthu S. Do decision-making structure and sequence exist in health online social networks? Decision Support Systems. 2015;74:102-20. Available from: https://doi.org/10.1016/j.dss.2015.03.007.
</t>
  </si>
  <si>
    <t>DM process and use of HOSN for decision support.</t>
  </si>
  <si>
    <t>How does HOSN support the decisions of key health stakeholders
How does HOSN influence the DM process of stakeholders</t>
  </si>
  <si>
    <t xml:space="preserve"> It is the study of fieldwork, distinctive meanings, practices and artefacts of human behaviour, societies and cultures</t>
  </si>
  <si>
    <t>Other: G.E. Marcus, Ethnography in/of the world system: the emergence of multi-sited ethnography, Annual Review of Anthropology 24 (1995) 95â€“117.</t>
  </si>
  <si>
    <t xml:space="preserve">Netnography helps extract the voice of a specific population, where interviews or other research methods are not capable of providing insights because of reasons such as ethical
norms, participants' willingness, research cost, time and geographical constraints. </t>
  </si>
  <si>
    <t>Health Online Social Networks</t>
  </si>
  <si>
    <t>conversations</t>
  </si>
  <si>
    <t>We first identified a theoretical framework, which is supported by Simon's [62] DM model, hypotheses were then proposed that tried to identify how HOSN support the DM
process, and only then could we proceed with the coding, abstracting and conceptualising that has been exercised in this study</t>
  </si>
  <si>
    <t>For ethical consideration that includes member checks, we reconsidered and modified the rules as necessary and appropriat</t>
  </si>
  <si>
    <t>Eriksson 2017</t>
  </si>
  <si>
    <t>The digital generation and nursing robotics: A netnographic study about nursing care robots posted on social media</t>
  </si>
  <si>
    <t>Eriksson, H. and Salzmannâ€Erikson, M. (2016). The digital generation and nursing robotics: a netnographic study about nursing care robots posted on social media. Nursing Inquiry, 24(2). https://doi.org/10.1111/nin.12165</t>
  </si>
  <si>
    <t>The aim of this study was to present the functionality and design of nursing care robots as depicted in pictures posted on social media</t>
  </si>
  <si>
    <t>1) What kinds of functionalities do nursing care robots have as portrayed in images on social media? (2) How can these characteristics be interpreted in relation to nursing science?</t>
  </si>
  <si>
    <t>Netnography is a qualitative inquiry that was established on ethnographic principles of observation but conducted online</t>
  </si>
  <si>
    <t xml:space="preserve">One reason that netnography was chosen for this investigation was that it gave access to data in a way that was not possible elsewhere </t>
  </si>
  <si>
    <t xml:space="preserve">FACE's platform Pulsar </t>
  </si>
  <si>
    <t xml:space="preserve">Images </t>
  </si>
  <si>
    <t xml:space="preserve">Other: Images </t>
  </si>
  <si>
    <t>Principles of ethical standards for conducting research using online, open-access, social media platforms that do not require any login or password and are fully accessible have been applied (Kozinets, 2009). Furthermore, guidelines concerning online research have been considered and applied in the study (see also SFS 2003:460, 2003).</t>
  </si>
  <si>
    <t>Eriksson, H., &amp; Salzmann-Erikson, M. (2017). The digital generation and nursing robotics: A netnographic study about nursing care robots posted on social media. Nursing inquiry, 24(2), 10.1111/nin.12165.</t>
  </si>
  <si>
    <t>The aim of this study was to present the functionality and design of nursing care robots as depicted in pictures posted on social media.</t>
  </si>
  <si>
    <t>What kinds of functionalities do nursing care robots have as portrayed in images on social media?
How can these characteristics be interpreted in relation to nursing science?</t>
  </si>
  <si>
    <t xml:space="preserve"> Netnography is a qualitative inquiry that was established on ethnographic principles of observation but conducted online.</t>
  </si>
  <si>
    <t>One reason that netnography was chosen for this investigation was that it gave access to data in a way that was not possible elsewhere</t>
  </si>
  <si>
    <t>Images</t>
  </si>
  <si>
    <t>contextual analysis, thematic analysis</t>
  </si>
  <si>
    <t>Practitioner; Public; Other: Researchers</t>
  </si>
  <si>
    <t xml:space="preserve">Principles of ethical standards for conducting research using online, open-access, social media platforms that do not require any login or password and are fully accessible have been applied
Guidelines concerning online research have been considered and applied in the study </t>
  </si>
  <si>
    <t>Andreasson 2018</t>
  </si>
  <si>
    <t>Developing a carer identity and negotiating everyday life through social networking sites: An explorative study on identity constructions in an online Swedish carer community</t>
  </si>
  <si>
    <t>AndrÃ©asson F, Andreasson J, Hanson E. Developing a carer identity and negotiating everyday life through social networking sites: an explorative study on identity constructions in an online Swedish carer community. Ageing &amp; Society. 2018 Nov;38(11):2304-24.</t>
  </si>
  <si>
    <t>The purpose of this qualitative and netnographically informed study is to
describe how older carers conceptualise and understand their identity as carers on a Swedish online social forum</t>
  </si>
  <si>
    <t>Research question 1: In what ways do the carers present themselves online as carers, and what meanings are attached to their care-giving practices?
Research question 2: What kinds of social support and relationships develop within the online social forum?
Research question 3: How is the identity as carer discussed and contextualised in relation to formal carers and the Swedish health and social care systems?</t>
  </si>
  <si>
    <t>In the study we employed a netnographic study design, focusing on â€˜written accounts resulting from fieldwork studying the cultures and communities that emerge from online computer-mediated or internet-based communicationsâ€™ (Kozinets, 2010, 58)</t>
  </si>
  <si>
    <t xml:space="preserve"> As we see it, netnography is an inclusive collection of methods through which the researcher in different ways tries to capture and to some extent participate in the online everyday life of others. Our methodological intention has been to gather empirical material that both empirically and theoretically can capture the online identity acquired when becoming a carer and the significance of an online community in this context... In this study we have focused on discussions posted on a social forum for carers, taking the perspective that they can be viewed as cultural manifestations of how a particular identity, such as being a carer, is conceptualised and understood online</t>
  </si>
  <si>
    <t>Carer discussion forum</t>
  </si>
  <si>
    <t>Carer</t>
  </si>
  <si>
    <t>Other: Carer</t>
  </si>
  <si>
    <t>Using material published on the internet calls for some ethical considerations. The social forum is part of a Web platform, which only registered
users can access. This means that no unauthorised person can access the discussions. Nevertheless, this does not of course give us the right to use the
excerpts as we please. When selecting excerpts we have been careful not
to use the most sensitive material presented but only those aspects of the discussions that are relevant for our research questions. The excerpts are originally in Swedish and have subsequently been translated into English. In order to avoid any unforeseen link between an excerpt and an individual,
all names of places and people have been anonymised in the translation
process</t>
  </si>
  <si>
    <t>ANDRÃ‰ASSON F, ANDREASSON J, HANSON E. Developing a carer identity and negotiating everyday life through social networking sites: an explorative study on identity constructions in an online Swedish carer community. Ageing and Society. 2018;38(11):2304-2324. doi:10.1017/S0144686X17000551</t>
  </si>
  <si>
    <t xml:space="preserve">purpose of this qualitative and netnographically informed study is to describe how older carers conceptualise and understand their identity as carers on a Swedish online social forum. </t>
  </si>
  <si>
    <t xml:space="preserve"> Research question 1: In what ways do the carers present themselves online as carers, and what meanings are attached to their care-giving practices?
â€¢ Research question 2: What kinds of social support and relationships develop within the online social forum?
â€¢ Research question 3: How is the identity as carer discussed and contextualised in relation to formal carers and the Swedish health and social care systems?</t>
  </si>
  <si>
    <t>netnography is an inclusive collection of methods through which the researcher in different ways tries to capture and to some extent participate in the online everyday life of others.</t>
  </si>
  <si>
    <t>focused on discussions posted on a social forum for carers, taking the perspective that they can be viewed as cultural manifestations of how a particular identity, such as being a carer, is conceptualised and understood online</t>
  </si>
  <si>
    <t>Eurocarers website</t>
  </si>
  <si>
    <t>forum posts and discussions</t>
  </si>
  <si>
    <t>analysis and interpretation of data were derived from verbatim transcripts of postings presented on the social forum. These transcripts were read repeatedly and coded into themes that both responded to the more theoretical imbued purpose of the study (online carer identities) and at the same time could capture the subjective empirical meanings being expressed regarding being a carer</t>
  </si>
  <si>
    <t>Residents in EU states</t>
  </si>
  <si>
    <t>Other: Carer experiences</t>
  </si>
  <si>
    <t>information letter regarding the project to carers showing an interest in the study as well as a printed informed consent form to sign</t>
  </si>
  <si>
    <t>AndrÃ©asson F, Andreasson J, Hanson E. Developing a carer identity and negotiating everyday life through social networking sites: an explorative study on identity constructions in an online Swedish carer community. Ageing &amp; Society. 2018 Nov;38(11):2304-24. doi: 10.1017/S0144686X17000551</t>
  </si>
  <si>
    <t>Vicdan 2011</t>
  </si>
  <si>
    <t>Constitution of the market through social media: Dialogical co-production of medicine in a virtual health community organization</t>
  </si>
  <si>
    <t xml:space="preserve">Vicdan, H. (2010). Constitution of the market through social media: Dialogical co-production of medicine in a virtual health community organization. ProQuest Dissertations &amp; Theses.
</t>
  </si>
  <si>
    <t>(1) why and how patients in PatientsLikeMe (PLM) healthcare website participate in the social co-production of medical knowledge and experience, and 
(2) how the â€˜communityâ€™ organizes roles and relations, and institutionalize â€˜sharingâ€™ in healthcare where privacy dominates relations.</t>
  </si>
  <si>
    <t>How PLM system has developed and is functioning, and the institution(alization)s that make patients and other healthcare market actors become a part of this
community organization and share their private health data?</t>
  </si>
  <si>
    <t>â€œnetnography" is ethnography adapted to the study of online communities and cultures</t>
  </si>
  <si>
    <t>Netnography is faster, simpler, and less expensive than traditional ethnography, and more naturalistic and unobtrusive than focus groups or interviews. Instead of first having to transcribe it and then interpret it, the data comes directly from what community members actually say. Hence, the data occurs naturally and therefore, is not affected by the researcher who collects the data.</t>
  </si>
  <si>
    <t>PLM</t>
  </si>
  <si>
    <t>The contents of forum posts, blogs,
PLM website, and community actorsâ€™ personal web pages or blogs</t>
  </si>
  <si>
    <t>Inductive coding schema (open, axial and selective
coding) suggested by Glaser and Strauss (1967), this research employed the grounded theory
approach to formulate a theory about the phenomena</t>
  </si>
  <si>
    <t>Considerable attention is paid to subjectsâ€™ privacy, and their personally identifiable information is not disclosed. In fact, memberâ€™s pseudonyms in discussion forums and blogs are not revealed, as they were given
another pseudonym in order to protect their real and pseudo identities. In addition, I made sure that verbatim quotes from forums included in the analysis cannot be accessed through electronic search engines by others.</t>
  </si>
  <si>
    <t xml:space="preserve">Vicdan H, Constitution of the market through social media: Dialogical co-production of medicine in a virtual health community organization. University of Texas Rio Grande Valley. 2010. </t>
  </si>
  <si>
    <t>This study aims to reflect the dialogical nature of consumer-marketer roles and relations, which presents collaborative, connective and communal characteristics through social media platforms.
This research aims to provide insights into how these dialogical processes originate, develop and function with the effects of social media platforms by exploring a web-based Medicine 2.0 community organization and a social networking site in healthcare, patientslikeme.com (PLM).
This research seeks to reveal these new forms of organizing roles and 
relationships; and unconventional forms of business relations among the performers of the market system
The discovery of the constituents of dialogical processes in PLM aims to bring further theoretical insights to understand potential marketing systems and new ways of organizing market relations
this research aims to seek answers to the questions of how such a system has developed and is functioning, and the institution(alization)s that make patients and other healthcare market actors become a part of this community organization and share their private health data. 
This study aims to provide macro understandings of phenomena explored, and articulate the implications of transformations observed in this meso context on the overall market relations</t>
  </si>
  <si>
    <t>1. Why and how do such systems develop and function? 
2. What are the forces that originate these new forms of relationships and make people become a part of these systems? 
3. What are the institution(alization)s that develop and maintain these new forms of interactions and relationships, make people become a part of these systems and share their private health information in their quest to accelerate medical research and discover cures for life changing diseases?</t>
  </si>
  <si>
    <t>netnography is ethnography adapted to the study of online communities and cultures.</t>
  </si>
  <si>
    <t xml:space="preserve">Netnography is faster, simpler, and less expensive than traditional 
ethnography, and more naturalistic and unobtrusive than focus groups or interviews.
Netnography can be conducted in a completely unobtrusive 
manner, since the contexts in which consumers are observed are not constructed by the researcher </t>
  </si>
  <si>
    <t>forum posts, blogs, PLM website, and community actorsâ€™ personal web pages or blogs</t>
  </si>
  <si>
    <t>textual data</t>
  </si>
  <si>
    <t>Participant consent is not required, since archival and observational research, and the download of existing posts is exempt from human subject research, and the researcher does not intervene in membersâ€™ dialogues or interact with them</t>
  </si>
  <si>
    <t>since this research utilizes non-participatory netnography for data collection, there is no intervention or interaction with members of the community for the purpose of gathering information. In addition, information is recorded in such a way that an individual cannot be identified directly or indirectly. Considerable attention is paid to subjectsâ€™ privacy, and their personally identifiable information is not disclosed.
Memberâ€™s pseudonyms in discussion forums and blogs are not revealed, as they were given another pseudonym in order to protect their real and pseudo identities.
verbatim quotes from forums included in the analysis they cannot be accessed through electronic search engines by others</t>
  </si>
  <si>
    <t>Bacigalupe 2013</t>
  </si>
  <si>
    <t>E-Health Innovations, Collaboration, and Healthcare Disparities: Developing Criteria for Culturally Competent Evaluation</t>
  </si>
  <si>
    <t>Bacigalupe, G. and Askari, S. F. (2013). E-health innovations, collaboration, and healthcare disparities: developing criteria for culturally competent evaluation.. Families, Systems, &amp;Amp; Health, 31(3), 248-263. https://doi.org/10.1037/a0033386</t>
  </si>
  <si>
    <t>To advance in the development of a model that assess the potential of social media tools to address perennial health care quality and access inequities in the United States.</t>
  </si>
  <si>
    <t xml:space="preserve">which types of health social media applications or e-health tools could enhance collaboration among patients, caretakers, and health care professionals </t>
  </si>
  <si>
    <t>modified form of online ethnography or â€œnetnographyâ€</t>
  </si>
  <si>
    <t>To develop criteria to assess social media tools, the research team adopted several techniques to systematically analyze an evolving set of technologies</t>
  </si>
  <si>
    <t>Academia, Facebook, and Twitter.</t>
  </si>
  <si>
    <t xml:space="preserve">E-Health tools </t>
  </si>
  <si>
    <t xml:space="preserve">Descriptive case analyses </t>
  </si>
  <si>
    <t>Practitioner; Patient; Parent; Carer; Public; Other: The target population for which the tool was designed or the recipients of the information disseminated by the Web site. It included a large array of potential participants: patients, family members, health care professionals, health care institutions, researchers, students, private business, government agencies, financial service firms, foundations, corporations, professional organizations, journal editors, Web publishers, and the public.</t>
  </si>
  <si>
    <t xml:space="preserve">Other: E-Health tools </t>
  </si>
  <si>
    <t>' many health care Web sites were being certified by TRUSTe as complying with privacy guidelines (TRUSTe, 2010). Sites that obtain HON certification and meet privacy requirements, which may offer users an initial foundation of trust and security, that can foster collaborative relationships. To evaluate the sites, privacy, in this project, was defined according to these guidelines.'</t>
  </si>
  <si>
    <t>Bacigalupe, G., &amp; Askari, S. F. (2013). E-Health innovations, collaboration, and healthcare disparities: developing criteria for culturally competent evaluation. Families, systems &amp; health : the journal of collaborative family healthcare, 31(3), 248â€“263.</t>
  </si>
  <si>
    <t>This article intends to advance in the development of a model that assess the potential of social media tools to address perennial health care quality and access inequities in the United States</t>
  </si>
  <si>
    <t>which types of health social media applications or e-health tools could enhance collaboration among patients, caretakers, and health care professionals</t>
  </si>
  <si>
    <t>Academia, Facebook, Twitter</t>
  </si>
  <si>
    <t>comparative analysis</t>
  </si>
  <si>
    <t>Bacigalupe, G., &amp; Askari, S. F. (2013). E-health innovations, collaboration, and healthcare disparities: Developing criteria for culturally competent evaluation. Families, Systems, &amp; Health, 31(3), 248-263. doi:https://doi-org.salford.idm.oclc.org/10.1037/a0033386</t>
  </si>
  <si>
    <t>Truss 2023</t>
  </si>
  <si>
    <t>Barriers to Young People Seeking Help for Trauma: A Qualitative Analysis of Internet Forums</t>
  </si>
  <si>
    <t xml:space="preserve">Truss, K., Liao Siling, J., Phillips, L., Eastwood, O., &amp; Bendall, S. (2023). Barriers to Young People Seeking Help for Trauma: A Qualitative Analysis of Internet Forums. Psychological Trauma, 15(S1), S163â€“S171. https://doi.org/10.1037/tra0001344
</t>
  </si>
  <si>
    <t>The aim is to investigate barriers that prevent young people seeking face-to-face (offline) help after trauma through the thematic  analysis of internet forums where young people discuss traumatic experiences.</t>
  </si>
  <si>
    <t xml:space="preserve">Other: Salzmann-Erikson, M., &amp; Eriksson, H. (2012). LiLEDDA: A six step forum-based netnographic research method for nursing science. Aporia,
4(4), 7â€“18. https://doi.org/10.18192/aporia.v4i4.2903
</t>
  </si>
  <si>
    <t>Names of platforms not disclosed</t>
  </si>
  <si>
    <t>Five</t>
  </si>
  <si>
    <t xml:space="preserve">Threads on the topic of trauma </t>
  </si>
  <si>
    <t xml:space="preserve">295 Word document pages of forum posts,
including 78 different threads written </t>
  </si>
  <si>
    <t>Thematic analysis (Braun &amp; Clarke,
2006)</t>
  </si>
  <si>
    <t>176 different posters.</t>
  </si>
  <si>
    <t>&lt;25</t>
  </si>
  <si>
    <t xml:space="preserve">PSTD/ trauma </t>
  </si>
  <si>
    <t>Truss K, Liao Siling J, Phillips L, Eastwood O, Bendall S. Barriers to young people seeking help for trauma: A qualitative analysis of Internet forums. Psychological Trauma : Theory, Research, Practice and Policy. 2023 May;15(Suppl 1):S163-S171.</t>
  </si>
  <si>
    <t>This study undertakes a qualitative analysis of Internet
forums in which young people discuss trauma, with the aim of
understanding the personal barriers preventing these young people
disclosing and seeking help offline</t>
  </si>
  <si>
    <t>Qualitative analysis of online forums was chosen because it
allows access to rich data describing immediate experiences rather
than the retrospective reporting common in face-to-face qualitative
methods</t>
  </si>
  <si>
    <t>Internet forums (names anonymised)</t>
  </si>
  <si>
    <t>forum posts and post threads</t>
  </si>
  <si>
    <t>78 threads</t>
  </si>
  <si>
    <t>Under 25 years old</t>
  </si>
  <si>
    <t>trauma related stress</t>
  </si>
  <si>
    <t>Efforts have been made to safeguard poster anonymity and minimize data traceability. Any identifiable information in provided quotes has been removed or altered and poster handles and forum names have been withheld.</t>
  </si>
  <si>
    <t>Study No.</t>
  </si>
  <si>
    <t>inductive thematic analysis</t>
  </si>
  <si>
    <t>Other: health care waste disposal</t>
  </si>
  <si>
    <t>In the abstract, in the methods</t>
  </si>
  <si>
    <t>Online forums and discussion boards</t>
  </si>
  <si>
    <t>Facebook, Twitter</t>
  </si>
  <si>
    <t xml:space="preserve">Fieldnotes, screenshots, text and visual data
</t>
  </si>
  <si>
    <t>To unpack the value of the data generated by patient feedback platforms, we used a netnography approach of the negative feedback received by one hospital that we complemented by interviews from the platform and hospital point of view. This paper thus investigates the value of the data generated by the patient feedback platform to deduce (1) potential uses for hospitals; and more broadly (2) the digital transformation of the healthcare industry.</t>
  </si>
  <si>
    <t>What are the most frequent types of support messages posted on the Romanian online healthcare forum?
What are the reasons that led to these messages being posted?
What are the emotions behind/within the messages posted?</t>
  </si>
  <si>
    <t>Video and Text</t>
  </si>
  <si>
    <t>Text and Images</t>
  </si>
  <si>
    <t>Video</t>
  </si>
  <si>
    <t>Text, Images, Videos</t>
  </si>
  <si>
    <t>examines the online emoting of men in relation to infertility via forum posts from a men-only infertility discussion board ; understand how men experience infertility and the emotional impact on them</t>
  </si>
  <si>
    <t>To address specific issues of control' in relation to 'accounts of living with dementia found on social media'</t>
  </si>
  <si>
    <t>To address specific issues of control raised by these narratives, both in terms of ownership and distribution of these stories, and in terms of the sense of self these accounts may provide. To address specific issues of control' in relation to 'accounts of living with dementia found on social media'</t>
  </si>
  <si>
    <t>The study explores the impact of online support groups on the doctorâ€“ patient relationship finding that participants in an online support group for inflammatory bowel disease share lay advice, empower each other and act as a credible channel for word-of-mouth referrals.</t>
  </si>
  <si>
    <t>this research aims to critically analyse, through the lens of SDL, the GP Federation service network.o examine how the orthorexia recovery community on Instagram uses the unofficial diagnosis of orthorexia nervosa to negotiate the meanings of health and their relationship to it.</t>
  </si>
  <si>
    <t>methods</t>
  </si>
  <si>
    <t>Arguedas, A. A. R. (2022)</t>
  </si>
  <si>
    <t>ChÃrif, E., Martin-Verdier, E., &amp; Rochette, C. (2020). Investigating the healthcare pathway through patientsâ€™ experience and profiles: implications for breast cancer healthcare providers. BMC Health Services Research, 20(1). https://doi.org/10.1186/s12913-020-05569-9</t>
  </si>
  <si>
    <t xml:space="preserve">Reference N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7"/>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1">
    <xf numFmtId="0" fontId="0" fillId="0" borderId="0" xfId="0"/>
    <xf numFmtId="0" fontId="16" fillId="33" borderId="0" xfId="0" applyFont="1" applyFill="1" applyAlignment="1">
      <alignment horizontal="left" vertical="top"/>
    </xf>
    <xf numFmtId="0" fontId="16" fillId="33" borderId="12" xfId="0" applyFont="1" applyFill="1" applyBorder="1" applyAlignment="1">
      <alignment horizontal="left" vertical="top"/>
    </xf>
    <xf numFmtId="0" fontId="16" fillId="33" borderId="13" xfId="0" applyFont="1" applyFill="1" applyBorder="1" applyAlignment="1">
      <alignment horizontal="left" vertical="top"/>
    </xf>
    <xf numFmtId="0" fontId="16" fillId="33" borderId="14" xfId="0" applyFont="1" applyFill="1" applyBorder="1" applyAlignment="1">
      <alignment horizontal="left" vertical="top"/>
    </xf>
    <xf numFmtId="0" fontId="0" fillId="0" borderId="11" xfId="0" applyBorder="1" applyAlignment="1">
      <alignment vertical="top"/>
    </xf>
    <xf numFmtId="0" fontId="0" fillId="0" borderId="0" xfId="0" applyAlignment="1">
      <alignment vertical="top"/>
    </xf>
    <xf numFmtId="0" fontId="0" fillId="0" borderId="10" xfId="0" applyBorder="1" applyAlignment="1">
      <alignment vertical="top"/>
    </xf>
    <xf numFmtId="3" fontId="0" fillId="0" borderId="10" xfId="0" applyNumberFormat="1" applyBorder="1" applyAlignment="1">
      <alignment vertical="top"/>
    </xf>
    <xf numFmtId="17" fontId="0" fillId="0" borderId="10" xfId="0" applyNumberFormat="1" applyBorder="1" applyAlignment="1">
      <alignment vertical="top"/>
    </xf>
    <xf numFmtId="0" fontId="16" fillId="33" borderId="13" xfId="0" applyFont="1" applyFill="1" applyBorder="1" applyAlignment="1">
      <alignment horizontal="left" vertical="top" wrapText="1"/>
    </xf>
    <xf numFmtId="0" fontId="16" fillId="33" borderId="0" xfId="0" applyFont="1" applyFill="1" applyAlignment="1">
      <alignment horizontal="left" vertical="top" wrapText="1"/>
    </xf>
    <xf numFmtId="0" fontId="16" fillId="33" borderId="15" xfId="0" applyFont="1" applyFill="1" applyBorder="1" applyAlignment="1">
      <alignment horizontal="left" vertical="top"/>
    </xf>
    <xf numFmtId="0" fontId="0" fillId="0" borderId="16" xfId="0" applyBorder="1" applyAlignment="1">
      <alignment vertical="top"/>
    </xf>
    <xf numFmtId="0" fontId="0" fillId="0" borderId="17" xfId="0" applyBorder="1" applyAlignment="1">
      <alignment vertical="top"/>
    </xf>
    <xf numFmtId="0" fontId="0" fillId="0" borderId="0" xfId="0" applyAlignment="1">
      <alignment horizontal="left" vertical="top"/>
    </xf>
    <xf numFmtId="0" fontId="16" fillId="34" borderId="13" xfId="0" applyFont="1" applyFill="1" applyBorder="1" applyAlignment="1">
      <alignment horizontal="left" vertical="top"/>
    </xf>
    <xf numFmtId="0" fontId="0" fillId="34" borderId="11" xfId="0" applyFill="1" applyBorder="1" applyAlignment="1">
      <alignment vertical="top"/>
    </xf>
    <xf numFmtId="0" fontId="0" fillId="34" borderId="10" xfId="0" applyFill="1" applyBorder="1" applyAlignment="1">
      <alignment vertical="top"/>
    </xf>
    <xf numFmtId="3" fontId="0" fillId="34" borderId="10" xfId="0" applyNumberFormat="1" applyFill="1" applyBorder="1" applyAlignment="1">
      <alignment vertical="top"/>
    </xf>
    <xf numFmtId="0" fontId="16" fillId="33" borderId="15" xfId="0" applyFont="1" applyFill="1" applyBorder="1" applyAlignment="1">
      <alignment horizontal="left" vertical="top" wrapText="1"/>
    </xf>
    <xf numFmtId="0" fontId="16" fillId="34" borderId="13" xfId="0" applyFont="1" applyFill="1" applyBorder="1" applyAlignment="1">
      <alignment horizontal="left" vertical="top" wrapText="1"/>
    </xf>
    <xf numFmtId="0" fontId="16" fillId="34" borderId="14" xfId="0" applyFont="1" applyFill="1" applyBorder="1" applyAlignment="1">
      <alignment horizontal="left" vertical="top" wrapText="1"/>
    </xf>
    <xf numFmtId="0" fontId="0" fillId="34" borderId="10" xfId="0" applyFill="1" applyBorder="1" applyAlignment="1">
      <alignment vertical="top" wrapText="1"/>
    </xf>
    <xf numFmtId="0" fontId="0" fillId="34" borderId="10" xfId="0" quotePrefix="1" applyFill="1" applyBorder="1" applyAlignment="1">
      <alignment vertical="top"/>
    </xf>
    <xf numFmtId="0" fontId="0" fillId="0" borderId="20" xfId="0" applyBorder="1" applyAlignment="1">
      <alignment horizontal="right" vertical="top"/>
    </xf>
    <xf numFmtId="0" fontId="0" fillId="0" borderId="19" xfId="0" applyBorder="1" applyAlignment="1">
      <alignment horizontal="right" vertical="top"/>
    </xf>
    <xf numFmtId="0" fontId="0" fillId="0" borderId="11" xfId="0" applyBorder="1" applyAlignment="1">
      <alignment horizontal="right" vertical="top"/>
    </xf>
    <xf numFmtId="0" fontId="0" fillId="0" borderId="18" xfId="0" applyBorder="1" applyAlignment="1">
      <alignment horizontal="right" vertical="top"/>
    </xf>
    <xf numFmtId="0" fontId="0" fillId="0" borderId="21" xfId="0" applyBorder="1" applyAlignment="1">
      <alignment vertical="top"/>
    </xf>
    <xf numFmtId="0" fontId="16" fillId="33" borderId="10" xfId="0" applyFont="1" applyFill="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247"/>
  <sheetViews>
    <sheetView topLeftCell="A120" workbookViewId="0">
      <selection activeCell="C112" sqref="C112"/>
    </sheetView>
  </sheetViews>
  <sheetFormatPr defaultColWidth="9.1796875" defaultRowHeight="14.5" x14ac:dyDescent="0.35"/>
  <cols>
    <col min="1" max="1" width="11.26953125" style="15" customWidth="1"/>
    <col min="2" max="16384" width="9.1796875" style="6"/>
  </cols>
  <sheetData>
    <row r="1" spans="1:39" s="1" customFormat="1" ht="15" thickBot="1" x14ac:dyDescent="0.4">
      <c r="A1" s="2" t="s">
        <v>1734</v>
      </c>
      <c r="B1" s="12" t="s">
        <v>0</v>
      </c>
      <c r="C1" s="3" t="s">
        <v>1</v>
      </c>
      <c r="D1" s="3" t="s">
        <v>2</v>
      </c>
      <c r="E1" s="3" t="s">
        <v>3</v>
      </c>
      <c r="F1" s="3" t="s">
        <v>4</v>
      </c>
      <c r="G1" s="3" t="s">
        <v>5</v>
      </c>
      <c r="H1" s="3" t="s">
        <v>6</v>
      </c>
      <c r="I1" s="3" t="s">
        <v>7</v>
      </c>
      <c r="J1" s="3" t="s">
        <v>8</v>
      </c>
      <c r="K1" s="3" t="s">
        <v>9</v>
      </c>
      <c r="L1" s="3" t="s">
        <v>10</v>
      </c>
      <c r="M1" s="3" t="s">
        <v>11</v>
      </c>
      <c r="N1" s="3" t="s">
        <v>12</v>
      </c>
      <c r="O1" s="3" t="s">
        <v>13</v>
      </c>
      <c r="P1" s="3" t="s">
        <v>14</v>
      </c>
      <c r="Q1" s="3" t="s">
        <v>15</v>
      </c>
      <c r="R1" s="3" t="s">
        <v>16</v>
      </c>
      <c r="S1" s="3" t="s">
        <v>17</v>
      </c>
      <c r="T1" s="3" t="s">
        <v>18</v>
      </c>
      <c r="U1" s="3" t="s">
        <v>19</v>
      </c>
      <c r="V1" s="3" t="s">
        <v>20</v>
      </c>
      <c r="W1" s="3" t="s">
        <v>21</v>
      </c>
      <c r="X1" s="3" t="s">
        <v>22</v>
      </c>
      <c r="Y1" s="3" t="s">
        <v>23</v>
      </c>
      <c r="Z1" s="3" t="s">
        <v>24</v>
      </c>
      <c r="AA1" s="3" t="s">
        <v>25</v>
      </c>
      <c r="AB1" s="3" t="s">
        <v>26</v>
      </c>
      <c r="AC1" s="3" t="s">
        <v>27</v>
      </c>
      <c r="AD1" s="3" t="s">
        <v>28</v>
      </c>
      <c r="AE1" s="3" t="s">
        <v>29</v>
      </c>
      <c r="AF1" s="3" t="s">
        <v>30</v>
      </c>
      <c r="AG1" s="3" t="s">
        <v>31</v>
      </c>
      <c r="AH1" s="3" t="s">
        <v>32</v>
      </c>
      <c r="AI1" s="3" t="s">
        <v>33</v>
      </c>
      <c r="AJ1" s="3" t="s">
        <v>34</v>
      </c>
      <c r="AK1" s="3" t="s">
        <v>35</v>
      </c>
      <c r="AL1" s="3" t="s">
        <v>36</v>
      </c>
      <c r="AM1" s="4" t="s">
        <v>37</v>
      </c>
    </row>
    <row r="2" spans="1:39" x14ac:dyDescent="0.35">
      <c r="A2" s="28">
        <v>1</v>
      </c>
      <c r="B2" s="13">
        <v>4702</v>
      </c>
      <c r="C2" s="5" t="s">
        <v>38</v>
      </c>
      <c r="D2" s="5" t="s">
        <v>39</v>
      </c>
      <c r="E2" s="5" t="s">
        <v>40</v>
      </c>
      <c r="F2" s="5" t="s">
        <v>41</v>
      </c>
      <c r="G2" s="5" t="s">
        <v>42</v>
      </c>
      <c r="H2" s="5" t="s">
        <v>43</v>
      </c>
      <c r="I2" s="5"/>
      <c r="J2" s="5" t="s">
        <v>44</v>
      </c>
      <c r="K2" s="5" t="s">
        <v>45</v>
      </c>
      <c r="L2" s="5" t="s">
        <v>46</v>
      </c>
      <c r="M2" s="5" t="s">
        <v>47</v>
      </c>
      <c r="N2" s="5" t="s">
        <v>48</v>
      </c>
      <c r="O2" s="5" t="s">
        <v>49</v>
      </c>
      <c r="P2" s="5">
        <v>1</v>
      </c>
      <c r="Q2" s="5" t="s">
        <v>50</v>
      </c>
      <c r="R2" s="5">
        <v>134</v>
      </c>
      <c r="S2" s="5"/>
      <c r="T2" s="5" t="s">
        <v>51</v>
      </c>
      <c r="U2" s="5"/>
      <c r="V2" s="5" t="s">
        <v>52</v>
      </c>
      <c r="W2" s="5" t="s">
        <v>53</v>
      </c>
      <c r="X2" s="5" t="s">
        <v>54</v>
      </c>
      <c r="Y2" s="5" t="s">
        <v>55</v>
      </c>
      <c r="Z2" s="5"/>
      <c r="AA2" s="5" t="s">
        <v>56</v>
      </c>
      <c r="AB2" s="5"/>
      <c r="AC2" s="5" t="s">
        <v>57</v>
      </c>
      <c r="AD2" s="5"/>
      <c r="AE2" s="5" t="s">
        <v>57</v>
      </c>
      <c r="AF2" s="5" t="s">
        <v>57</v>
      </c>
      <c r="AG2" s="5" t="s">
        <v>58</v>
      </c>
      <c r="AH2" s="5" t="s">
        <v>59</v>
      </c>
      <c r="AI2" s="5"/>
      <c r="AJ2" s="5" t="s">
        <v>59</v>
      </c>
      <c r="AK2" s="5"/>
      <c r="AL2" s="5" t="s">
        <v>59</v>
      </c>
      <c r="AM2" s="5"/>
    </row>
    <row r="3" spans="1:39" x14ac:dyDescent="0.35">
      <c r="A3" s="26"/>
      <c r="B3" s="14">
        <v>4702</v>
      </c>
      <c r="C3" s="7" t="s">
        <v>38</v>
      </c>
      <c r="D3" s="7" t="s">
        <v>39</v>
      </c>
      <c r="E3" s="7" t="s">
        <v>60</v>
      </c>
      <c r="F3" s="7" t="s">
        <v>61</v>
      </c>
      <c r="G3" s="7" t="s">
        <v>42</v>
      </c>
      <c r="H3" s="7" t="s">
        <v>62</v>
      </c>
      <c r="I3" s="7" t="s">
        <v>63</v>
      </c>
      <c r="J3" s="7" t="s">
        <v>44</v>
      </c>
      <c r="K3" s="7" t="s">
        <v>45</v>
      </c>
      <c r="L3" s="7" t="s">
        <v>46</v>
      </c>
      <c r="M3" s="7" t="s">
        <v>64</v>
      </c>
      <c r="N3" s="7" t="s">
        <v>65</v>
      </c>
      <c r="O3" s="7" t="s">
        <v>49</v>
      </c>
      <c r="P3" s="7">
        <v>1</v>
      </c>
      <c r="Q3" s="7" t="s">
        <v>66</v>
      </c>
      <c r="R3" s="7">
        <v>1</v>
      </c>
      <c r="S3" s="7">
        <v>134</v>
      </c>
      <c r="T3" s="7" t="s">
        <v>67</v>
      </c>
      <c r="U3" s="7" t="s">
        <v>64</v>
      </c>
      <c r="V3" s="7" t="s">
        <v>59</v>
      </c>
      <c r="W3" s="7"/>
      <c r="X3" s="7" t="s">
        <v>54</v>
      </c>
      <c r="Y3" s="7" t="s">
        <v>55</v>
      </c>
      <c r="Z3" s="7" t="s">
        <v>64</v>
      </c>
      <c r="AA3" s="7" t="s">
        <v>56</v>
      </c>
      <c r="AB3" s="7" t="s">
        <v>29</v>
      </c>
      <c r="AC3" s="7" t="s">
        <v>57</v>
      </c>
      <c r="AD3" s="7"/>
      <c r="AE3" s="7" t="s">
        <v>57</v>
      </c>
      <c r="AF3" s="7" t="s">
        <v>68</v>
      </c>
      <c r="AG3" s="7" t="s">
        <v>58</v>
      </c>
      <c r="AH3" s="7" t="s">
        <v>59</v>
      </c>
      <c r="AI3" s="7" t="s">
        <v>64</v>
      </c>
      <c r="AJ3" s="7" t="s">
        <v>59</v>
      </c>
      <c r="AK3" s="7"/>
      <c r="AL3" s="7" t="s">
        <v>69</v>
      </c>
      <c r="AM3" s="7"/>
    </row>
    <row r="4" spans="1:39" x14ac:dyDescent="0.35">
      <c r="A4" s="27"/>
      <c r="B4" s="14">
        <v>4702</v>
      </c>
      <c r="C4" s="7" t="s">
        <v>38</v>
      </c>
      <c r="D4" s="7" t="s">
        <v>39</v>
      </c>
      <c r="E4" s="7" t="s">
        <v>70</v>
      </c>
      <c r="F4" s="7" t="s">
        <v>41</v>
      </c>
      <c r="G4" s="7" t="s">
        <v>42</v>
      </c>
      <c r="H4" s="7" t="s">
        <v>62</v>
      </c>
      <c r="I4" s="7" t="s">
        <v>63</v>
      </c>
      <c r="J4" s="7" t="s">
        <v>44</v>
      </c>
      <c r="K4" s="7" t="s">
        <v>45</v>
      </c>
      <c r="L4" s="7" t="s">
        <v>46</v>
      </c>
      <c r="M4" s="7" t="s">
        <v>64</v>
      </c>
      <c r="N4" s="7" t="s">
        <v>65</v>
      </c>
      <c r="O4" s="7" t="s">
        <v>49</v>
      </c>
      <c r="P4" s="7">
        <v>1</v>
      </c>
      <c r="Q4" s="7" t="s">
        <v>66</v>
      </c>
      <c r="R4" s="7">
        <v>1</v>
      </c>
      <c r="S4" s="7">
        <v>134</v>
      </c>
      <c r="T4" s="7" t="s">
        <v>67</v>
      </c>
      <c r="U4" s="7" t="s">
        <v>64</v>
      </c>
      <c r="V4" s="7" t="s">
        <v>59</v>
      </c>
      <c r="W4" s="7"/>
      <c r="X4" s="7" t="s">
        <v>54</v>
      </c>
      <c r="Y4" s="7" t="s">
        <v>55</v>
      </c>
      <c r="Z4" s="7" t="s">
        <v>64</v>
      </c>
      <c r="AA4" s="7" t="s">
        <v>56</v>
      </c>
      <c r="AB4" s="7" t="s">
        <v>29</v>
      </c>
      <c r="AC4" s="7" t="s">
        <v>57</v>
      </c>
      <c r="AD4" s="7"/>
      <c r="AE4" s="7" t="s">
        <v>57</v>
      </c>
      <c r="AF4" s="7" t="s">
        <v>68</v>
      </c>
      <c r="AG4" s="7" t="s">
        <v>58</v>
      </c>
      <c r="AH4" s="7" t="s">
        <v>59</v>
      </c>
      <c r="AI4" s="7" t="s">
        <v>64</v>
      </c>
      <c r="AJ4" s="7" t="s">
        <v>59</v>
      </c>
      <c r="AK4" s="7"/>
      <c r="AL4" s="7" t="s">
        <v>69</v>
      </c>
      <c r="AM4" s="7"/>
    </row>
    <row r="5" spans="1:39" x14ac:dyDescent="0.35">
      <c r="A5" s="25">
        <v>2</v>
      </c>
      <c r="B5" s="14">
        <v>4700</v>
      </c>
      <c r="C5" s="7" t="s">
        <v>71</v>
      </c>
      <c r="D5" s="7" t="s">
        <v>72</v>
      </c>
      <c r="E5" s="7" t="s">
        <v>73</v>
      </c>
      <c r="F5" s="7" t="s">
        <v>74</v>
      </c>
      <c r="G5" s="7" t="s">
        <v>42</v>
      </c>
      <c r="H5" s="7" t="s">
        <v>75</v>
      </c>
      <c r="I5" s="7" t="s">
        <v>76</v>
      </c>
      <c r="J5" s="7" t="s">
        <v>77</v>
      </c>
      <c r="K5" s="7" t="s">
        <v>78</v>
      </c>
      <c r="L5" s="7" t="s">
        <v>46</v>
      </c>
      <c r="M5" s="7" t="s">
        <v>79</v>
      </c>
      <c r="N5" s="7" t="s">
        <v>48</v>
      </c>
      <c r="O5" s="7" t="s">
        <v>80</v>
      </c>
      <c r="P5" s="7" t="s">
        <v>81</v>
      </c>
      <c r="Q5" s="7" t="s">
        <v>82</v>
      </c>
      <c r="R5" s="7" t="s">
        <v>83</v>
      </c>
      <c r="S5" s="7" t="s">
        <v>84</v>
      </c>
      <c r="T5" s="7" t="s">
        <v>85</v>
      </c>
      <c r="U5" s="7" t="s">
        <v>86</v>
      </c>
      <c r="V5" s="7" t="s">
        <v>59</v>
      </c>
      <c r="W5" s="7"/>
      <c r="X5" s="7" t="s">
        <v>87</v>
      </c>
      <c r="Y5" s="7" t="s">
        <v>55</v>
      </c>
      <c r="Z5" s="7" t="s">
        <v>86</v>
      </c>
      <c r="AA5" s="7" t="s">
        <v>88</v>
      </c>
      <c r="AB5" s="7" t="s">
        <v>89</v>
      </c>
      <c r="AC5" s="7" t="s">
        <v>90</v>
      </c>
      <c r="AD5" s="7"/>
      <c r="AE5" s="7" t="s">
        <v>57</v>
      </c>
      <c r="AF5" s="7" t="s">
        <v>57</v>
      </c>
      <c r="AG5" s="7" t="s">
        <v>91</v>
      </c>
      <c r="AH5" s="7"/>
      <c r="AI5" s="7"/>
      <c r="AJ5" s="7" t="s">
        <v>52</v>
      </c>
      <c r="AK5" s="7" t="s">
        <v>92</v>
      </c>
      <c r="AL5" s="7" t="s">
        <v>69</v>
      </c>
      <c r="AM5" s="7"/>
    </row>
    <row r="6" spans="1:39" x14ac:dyDescent="0.35">
      <c r="A6" s="26"/>
      <c r="B6" s="14">
        <v>4700</v>
      </c>
      <c r="C6" s="7" t="s">
        <v>71</v>
      </c>
      <c r="D6" s="7" t="s">
        <v>72</v>
      </c>
      <c r="E6" s="7" t="s">
        <v>60</v>
      </c>
      <c r="F6" s="7" t="s">
        <v>93</v>
      </c>
      <c r="G6" s="7" t="s">
        <v>42</v>
      </c>
      <c r="H6" s="7" t="s">
        <v>94</v>
      </c>
      <c r="I6" s="7" t="s">
        <v>94</v>
      </c>
      <c r="J6" s="7" t="s">
        <v>77</v>
      </c>
      <c r="K6" s="7" t="s">
        <v>95</v>
      </c>
      <c r="L6" s="7" t="s">
        <v>46</v>
      </c>
      <c r="M6" s="7" t="s">
        <v>96</v>
      </c>
      <c r="N6" s="7" t="s">
        <v>48</v>
      </c>
      <c r="O6" s="7" t="s">
        <v>97</v>
      </c>
      <c r="P6" s="7">
        <v>3</v>
      </c>
      <c r="Q6" s="7" t="s">
        <v>98</v>
      </c>
      <c r="R6" s="7">
        <v>1</v>
      </c>
      <c r="S6" s="7" t="s">
        <v>99</v>
      </c>
      <c r="T6" s="7" t="s">
        <v>100</v>
      </c>
      <c r="U6" s="7" t="s">
        <v>94</v>
      </c>
      <c r="V6" s="7" t="s">
        <v>59</v>
      </c>
      <c r="W6" s="7" t="s">
        <v>57</v>
      </c>
      <c r="X6" s="7" t="s">
        <v>55</v>
      </c>
      <c r="Y6" s="7" t="s">
        <v>101</v>
      </c>
      <c r="Z6" s="7" t="s">
        <v>69</v>
      </c>
      <c r="AA6" s="7" t="s">
        <v>102</v>
      </c>
      <c r="AB6" s="7" t="s">
        <v>27</v>
      </c>
      <c r="AC6" s="7" t="s">
        <v>90</v>
      </c>
      <c r="AD6" s="7" t="s">
        <v>103</v>
      </c>
      <c r="AE6" s="7" t="s">
        <v>57</v>
      </c>
      <c r="AF6" s="7" t="s">
        <v>57</v>
      </c>
      <c r="AG6" s="7" t="s">
        <v>58</v>
      </c>
      <c r="AH6" s="7" t="s">
        <v>59</v>
      </c>
      <c r="AI6" s="7" t="s">
        <v>69</v>
      </c>
      <c r="AJ6" s="7" t="s">
        <v>52</v>
      </c>
      <c r="AK6" s="7" t="s">
        <v>104</v>
      </c>
      <c r="AL6" s="7" t="s">
        <v>69</v>
      </c>
      <c r="AM6" s="7" t="s">
        <v>105</v>
      </c>
    </row>
    <row r="7" spans="1:39" x14ac:dyDescent="0.35">
      <c r="A7" s="27"/>
      <c r="B7" s="14">
        <v>4700</v>
      </c>
      <c r="C7" s="7" t="s">
        <v>71</v>
      </c>
      <c r="D7" s="7" t="s">
        <v>72</v>
      </c>
      <c r="E7" s="7" t="s">
        <v>70</v>
      </c>
      <c r="F7" s="7" t="s">
        <v>74</v>
      </c>
      <c r="G7" s="7" t="s">
        <v>42</v>
      </c>
      <c r="H7" s="7" t="s">
        <v>75</v>
      </c>
      <c r="I7" s="7" t="s">
        <v>76</v>
      </c>
      <c r="J7" s="7" t="s">
        <v>77</v>
      </c>
      <c r="K7" s="7" t="s">
        <v>78</v>
      </c>
      <c r="L7" s="7" t="s">
        <v>46</v>
      </c>
      <c r="M7" s="7" t="s">
        <v>79</v>
      </c>
      <c r="N7" s="7" t="s">
        <v>48</v>
      </c>
      <c r="O7" s="7" t="s">
        <v>97</v>
      </c>
      <c r="P7" s="7">
        <v>3</v>
      </c>
      <c r="Q7" s="7" t="s">
        <v>98</v>
      </c>
      <c r="R7" s="7">
        <v>1</v>
      </c>
      <c r="S7" s="7" t="s">
        <v>84</v>
      </c>
      <c r="T7" s="7" t="s">
        <v>85</v>
      </c>
      <c r="U7" s="7" t="s">
        <v>94</v>
      </c>
      <c r="V7" s="7" t="s">
        <v>59</v>
      </c>
      <c r="W7" s="7" t="s">
        <v>57</v>
      </c>
      <c r="X7" s="7" t="s">
        <v>55</v>
      </c>
      <c r="Y7" s="7" t="s">
        <v>101</v>
      </c>
      <c r="Z7" s="7" t="s">
        <v>69</v>
      </c>
      <c r="AA7" s="7" t="s">
        <v>102</v>
      </c>
      <c r="AB7" s="7" t="s">
        <v>27</v>
      </c>
      <c r="AC7" s="7" t="s">
        <v>90</v>
      </c>
      <c r="AD7" s="7" t="s">
        <v>103</v>
      </c>
      <c r="AE7" s="7" t="s">
        <v>57</v>
      </c>
      <c r="AF7" s="7" t="s">
        <v>57</v>
      </c>
      <c r="AG7" s="7" t="s">
        <v>58</v>
      </c>
      <c r="AH7" s="7" t="s">
        <v>59</v>
      </c>
      <c r="AI7" s="7" t="s">
        <v>69</v>
      </c>
      <c r="AJ7" s="7" t="s">
        <v>52</v>
      </c>
      <c r="AK7" s="7" t="s">
        <v>104</v>
      </c>
      <c r="AL7" s="7" t="s">
        <v>69</v>
      </c>
      <c r="AM7" s="7" t="s">
        <v>105</v>
      </c>
    </row>
    <row r="8" spans="1:39" x14ac:dyDescent="0.35">
      <c r="A8" s="25">
        <v>3</v>
      </c>
      <c r="B8" s="14">
        <v>4699</v>
      </c>
      <c r="C8" s="7" t="s">
        <v>106</v>
      </c>
      <c r="D8" s="7" t="s">
        <v>107</v>
      </c>
      <c r="E8" s="7" t="s">
        <v>73</v>
      </c>
      <c r="F8" s="7" t="s">
        <v>108</v>
      </c>
      <c r="G8" s="7" t="s">
        <v>42</v>
      </c>
      <c r="H8" s="7" t="s">
        <v>109</v>
      </c>
      <c r="I8" s="7" t="e">
        <f>- What are the most frequent types of support messages posted on the Romanian online healthcare forum?
- What are the reasons that led to these messages being posted?
- What are the emotions behind/within the messages posted?</f>
        <v>#NAME?</v>
      </c>
      <c r="J8" s="7" t="s">
        <v>110</v>
      </c>
      <c r="K8" s="7" t="s">
        <v>111</v>
      </c>
      <c r="L8" s="7" t="s">
        <v>46</v>
      </c>
      <c r="M8" s="7" t="s">
        <v>112</v>
      </c>
      <c r="N8" s="7" t="s">
        <v>48</v>
      </c>
      <c r="O8" s="7" t="s">
        <v>113</v>
      </c>
      <c r="P8" s="7" t="s">
        <v>114</v>
      </c>
      <c r="Q8" s="7" t="s">
        <v>115</v>
      </c>
      <c r="R8" s="7" t="s">
        <v>116</v>
      </c>
      <c r="S8" s="7" t="s">
        <v>117</v>
      </c>
      <c r="T8" s="7" t="s">
        <v>118</v>
      </c>
      <c r="U8" s="7" t="s">
        <v>86</v>
      </c>
      <c r="V8" s="7" t="s">
        <v>52</v>
      </c>
      <c r="W8" s="7" t="s">
        <v>119</v>
      </c>
      <c r="X8" s="7" t="s">
        <v>54</v>
      </c>
      <c r="Y8" s="7" t="s">
        <v>120</v>
      </c>
      <c r="Z8" s="7" t="s">
        <v>121</v>
      </c>
      <c r="AA8" s="7" t="s">
        <v>56</v>
      </c>
      <c r="AB8" s="7" t="s">
        <v>122</v>
      </c>
      <c r="AC8" s="7"/>
      <c r="AD8" s="7"/>
      <c r="AE8" s="7" t="s">
        <v>123</v>
      </c>
      <c r="AF8" s="7" t="s">
        <v>57</v>
      </c>
      <c r="AG8" s="7" t="s">
        <v>58</v>
      </c>
      <c r="AH8" s="7"/>
      <c r="AI8" s="7"/>
      <c r="AJ8" s="7" t="s">
        <v>59</v>
      </c>
      <c r="AK8" s="7"/>
      <c r="AL8" s="7" t="s">
        <v>69</v>
      </c>
      <c r="AM8" s="7"/>
    </row>
    <row r="9" spans="1:39" x14ac:dyDescent="0.35">
      <c r="A9" s="26"/>
      <c r="B9" s="14">
        <v>4699</v>
      </c>
      <c r="C9" s="7" t="s">
        <v>106</v>
      </c>
      <c r="D9" s="7" t="s">
        <v>107</v>
      </c>
      <c r="E9" s="7" t="s">
        <v>60</v>
      </c>
      <c r="F9" s="7" t="s">
        <v>124</v>
      </c>
      <c r="G9" s="7" t="s">
        <v>42</v>
      </c>
      <c r="H9" s="7" t="s">
        <v>125</v>
      </c>
      <c r="I9" s="7" t="s">
        <v>126</v>
      </c>
      <c r="J9" s="7" t="s">
        <v>44</v>
      </c>
      <c r="K9" s="7" t="s">
        <v>69</v>
      </c>
      <c r="L9" s="7" t="s">
        <v>46</v>
      </c>
      <c r="M9" s="7" t="s">
        <v>127</v>
      </c>
      <c r="N9" s="7"/>
      <c r="O9" s="7" t="s">
        <v>128</v>
      </c>
      <c r="P9" s="7">
        <v>1</v>
      </c>
      <c r="Q9" s="7" t="s">
        <v>129</v>
      </c>
      <c r="R9" s="7">
        <v>1</v>
      </c>
      <c r="S9" s="7" t="s">
        <v>130</v>
      </c>
      <c r="T9" s="7" t="s">
        <v>131</v>
      </c>
      <c r="U9" s="7" t="s">
        <v>94</v>
      </c>
      <c r="V9" s="7" t="s">
        <v>52</v>
      </c>
      <c r="W9" s="7" t="s">
        <v>132</v>
      </c>
      <c r="X9" s="7" t="s">
        <v>54</v>
      </c>
      <c r="Y9" s="7" t="s">
        <v>120</v>
      </c>
      <c r="Z9" s="7" t="s">
        <v>69</v>
      </c>
      <c r="AA9" s="7" t="s">
        <v>102</v>
      </c>
      <c r="AB9" s="7" t="s">
        <v>29</v>
      </c>
      <c r="AC9" s="7" t="s">
        <v>133</v>
      </c>
      <c r="AD9" s="7"/>
      <c r="AE9" s="7" t="s">
        <v>123</v>
      </c>
      <c r="AF9" s="7" t="s">
        <v>57</v>
      </c>
      <c r="AG9" s="7" t="s">
        <v>58</v>
      </c>
      <c r="AH9" s="7" t="s">
        <v>59</v>
      </c>
      <c r="AI9" s="7" t="s">
        <v>94</v>
      </c>
      <c r="AJ9" s="7" t="s">
        <v>59</v>
      </c>
      <c r="AK9" s="7" t="s">
        <v>94</v>
      </c>
      <c r="AL9" s="7" t="s">
        <v>69</v>
      </c>
      <c r="AM9" s="7"/>
    </row>
    <row r="10" spans="1:39" x14ac:dyDescent="0.35">
      <c r="A10" s="27"/>
      <c r="B10" s="14">
        <v>4699</v>
      </c>
      <c r="C10" s="7" t="s">
        <v>106</v>
      </c>
      <c r="D10" s="7" t="s">
        <v>107</v>
      </c>
      <c r="E10" s="7" t="s">
        <v>70</v>
      </c>
      <c r="F10" s="7" t="s">
        <v>108</v>
      </c>
      <c r="G10" s="7" t="s">
        <v>42</v>
      </c>
      <c r="H10" s="7" t="s">
        <v>109</v>
      </c>
      <c r="I10" s="7" t="e">
        <f>- What are the most frequent types of support messages posted on the Romanian online healthcare forum?
- What are the reasons that led to these messages being posted?
- What are the emotions behind/within the messages posted?</f>
        <v>#NAME?</v>
      </c>
      <c r="J10" s="7" t="s">
        <v>110</v>
      </c>
      <c r="K10" s="7" t="s">
        <v>111</v>
      </c>
      <c r="L10" s="7" t="s">
        <v>46</v>
      </c>
      <c r="M10" s="7" t="s">
        <v>112</v>
      </c>
      <c r="N10" s="7" t="s">
        <v>48</v>
      </c>
      <c r="O10" s="7" t="s">
        <v>113</v>
      </c>
      <c r="P10" s="7">
        <v>1</v>
      </c>
      <c r="Q10" s="7" t="s">
        <v>129</v>
      </c>
      <c r="R10" s="7" t="s">
        <v>116</v>
      </c>
      <c r="S10" s="7" t="s">
        <v>130</v>
      </c>
      <c r="T10" s="7" t="s">
        <v>118</v>
      </c>
      <c r="U10" s="7" t="s">
        <v>94</v>
      </c>
      <c r="V10" s="7" t="s">
        <v>52</v>
      </c>
      <c r="W10" s="7" t="s">
        <v>132</v>
      </c>
      <c r="X10" s="7" t="s">
        <v>54</v>
      </c>
      <c r="Y10" s="7" t="s">
        <v>120</v>
      </c>
      <c r="Z10" s="7" t="s">
        <v>69</v>
      </c>
      <c r="AA10" s="7" t="s">
        <v>56</v>
      </c>
      <c r="AB10" s="7" t="s">
        <v>122</v>
      </c>
      <c r="AC10" s="7" t="s">
        <v>133</v>
      </c>
      <c r="AD10" s="7"/>
      <c r="AE10" s="7" t="s">
        <v>123</v>
      </c>
      <c r="AF10" s="7" t="s">
        <v>57</v>
      </c>
      <c r="AG10" s="7" t="s">
        <v>58</v>
      </c>
      <c r="AH10" s="7" t="s">
        <v>59</v>
      </c>
      <c r="AI10" s="7" t="s">
        <v>94</v>
      </c>
      <c r="AJ10" s="7" t="s">
        <v>59</v>
      </c>
      <c r="AK10" s="7" t="s">
        <v>94</v>
      </c>
      <c r="AL10" s="7" t="s">
        <v>69</v>
      </c>
      <c r="AM10" s="7"/>
    </row>
    <row r="11" spans="1:39" x14ac:dyDescent="0.35">
      <c r="A11" s="25">
        <v>4</v>
      </c>
      <c r="B11" s="14">
        <v>4698</v>
      </c>
      <c r="C11" s="7" t="s">
        <v>134</v>
      </c>
      <c r="D11" s="7" t="s">
        <v>135</v>
      </c>
      <c r="E11" s="7" t="s">
        <v>136</v>
      </c>
      <c r="F11" s="7" t="s">
        <v>137</v>
      </c>
      <c r="G11" s="7" t="s">
        <v>42</v>
      </c>
      <c r="H11" s="7" t="s">
        <v>138</v>
      </c>
      <c r="I11" s="7" t="s">
        <v>139</v>
      </c>
      <c r="J11" s="7" t="s">
        <v>44</v>
      </c>
      <c r="K11" s="7" t="s">
        <v>64</v>
      </c>
      <c r="L11" s="7" t="s">
        <v>46</v>
      </c>
      <c r="M11" s="7" t="s">
        <v>140</v>
      </c>
      <c r="N11" s="7" t="s">
        <v>55</v>
      </c>
      <c r="O11" s="7" t="s">
        <v>141</v>
      </c>
      <c r="P11" s="7">
        <v>2</v>
      </c>
      <c r="Q11" s="7" t="s">
        <v>142</v>
      </c>
      <c r="R11" s="7">
        <v>1</v>
      </c>
      <c r="S11" s="7">
        <v>1826</v>
      </c>
      <c r="T11" s="7" t="s">
        <v>100</v>
      </c>
      <c r="U11" s="7" t="s">
        <v>64</v>
      </c>
      <c r="V11" s="7" t="s">
        <v>59</v>
      </c>
      <c r="W11" s="7"/>
      <c r="X11" s="7" t="s">
        <v>54</v>
      </c>
      <c r="Y11" s="7"/>
      <c r="Z11" s="7" t="s">
        <v>64</v>
      </c>
      <c r="AA11" s="7" t="s">
        <v>56</v>
      </c>
      <c r="AB11" s="7" t="s">
        <v>29</v>
      </c>
      <c r="AC11" s="7" t="s">
        <v>143</v>
      </c>
      <c r="AD11" s="7"/>
      <c r="AE11" s="7" t="s">
        <v>144</v>
      </c>
      <c r="AF11" s="7" t="s">
        <v>57</v>
      </c>
      <c r="AG11" s="7" t="s">
        <v>58</v>
      </c>
      <c r="AH11" s="7"/>
      <c r="AI11" s="7"/>
      <c r="AJ11" s="7" t="s">
        <v>59</v>
      </c>
      <c r="AK11" s="7"/>
      <c r="AL11" s="7" t="s">
        <v>69</v>
      </c>
      <c r="AM11" s="7"/>
    </row>
    <row r="12" spans="1:39" x14ac:dyDescent="0.35">
      <c r="A12" s="26"/>
      <c r="B12" s="14">
        <v>4698</v>
      </c>
      <c r="C12" s="7" t="s">
        <v>134</v>
      </c>
      <c r="D12" s="7" t="s">
        <v>135</v>
      </c>
      <c r="E12" s="7" t="s">
        <v>60</v>
      </c>
      <c r="F12" s="7" t="s">
        <v>145</v>
      </c>
      <c r="G12" s="7" t="s">
        <v>42</v>
      </c>
      <c r="H12" s="7" t="s">
        <v>146</v>
      </c>
      <c r="I12" s="7" t="s">
        <v>139</v>
      </c>
      <c r="J12" s="7" t="s">
        <v>44</v>
      </c>
      <c r="K12" s="7" t="s">
        <v>147</v>
      </c>
      <c r="L12" s="7" t="s">
        <v>46</v>
      </c>
      <c r="M12" s="7" t="s">
        <v>148</v>
      </c>
      <c r="N12" s="7"/>
      <c r="O12" s="7" t="s">
        <v>149</v>
      </c>
      <c r="P12" s="7">
        <v>2</v>
      </c>
      <c r="Q12" s="7" t="s">
        <v>150</v>
      </c>
      <c r="R12" s="7">
        <v>1</v>
      </c>
      <c r="S12" s="7" t="s">
        <v>151</v>
      </c>
      <c r="T12" s="7" t="s">
        <v>100</v>
      </c>
      <c r="U12" s="7" t="s">
        <v>94</v>
      </c>
      <c r="V12" s="7" t="s">
        <v>59</v>
      </c>
      <c r="W12" s="7" t="s">
        <v>57</v>
      </c>
      <c r="X12" s="7" t="s">
        <v>54</v>
      </c>
      <c r="Y12" s="7" t="s">
        <v>152</v>
      </c>
      <c r="Z12" s="7" t="s">
        <v>94</v>
      </c>
      <c r="AA12" s="7" t="s">
        <v>102</v>
      </c>
      <c r="AB12" s="7" t="s">
        <v>29</v>
      </c>
      <c r="AC12" s="7" t="s">
        <v>143</v>
      </c>
      <c r="AD12" s="7" t="s">
        <v>94</v>
      </c>
      <c r="AE12" s="7" t="s">
        <v>153</v>
      </c>
      <c r="AF12" s="7" t="s">
        <v>57</v>
      </c>
      <c r="AG12" s="7" t="s">
        <v>58</v>
      </c>
      <c r="AH12" s="7" t="s">
        <v>59</v>
      </c>
      <c r="AI12" s="7" t="s">
        <v>57</v>
      </c>
      <c r="AJ12" s="7" t="s">
        <v>59</v>
      </c>
      <c r="AK12" s="7" t="s">
        <v>57</v>
      </c>
      <c r="AL12" s="7" t="s">
        <v>69</v>
      </c>
      <c r="AM12" s="7"/>
    </row>
    <row r="13" spans="1:39" x14ac:dyDescent="0.35">
      <c r="A13" s="27"/>
      <c r="B13" s="14">
        <v>4698</v>
      </c>
      <c r="C13" s="7" t="s">
        <v>134</v>
      </c>
      <c r="D13" s="7" t="s">
        <v>135</v>
      </c>
      <c r="E13" s="7" t="s">
        <v>70</v>
      </c>
      <c r="F13" s="7" t="s">
        <v>137</v>
      </c>
      <c r="G13" s="7" t="s">
        <v>42</v>
      </c>
      <c r="H13" s="7" t="s">
        <v>138</v>
      </c>
      <c r="I13" s="7" t="s">
        <v>139</v>
      </c>
      <c r="J13" s="7" t="s">
        <v>44</v>
      </c>
      <c r="K13" s="7" t="s">
        <v>69</v>
      </c>
      <c r="L13" s="7" t="s">
        <v>46</v>
      </c>
      <c r="M13" s="7" t="s">
        <v>148</v>
      </c>
      <c r="N13" s="7" t="s">
        <v>55</v>
      </c>
      <c r="O13" s="7" t="s">
        <v>149</v>
      </c>
      <c r="P13" s="7">
        <v>2</v>
      </c>
      <c r="Q13" s="7" t="s">
        <v>142</v>
      </c>
      <c r="R13" s="7">
        <v>1</v>
      </c>
      <c r="S13" s="7" t="s">
        <v>151</v>
      </c>
      <c r="T13" s="7" t="s">
        <v>100</v>
      </c>
      <c r="U13" s="7" t="s">
        <v>94</v>
      </c>
      <c r="V13" s="7" t="s">
        <v>59</v>
      </c>
      <c r="W13" s="7" t="s">
        <v>57</v>
      </c>
      <c r="X13" s="7" t="s">
        <v>54</v>
      </c>
      <c r="Y13" s="7" t="s">
        <v>152</v>
      </c>
      <c r="Z13" s="7" t="s">
        <v>94</v>
      </c>
      <c r="AA13" s="7" t="s">
        <v>56</v>
      </c>
      <c r="AB13" s="7" t="s">
        <v>29</v>
      </c>
      <c r="AC13" s="7" t="s">
        <v>143</v>
      </c>
      <c r="AD13" s="7" t="s">
        <v>94</v>
      </c>
      <c r="AE13" s="7" t="s">
        <v>153</v>
      </c>
      <c r="AF13" s="7" t="s">
        <v>57</v>
      </c>
      <c r="AG13" s="7" t="s">
        <v>58</v>
      </c>
      <c r="AH13" s="7" t="s">
        <v>59</v>
      </c>
      <c r="AI13" s="7" t="s">
        <v>57</v>
      </c>
      <c r="AJ13" s="7" t="s">
        <v>59</v>
      </c>
      <c r="AK13" s="7" t="s">
        <v>57</v>
      </c>
      <c r="AL13" s="7" t="s">
        <v>69</v>
      </c>
      <c r="AM13" s="7"/>
    </row>
    <row r="14" spans="1:39" x14ac:dyDescent="0.35">
      <c r="A14" s="25">
        <v>5</v>
      </c>
      <c r="B14" s="14">
        <v>4697</v>
      </c>
      <c r="C14" s="7" t="s">
        <v>154</v>
      </c>
      <c r="D14" s="7" t="s">
        <v>155</v>
      </c>
      <c r="E14" s="7" t="s">
        <v>136</v>
      </c>
      <c r="F14" s="7" t="s">
        <v>156</v>
      </c>
      <c r="G14" s="7" t="s">
        <v>42</v>
      </c>
      <c r="H14" s="7" t="s">
        <v>157</v>
      </c>
      <c r="I14" s="7" t="s">
        <v>158</v>
      </c>
      <c r="J14" s="7" t="s">
        <v>44</v>
      </c>
      <c r="K14" s="7" t="s">
        <v>159</v>
      </c>
      <c r="L14" s="7" t="s">
        <v>46</v>
      </c>
      <c r="M14" s="7" t="s">
        <v>160</v>
      </c>
      <c r="N14" s="7" t="s">
        <v>48</v>
      </c>
      <c r="O14" s="7" t="s">
        <v>161</v>
      </c>
      <c r="P14" s="7" t="s">
        <v>162</v>
      </c>
      <c r="Q14" s="7" t="s">
        <v>163</v>
      </c>
      <c r="R14" s="7">
        <v>2</v>
      </c>
      <c r="S14" s="7" t="s">
        <v>164</v>
      </c>
      <c r="T14" s="7" t="s">
        <v>165</v>
      </c>
      <c r="U14" s="7" t="s">
        <v>166</v>
      </c>
      <c r="V14" s="7" t="s">
        <v>59</v>
      </c>
      <c r="W14" s="7"/>
      <c r="X14" s="7" t="s">
        <v>167</v>
      </c>
      <c r="Y14" s="7"/>
      <c r="Z14" s="7" t="s">
        <v>64</v>
      </c>
      <c r="AA14" s="7" t="s">
        <v>102</v>
      </c>
      <c r="AB14" s="7" t="s">
        <v>29</v>
      </c>
      <c r="AC14" s="7" t="s">
        <v>133</v>
      </c>
      <c r="AD14" s="7" t="s">
        <v>168</v>
      </c>
      <c r="AE14" s="7"/>
      <c r="AF14" s="7"/>
      <c r="AG14" s="7" t="s">
        <v>169</v>
      </c>
      <c r="AH14" s="7" t="s">
        <v>59</v>
      </c>
      <c r="AI14" s="7"/>
      <c r="AJ14" s="7" t="s">
        <v>52</v>
      </c>
      <c r="AK14" s="7" t="s">
        <v>170</v>
      </c>
      <c r="AL14" s="7" t="s">
        <v>52</v>
      </c>
      <c r="AM14" s="7" t="s">
        <v>171</v>
      </c>
    </row>
    <row r="15" spans="1:39" x14ac:dyDescent="0.35">
      <c r="A15" s="26"/>
      <c r="B15" s="14">
        <v>4697</v>
      </c>
      <c r="C15" s="7" t="s">
        <v>154</v>
      </c>
      <c r="D15" s="7" t="s">
        <v>155</v>
      </c>
      <c r="E15" s="7" t="s">
        <v>60</v>
      </c>
      <c r="F15" s="7" t="s">
        <v>172</v>
      </c>
      <c r="G15" s="7" t="s">
        <v>42</v>
      </c>
      <c r="H15" s="7" t="s">
        <v>173</v>
      </c>
      <c r="I15" s="7" t="s">
        <v>94</v>
      </c>
      <c r="J15" s="7" t="s">
        <v>44</v>
      </c>
      <c r="K15" s="7" t="s">
        <v>174</v>
      </c>
      <c r="L15" s="7" t="s">
        <v>46</v>
      </c>
      <c r="M15" s="7" t="s">
        <v>175</v>
      </c>
      <c r="N15" s="7" t="s">
        <v>48</v>
      </c>
      <c r="O15" s="7" t="s">
        <v>176</v>
      </c>
      <c r="P15" s="7">
        <v>1</v>
      </c>
      <c r="Q15" s="7" t="s">
        <v>163</v>
      </c>
      <c r="R15" s="7">
        <v>2</v>
      </c>
      <c r="S15" s="7" t="s">
        <v>177</v>
      </c>
      <c r="T15" s="7" t="s">
        <v>100</v>
      </c>
      <c r="U15" s="7" t="s">
        <v>94</v>
      </c>
      <c r="V15" s="7" t="s">
        <v>59</v>
      </c>
      <c r="W15" s="7" t="s">
        <v>94</v>
      </c>
      <c r="X15" s="7" t="s">
        <v>54</v>
      </c>
      <c r="Y15" s="7"/>
      <c r="Z15" s="7" t="s">
        <v>94</v>
      </c>
      <c r="AA15" s="7" t="s">
        <v>56</v>
      </c>
      <c r="AB15" s="7" t="s">
        <v>27</v>
      </c>
      <c r="AC15" s="7" t="s">
        <v>133</v>
      </c>
      <c r="AD15" s="7" t="s">
        <v>178</v>
      </c>
      <c r="AE15" s="7" t="s">
        <v>123</v>
      </c>
      <c r="AF15" s="7" t="s">
        <v>57</v>
      </c>
      <c r="AG15" s="7" t="s">
        <v>58</v>
      </c>
      <c r="AH15" s="7" t="s">
        <v>59</v>
      </c>
      <c r="AI15" s="7" t="s">
        <v>94</v>
      </c>
      <c r="AJ15" s="7" t="s">
        <v>52</v>
      </c>
      <c r="AK15" s="7" t="s">
        <v>179</v>
      </c>
      <c r="AL15" s="7" t="s">
        <v>52</v>
      </c>
      <c r="AM15" s="7" t="s">
        <v>171</v>
      </c>
    </row>
    <row r="16" spans="1:39" x14ac:dyDescent="0.35">
      <c r="A16" s="27"/>
      <c r="B16" s="14">
        <v>4697</v>
      </c>
      <c r="C16" s="7" t="s">
        <v>154</v>
      </c>
      <c r="D16" s="7" t="s">
        <v>155</v>
      </c>
      <c r="E16" s="7" t="s">
        <v>70</v>
      </c>
      <c r="F16" s="7" t="s">
        <v>172</v>
      </c>
      <c r="G16" s="7" t="s">
        <v>42</v>
      </c>
      <c r="H16" s="7" t="s">
        <v>173</v>
      </c>
      <c r="I16" s="7" t="s">
        <v>158</v>
      </c>
      <c r="J16" s="7" t="s">
        <v>44</v>
      </c>
      <c r="K16" s="7" t="s">
        <v>174</v>
      </c>
      <c r="L16" s="7" t="s">
        <v>46</v>
      </c>
      <c r="M16" s="7" t="s">
        <v>175</v>
      </c>
      <c r="N16" s="7" t="s">
        <v>48</v>
      </c>
      <c r="O16" s="7" t="s">
        <v>176</v>
      </c>
      <c r="P16" s="7">
        <v>1</v>
      </c>
      <c r="Q16" s="7" t="s">
        <v>163</v>
      </c>
      <c r="R16" s="7">
        <v>2</v>
      </c>
      <c r="S16" s="7" t="s">
        <v>177</v>
      </c>
      <c r="T16" s="7" t="s">
        <v>100</v>
      </c>
      <c r="U16" s="7" t="s">
        <v>94</v>
      </c>
      <c r="V16" s="7" t="s">
        <v>59</v>
      </c>
      <c r="W16" s="7" t="s">
        <v>94</v>
      </c>
      <c r="X16" s="7" t="s">
        <v>54</v>
      </c>
      <c r="Y16" s="7"/>
      <c r="Z16" s="7" t="s">
        <v>94</v>
      </c>
      <c r="AA16" s="7" t="s">
        <v>56</v>
      </c>
      <c r="AB16" s="7" t="s">
        <v>27</v>
      </c>
      <c r="AC16" s="7" t="s">
        <v>133</v>
      </c>
      <c r="AD16" s="7" t="s">
        <v>178</v>
      </c>
      <c r="AE16" s="7" t="s">
        <v>123</v>
      </c>
      <c r="AF16" s="7" t="s">
        <v>57</v>
      </c>
      <c r="AG16" s="7" t="s">
        <v>58</v>
      </c>
      <c r="AH16" s="7" t="s">
        <v>59</v>
      </c>
      <c r="AI16" s="7" t="s">
        <v>94</v>
      </c>
      <c r="AJ16" s="7" t="s">
        <v>52</v>
      </c>
      <c r="AK16" s="7" t="s">
        <v>170</v>
      </c>
      <c r="AL16" s="7" t="s">
        <v>52</v>
      </c>
      <c r="AM16" s="7" t="s">
        <v>171</v>
      </c>
    </row>
    <row r="17" spans="1:39" x14ac:dyDescent="0.35">
      <c r="A17" s="25">
        <v>6</v>
      </c>
      <c r="B17" s="14">
        <v>4696</v>
      </c>
      <c r="C17" s="7" t="s">
        <v>180</v>
      </c>
      <c r="D17" s="7" t="s">
        <v>181</v>
      </c>
      <c r="E17" s="7" t="s">
        <v>40</v>
      </c>
      <c r="F17" s="7" t="s">
        <v>182</v>
      </c>
      <c r="G17" s="7" t="s">
        <v>42</v>
      </c>
      <c r="H17" s="7" t="s">
        <v>183</v>
      </c>
      <c r="I17" s="7" t="s">
        <v>184</v>
      </c>
      <c r="J17" s="7" t="s">
        <v>44</v>
      </c>
      <c r="K17" s="7" t="s">
        <v>185</v>
      </c>
      <c r="L17" s="7" t="s">
        <v>186</v>
      </c>
      <c r="M17" s="7" t="s">
        <v>187</v>
      </c>
      <c r="N17" s="7" t="s">
        <v>65</v>
      </c>
      <c r="O17" s="7" t="s">
        <v>188</v>
      </c>
      <c r="P17" s="7">
        <v>4</v>
      </c>
      <c r="Q17" s="7"/>
      <c r="R17" s="7"/>
      <c r="S17" s="7">
        <v>11.726000000000001</v>
      </c>
      <c r="T17" s="7" t="s">
        <v>189</v>
      </c>
      <c r="U17" s="7">
        <v>1572</v>
      </c>
      <c r="V17" s="7" t="s">
        <v>59</v>
      </c>
      <c r="W17" s="7"/>
      <c r="X17" s="7" t="s">
        <v>55</v>
      </c>
      <c r="Y17" s="7" t="s">
        <v>55</v>
      </c>
      <c r="Z17" s="7"/>
      <c r="AA17" s="7" t="s">
        <v>102</v>
      </c>
      <c r="AB17" s="7"/>
      <c r="AC17" s="7" t="s">
        <v>57</v>
      </c>
      <c r="AD17" s="7"/>
      <c r="AE17" s="7" t="s">
        <v>57</v>
      </c>
      <c r="AF17" s="7" t="s">
        <v>57</v>
      </c>
      <c r="AG17" s="7" t="s">
        <v>58</v>
      </c>
      <c r="AH17" s="7" t="s">
        <v>59</v>
      </c>
      <c r="AI17" s="7"/>
      <c r="AJ17" s="7" t="s">
        <v>52</v>
      </c>
      <c r="AK17" s="7" t="s">
        <v>190</v>
      </c>
      <c r="AL17" s="7" t="s">
        <v>59</v>
      </c>
      <c r="AM17" s="7"/>
    </row>
    <row r="18" spans="1:39" x14ac:dyDescent="0.35">
      <c r="A18" s="26"/>
      <c r="B18" s="14">
        <v>4696</v>
      </c>
      <c r="C18" s="7" t="s">
        <v>180</v>
      </c>
      <c r="D18" s="7" t="s">
        <v>181</v>
      </c>
      <c r="E18" s="7" t="s">
        <v>60</v>
      </c>
      <c r="F18" s="7" t="s">
        <v>191</v>
      </c>
      <c r="G18" s="7" t="s">
        <v>42</v>
      </c>
      <c r="H18" s="7" t="s">
        <v>192</v>
      </c>
      <c r="I18" s="7" t="s">
        <v>193</v>
      </c>
      <c r="J18" s="7" t="s">
        <v>44</v>
      </c>
      <c r="K18" s="7" t="s">
        <v>194</v>
      </c>
      <c r="L18" s="7" t="s">
        <v>46</v>
      </c>
      <c r="M18" s="7" t="s">
        <v>195</v>
      </c>
      <c r="N18" s="7" t="s">
        <v>65</v>
      </c>
      <c r="O18" s="7" t="s">
        <v>196</v>
      </c>
      <c r="P18" s="7">
        <v>4</v>
      </c>
      <c r="Q18" s="7" t="s">
        <v>197</v>
      </c>
      <c r="R18" s="7">
        <v>1</v>
      </c>
      <c r="S18" s="7">
        <v>11726</v>
      </c>
      <c r="T18" s="7" t="s">
        <v>198</v>
      </c>
      <c r="U18" s="7">
        <v>1572</v>
      </c>
      <c r="V18" s="7" t="s">
        <v>59</v>
      </c>
      <c r="W18" s="7"/>
      <c r="X18" s="7" t="s">
        <v>167</v>
      </c>
      <c r="Y18" s="7" t="s">
        <v>55</v>
      </c>
      <c r="Z18" s="7" t="s">
        <v>64</v>
      </c>
      <c r="AA18" s="7" t="s">
        <v>56</v>
      </c>
      <c r="AB18" s="7" t="s">
        <v>199</v>
      </c>
      <c r="AC18" s="7" t="s">
        <v>57</v>
      </c>
      <c r="AD18" s="7"/>
      <c r="AE18" s="7"/>
      <c r="AF18" s="7" t="s">
        <v>200</v>
      </c>
      <c r="AG18" s="7" t="s">
        <v>58</v>
      </c>
      <c r="AH18" s="7" t="s">
        <v>59</v>
      </c>
      <c r="AI18" s="7"/>
      <c r="AJ18" s="7" t="s">
        <v>52</v>
      </c>
      <c r="AK18" s="7" t="s">
        <v>201</v>
      </c>
      <c r="AL18" s="7" t="s">
        <v>59</v>
      </c>
      <c r="AM18" s="7"/>
    </row>
    <row r="19" spans="1:39" x14ac:dyDescent="0.35">
      <c r="A19" s="27"/>
      <c r="B19" s="14">
        <v>4696</v>
      </c>
      <c r="C19" s="7" t="s">
        <v>180</v>
      </c>
      <c r="D19" s="7" t="s">
        <v>181</v>
      </c>
      <c r="E19" s="7" t="s">
        <v>70</v>
      </c>
      <c r="F19" s="7" t="s">
        <v>182</v>
      </c>
      <c r="G19" s="7" t="s">
        <v>42</v>
      </c>
      <c r="H19" s="7" t="s">
        <v>192</v>
      </c>
      <c r="I19" s="7" t="s">
        <v>193</v>
      </c>
      <c r="J19" s="7" t="s">
        <v>44</v>
      </c>
      <c r="K19" s="7" t="s">
        <v>194</v>
      </c>
      <c r="L19" s="7" t="s">
        <v>46</v>
      </c>
      <c r="M19" s="7" t="s">
        <v>195</v>
      </c>
      <c r="N19" s="7" t="s">
        <v>65</v>
      </c>
      <c r="O19" s="7" t="s">
        <v>196</v>
      </c>
      <c r="P19" s="7">
        <v>4</v>
      </c>
      <c r="Q19" s="7" t="s">
        <v>197</v>
      </c>
      <c r="R19" s="7">
        <v>1</v>
      </c>
      <c r="S19" s="7">
        <v>11726</v>
      </c>
      <c r="T19" s="7" t="s">
        <v>198</v>
      </c>
      <c r="U19" s="7">
        <v>1572</v>
      </c>
      <c r="V19" s="7" t="s">
        <v>59</v>
      </c>
      <c r="W19" s="7"/>
      <c r="X19" s="7" t="s">
        <v>167</v>
      </c>
      <c r="Y19" s="7" t="s">
        <v>55</v>
      </c>
      <c r="Z19" s="7" t="s">
        <v>64</v>
      </c>
      <c r="AA19" s="7" t="s">
        <v>56</v>
      </c>
      <c r="AB19" s="7" t="s">
        <v>199</v>
      </c>
      <c r="AC19" s="7" t="s">
        <v>57</v>
      </c>
      <c r="AD19" s="7"/>
      <c r="AE19" s="7"/>
      <c r="AF19" s="7" t="s">
        <v>200</v>
      </c>
      <c r="AG19" s="7" t="s">
        <v>58</v>
      </c>
      <c r="AH19" s="7" t="s">
        <v>59</v>
      </c>
      <c r="AI19" s="7"/>
      <c r="AJ19" s="7" t="s">
        <v>52</v>
      </c>
      <c r="AK19" s="7" t="s">
        <v>201</v>
      </c>
      <c r="AL19" s="7" t="s">
        <v>59</v>
      </c>
      <c r="AM19" s="7"/>
    </row>
    <row r="20" spans="1:39" x14ac:dyDescent="0.35">
      <c r="A20" s="25">
        <v>7</v>
      </c>
      <c r="B20" s="14">
        <v>4695</v>
      </c>
      <c r="C20" s="7" t="s">
        <v>202</v>
      </c>
      <c r="D20" s="7" t="s">
        <v>203</v>
      </c>
      <c r="E20" s="7" t="s">
        <v>136</v>
      </c>
      <c r="F20" s="7" t="s">
        <v>204</v>
      </c>
      <c r="G20" s="7" t="s">
        <v>42</v>
      </c>
      <c r="H20" s="7" t="s">
        <v>205</v>
      </c>
      <c r="I20" s="7" t="s">
        <v>206</v>
      </c>
      <c r="J20" s="7" t="s">
        <v>77</v>
      </c>
      <c r="K20" s="7" t="s">
        <v>64</v>
      </c>
      <c r="L20" s="7" t="s">
        <v>46</v>
      </c>
      <c r="M20" s="7" t="s">
        <v>207</v>
      </c>
      <c r="N20" s="7" t="s">
        <v>55</v>
      </c>
      <c r="O20" s="7" t="s">
        <v>208</v>
      </c>
      <c r="P20" s="7">
        <v>1</v>
      </c>
      <c r="Q20" s="7" t="s">
        <v>209</v>
      </c>
      <c r="R20" s="7">
        <v>1</v>
      </c>
      <c r="S20" s="7" t="s">
        <v>210</v>
      </c>
      <c r="T20" s="7" t="s">
        <v>100</v>
      </c>
      <c r="U20" s="7">
        <v>20</v>
      </c>
      <c r="V20" s="7" t="s">
        <v>52</v>
      </c>
      <c r="W20" s="7" t="s">
        <v>211</v>
      </c>
      <c r="X20" s="7" t="s">
        <v>54</v>
      </c>
      <c r="Y20" s="7"/>
      <c r="Z20" s="7" t="s">
        <v>64</v>
      </c>
      <c r="AA20" s="7" t="s">
        <v>102</v>
      </c>
      <c r="AB20" s="7" t="s">
        <v>27</v>
      </c>
      <c r="AC20" s="7" t="s">
        <v>133</v>
      </c>
      <c r="AD20" s="7" t="s">
        <v>168</v>
      </c>
      <c r="AE20" s="7" t="s">
        <v>57</v>
      </c>
      <c r="AF20" s="7" t="s">
        <v>57</v>
      </c>
      <c r="AG20" s="7" t="s">
        <v>91</v>
      </c>
      <c r="AH20" s="7"/>
      <c r="AI20" s="7"/>
      <c r="AJ20" s="7" t="s">
        <v>52</v>
      </c>
      <c r="AK20" s="7" t="s">
        <v>212</v>
      </c>
      <c r="AL20" s="7" t="s">
        <v>59</v>
      </c>
      <c r="AM20" s="7"/>
    </row>
    <row r="21" spans="1:39" x14ac:dyDescent="0.35">
      <c r="A21" s="26"/>
      <c r="B21" s="14">
        <v>4695</v>
      </c>
      <c r="C21" s="7" t="s">
        <v>202</v>
      </c>
      <c r="D21" s="7" t="s">
        <v>203</v>
      </c>
      <c r="E21" s="7" t="s">
        <v>60</v>
      </c>
      <c r="F21" s="7" t="s">
        <v>213</v>
      </c>
      <c r="G21" s="7" t="s">
        <v>42</v>
      </c>
      <c r="H21" s="7" t="s">
        <v>214</v>
      </c>
      <c r="I21" s="7" t="s">
        <v>215</v>
      </c>
      <c r="J21" s="7" t="s">
        <v>77</v>
      </c>
      <c r="K21" s="7" t="s">
        <v>69</v>
      </c>
      <c r="L21" s="7" t="s">
        <v>46</v>
      </c>
      <c r="M21" s="7" t="s">
        <v>216</v>
      </c>
      <c r="N21" s="7" t="s">
        <v>48</v>
      </c>
      <c r="O21" s="7" t="s">
        <v>217</v>
      </c>
      <c r="P21" s="7" t="s">
        <v>69</v>
      </c>
      <c r="Q21" s="7" t="s">
        <v>218</v>
      </c>
      <c r="R21" s="7">
        <v>1</v>
      </c>
      <c r="S21" s="7" t="s">
        <v>219</v>
      </c>
      <c r="T21" s="7" t="s">
        <v>100</v>
      </c>
      <c r="U21" s="7">
        <v>20</v>
      </c>
      <c r="V21" s="7" t="s">
        <v>52</v>
      </c>
      <c r="W21" s="7" t="s">
        <v>211</v>
      </c>
      <c r="X21" s="7" t="s">
        <v>54</v>
      </c>
      <c r="Y21" s="7" t="s">
        <v>55</v>
      </c>
      <c r="Z21" s="7" t="s">
        <v>69</v>
      </c>
      <c r="AA21" s="7" t="s">
        <v>102</v>
      </c>
      <c r="AB21" s="7" t="s">
        <v>27</v>
      </c>
      <c r="AC21" s="7" t="s">
        <v>133</v>
      </c>
      <c r="AD21" s="7" t="s">
        <v>220</v>
      </c>
      <c r="AE21" s="7" t="s">
        <v>57</v>
      </c>
      <c r="AF21" s="7" t="s">
        <v>57</v>
      </c>
      <c r="AG21" s="7" t="s">
        <v>91</v>
      </c>
      <c r="AH21" s="7" t="s">
        <v>59</v>
      </c>
      <c r="AI21" s="7" t="s">
        <v>57</v>
      </c>
      <c r="AJ21" s="7" t="s">
        <v>52</v>
      </c>
      <c r="AK21" s="7" t="s">
        <v>221</v>
      </c>
      <c r="AL21" s="7" t="s">
        <v>69</v>
      </c>
      <c r="AM21" s="7" t="s">
        <v>222</v>
      </c>
    </row>
    <row r="22" spans="1:39" x14ac:dyDescent="0.35">
      <c r="A22" s="27"/>
      <c r="B22" s="14">
        <v>4695</v>
      </c>
      <c r="C22" s="7" t="s">
        <v>202</v>
      </c>
      <c r="D22" s="7" t="s">
        <v>203</v>
      </c>
      <c r="E22" s="7" t="s">
        <v>70</v>
      </c>
      <c r="F22" s="7" t="s">
        <v>204</v>
      </c>
      <c r="G22" s="7" t="s">
        <v>42</v>
      </c>
      <c r="H22" s="7" t="s">
        <v>205</v>
      </c>
      <c r="I22" s="7" t="s">
        <v>215</v>
      </c>
      <c r="J22" s="7" t="s">
        <v>77</v>
      </c>
      <c r="K22" s="7" t="s">
        <v>64</v>
      </c>
      <c r="L22" s="7" t="s">
        <v>46</v>
      </c>
      <c r="M22" s="7" t="s">
        <v>216</v>
      </c>
      <c r="N22" s="7" t="s">
        <v>48</v>
      </c>
      <c r="O22" s="7" t="s">
        <v>217</v>
      </c>
      <c r="P22" s="7" t="s">
        <v>69</v>
      </c>
      <c r="Q22" s="7" t="s">
        <v>218</v>
      </c>
      <c r="R22" s="7">
        <v>1</v>
      </c>
      <c r="S22" s="7" t="s">
        <v>219</v>
      </c>
      <c r="T22" s="7" t="s">
        <v>100</v>
      </c>
      <c r="U22" s="7">
        <v>20</v>
      </c>
      <c r="V22" s="7" t="s">
        <v>52</v>
      </c>
      <c r="W22" s="7" t="s">
        <v>211</v>
      </c>
      <c r="X22" s="7" t="s">
        <v>54</v>
      </c>
      <c r="Y22" s="7" t="s">
        <v>55</v>
      </c>
      <c r="Z22" s="7"/>
      <c r="AA22" s="7" t="s">
        <v>102</v>
      </c>
      <c r="AB22" s="7" t="s">
        <v>27</v>
      </c>
      <c r="AC22" s="7" t="s">
        <v>133</v>
      </c>
      <c r="AD22" s="7" t="s">
        <v>220</v>
      </c>
      <c r="AE22" s="7" t="s">
        <v>57</v>
      </c>
      <c r="AF22" s="7" t="s">
        <v>57</v>
      </c>
      <c r="AG22" s="7" t="s">
        <v>91</v>
      </c>
      <c r="AH22" s="7" t="s">
        <v>59</v>
      </c>
      <c r="AI22" s="7" t="s">
        <v>57</v>
      </c>
      <c r="AJ22" s="7" t="s">
        <v>52</v>
      </c>
      <c r="AK22" s="7" t="s">
        <v>212</v>
      </c>
      <c r="AL22" s="7" t="s">
        <v>69</v>
      </c>
      <c r="AM22" s="7" t="s">
        <v>222</v>
      </c>
    </row>
    <row r="23" spans="1:39" x14ac:dyDescent="0.35">
      <c r="A23" s="25">
        <v>8</v>
      </c>
      <c r="B23" s="14">
        <v>4694</v>
      </c>
      <c r="C23" s="7" t="s">
        <v>223</v>
      </c>
      <c r="D23" s="7" t="s">
        <v>224</v>
      </c>
      <c r="E23" s="7" t="s">
        <v>136</v>
      </c>
      <c r="F23" s="7" t="s">
        <v>225</v>
      </c>
      <c r="G23" s="7" t="s">
        <v>226</v>
      </c>
      <c r="H23" s="7" t="s">
        <v>227</v>
      </c>
      <c r="I23" s="7" t="s">
        <v>228</v>
      </c>
      <c r="J23" s="7" t="s">
        <v>44</v>
      </c>
      <c r="K23" s="7" t="s">
        <v>229</v>
      </c>
      <c r="L23" s="7" t="s">
        <v>46</v>
      </c>
      <c r="M23" s="7" t="s">
        <v>230</v>
      </c>
      <c r="N23" s="7" t="s">
        <v>55</v>
      </c>
      <c r="O23" s="7" t="s">
        <v>64</v>
      </c>
      <c r="P23" s="7" t="s">
        <v>64</v>
      </c>
      <c r="Q23" s="7" t="s">
        <v>64</v>
      </c>
      <c r="R23" s="7" t="s">
        <v>64</v>
      </c>
      <c r="S23" s="7" t="s">
        <v>64</v>
      </c>
      <c r="T23" s="7" t="s">
        <v>64</v>
      </c>
      <c r="U23" s="7" t="s">
        <v>64</v>
      </c>
      <c r="V23" s="7" t="s">
        <v>59</v>
      </c>
      <c r="W23" s="7"/>
      <c r="X23" s="7" t="s">
        <v>54</v>
      </c>
      <c r="Y23" s="7" t="s">
        <v>55</v>
      </c>
      <c r="Z23" s="7" t="s">
        <v>64</v>
      </c>
      <c r="AA23" s="7" t="s">
        <v>102</v>
      </c>
      <c r="AB23" s="7" t="s">
        <v>29</v>
      </c>
      <c r="AC23" s="7" t="s">
        <v>57</v>
      </c>
      <c r="AD23" s="7"/>
      <c r="AE23" s="7" t="s">
        <v>57</v>
      </c>
      <c r="AF23" s="7" t="s">
        <v>57</v>
      </c>
      <c r="AG23" s="7" t="s">
        <v>58</v>
      </c>
      <c r="AH23" s="7"/>
      <c r="AI23" s="7"/>
      <c r="AJ23" s="7" t="s">
        <v>59</v>
      </c>
      <c r="AK23" s="7"/>
      <c r="AL23" s="7" t="s">
        <v>69</v>
      </c>
      <c r="AM23" s="7"/>
    </row>
    <row r="24" spans="1:39" x14ac:dyDescent="0.35">
      <c r="A24" s="26"/>
      <c r="B24" s="14">
        <v>4694</v>
      </c>
      <c r="C24" s="7" t="s">
        <v>223</v>
      </c>
      <c r="D24" s="7" t="s">
        <v>224</v>
      </c>
      <c r="E24" s="7" t="s">
        <v>60</v>
      </c>
      <c r="F24" s="7" t="s">
        <v>231</v>
      </c>
      <c r="G24" s="7" t="s">
        <v>226</v>
      </c>
      <c r="H24" s="7" t="s">
        <v>232</v>
      </c>
      <c r="I24" s="7" t="s">
        <v>233</v>
      </c>
      <c r="J24" s="7" t="s">
        <v>44</v>
      </c>
      <c r="K24" s="7" t="s">
        <v>234</v>
      </c>
      <c r="L24" s="7" t="s">
        <v>46</v>
      </c>
      <c r="M24" s="7" t="s">
        <v>235</v>
      </c>
      <c r="N24" s="7" t="s">
        <v>48</v>
      </c>
      <c r="O24" s="7" t="s">
        <v>236</v>
      </c>
      <c r="P24" s="7" t="s">
        <v>94</v>
      </c>
      <c r="Q24" s="7" t="s">
        <v>94</v>
      </c>
      <c r="R24" s="7" t="s">
        <v>94</v>
      </c>
      <c r="S24" s="7" t="s">
        <v>94</v>
      </c>
      <c r="T24" s="7" t="s">
        <v>94</v>
      </c>
      <c r="U24" s="7" t="s">
        <v>94</v>
      </c>
      <c r="V24" s="7" t="s">
        <v>59</v>
      </c>
      <c r="W24" s="7" t="s">
        <v>94</v>
      </c>
      <c r="X24" s="7" t="s">
        <v>54</v>
      </c>
      <c r="Y24" s="7" t="s">
        <v>55</v>
      </c>
      <c r="Z24" s="7" t="s">
        <v>237</v>
      </c>
      <c r="AA24" s="7" t="s">
        <v>56</v>
      </c>
      <c r="AB24" s="7" t="s">
        <v>29</v>
      </c>
      <c r="AC24" s="7" t="s">
        <v>57</v>
      </c>
      <c r="AD24" s="7"/>
      <c r="AE24" s="7" t="s">
        <v>57</v>
      </c>
      <c r="AF24" s="7" t="s">
        <v>57</v>
      </c>
      <c r="AG24" s="7" t="s">
        <v>58</v>
      </c>
      <c r="AH24" s="7" t="s">
        <v>59</v>
      </c>
      <c r="AI24" s="7" t="s">
        <v>57</v>
      </c>
      <c r="AJ24" s="7" t="s">
        <v>59</v>
      </c>
      <c r="AK24" s="7" t="s">
        <v>57</v>
      </c>
      <c r="AL24" s="7" t="s">
        <v>69</v>
      </c>
      <c r="AM24" s="7"/>
    </row>
    <row r="25" spans="1:39" x14ac:dyDescent="0.35">
      <c r="A25" s="27"/>
      <c r="B25" s="14">
        <v>4694</v>
      </c>
      <c r="C25" s="7" t="s">
        <v>223</v>
      </c>
      <c r="D25" s="7" t="s">
        <v>224</v>
      </c>
      <c r="E25" s="7" t="s">
        <v>70</v>
      </c>
      <c r="F25" s="7" t="s">
        <v>231</v>
      </c>
      <c r="G25" s="7" t="s">
        <v>226</v>
      </c>
      <c r="H25" s="7" t="s">
        <v>227</v>
      </c>
      <c r="I25" s="7" t="s">
        <v>228</v>
      </c>
      <c r="J25" s="7" t="s">
        <v>44</v>
      </c>
      <c r="K25" s="7" t="s">
        <v>229</v>
      </c>
      <c r="L25" s="7" t="s">
        <v>46</v>
      </c>
      <c r="M25" s="7" t="s">
        <v>235</v>
      </c>
      <c r="N25" s="7" t="s">
        <v>55</v>
      </c>
      <c r="O25" s="7" t="s">
        <v>236</v>
      </c>
      <c r="P25" s="7" t="s">
        <v>94</v>
      </c>
      <c r="Q25" s="7" t="s">
        <v>94</v>
      </c>
      <c r="R25" s="7" t="s">
        <v>94</v>
      </c>
      <c r="S25" s="7" t="s">
        <v>94</v>
      </c>
      <c r="T25" s="7" t="s">
        <v>94</v>
      </c>
      <c r="U25" s="7" t="s">
        <v>94</v>
      </c>
      <c r="V25" s="7" t="s">
        <v>59</v>
      </c>
      <c r="W25" s="7" t="s">
        <v>94</v>
      </c>
      <c r="X25" s="7" t="s">
        <v>54</v>
      </c>
      <c r="Y25" s="7" t="s">
        <v>55</v>
      </c>
      <c r="Z25" s="7" t="s">
        <v>237</v>
      </c>
      <c r="AA25" s="7" t="s">
        <v>56</v>
      </c>
      <c r="AB25" s="7" t="s">
        <v>29</v>
      </c>
      <c r="AC25" s="7" t="s">
        <v>57</v>
      </c>
      <c r="AD25" s="7"/>
      <c r="AE25" s="7" t="s">
        <v>57</v>
      </c>
      <c r="AF25" s="7" t="s">
        <v>57</v>
      </c>
      <c r="AG25" s="7" t="s">
        <v>58</v>
      </c>
      <c r="AH25" s="7" t="s">
        <v>59</v>
      </c>
      <c r="AI25" s="7" t="s">
        <v>57</v>
      </c>
      <c r="AJ25" s="7" t="s">
        <v>59</v>
      </c>
      <c r="AK25" s="7" t="s">
        <v>57</v>
      </c>
      <c r="AL25" s="7" t="s">
        <v>69</v>
      </c>
      <c r="AM25" s="7"/>
    </row>
    <row r="26" spans="1:39" x14ac:dyDescent="0.35">
      <c r="A26" s="25">
        <v>9</v>
      </c>
      <c r="B26" s="14">
        <v>4692</v>
      </c>
      <c r="C26" s="7" t="s">
        <v>238</v>
      </c>
      <c r="D26" s="7" t="s">
        <v>239</v>
      </c>
      <c r="E26" s="7" t="s">
        <v>60</v>
      </c>
      <c r="F26" s="7" t="s">
        <v>240</v>
      </c>
      <c r="G26" s="7" t="s">
        <v>42</v>
      </c>
      <c r="H26" s="7" t="s">
        <v>241</v>
      </c>
      <c r="I26" s="7" t="s">
        <v>94</v>
      </c>
      <c r="J26" s="7" t="s">
        <v>242</v>
      </c>
      <c r="K26" s="7" t="s">
        <v>94</v>
      </c>
      <c r="L26" s="7"/>
      <c r="M26" s="7" t="s">
        <v>243</v>
      </c>
      <c r="N26" s="7" t="s">
        <v>65</v>
      </c>
      <c r="O26" s="7" t="s">
        <v>244</v>
      </c>
      <c r="P26" s="7" t="s">
        <v>94</v>
      </c>
      <c r="Q26" s="7" t="s">
        <v>245</v>
      </c>
      <c r="R26" s="7" t="s">
        <v>94</v>
      </c>
      <c r="S26" s="7" t="s">
        <v>94</v>
      </c>
      <c r="T26" s="7" t="s">
        <v>100</v>
      </c>
      <c r="U26" s="7">
        <v>168</v>
      </c>
      <c r="V26" s="7" t="s">
        <v>59</v>
      </c>
      <c r="W26" s="7"/>
      <c r="X26" s="7" t="s">
        <v>54</v>
      </c>
      <c r="Y26" s="7" t="s">
        <v>246</v>
      </c>
      <c r="Z26" s="7" t="s">
        <v>94</v>
      </c>
      <c r="AA26" s="7" t="s">
        <v>102</v>
      </c>
      <c r="AB26" s="7" t="s">
        <v>27</v>
      </c>
      <c r="AC26" s="7" t="s">
        <v>143</v>
      </c>
      <c r="AD26" s="7" t="s">
        <v>247</v>
      </c>
      <c r="AE26" s="7" t="s">
        <v>57</v>
      </c>
      <c r="AF26" s="7" t="s">
        <v>57</v>
      </c>
      <c r="AG26" s="7" t="s">
        <v>58</v>
      </c>
      <c r="AH26" s="7" t="s">
        <v>59</v>
      </c>
      <c r="AI26" s="7" t="s">
        <v>57</v>
      </c>
      <c r="AJ26" s="7" t="s">
        <v>52</v>
      </c>
      <c r="AK26" s="7" t="s">
        <v>248</v>
      </c>
      <c r="AL26" s="7" t="s">
        <v>69</v>
      </c>
      <c r="AM26" s="7"/>
    </row>
    <row r="27" spans="1:39" x14ac:dyDescent="0.35">
      <c r="A27" s="26"/>
      <c r="B27" s="14">
        <v>4692</v>
      </c>
      <c r="C27" s="7" t="s">
        <v>238</v>
      </c>
      <c r="D27" s="7" t="s">
        <v>239</v>
      </c>
      <c r="E27" s="7" t="s">
        <v>249</v>
      </c>
      <c r="F27" s="7" t="s">
        <v>250</v>
      </c>
      <c r="G27" s="7" t="s">
        <v>42</v>
      </c>
      <c r="H27" s="7" t="s">
        <v>251</v>
      </c>
      <c r="I27" s="7" t="s">
        <v>251</v>
      </c>
      <c r="J27" s="7" t="s">
        <v>252</v>
      </c>
      <c r="K27" s="7" t="s">
        <v>253</v>
      </c>
      <c r="L27" s="7"/>
      <c r="M27" s="7" t="s">
        <v>254</v>
      </c>
      <c r="N27" s="7" t="s">
        <v>55</v>
      </c>
      <c r="O27" s="7" t="s">
        <v>251</v>
      </c>
      <c r="P27" s="7" t="s">
        <v>251</v>
      </c>
      <c r="Q27" s="7" t="s">
        <v>251</v>
      </c>
      <c r="R27" s="7" t="s">
        <v>251</v>
      </c>
      <c r="S27" s="7" t="s">
        <v>251</v>
      </c>
      <c r="T27" s="7" t="s">
        <v>251</v>
      </c>
      <c r="U27" s="7">
        <v>168</v>
      </c>
      <c r="V27" s="7" t="s">
        <v>59</v>
      </c>
      <c r="W27" s="7"/>
      <c r="X27" s="7" t="s">
        <v>55</v>
      </c>
      <c r="Y27" s="7" t="s">
        <v>246</v>
      </c>
      <c r="Z27" s="7"/>
      <c r="AA27" s="7" t="s">
        <v>102</v>
      </c>
      <c r="AB27" s="7" t="s">
        <v>27</v>
      </c>
      <c r="AC27" s="7" t="s">
        <v>143</v>
      </c>
      <c r="AD27" s="7"/>
      <c r="AE27" s="7"/>
      <c r="AF27" s="7" t="s">
        <v>255</v>
      </c>
      <c r="AG27" s="7" t="s">
        <v>58</v>
      </c>
      <c r="AH27" s="7" t="s">
        <v>59</v>
      </c>
      <c r="AI27" s="7"/>
      <c r="AJ27" s="7" t="s">
        <v>52</v>
      </c>
      <c r="AK27" s="7"/>
      <c r="AL27" s="7" t="s">
        <v>69</v>
      </c>
      <c r="AM27" s="7"/>
    </row>
    <row r="28" spans="1:39" x14ac:dyDescent="0.35">
      <c r="A28" s="27"/>
      <c r="B28" s="14">
        <v>4692</v>
      </c>
      <c r="C28" s="7" t="s">
        <v>238</v>
      </c>
      <c r="D28" s="7" t="s">
        <v>239</v>
      </c>
      <c r="E28" s="7" t="s">
        <v>70</v>
      </c>
      <c r="F28" s="7" t="s">
        <v>250</v>
      </c>
      <c r="G28" s="7" t="s">
        <v>42</v>
      </c>
      <c r="H28" s="7" t="s">
        <v>241</v>
      </c>
      <c r="I28" s="7" t="s">
        <v>251</v>
      </c>
      <c r="J28" s="7" t="s">
        <v>252</v>
      </c>
      <c r="K28" s="7" t="s">
        <v>94</v>
      </c>
      <c r="L28" s="7"/>
      <c r="M28" s="7" t="s">
        <v>254</v>
      </c>
      <c r="N28" s="7" t="s">
        <v>55</v>
      </c>
      <c r="O28" s="7" t="s">
        <v>251</v>
      </c>
      <c r="P28" s="7" t="s">
        <v>251</v>
      </c>
      <c r="Q28" s="7" t="s">
        <v>251</v>
      </c>
      <c r="R28" s="7" t="s">
        <v>251</v>
      </c>
      <c r="S28" s="7" t="s">
        <v>251</v>
      </c>
      <c r="T28" s="7" t="s">
        <v>251</v>
      </c>
      <c r="U28" s="7">
        <v>168</v>
      </c>
      <c r="V28" s="7" t="s">
        <v>59</v>
      </c>
      <c r="W28" s="7"/>
      <c r="X28" s="7" t="s">
        <v>54</v>
      </c>
      <c r="Y28" s="7" t="s">
        <v>246</v>
      </c>
      <c r="Z28" s="7"/>
      <c r="AA28" s="7" t="s">
        <v>102</v>
      </c>
      <c r="AB28" s="7" t="s">
        <v>27</v>
      </c>
      <c r="AC28" s="7" t="s">
        <v>143</v>
      </c>
      <c r="AD28" s="7" t="s">
        <v>247</v>
      </c>
      <c r="AE28" s="7"/>
      <c r="AF28" s="7" t="s">
        <v>255</v>
      </c>
      <c r="AG28" s="7" t="s">
        <v>58</v>
      </c>
      <c r="AH28" s="7" t="s">
        <v>59</v>
      </c>
      <c r="AI28" s="7"/>
      <c r="AJ28" s="7" t="s">
        <v>52</v>
      </c>
      <c r="AK28" s="7" t="s">
        <v>248</v>
      </c>
      <c r="AL28" s="7" t="s">
        <v>69</v>
      </c>
      <c r="AM28" s="7"/>
    </row>
    <row r="29" spans="1:39" x14ac:dyDescent="0.35">
      <c r="A29" s="25">
        <v>10</v>
      </c>
      <c r="B29" s="14">
        <v>4691</v>
      </c>
      <c r="C29" s="7" t="s">
        <v>256</v>
      </c>
      <c r="D29" s="7" t="s">
        <v>257</v>
      </c>
      <c r="E29" s="7" t="s">
        <v>73</v>
      </c>
      <c r="F29" s="7" t="s">
        <v>258</v>
      </c>
      <c r="G29" s="7" t="s">
        <v>42</v>
      </c>
      <c r="H29" s="7" t="s">
        <v>259</v>
      </c>
      <c r="I29" s="7" t="s">
        <v>260</v>
      </c>
      <c r="J29" s="7" t="s">
        <v>110</v>
      </c>
      <c r="K29" s="7" t="s">
        <v>261</v>
      </c>
      <c r="L29" s="7" t="s">
        <v>46</v>
      </c>
      <c r="M29" s="7" t="s">
        <v>262</v>
      </c>
      <c r="N29" s="7" t="s">
        <v>65</v>
      </c>
      <c r="O29" s="7" t="s">
        <v>263</v>
      </c>
      <c r="P29" s="7" t="s">
        <v>264</v>
      </c>
      <c r="Q29" s="7" t="s">
        <v>265</v>
      </c>
      <c r="R29" s="7" t="s">
        <v>266</v>
      </c>
      <c r="S29" s="7" t="s">
        <v>267</v>
      </c>
      <c r="T29" s="7" t="s">
        <v>268</v>
      </c>
      <c r="U29" s="7" t="s">
        <v>269</v>
      </c>
      <c r="V29" s="7" t="s">
        <v>59</v>
      </c>
      <c r="W29" s="7"/>
      <c r="X29" s="7" t="s">
        <v>54</v>
      </c>
      <c r="Y29" s="7" t="s">
        <v>55</v>
      </c>
      <c r="Z29" s="7" t="s">
        <v>270</v>
      </c>
      <c r="AA29" s="7" t="s">
        <v>56</v>
      </c>
      <c r="AB29" s="7" t="s">
        <v>27</v>
      </c>
      <c r="AC29" s="7" t="s">
        <v>271</v>
      </c>
      <c r="AD29" s="7" t="s">
        <v>272</v>
      </c>
      <c r="AE29" s="7" t="s">
        <v>57</v>
      </c>
      <c r="AF29" s="7" t="s">
        <v>57</v>
      </c>
      <c r="AG29" s="7" t="s">
        <v>91</v>
      </c>
      <c r="AH29" s="7"/>
      <c r="AI29" s="7"/>
      <c r="AJ29" s="7" t="s">
        <v>52</v>
      </c>
      <c r="AK29" s="7" t="s">
        <v>273</v>
      </c>
      <c r="AL29" s="7" t="s">
        <v>52</v>
      </c>
      <c r="AM29" s="7" t="s">
        <v>274</v>
      </c>
    </row>
    <row r="30" spans="1:39" x14ac:dyDescent="0.35">
      <c r="A30" s="26"/>
      <c r="B30" s="14">
        <v>4691</v>
      </c>
      <c r="C30" s="7" t="s">
        <v>256</v>
      </c>
      <c r="D30" s="7" t="s">
        <v>257</v>
      </c>
      <c r="E30" s="7" t="s">
        <v>60</v>
      </c>
      <c r="F30" s="7" t="s">
        <v>275</v>
      </c>
      <c r="G30" s="7" t="s">
        <v>42</v>
      </c>
      <c r="H30" s="7" t="s">
        <v>276</v>
      </c>
      <c r="I30" s="7" t="s">
        <v>277</v>
      </c>
      <c r="J30" s="7" t="s">
        <v>44</v>
      </c>
      <c r="K30" s="7" t="s">
        <v>278</v>
      </c>
      <c r="L30" s="7" t="s">
        <v>46</v>
      </c>
      <c r="M30" s="7" t="s">
        <v>94</v>
      </c>
      <c r="N30" s="7" t="s">
        <v>65</v>
      </c>
      <c r="O30" s="7" t="s">
        <v>279</v>
      </c>
      <c r="P30" s="7">
        <v>2</v>
      </c>
      <c r="Q30" s="7" t="s">
        <v>280</v>
      </c>
      <c r="R30" s="7" t="s">
        <v>94</v>
      </c>
      <c r="S30" s="7" t="s">
        <v>94</v>
      </c>
      <c r="T30" s="7" t="s">
        <v>94</v>
      </c>
      <c r="U30" s="7">
        <v>33</v>
      </c>
      <c r="V30" s="7" t="s">
        <v>59</v>
      </c>
      <c r="W30" s="7" t="s">
        <v>94</v>
      </c>
      <c r="X30" s="7" t="s">
        <v>281</v>
      </c>
      <c r="Y30" s="7" t="s">
        <v>222</v>
      </c>
      <c r="Z30" s="7" t="s">
        <v>69</v>
      </c>
      <c r="AA30" s="7" t="s">
        <v>102</v>
      </c>
      <c r="AB30" s="7" t="s">
        <v>27</v>
      </c>
      <c r="AC30" s="7" t="s">
        <v>271</v>
      </c>
      <c r="AD30" s="7" t="s">
        <v>282</v>
      </c>
      <c r="AE30" s="7" t="s">
        <v>57</v>
      </c>
      <c r="AF30" s="7" t="s">
        <v>57</v>
      </c>
      <c r="AG30" s="7" t="s">
        <v>91</v>
      </c>
      <c r="AH30" s="7" t="s">
        <v>59</v>
      </c>
      <c r="AI30" s="7" t="s">
        <v>57</v>
      </c>
      <c r="AJ30" s="7" t="s">
        <v>59</v>
      </c>
      <c r="AK30" s="7" t="s">
        <v>69</v>
      </c>
      <c r="AL30" s="7" t="s">
        <v>52</v>
      </c>
      <c r="AM30" s="7" t="s">
        <v>171</v>
      </c>
    </row>
    <row r="31" spans="1:39" x14ac:dyDescent="0.35">
      <c r="A31" s="27"/>
      <c r="B31" s="14">
        <v>4691</v>
      </c>
      <c r="C31" s="7" t="s">
        <v>256</v>
      </c>
      <c r="D31" s="7" t="s">
        <v>257</v>
      </c>
      <c r="E31" s="7" t="s">
        <v>70</v>
      </c>
      <c r="F31" s="7" t="s">
        <v>275</v>
      </c>
      <c r="G31" s="7" t="s">
        <v>42</v>
      </c>
      <c r="H31" s="7" t="s">
        <v>259</v>
      </c>
      <c r="I31" s="7" t="s">
        <v>260</v>
      </c>
      <c r="J31" s="7" t="s">
        <v>44</v>
      </c>
      <c r="K31" s="7" t="s">
        <v>278</v>
      </c>
      <c r="L31" s="7" t="s">
        <v>46</v>
      </c>
      <c r="M31" s="7" t="s">
        <v>262</v>
      </c>
      <c r="N31" s="7" t="s">
        <v>65</v>
      </c>
      <c r="O31" s="7" t="s">
        <v>263</v>
      </c>
      <c r="P31" s="7" t="s">
        <v>264</v>
      </c>
      <c r="Q31" s="7" t="s">
        <v>265</v>
      </c>
      <c r="R31" s="7" t="s">
        <v>266</v>
      </c>
      <c r="S31" s="7" t="s">
        <v>267</v>
      </c>
      <c r="T31" s="7" t="s">
        <v>268</v>
      </c>
      <c r="U31" s="7" t="s">
        <v>269</v>
      </c>
      <c r="V31" s="7" t="s">
        <v>59</v>
      </c>
      <c r="W31" s="7" t="s">
        <v>94</v>
      </c>
      <c r="X31" s="7" t="s">
        <v>54</v>
      </c>
      <c r="Y31" s="7" t="s">
        <v>55</v>
      </c>
      <c r="Z31" s="7" t="s">
        <v>270</v>
      </c>
      <c r="AA31" s="7" t="s">
        <v>56</v>
      </c>
      <c r="AB31" s="7" t="s">
        <v>27</v>
      </c>
      <c r="AC31" s="7" t="s">
        <v>271</v>
      </c>
      <c r="AD31" s="7" t="s">
        <v>272</v>
      </c>
      <c r="AE31" s="7" t="s">
        <v>57</v>
      </c>
      <c r="AF31" s="7" t="s">
        <v>57</v>
      </c>
      <c r="AG31" s="7" t="s">
        <v>91</v>
      </c>
      <c r="AH31" s="7" t="s">
        <v>59</v>
      </c>
      <c r="AI31" s="7" t="s">
        <v>57</v>
      </c>
      <c r="AJ31" s="7" t="s">
        <v>52</v>
      </c>
      <c r="AK31" s="7" t="s">
        <v>273</v>
      </c>
      <c r="AL31" s="7" t="s">
        <v>52</v>
      </c>
      <c r="AM31" s="7" t="s">
        <v>274</v>
      </c>
    </row>
    <row r="32" spans="1:39" x14ac:dyDescent="0.35">
      <c r="A32" s="25">
        <v>11</v>
      </c>
      <c r="B32" s="14">
        <v>4690</v>
      </c>
      <c r="C32" s="7" t="s">
        <v>283</v>
      </c>
      <c r="D32" s="7" t="s">
        <v>284</v>
      </c>
      <c r="E32" s="7" t="s">
        <v>73</v>
      </c>
      <c r="F32" s="7" t="s">
        <v>285</v>
      </c>
      <c r="G32" s="7" t="s">
        <v>286</v>
      </c>
      <c r="H32" s="7" t="s">
        <v>287</v>
      </c>
      <c r="I32" s="7" t="s">
        <v>288</v>
      </c>
      <c r="J32" s="7" t="s">
        <v>77</v>
      </c>
      <c r="K32" s="7" t="s">
        <v>289</v>
      </c>
      <c r="L32" s="7" t="s">
        <v>46</v>
      </c>
      <c r="M32" s="7" t="s">
        <v>290</v>
      </c>
      <c r="N32" s="7" t="s">
        <v>48</v>
      </c>
      <c r="O32" s="7" t="s">
        <v>291</v>
      </c>
      <c r="P32" s="7" t="s">
        <v>114</v>
      </c>
      <c r="Q32" s="7" t="s">
        <v>292</v>
      </c>
      <c r="R32" s="7" t="s">
        <v>293</v>
      </c>
      <c r="S32" s="7" t="s">
        <v>294</v>
      </c>
      <c r="T32" s="7" t="s">
        <v>295</v>
      </c>
      <c r="U32" s="7" t="s">
        <v>294</v>
      </c>
      <c r="V32" s="7" t="s">
        <v>59</v>
      </c>
      <c r="W32" s="7"/>
      <c r="X32" s="7" t="s">
        <v>167</v>
      </c>
      <c r="Y32" s="7" t="s">
        <v>55</v>
      </c>
      <c r="Z32" s="7" t="s">
        <v>293</v>
      </c>
      <c r="AA32" s="7" t="s">
        <v>56</v>
      </c>
      <c r="AB32" s="7" t="s">
        <v>27</v>
      </c>
      <c r="AC32" s="7" t="s">
        <v>271</v>
      </c>
      <c r="AD32" s="7" t="s">
        <v>296</v>
      </c>
      <c r="AE32" s="7" t="s">
        <v>57</v>
      </c>
      <c r="AF32" s="7" t="s">
        <v>57</v>
      </c>
      <c r="AG32" s="7" t="s">
        <v>91</v>
      </c>
      <c r="AH32" s="7"/>
      <c r="AI32" s="7"/>
      <c r="AJ32" s="7" t="s">
        <v>52</v>
      </c>
      <c r="AK32" s="7" t="s">
        <v>297</v>
      </c>
      <c r="AL32" s="7" t="s">
        <v>69</v>
      </c>
      <c r="AM32" s="7"/>
    </row>
    <row r="33" spans="1:39" x14ac:dyDescent="0.35">
      <c r="A33" s="26"/>
      <c r="B33" s="14">
        <v>4690</v>
      </c>
      <c r="C33" s="7" t="s">
        <v>283</v>
      </c>
      <c r="D33" s="7" t="s">
        <v>284</v>
      </c>
      <c r="E33" s="7" t="s">
        <v>60</v>
      </c>
      <c r="F33" s="7" t="s">
        <v>298</v>
      </c>
      <c r="G33" s="7" t="s">
        <v>286</v>
      </c>
      <c r="H33" s="7" t="s">
        <v>299</v>
      </c>
      <c r="I33" s="7" t="s">
        <v>300</v>
      </c>
      <c r="J33" s="7" t="s">
        <v>77</v>
      </c>
      <c r="K33" s="7" t="s">
        <v>289</v>
      </c>
      <c r="L33" s="7" t="s">
        <v>46</v>
      </c>
      <c r="M33" s="7" t="s">
        <v>94</v>
      </c>
      <c r="N33" s="7" t="s">
        <v>55</v>
      </c>
      <c r="O33" s="7" t="s">
        <v>301</v>
      </c>
      <c r="P33" s="7">
        <v>1</v>
      </c>
      <c r="Q33" s="7" t="s">
        <v>98</v>
      </c>
      <c r="R33" s="7">
        <v>1</v>
      </c>
      <c r="S33" s="7">
        <v>75</v>
      </c>
      <c r="T33" s="7" t="s">
        <v>100</v>
      </c>
      <c r="U33" s="7" t="s">
        <v>94</v>
      </c>
      <c r="V33" s="7" t="s">
        <v>59</v>
      </c>
      <c r="W33" s="7" t="s">
        <v>57</v>
      </c>
      <c r="X33" s="7" t="s">
        <v>54</v>
      </c>
      <c r="Y33" s="7" t="s">
        <v>55</v>
      </c>
      <c r="Z33" s="7" t="s">
        <v>69</v>
      </c>
      <c r="AA33" s="7" t="s">
        <v>102</v>
      </c>
      <c r="AB33" s="7" t="s">
        <v>27</v>
      </c>
      <c r="AC33" s="7" t="s">
        <v>271</v>
      </c>
      <c r="AD33" s="7" t="s">
        <v>296</v>
      </c>
      <c r="AE33" s="7" t="s">
        <v>57</v>
      </c>
      <c r="AF33" s="7" t="s">
        <v>57</v>
      </c>
      <c r="AG33" s="7" t="s">
        <v>91</v>
      </c>
      <c r="AH33" s="7" t="s">
        <v>59</v>
      </c>
      <c r="AI33" s="7" t="s">
        <v>57</v>
      </c>
      <c r="AJ33" s="7" t="s">
        <v>52</v>
      </c>
      <c r="AK33" s="7" t="s">
        <v>302</v>
      </c>
      <c r="AL33" s="7" t="s">
        <v>69</v>
      </c>
      <c r="AM33" s="7" t="s">
        <v>105</v>
      </c>
    </row>
    <row r="34" spans="1:39" x14ac:dyDescent="0.35">
      <c r="A34" s="27"/>
      <c r="B34" s="14">
        <v>4690</v>
      </c>
      <c r="C34" s="7" t="s">
        <v>283</v>
      </c>
      <c r="D34" s="7" t="s">
        <v>284</v>
      </c>
      <c r="E34" s="7" t="s">
        <v>70</v>
      </c>
      <c r="F34" s="7" t="s">
        <v>298</v>
      </c>
      <c r="G34" s="7" t="s">
        <v>286</v>
      </c>
      <c r="H34" s="7" t="s">
        <v>287</v>
      </c>
      <c r="I34" s="7" t="s">
        <v>288</v>
      </c>
      <c r="J34" s="7" t="s">
        <v>77</v>
      </c>
      <c r="K34" s="7" t="s">
        <v>289</v>
      </c>
      <c r="L34" s="7" t="s">
        <v>46</v>
      </c>
      <c r="M34" s="7" t="s">
        <v>290</v>
      </c>
      <c r="N34" s="7" t="s">
        <v>55</v>
      </c>
      <c r="O34" s="7" t="s">
        <v>291</v>
      </c>
      <c r="P34" s="7">
        <v>1</v>
      </c>
      <c r="Q34" s="7" t="s">
        <v>98</v>
      </c>
      <c r="R34" s="7">
        <v>1</v>
      </c>
      <c r="S34" s="7">
        <v>75</v>
      </c>
      <c r="T34" s="7" t="s">
        <v>295</v>
      </c>
      <c r="U34" s="7" t="s">
        <v>94</v>
      </c>
      <c r="V34" s="7" t="s">
        <v>59</v>
      </c>
      <c r="W34" s="7" t="s">
        <v>57</v>
      </c>
      <c r="X34" s="7" t="s">
        <v>54</v>
      </c>
      <c r="Y34" s="7" t="s">
        <v>55</v>
      </c>
      <c r="Z34" s="7" t="s">
        <v>69</v>
      </c>
      <c r="AA34" s="7" t="s">
        <v>102</v>
      </c>
      <c r="AB34" s="7" t="s">
        <v>27</v>
      </c>
      <c r="AC34" s="7" t="s">
        <v>271</v>
      </c>
      <c r="AD34" s="7" t="s">
        <v>296</v>
      </c>
      <c r="AE34" s="7" t="s">
        <v>57</v>
      </c>
      <c r="AF34" s="7" t="s">
        <v>57</v>
      </c>
      <c r="AG34" s="7" t="s">
        <v>91</v>
      </c>
      <c r="AH34" s="7" t="s">
        <v>59</v>
      </c>
      <c r="AI34" s="7" t="s">
        <v>57</v>
      </c>
      <c r="AJ34" s="7" t="s">
        <v>52</v>
      </c>
      <c r="AK34" s="7" t="s">
        <v>297</v>
      </c>
      <c r="AL34" s="7" t="s">
        <v>69</v>
      </c>
      <c r="AM34" s="7" t="s">
        <v>105</v>
      </c>
    </row>
    <row r="35" spans="1:39" x14ac:dyDescent="0.35">
      <c r="A35" s="25">
        <v>12</v>
      </c>
      <c r="B35" s="14">
        <v>4689</v>
      </c>
      <c r="C35" s="7" t="s">
        <v>303</v>
      </c>
      <c r="D35" s="7" t="s">
        <v>304</v>
      </c>
      <c r="E35" s="7" t="s">
        <v>60</v>
      </c>
      <c r="F35" s="7" t="s">
        <v>305</v>
      </c>
      <c r="G35" s="7" t="s">
        <v>42</v>
      </c>
      <c r="H35" s="7" t="s">
        <v>306</v>
      </c>
      <c r="I35" s="7" t="s">
        <v>94</v>
      </c>
      <c r="J35" s="7" t="s">
        <v>242</v>
      </c>
      <c r="K35" s="7" t="s">
        <v>307</v>
      </c>
      <c r="L35" s="7" t="s">
        <v>46</v>
      </c>
      <c r="M35" s="7" t="s">
        <v>69</v>
      </c>
      <c r="N35" s="7" t="s">
        <v>65</v>
      </c>
      <c r="O35" s="7" t="s">
        <v>308</v>
      </c>
      <c r="P35" s="7">
        <v>1</v>
      </c>
      <c r="Q35" s="7" t="s">
        <v>309</v>
      </c>
      <c r="R35" s="7">
        <v>2</v>
      </c>
      <c r="S35" s="7" t="s">
        <v>310</v>
      </c>
      <c r="T35" s="7" t="s">
        <v>311</v>
      </c>
      <c r="U35" s="7">
        <v>3</v>
      </c>
      <c r="V35" s="7" t="s">
        <v>59</v>
      </c>
      <c r="W35" s="7" t="s">
        <v>94</v>
      </c>
      <c r="X35" s="7" t="s">
        <v>312</v>
      </c>
      <c r="Y35" s="7" t="s">
        <v>313</v>
      </c>
      <c r="Z35" s="7" t="s">
        <v>94</v>
      </c>
      <c r="AA35" s="7" t="s">
        <v>102</v>
      </c>
      <c r="AB35" s="7" t="s">
        <v>27</v>
      </c>
      <c r="AC35" s="7" t="s">
        <v>314</v>
      </c>
      <c r="AD35" s="7" t="s">
        <v>315</v>
      </c>
      <c r="AE35" s="7" t="s">
        <v>57</v>
      </c>
      <c r="AF35" s="7" t="s">
        <v>57</v>
      </c>
      <c r="AG35" s="7" t="s">
        <v>91</v>
      </c>
      <c r="AH35" s="7" t="s">
        <v>59</v>
      </c>
      <c r="AI35" s="7" t="s">
        <v>57</v>
      </c>
      <c r="AJ35" s="7" t="s">
        <v>52</v>
      </c>
      <c r="AK35" s="7" t="s">
        <v>316</v>
      </c>
      <c r="AL35" s="7" t="s">
        <v>69</v>
      </c>
      <c r="AM35" s="7"/>
    </row>
    <row r="36" spans="1:39" x14ac:dyDescent="0.35">
      <c r="A36" s="26"/>
      <c r="B36" s="14">
        <v>4689</v>
      </c>
      <c r="C36" s="7" t="s">
        <v>303</v>
      </c>
      <c r="D36" s="7" t="s">
        <v>304</v>
      </c>
      <c r="E36" s="7" t="s">
        <v>317</v>
      </c>
      <c r="F36" s="7" t="s">
        <v>318</v>
      </c>
      <c r="G36" s="7" t="s">
        <v>42</v>
      </c>
      <c r="H36" s="7" t="s">
        <v>319</v>
      </c>
      <c r="I36" s="7" t="s">
        <v>320</v>
      </c>
      <c r="J36" s="7" t="s">
        <v>77</v>
      </c>
      <c r="K36" s="7" t="s">
        <v>321</v>
      </c>
      <c r="L36" s="7" t="s">
        <v>46</v>
      </c>
      <c r="M36" s="7" t="s">
        <v>322</v>
      </c>
      <c r="N36" s="7" t="s">
        <v>65</v>
      </c>
      <c r="O36" s="7" t="s">
        <v>323</v>
      </c>
      <c r="P36" s="7">
        <v>1</v>
      </c>
      <c r="Q36" s="7" t="s">
        <v>324</v>
      </c>
      <c r="R36" s="7" t="s">
        <v>55</v>
      </c>
      <c r="S36" s="7" t="s">
        <v>325</v>
      </c>
      <c r="T36" s="7" t="s">
        <v>326</v>
      </c>
      <c r="U36" s="7" t="s">
        <v>327</v>
      </c>
      <c r="V36" s="7" t="s">
        <v>59</v>
      </c>
      <c r="W36" s="7"/>
      <c r="X36" s="7" t="s">
        <v>54</v>
      </c>
      <c r="Y36" s="7" t="s">
        <v>328</v>
      </c>
      <c r="Z36" s="7"/>
      <c r="AA36" s="7" t="s">
        <v>102</v>
      </c>
      <c r="AB36" s="7" t="s">
        <v>27</v>
      </c>
      <c r="AC36" s="7" t="s">
        <v>143</v>
      </c>
      <c r="AD36" s="7"/>
      <c r="AE36" s="7" t="s">
        <v>329</v>
      </c>
      <c r="AF36" s="7" t="s">
        <v>330</v>
      </c>
      <c r="AG36" s="7" t="s">
        <v>91</v>
      </c>
      <c r="AH36" s="7"/>
      <c r="AI36" s="7"/>
      <c r="AJ36" s="7" t="s">
        <v>52</v>
      </c>
      <c r="AK36" s="7" t="s">
        <v>331</v>
      </c>
      <c r="AL36" s="7" t="s">
        <v>69</v>
      </c>
      <c r="AM36" s="7"/>
    </row>
    <row r="37" spans="1:39" x14ac:dyDescent="0.35">
      <c r="A37" s="27"/>
      <c r="B37" s="14">
        <v>4689</v>
      </c>
      <c r="C37" s="7" t="s">
        <v>303</v>
      </c>
      <c r="D37" s="7" t="s">
        <v>304</v>
      </c>
      <c r="E37" s="7" t="s">
        <v>70</v>
      </c>
      <c r="F37" s="7" t="s">
        <v>318</v>
      </c>
      <c r="G37" s="7" t="s">
        <v>42</v>
      </c>
      <c r="H37" s="7" t="s">
        <v>306</v>
      </c>
      <c r="I37" s="7" t="s">
        <v>94</v>
      </c>
      <c r="J37" s="7" t="s">
        <v>242</v>
      </c>
      <c r="K37" s="7" t="s">
        <v>307</v>
      </c>
      <c r="L37" s="7" t="s">
        <v>46</v>
      </c>
      <c r="M37" s="7" t="s">
        <v>69</v>
      </c>
      <c r="N37" s="7" t="s">
        <v>65</v>
      </c>
      <c r="O37" s="7" t="s">
        <v>323</v>
      </c>
      <c r="P37" s="7">
        <v>1</v>
      </c>
      <c r="Q37" s="7" t="s">
        <v>309</v>
      </c>
      <c r="R37" s="7">
        <v>2</v>
      </c>
      <c r="S37" s="7" t="s">
        <v>310</v>
      </c>
      <c r="T37" s="7" t="s">
        <v>311</v>
      </c>
      <c r="U37" s="7">
        <v>3</v>
      </c>
      <c r="V37" s="7" t="s">
        <v>59</v>
      </c>
      <c r="W37" s="7" t="s">
        <v>94</v>
      </c>
      <c r="X37" s="7" t="s">
        <v>312</v>
      </c>
      <c r="Y37" s="7" t="s">
        <v>313</v>
      </c>
      <c r="Z37" s="7" t="s">
        <v>94</v>
      </c>
      <c r="AA37" s="7" t="s">
        <v>102</v>
      </c>
      <c r="AB37" s="7" t="s">
        <v>27</v>
      </c>
      <c r="AC37" s="7" t="s">
        <v>314</v>
      </c>
      <c r="AD37" s="7" t="s">
        <v>315</v>
      </c>
      <c r="AE37" s="7" t="s">
        <v>57</v>
      </c>
      <c r="AF37" s="7" t="s">
        <v>57</v>
      </c>
      <c r="AG37" s="7" t="s">
        <v>91</v>
      </c>
      <c r="AH37" s="7" t="s">
        <v>59</v>
      </c>
      <c r="AI37" s="7" t="s">
        <v>57</v>
      </c>
      <c r="AJ37" s="7" t="s">
        <v>52</v>
      </c>
      <c r="AK37" s="7" t="s">
        <v>331</v>
      </c>
      <c r="AL37" s="7" t="s">
        <v>69</v>
      </c>
      <c r="AM37" s="7"/>
    </row>
    <row r="38" spans="1:39" x14ac:dyDescent="0.35">
      <c r="A38" s="25">
        <v>13</v>
      </c>
      <c r="B38" s="14">
        <v>4688</v>
      </c>
      <c r="C38" s="7" t="s">
        <v>332</v>
      </c>
      <c r="D38" s="7" t="s">
        <v>333</v>
      </c>
      <c r="E38" s="7" t="s">
        <v>136</v>
      </c>
      <c r="F38" s="7" t="s">
        <v>334</v>
      </c>
      <c r="G38" s="7" t="s">
        <v>42</v>
      </c>
      <c r="H38" s="7" t="s">
        <v>335</v>
      </c>
      <c r="I38" s="7" t="s">
        <v>64</v>
      </c>
      <c r="J38" s="7" t="s">
        <v>44</v>
      </c>
      <c r="K38" s="7" t="s">
        <v>336</v>
      </c>
      <c r="L38" s="7" t="s">
        <v>46</v>
      </c>
      <c r="M38" s="7" t="s">
        <v>64</v>
      </c>
      <c r="N38" s="7" t="s">
        <v>55</v>
      </c>
      <c r="O38" s="7" t="s">
        <v>337</v>
      </c>
      <c r="P38" s="7">
        <v>1</v>
      </c>
      <c r="Q38" s="7" t="s">
        <v>338</v>
      </c>
      <c r="R38" s="7">
        <v>1</v>
      </c>
      <c r="S38" s="7">
        <v>354</v>
      </c>
      <c r="T38" s="7" t="s">
        <v>339</v>
      </c>
      <c r="U38" s="7" t="s">
        <v>64</v>
      </c>
      <c r="V38" s="7" t="s">
        <v>52</v>
      </c>
      <c r="W38" s="7" t="s">
        <v>340</v>
      </c>
      <c r="X38" s="7" t="s">
        <v>54</v>
      </c>
      <c r="Y38" s="7"/>
      <c r="Z38" s="7" t="s">
        <v>64</v>
      </c>
      <c r="AA38" s="7" t="s">
        <v>102</v>
      </c>
      <c r="AB38" s="7" t="s">
        <v>199</v>
      </c>
      <c r="AC38" s="7" t="s">
        <v>271</v>
      </c>
      <c r="AD38" s="7"/>
      <c r="AE38" s="7" t="s">
        <v>57</v>
      </c>
      <c r="AF38" s="7" t="s">
        <v>255</v>
      </c>
      <c r="AG38" s="7" t="s">
        <v>169</v>
      </c>
      <c r="AH38" s="7" t="s">
        <v>52</v>
      </c>
      <c r="AI38" s="7" t="s">
        <v>341</v>
      </c>
      <c r="AJ38" s="7" t="s">
        <v>59</v>
      </c>
      <c r="AK38" s="7"/>
      <c r="AL38" s="7" t="s">
        <v>69</v>
      </c>
      <c r="AM38" s="7"/>
    </row>
    <row r="39" spans="1:39" x14ac:dyDescent="0.35">
      <c r="A39" s="26"/>
      <c r="B39" s="14">
        <v>4688</v>
      </c>
      <c r="C39" s="7" t="s">
        <v>332</v>
      </c>
      <c r="D39" s="7" t="s">
        <v>333</v>
      </c>
      <c r="E39" s="7" t="s">
        <v>60</v>
      </c>
      <c r="F39" s="7" t="s">
        <v>342</v>
      </c>
      <c r="G39" s="7" t="s">
        <v>42</v>
      </c>
      <c r="H39" s="7" t="s">
        <v>343</v>
      </c>
      <c r="I39" s="7" t="s">
        <v>94</v>
      </c>
      <c r="J39" s="7" t="s">
        <v>44</v>
      </c>
      <c r="K39" s="7" t="s">
        <v>344</v>
      </c>
      <c r="L39" s="7" t="s">
        <v>46</v>
      </c>
      <c r="M39" s="7" t="s">
        <v>345</v>
      </c>
      <c r="N39" s="7" t="s">
        <v>48</v>
      </c>
      <c r="O39" s="7" t="s">
        <v>337</v>
      </c>
      <c r="P39" s="7">
        <v>1</v>
      </c>
      <c r="Q39" s="7" t="s">
        <v>346</v>
      </c>
      <c r="R39" s="7">
        <v>3</v>
      </c>
      <c r="S39" s="7">
        <v>5262</v>
      </c>
      <c r="T39" s="7" t="s">
        <v>347</v>
      </c>
      <c r="U39" s="7" t="s">
        <v>94</v>
      </c>
      <c r="V39" s="7" t="s">
        <v>52</v>
      </c>
      <c r="W39" s="7" t="s">
        <v>340</v>
      </c>
      <c r="X39" s="7" t="s">
        <v>54</v>
      </c>
      <c r="Y39" s="7" t="s">
        <v>55</v>
      </c>
      <c r="Z39" s="7" t="s">
        <v>94</v>
      </c>
      <c r="AA39" s="7" t="s">
        <v>56</v>
      </c>
      <c r="AB39" s="7" t="s">
        <v>27</v>
      </c>
      <c r="AC39" s="7" t="s">
        <v>271</v>
      </c>
      <c r="AD39" s="7" t="s">
        <v>296</v>
      </c>
      <c r="AE39" s="7" t="s">
        <v>57</v>
      </c>
      <c r="AF39" s="7" t="s">
        <v>57</v>
      </c>
      <c r="AG39" s="7" t="s">
        <v>169</v>
      </c>
      <c r="AH39" s="7" t="s">
        <v>59</v>
      </c>
      <c r="AI39" s="7"/>
      <c r="AJ39" s="7" t="s">
        <v>59</v>
      </c>
      <c r="AK39" s="7"/>
      <c r="AL39" s="7" t="s">
        <v>59</v>
      </c>
      <c r="AM39" s="7" t="s">
        <v>105</v>
      </c>
    </row>
    <row r="40" spans="1:39" x14ac:dyDescent="0.35">
      <c r="A40" s="27"/>
      <c r="B40" s="14">
        <v>4688</v>
      </c>
      <c r="C40" s="7" t="s">
        <v>332</v>
      </c>
      <c r="D40" s="7" t="s">
        <v>333</v>
      </c>
      <c r="E40" s="7" t="s">
        <v>70</v>
      </c>
      <c r="F40" s="7" t="s">
        <v>342</v>
      </c>
      <c r="G40" s="7" t="s">
        <v>42</v>
      </c>
      <c r="H40" s="7" t="s">
        <v>343</v>
      </c>
      <c r="I40" s="7" t="s">
        <v>94</v>
      </c>
      <c r="J40" s="7" t="s">
        <v>44</v>
      </c>
      <c r="K40" s="7" t="s">
        <v>344</v>
      </c>
      <c r="L40" s="7" t="s">
        <v>46</v>
      </c>
      <c r="M40" s="7" t="s">
        <v>345</v>
      </c>
      <c r="N40" s="7" t="s">
        <v>55</v>
      </c>
      <c r="O40" s="7" t="s">
        <v>337</v>
      </c>
      <c r="P40" s="7">
        <v>1</v>
      </c>
      <c r="Q40" s="7" t="s">
        <v>346</v>
      </c>
      <c r="R40" s="7">
        <v>3</v>
      </c>
      <c r="S40" s="7">
        <v>5262</v>
      </c>
      <c r="T40" s="7" t="s">
        <v>347</v>
      </c>
      <c r="U40" s="7" t="s">
        <v>94</v>
      </c>
      <c r="V40" s="7" t="s">
        <v>52</v>
      </c>
      <c r="W40" s="7" t="s">
        <v>340</v>
      </c>
      <c r="X40" s="7" t="s">
        <v>54</v>
      </c>
      <c r="Y40" s="7" t="s">
        <v>55</v>
      </c>
      <c r="Z40" s="7" t="s">
        <v>94</v>
      </c>
      <c r="AA40" s="7" t="s">
        <v>56</v>
      </c>
      <c r="AB40" s="7" t="s">
        <v>27</v>
      </c>
      <c r="AC40" s="7" t="s">
        <v>271</v>
      </c>
      <c r="AD40" s="7" t="s">
        <v>296</v>
      </c>
      <c r="AE40" s="7" t="s">
        <v>57</v>
      </c>
      <c r="AF40" s="7" t="s">
        <v>57</v>
      </c>
      <c r="AG40" s="7" t="s">
        <v>169</v>
      </c>
      <c r="AH40" s="7" t="s">
        <v>52</v>
      </c>
      <c r="AI40" s="7" t="s">
        <v>341</v>
      </c>
      <c r="AJ40" s="7" t="s">
        <v>59</v>
      </c>
      <c r="AK40" s="7"/>
      <c r="AL40" s="7" t="s">
        <v>69</v>
      </c>
      <c r="AM40" s="7" t="s">
        <v>105</v>
      </c>
    </row>
    <row r="41" spans="1:39" x14ac:dyDescent="0.35">
      <c r="A41" s="25">
        <v>14</v>
      </c>
      <c r="B41" s="14">
        <v>4687</v>
      </c>
      <c r="C41" s="7" t="s">
        <v>348</v>
      </c>
      <c r="D41" s="7" t="s">
        <v>349</v>
      </c>
      <c r="E41" s="7" t="s">
        <v>73</v>
      </c>
      <c r="F41" s="7" t="s">
        <v>350</v>
      </c>
      <c r="G41" s="7" t="s">
        <v>42</v>
      </c>
      <c r="H41" s="7" t="s">
        <v>351</v>
      </c>
      <c r="I41" s="7" t="s">
        <v>352</v>
      </c>
      <c r="J41" s="7" t="s">
        <v>110</v>
      </c>
      <c r="K41" s="7" t="s">
        <v>353</v>
      </c>
      <c r="L41" s="7" t="s">
        <v>46</v>
      </c>
      <c r="M41" s="7" t="s">
        <v>354</v>
      </c>
      <c r="N41" s="7" t="s">
        <v>48</v>
      </c>
      <c r="O41" s="7" t="s">
        <v>355</v>
      </c>
      <c r="P41" s="7">
        <v>7</v>
      </c>
      <c r="Q41" s="7" t="s">
        <v>356</v>
      </c>
      <c r="R41" s="7" t="s">
        <v>357</v>
      </c>
      <c r="S41" s="7" t="s">
        <v>358</v>
      </c>
      <c r="T41" s="7" t="s">
        <v>359</v>
      </c>
      <c r="U41" s="7" t="s">
        <v>86</v>
      </c>
      <c r="V41" s="7" t="s">
        <v>52</v>
      </c>
      <c r="W41" s="7" t="s">
        <v>360</v>
      </c>
      <c r="X41" s="7" t="s">
        <v>87</v>
      </c>
      <c r="Y41" s="7" t="s">
        <v>55</v>
      </c>
      <c r="Z41" s="7" t="s">
        <v>86</v>
      </c>
      <c r="AA41" s="7" t="s">
        <v>88</v>
      </c>
      <c r="AB41" s="7" t="s">
        <v>27</v>
      </c>
      <c r="AC41" s="7" t="s">
        <v>314</v>
      </c>
      <c r="AD41" s="7" t="s">
        <v>361</v>
      </c>
      <c r="AE41" s="7" t="s">
        <v>57</v>
      </c>
      <c r="AF41" s="7" t="s">
        <v>57</v>
      </c>
      <c r="AG41" s="7" t="s">
        <v>91</v>
      </c>
      <c r="AH41" s="7"/>
      <c r="AI41" s="7"/>
      <c r="AJ41" s="7" t="s">
        <v>52</v>
      </c>
      <c r="AK41" s="7" t="s">
        <v>362</v>
      </c>
      <c r="AL41" s="7" t="s">
        <v>69</v>
      </c>
      <c r="AM41" s="7"/>
    </row>
    <row r="42" spans="1:39" x14ac:dyDescent="0.35">
      <c r="A42" s="26"/>
      <c r="B42" s="14">
        <v>4687</v>
      </c>
      <c r="C42" s="7" t="s">
        <v>348</v>
      </c>
      <c r="D42" s="7" t="s">
        <v>349</v>
      </c>
      <c r="E42" s="7" t="s">
        <v>249</v>
      </c>
      <c r="F42" s="7" t="s">
        <v>363</v>
      </c>
      <c r="G42" s="7" t="s">
        <v>42</v>
      </c>
      <c r="H42" s="7" t="s">
        <v>364</v>
      </c>
      <c r="I42" s="7"/>
      <c r="J42" s="7" t="s">
        <v>44</v>
      </c>
      <c r="K42" s="7" t="s">
        <v>365</v>
      </c>
      <c r="L42" s="7" t="s">
        <v>46</v>
      </c>
      <c r="M42" s="7" t="s">
        <v>366</v>
      </c>
      <c r="N42" s="7" t="s">
        <v>48</v>
      </c>
      <c r="O42" s="7" t="s">
        <v>367</v>
      </c>
      <c r="P42" s="7">
        <v>6</v>
      </c>
      <c r="Q42" s="7" t="s">
        <v>368</v>
      </c>
      <c r="R42" s="7" t="s">
        <v>369</v>
      </c>
      <c r="S42" s="7"/>
      <c r="T42" s="7" t="s">
        <v>370</v>
      </c>
      <c r="U42" s="7"/>
      <c r="V42" s="7" t="s">
        <v>52</v>
      </c>
      <c r="W42" s="7" t="s">
        <v>371</v>
      </c>
      <c r="X42" s="7" t="s">
        <v>54</v>
      </c>
      <c r="Y42" s="7" t="s">
        <v>55</v>
      </c>
      <c r="Z42" s="7"/>
      <c r="AA42" s="7" t="s">
        <v>102</v>
      </c>
      <c r="AB42" s="7" t="s">
        <v>27</v>
      </c>
      <c r="AC42" s="7" t="s">
        <v>372</v>
      </c>
      <c r="AD42" s="7"/>
      <c r="AE42" s="7" t="s">
        <v>373</v>
      </c>
      <c r="AF42" s="7" t="s">
        <v>255</v>
      </c>
      <c r="AG42" s="7" t="s">
        <v>169</v>
      </c>
      <c r="AH42" s="7" t="s">
        <v>52</v>
      </c>
      <c r="AI42" s="7"/>
      <c r="AJ42" s="7" t="s">
        <v>59</v>
      </c>
      <c r="AK42" s="7"/>
      <c r="AL42" s="7" t="s">
        <v>59</v>
      </c>
      <c r="AM42" s="7"/>
    </row>
    <row r="43" spans="1:39" x14ac:dyDescent="0.35">
      <c r="A43" s="27"/>
      <c r="B43" s="14">
        <v>4687</v>
      </c>
      <c r="C43" s="7" t="s">
        <v>348</v>
      </c>
      <c r="D43" s="7" t="s">
        <v>349</v>
      </c>
      <c r="E43" s="7" t="s">
        <v>70</v>
      </c>
      <c r="F43" s="7" t="s">
        <v>363</v>
      </c>
      <c r="G43" s="7" t="s">
        <v>42</v>
      </c>
      <c r="H43" s="7" t="s">
        <v>351</v>
      </c>
      <c r="I43" s="7" t="s">
        <v>374</v>
      </c>
      <c r="J43" s="7" t="s">
        <v>110</v>
      </c>
      <c r="K43" s="7" t="s">
        <v>353</v>
      </c>
      <c r="L43" s="7" t="s">
        <v>46</v>
      </c>
      <c r="M43" s="7" t="s">
        <v>375</v>
      </c>
      <c r="N43" s="7" t="s">
        <v>48</v>
      </c>
      <c r="O43" s="7" t="s">
        <v>355</v>
      </c>
      <c r="P43" s="7">
        <v>7</v>
      </c>
      <c r="Q43" s="7" t="s">
        <v>376</v>
      </c>
      <c r="R43" s="7">
        <v>2</v>
      </c>
      <c r="S43" s="7" t="s">
        <v>377</v>
      </c>
      <c r="T43" s="7" t="s">
        <v>378</v>
      </c>
      <c r="U43" s="7" t="s">
        <v>69</v>
      </c>
      <c r="V43" s="7" t="s">
        <v>52</v>
      </c>
      <c r="W43" s="7" t="s">
        <v>360</v>
      </c>
      <c r="X43" s="7" t="s">
        <v>54</v>
      </c>
      <c r="Y43" s="7" t="s">
        <v>55</v>
      </c>
      <c r="Z43" s="7" t="s">
        <v>69</v>
      </c>
      <c r="AA43" s="7" t="s">
        <v>56</v>
      </c>
      <c r="AB43" s="7" t="s">
        <v>27</v>
      </c>
      <c r="AC43" s="7" t="s">
        <v>372</v>
      </c>
      <c r="AD43" s="7" t="s">
        <v>361</v>
      </c>
      <c r="AE43" s="7" t="s">
        <v>57</v>
      </c>
      <c r="AF43" s="7" t="s">
        <v>57</v>
      </c>
      <c r="AG43" s="7" t="s">
        <v>91</v>
      </c>
      <c r="AH43" s="7" t="s">
        <v>379</v>
      </c>
      <c r="AI43" s="7" t="s">
        <v>57</v>
      </c>
      <c r="AJ43" s="7" t="s">
        <v>52</v>
      </c>
      <c r="AK43" s="7" t="s">
        <v>362</v>
      </c>
      <c r="AL43" s="7" t="s">
        <v>69</v>
      </c>
      <c r="AM43" s="7"/>
    </row>
    <row r="44" spans="1:39" x14ac:dyDescent="0.35">
      <c r="A44" s="25">
        <v>15</v>
      </c>
      <c r="B44" s="14">
        <v>4686</v>
      </c>
      <c r="C44" s="7" t="s">
        <v>380</v>
      </c>
      <c r="D44" s="7" t="s">
        <v>381</v>
      </c>
      <c r="E44" s="7" t="s">
        <v>136</v>
      </c>
      <c r="F44" s="7" t="s">
        <v>382</v>
      </c>
      <c r="G44" s="7" t="s">
        <v>42</v>
      </c>
      <c r="H44" s="7" t="s">
        <v>383</v>
      </c>
      <c r="I44" s="7" t="s">
        <v>64</v>
      </c>
      <c r="J44" s="7" t="s">
        <v>110</v>
      </c>
      <c r="K44" s="7" t="s">
        <v>384</v>
      </c>
      <c r="L44" s="7" t="s">
        <v>46</v>
      </c>
      <c r="M44" s="7" t="s">
        <v>64</v>
      </c>
      <c r="N44" s="7" t="s">
        <v>55</v>
      </c>
      <c r="O44" s="7" t="s">
        <v>385</v>
      </c>
      <c r="P44" s="7">
        <v>10</v>
      </c>
      <c r="Q44" s="7" t="s">
        <v>386</v>
      </c>
      <c r="R44" s="7">
        <v>1</v>
      </c>
      <c r="S44" s="7">
        <v>700</v>
      </c>
      <c r="T44" s="7" t="s">
        <v>100</v>
      </c>
      <c r="U44" s="7" t="s">
        <v>64</v>
      </c>
      <c r="V44" s="7" t="s">
        <v>59</v>
      </c>
      <c r="W44" s="7"/>
      <c r="X44" s="7" t="s">
        <v>54</v>
      </c>
      <c r="Y44" s="7"/>
      <c r="Z44" s="7"/>
      <c r="AA44" s="7" t="s">
        <v>102</v>
      </c>
      <c r="AB44" s="7" t="s">
        <v>27</v>
      </c>
      <c r="AC44" s="7" t="s">
        <v>387</v>
      </c>
      <c r="AD44" s="7" t="s">
        <v>388</v>
      </c>
      <c r="AE44" s="7" t="s">
        <v>57</v>
      </c>
      <c r="AF44" s="7" t="s">
        <v>389</v>
      </c>
      <c r="AG44" s="7" t="s">
        <v>169</v>
      </c>
      <c r="AH44" s="7" t="s">
        <v>52</v>
      </c>
      <c r="AI44" s="7" t="s">
        <v>390</v>
      </c>
      <c r="AJ44" s="7" t="s">
        <v>59</v>
      </c>
      <c r="AK44" s="7"/>
      <c r="AL44" s="7" t="s">
        <v>59</v>
      </c>
      <c r="AM44" s="7"/>
    </row>
    <row r="45" spans="1:39" x14ac:dyDescent="0.35">
      <c r="A45" s="26"/>
      <c r="B45" s="14">
        <v>4686</v>
      </c>
      <c r="C45" s="7" t="s">
        <v>380</v>
      </c>
      <c r="D45" s="7" t="s">
        <v>381</v>
      </c>
      <c r="E45" s="7" t="s">
        <v>317</v>
      </c>
      <c r="F45" s="7" t="s">
        <v>391</v>
      </c>
      <c r="G45" s="7" t="s">
        <v>42</v>
      </c>
      <c r="H45" s="7" t="s">
        <v>392</v>
      </c>
      <c r="I45" s="7" t="s">
        <v>320</v>
      </c>
      <c r="J45" s="7" t="s">
        <v>77</v>
      </c>
      <c r="K45" s="7" t="s">
        <v>393</v>
      </c>
      <c r="L45" s="7" t="s">
        <v>46</v>
      </c>
      <c r="M45" s="7" t="s">
        <v>394</v>
      </c>
      <c r="N45" s="7" t="s">
        <v>65</v>
      </c>
      <c r="O45" s="7" t="s">
        <v>395</v>
      </c>
      <c r="P45" s="7">
        <v>10</v>
      </c>
      <c r="Q45" s="7" t="s">
        <v>396</v>
      </c>
      <c r="R45" s="7" t="s">
        <v>55</v>
      </c>
      <c r="S45" s="7" t="s">
        <v>397</v>
      </c>
      <c r="T45" s="7" t="s">
        <v>398</v>
      </c>
      <c r="U45" s="7" t="s">
        <v>325</v>
      </c>
      <c r="V45" s="7" t="s">
        <v>59</v>
      </c>
      <c r="W45" s="7"/>
      <c r="X45" s="7" t="s">
        <v>54</v>
      </c>
      <c r="Y45" s="7" t="s">
        <v>55</v>
      </c>
      <c r="Z45" s="7" t="s">
        <v>325</v>
      </c>
      <c r="AA45" s="7" t="s">
        <v>56</v>
      </c>
      <c r="AB45" s="7" t="s">
        <v>27</v>
      </c>
      <c r="AC45" s="7" t="s">
        <v>399</v>
      </c>
      <c r="AD45" s="7" t="s">
        <v>400</v>
      </c>
      <c r="AE45" s="7" t="s">
        <v>401</v>
      </c>
      <c r="AF45" s="7" t="s">
        <v>57</v>
      </c>
      <c r="AG45" s="7" t="s">
        <v>91</v>
      </c>
      <c r="AH45" s="7"/>
      <c r="AI45" s="7"/>
      <c r="AJ45" s="7" t="s">
        <v>59</v>
      </c>
      <c r="AK45" s="7" t="s">
        <v>402</v>
      </c>
      <c r="AL45" s="7" t="s">
        <v>59</v>
      </c>
      <c r="AM45" s="7"/>
    </row>
    <row r="46" spans="1:39" x14ac:dyDescent="0.35">
      <c r="A46" s="27"/>
      <c r="B46" s="14">
        <v>4686</v>
      </c>
      <c r="C46" s="7" t="s">
        <v>380</v>
      </c>
      <c r="D46" s="7" t="s">
        <v>381</v>
      </c>
      <c r="E46" s="7" t="s">
        <v>70</v>
      </c>
      <c r="F46" s="7" t="s">
        <v>382</v>
      </c>
      <c r="G46" s="7" t="s">
        <v>42</v>
      </c>
      <c r="H46" s="7" t="s">
        <v>392</v>
      </c>
      <c r="I46" s="7" t="s">
        <v>69</v>
      </c>
      <c r="J46" s="7" t="s">
        <v>110</v>
      </c>
      <c r="K46" s="7" t="s">
        <v>384</v>
      </c>
      <c r="L46" s="7" t="s">
        <v>46</v>
      </c>
      <c r="M46" s="7" t="s">
        <v>69</v>
      </c>
      <c r="N46" s="7" t="s">
        <v>55</v>
      </c>
      <c r="O46" s="7" t="s">
        <v>385</v>
      </c>
      <c r="P46" s="7">
        <v>10</v>
      </c>
      <c r="Q46" s="7" t="s">
        <v>396</v>
      </c>
      <c r="R46" s="7">
        <v>1</v>
      </c>
      <c r="S46" s="7">
        <v>700</v>
      </c>
      <c r="T46" s="7" t="s">
        <v>398</v>
      </c>
      <c r="U46" s="7" t="s">
        <v>94</v>
      </c>
      <c r="V46" s="7" t="s">
        <v>59</v>
      </c>
      <c r="W46" s="7"/>
      <c r="X46" s="7" t="s">
        <v>54</v>
      </c>
      <c r="Y46" s="7" t="s">
        <v>55</v>
      </c>
      <c r="Z46" s="7" t="s">
        <v>69</v>
      </c>
      <c r="AA46" s="7" t="s">
        <v>102</v>
      </c>
      <c r="AB46" s="7" t="s">
        <v>27</v>
      </c>
      <c r="AC46" s="7" t="s">
        <v>372</v>
      </c>
      <c r="AD46" s="7" t="s">
        <v>403</v>
      </c>
      <c r="AE46" s="7" t="s">
        <v>57</v>
      </c>
      <c r="AF46" s="7" t="s">
        <v>57</v>
      </c>
      <c r="AG46" s="7" t="s">
        <v>169</v>
      </c>
      <c r="AH46" s="7" t="s">
        <v>52</v>
      </c>
      <c r="AI46" s="7" t="s">
        <v>390</v>
      </c>
      <c r="AJ46" s="7" t="s">
        <v>59</v>
      </c>
      <c r="AK46" s="7"/>
      <c r="AL46" s="7" t="s">
        <v>59</v>
      </c>
      <c r="AM46" s="7"/>
    </row>
    <row r="47" spans="1:39" x14ac:dyDescent="0.35">
      <c r="A47" s="25">
        <v>16</v>
      </c>
      <c r="B47" s="14">
        <v>4685</v>
      </c>
      <c r="C47" s="7" t="s">
        <v>404</v>
      </c>
      <c r="D47" s="7" t="s">
        <v>405</v>
      </c>
      <c r="E47" s="7" t="s">
        <v>40</v>
      </c>
      <c r="F47" s="7" t="s">
        <v>406</v>
      </c>
      <c r="G47" s="7" t="s">
        <v>226</v>
      </c>
      <c r="H47" s="7" t="s">
        <v>407</v>
      </c>
      <c r="I47" s="7" t="s">
        <v>408</v>
      </c>
      <c r="J47" s="7" t="s">
        <v>110</v>
      </c>
      <c r="K47" s="7" t="s">
        <v>409</v>
      </c>
      <c r="L47" s="7" t="s">
        <v>46</v>
      </c>
      <c r="M47" s="7" t="s">
        <v>410</v>
      </c>
      <c r="N47" s="7" t="s">
        <v>48</v>
      </c>
      <c r="O47" s="7" t="s">
        <v>411</v>
      </c>
      <c r="P47" s="7">
        <v>10</v>
      </c>
      <c r="Q47" s="7" t="s">
        <v>412</v>
      </c>
      <c r="R47" s="7"/>
      <c r="S47" s="7"/>
      <c r="T47" s="7" t="s">
        <v>413</v>
      </c>
      <c r="U47" s="7"/>
      <c r="V47" s="7" t="s">
        <v>59</v>
      </c>
      <c r="W47" s="7"/>
      <c r="X47" s="7" t="s">
        <v>54</v>
      </c>
      <c r="Y47" s="7" t="s">
        <v>55</v>
      </c>
      <c r="Z47" s="7"/>
      <c r="AA47" s="7" t="s">
        <v>56</v>
      </c>
      <c r="AB47" s="7" t="s">
        <v>414</v>
      </c>
      <c r="AC47" s="7" t="s">
        <v>57</v>
      </c>
      <c r="AD47" s="7"/>
      <c r="AE47" s="7" t="s">
        <v>57</v>
      </c>
      <c r="AF47" s="7" t="s">
        <v>57</v>
      </c>
      <c r="AG47" s="7" t="s">
        <v>58</v>
      </c>
      <c r="AH47" s="7" t="s">
        <v>59</v>
      </c>
      <c r="AI47" s="7"/>
      <c r="AJ47" s="7" t="s">
        <v>59</v>
      </c>
      <c r="AK47" s="7"/>
      <c r="AL47" s="7" t="s">
        <v>69</v>
      </c>
      <c r="AM47" s="7"/>
    </row>
    <row r="48" spans="1:39" x14ac:dyDescent="0.35">
      <c r="A48" s="26"/>
      <c r="B48" s="14">
        <v>4685</v>
      </c>
      <c r="C48" s="7" t="s">
        <v>404</v>
      </c>
      <c r="D48" s="7" t="s">
        <v>405</v>
      </c>
      <c r="E48" s="7" t="s">
        <v>60</v>
      </c>
      <c r="F48" s="7" t="s">
        <v>415</v>
      </c>
      <c r="G48" s="7" t="s">
        <v>416</v>
      </c>
      <c r="H48" s="7" t="s">
        <v>417</v>
      </c>
      <c r="I48" s="7" t="s">
        <v>94</v>
      </c>
      <c r="J48" s="7" t="s">
        <v>44</v>
      </c>
      <c r="K48" s="7" t="s">
        <v>418</v>
      </c>
      <c r="L48" s="7" t="s">
        <v>46</v>
      </c>
      <c r="M48" s="7" t="s">
        <v>94</v>
      </c>
      <c r="N48" s="7" t="s">
        <v>48</v>
      </c>
      <c r="O48" s="7" t="s">
        <v>419</v>
      </c>
      <c r="P48" s="7">
        <v>10</v>
      </c>
      <c r="Q48" s="7" t="s">
        <v>420</v>
      </c>
      <c r="R48" s="7">
        <v>1</v>
      </c>
      <c r="S48" s="7" t="s">
        <v>94</v>
      </c>
      <c r="T48" s="7" t="s">
        <v>421</v>
      </c>
      <c r="U48" s="7" t="s">
        <v>94</v>
      </c>
      <c r="V48" s="7" t="s">
        <v>59</v>
      </c>
      <c r="W48" s="7" t="s">
        <v>57</v>
      </c>
      <c r="X48" s="7" t="s">
        <v>54</v>
      </c>
      <c r="Y48" s="7" t="s">
        <v>55</v>
      </c>
      <c r="Z48" s="7" t="s">
        <v>94</v>
      </c>
      <c r="AA48" s="7"/>
      <c r="AB48" s="7" t="s">
        <v>29</v>
      </c>
      <c r="AC48" s="7" t="s">
        <v>387</v>
      </c>
      <c r="AD48" s="7" t="s">
        <v>422</v>
      </c>
      <c r="AE48" s="7" t="s">
        <v>144</v>
      </c>
      <c r="AF48" s="7" t="s">
        <v>57</v>
      </c>
      <c r="AG48" s="7" t="s">
        <v>58</v>
      </c>
      <c r="AH48" s="7" t="s">
        <v>59</v>
      </c>
      <c r="AI48" s="7"/>
      <c r="AJ48" s="7" t="s">
        <v>59</v>
      </c>
      <c r="AK48" s="7" t="s">
        <v>57</v>
      </c>
      <c r="AL48" s="7" t="s">
        <v>69</v>
      </c>
      <c r="AM48" s="7"/>
    </row>
    <row r="49" spans="1:39" x14ac:dyDescent="0.35">
      <c r="A49" s="27"/>
      <c r="B49" s="14">
        <v>4685</v>
      </c>
      <c r="C49" s="7" t="s">
        <v>404</v>
      </c>
      <c r="D49" s="7" t="s">
        <v>405</v>
      </c>
      <c r="E49" s="7" t="s">
        <v>70</v>
      </c>
      <c r="F49" s="7" t="s">
        <v>406</v>
      </c>
      <c r="G49" s="7"/>
      <c r="H49" s="7" t="s">
        <v>407</v>
      </c>
      <c r="I49" s="7" t="s">
        <v>408</v>
      </c>
      <c r="J49" s="7" t="s">
        <v>44</v>
      </c>
      <c r="K49" s="7" t="s">
        <v>418</v>
      </c>
      <c r="L49" s="7" t="s">
        <v>46</v>
      </c>
      <c r="M49" s="7" t="s">
        <v>410</v>
      </c>
      <c r="N49" s="7" t="s">
        <v>48</v>
      </c>
      <c r="O49" s="7" t="s">
        <v>419</v>
      </c>
      <c r="P49" s="7">
        <v>10</v>
      </c>
      <c r="Q49" s="7" t="s">
        <v>420</v>
      </c>
      <c r="R49" s="7">
        <v>1</v>
      </c>
      <c r="S49" s="7" t="s">
        <v>94</v>
      </c>
      <c r="T49" s="7" t="s">
        <v>423</v>
      </c>
      <c r="U49" s="7" t="s">
        <v>94</v>
      </c>
      <c r="V49" s="7" t="s">
        <v>59</v>
      </c>
      <c r="W49" s="7" t="s">
        <v>57</v>
      </c>
      <c r="X49" s="7" t="s">
        <v>54</v>
      </c>
      <c r="Y49" s="7" t="s">
        <v>55</v>
      </c>
      <c r="Z49" s="7" t="s">
        <v>94</v>
      </c>
      <c r="AA49" s="7" t="s">
        <v>102</v>
      </c>
      <c r="AB49" s="7" t="s">
        <v>29</v>
      </c>
      <c r="AC49" s="7" t="s">
        <v>57</v>
      </c>
      <c r="AD49" s="7" t="s">
        <v>422</v>
      </c>
      <c r="AE49" s="7" t="s">
        <v>144</v>
      </c>
      <c r="AF49" s="7" t="s">
        <v>57</v>
      </c>
      <c r="AG49" s="7" t="s">
        <v>58</v>
      </c>
      <c r="AH49" s="7" t="s">
        <v>59</v>
      </c>
      <c r="AI49" s="7"/>
      <c r="AJ49" s="7" t="s">
        <v>59</v>
      </c>
      <c r="AK49" s="7" t="s">
        <v>57</v>
      </c>
      <c r="AL49" s="7" t="s">
        <v>69</v>
      </c>
      <c r="AM49" s="7"/>
    </row>
    <row r="50" spans="1:39" x14ac:dyDescent="0.35">
      <c r="A50" s="25">
        <v>17</v>
      </c>
      <c r="B50" s="14">
        <v>4684</v>
      </c>
      <c r="C50" s="7" t="s">
        <v>424</v>
      </c>
      <c r="D50" s="7" t="s">
        <v>425</v>
      </c>
      <c r="E50" s="7" t="s">
        <v>40</v>
      </c>
      <c r="F50" s="7" t="s">
        <v>426</v>
      </c>
      <c r="G50" s="7" t="s">
        <v>42</v>
      </c>
      <c r="H50" s="7" t="s">
        <v>427</v>
      </c>
      <c r="I50" s="7" t="s">
        <v>428</v>
      </c>
      <c r="J50" s="7" t="s">
        <v>44</v>
      </c>
      <c r="K50" s="7" t="s">
        <v>408</v>
      </c>
      <c r="L50" s="7" t="s">
        <v>46</v>
      </c>
      <c r="M50" s="7" t="s">
        <v>429</v>
      </c>
      <c r="N50" s="7" t="s">
        <v>65</v>
      </c>
      <c r="O50" s="7" t="s">
        <v>430</v>
      </c>
      <c r="P50" s="7">
        <v>8</v>
      </c>
      <c r="Q50" s="7" t="s">
        <v>431</v>
      </c>
      <c r="R50" s="7"/>
      <c r="S50" s="7">
        <v>893</v>
      </c>
      <c r="T50" s="7" t="s">
        <v>432</v>
      </c>
      <c r="U50" s="7">
        <v>256</v>
      </c>
      <c r="V50" s="7" t="s">
        <v>59</v>
      </c>
      <c r="W50" s="7"/>
      <c r="X50" s="7" t="s">
        <v>55</v>
      </c>
      <c r="Y50" s="7" t="s">
        <v>55</v>
      </c>
      <c r="Z50" s="7"/>
      <c r="AA50" s="7" t="s">
        <v>56</v>
      </c>
      <c r="AB50" s="7"/>
      <c r="AC50" s="7" t="s">
        <v>57</v>
      </c>
      <c r="AD50" s="7"/>
      <c r="AE50" s="7" t="s">
        <v>433</v>
      </c>
      <c r="AF50" s="7" t="s">
        <v>57</v>
      </c>
      <c r="AG50" s="7" t="s">
        <v>58</v>
      </c>
      <c r="AH50" s="7" t="s">
        <v>59</v>
      </c>
      <c r="AI50" s="7"/>
      <c r="AJ50" s="7" t="s">
        <v>59</v>
      </c>
      <c r="AK50" s="7"/>
      <c r="AL50" s="7" t="s">
        <v>59</v>
      </c>
      <c r="AM50" s="7" t="s">
        <v>434</v>
      </c>
    </row>
    <row r="51" spans="1:39" x14ac:dyDescent="0.35">
      <c r="A51" s="26"/>
      <c r="B51" s="14">
        <v>4684</v>
      </c>
      <c r="C51" s="7" t="s">
        <v>424</v>
      </c>
      <c r="D51" s="7" t="s">
        <v>425</v>
      </c>
      <c r="E51" s="7" t="s">
        <v>60</v>
      </c>
      <c r="F51" s="7" t="s">
        <v>435</v>
      </c>
      <c r="G51" s="7" t="s">
        <v>42</v>
      </c>
      <c r="H51" s="7" t="s">
        <v>436</v>
      </c>
      <c r="I51" s="7" t="s">
        <v>437</v>
      </c>
      <c r="J51" s="7" t="s">
        <v>44</v>
      </c>
      <c r="K51" s="7" t="s">
        <v>94</v>
      </c>
      <c r="L51" s="7" t="s">
        <v>46</v>
      </c>
      <c r="M51" s="7" t="s">
        <v>94</v>
      </c>
      <c r="N51" s="7"/>
      <c r="O51" s="7" t="s">
        <v>438</v>
      </c>
      <c r="P51" s="7">
        <v>8</v>
      </c>
      <c r="Q51" s="7" t="s">
        <v>439</v>
      </c>
      <c r="R51" s="7">
        <v>3</v>
      </c>
      <c r="S51" s="7" t="s">
        <v>440</v>
      </c>
      <c r="T51" s="7" t="s">
        <v>441</v>
      </c>
      <c r="U51" s="7">
        <v>256</v>
      </c>
      <c r="V51" s="7" t="s">
        <v>59</v>
      </c>
      <c r="W51" s="7" t="s">
        <v>57</v>
      </c>
      <c r="X51" s="7" t="s">
        <v>54</v>
      </c>
      <c r="Y51" s="7" t="s">
        <v>55</v>
      </c>
      <c r="Z51" s="7" t="s">
        <v>94</v>
      </c>
      <c r="AA51" s="7" t="s">
        <v>102</v>
      </c>
      <c r="AB51" s="7" t="s">
        <v>199</v>
      </c>
      <c r="AC51" s="7" t="s">
        <v>57</v>
      </c>
      <c r="AD51" s="7" t="s">
        <v>57</v>
      </c>
      <c r="AE51" s="7" t="s">
        <v>144</v>
      </c>
      <c r="AF51" s="7" t="s">
        <v>57</v>
      </c>
      <c r="AG51" s="7" t="s">
        <v>58</v>
      </c>
      <c r="AH51" s="7" t="s">
        <v>59</v>
      </c>
      <c r="AI51" s="7"/>
      <c r="AJ51" s="7" t="s">
        <v>59</v>
      </c>
      <c r="AK51" s="7" t="s">
        <v>57</v>
      </c>
      <c r="AL51" s="7" t="s">
        <v>52</v>
      </c>
      <c r="AM51" s="7" t="s">
        <v>442</v>
      </c>
    </row>
    <row r="52" spans="1:39" x14ac:dyDescent="0.35">
      <c r="A52" s="27"/>
      <c r="B52" s="14">
        <v>4684</v>
      </c>
      <c r="C52" s="7" t="s">
        <v>424</v>
      </c>
      <c r="D52" s="7" t="s">
        <v>425</v>
      </c>
      <c r="E52" s="7" t="s">
        <v>70</v>
      </c>
      <c r="F52" s="7" t="s">
        <v>435</v>
      </c>
      <c r="G52" s="7" t="s">
        <v>42</v>
      </c>
      <c r="H52" s="7" t="s">
        <v>436</v>
      </c>
      <c r="I52" s="7" t="s">
        <v>428</v>
      </c>
      <c r="J52" s="7" t="s">
        <v>44</v>
      </c>
      <c r="K52" s="7" t="s">
        <v>94</v>
      </c>
      <c r="L52" s="7" t="s">
        <v>46</v>
      </c>
      <c r="M52" s="7" t="s">
        <v>94</v>
      </c>
      <c r="N52" s="7" t="s">
        <v>65</v>
      </c>
      <c r="O52" s="7" t="s">
        <v>438</v>
      </c>
      <c r="P52" s="7">
        <v>8</v>
      </c>
      <c r="Q52" s="7" t="s">
        <v>439</v>
      </c>
      <c r="R52" s="7">
        <v>3</v>
      </c>
      <c r="S52" s="7" t="s">
        <v>440</v>
      </c>
      <c r="T52" s="7" t="s">
        <v>441</v>
      </c>
      <c r="U52" s="7">
        <v>256</v>
      </c>
      <c r="V52" s="7" t="s">
        <v>59</v>
      </c>
      <c r="W52" s="7" t="s">
        <v>57</v>
      </c>
      <c r="X52" s="7" t="s">
        <v>54</v>
      </c>
      <c r="Y52" s="7" t="s">
        <v>55</v>
      </c>
      <c r="Z52" s="7" t="s">
        <v>94</v>
      </c>
      <c r="AA52" s="7" t="s">
        <v>102</v>
      </c>
      <c r="AB52" s="7" t="s">
        <v>199</v>
      </c>
      <c r="AC52" s="7" t="s">
        <v>57</v>
      </c>
      <c r="AD52" s="7" t="s">
        <v>57</v>
      </c>
      <c r="AE52" s="7" t="s">
        <v>144</v>
      </c>
      <c r="AF52" s="7" t="s">
        <v>57</v>
      </c>
      <c r="AG52" s="7" t="s">
        <v>58</v>
      </c>
      <c r="AH52" s="7" t="s">
        <v>59</v>
      </c>
      <c r="AI52" s="7"/>
      <c r="AJ52" s="7" t="s">
        <v>59</v>
      </c>
      <c r="AK52" s="7" t="s">
        <v>57</v>
      </c>
      <c r="AL52" s="7" t="s">
        <v>52</v>
      </c>
      <c r="AM52" s="7" t="s">
        <v>434</v>
      </c>
    </row>
    <row r="53" spans="1:39" x14ac:dyDescent="0.35">
      <c r="A53" s="25">
        <v>18</v>
      </c>
      <c r="B53" s="14">
        <v>4683</v>
      </c>
      <c r="C53" s="7" t="s">
        <v>443</v>
      </c>
      <c r="D53" s="7" t="s">
        <v>444</v>
      </c>
      <c r="E53" s="7" t="s">
        <v>60</v>
      </c>
      <c r="F53" s="7" t="s">
        <v>445</v>
      </c>
      <c r="G53" s="7" t="s">
        <v>42</v>
      </c>
      <c r="H53" s="7" t="s">
        <v>446</v>
      </c>
      <c r="I53" s="7" t="s">
        <v>447</v>
      </c>
      <c r="J53" s="7" t="s">
        <v>44</v>
      </c>
      <c r="K53" s="7" t="s">
        <v>69</v>
      </c>
      <c r="L53" s="7" t="s">
        <v>448</v>
      </c>
      <c r="M53" s="7" t="s">
        <v>94</v>
      </c>
      <c r="N53" s="7" t="s">
        <v>48</v>
      </c>
      <c r="O53" s="7" t="s">
        <v>449</v>
      </c>
      <c r="P53" s="7">
        <v>1</v>
      </c>
      <c r="Q53" s="7" t="s">
        <v>450</v>
      </c>
      <c r="R53" s="7">
        <v>1</v>
      </c>
      <c r="S53" s="8">
        <v>2352</v>
      </c>
      <c r="T53" s="7" t="s">
        <v>100</v>
      </c>
      <c r="U53" s="7" t="s">
        <v>94</v>
      </c>
      <c r="V53" s="7" t="s">
        <v>52</v>
      </c>
      <c r="W53" s="7" t="s">
        <v>451</v>
      </c>
      <c r="X53" s="7" t="s">
        <v>54</v>
      </c>
      <c r="Y53" s="7" t="s">
        <v>452</v>
      </c>
      <c r="Z53" s="7" t="s">
        <v>94</v>
      </c>
      <c r="AA53" s="7" t="s">
        <v>56</v>
      </c>
      <c r="AB53" s="7" t="s">
        <v>199</v>
      </c>
      <c r="AC53" s="7" t="s">
        <v>57</v>
      </c>
      <c r="AD53" s="7" t="s">
        <v>453</v>
      </c>
      <c r="AE53" s="7" t="s">
        <v>57</v>
      </c>
      <c r="AF53" s="7" t="s">
        <v>57</v>
      </c>
      <c r="AG53" s="7" t="s">
        <v>58</v>
      </c>
      <c r="AH53" s="7" t="s">
        <v>59</v>
      </c>
      <c r="AI53" s="7" t="s">
        <v>57</v>
      </c>
      <c r="AJ53" s="7" t="s">
        <v>59</v>
      </c>
      <c r="AK53" s="7"/>
      <c r="AL53" s="7" t="s">
        <v>52</v>
      </c>
      <c r="AM53" s="7" t="s">
        <v>442</v>
      </c>
    </row>
    <row r="54" spans="1:39" x14ac:dyDescent="0.35">
      <c r="A54" s="26"/>
      <c r="B54" s="14">
        <v>4683</v>
      </c>
      <c r="C54" s="7" t="s">
        <v>443</v>
      </c>
      <c r="D54" s="7" t="s">
        <v>444</v>
      </c>
      <c r="E54" s="7" t="s">
        <v>317</v>
      </c>
      <c r="F54" s="7" t="s">
        <v>454</v>
      </c>
      <c r="G54" s="7" t="s">
        <v>42</v>
      </c>
      <c r="H54" s="7"/>
      <c r="I54" s="7" t="s">
        <v>455</v>
      </c>
      <c r="J54" s="7" t="s">
        <v>110</v>
      </c>
      <c r="K54" s="7" t="s">
        <v>456</v>
      </c>
      <c r="L54" s="7" t="s">
        <v>457</v>
      </c>
      <c r="M54" s="7" t="s">
        <v>456</v>
      </c>
      <c r="N54" s="7" t="s">
        <v>65</v>
      </c>
      <c r="O54" s="7" t="s">
        <v>337</v>
      </c>
      <c r="P54" s="7">
        <v>1</v>
      </c>
      <c r="Q54" s="7" t="s">
        <v>458</v>
      </c>
      <c r="R54" s="7" t="s">
        <v>55</v>
      </c>
      <c r="S54" s="7" t="s">
        <v>55</v>
      </c>
      <c r="T54" s="7" t="s">
        <v>459</v>
      </c>
      <c r="U54" s="7" t="s">
        <v>55</v>
      </c>
      <c r="V54" s="7" t="s">
        <v>52</v>
      </c>
      <c r="W54" s="7" t="s">
        <v>451</v>
      </c>
      <c r="X54" s="7" t="s">
        <v>54</v>
      </c>
      <c r="Y54" s="7" t="s">
        <v>460</v>
      </c>
      <c r="Z54" s="7" t="s">
        <v>55</v>
      </c>
      <c r="AA54" s="7" t="s">
        <v>461</v>
      </c>
      <c r="AB54" s="7" t="s">
        <v>27</v>
      </c>
      <c r="AC54" s="7" t="s">
        <v>462</v>
      </c>
      <c r="AD54" s="7" t="s">
        <v>463</v>
      </c>
      <c r="AE54" s="7" t="s">
        <v>57</v>
      </c>
      <c r="AF54" s="7" t="s">
        <v>57</v>
      </c>
      <c r="AG54" s="7" t="s">
        <v>58</v>
      </c>
      <c r="AH54" s="7"/>
      <c r="AI54" s="7"/>
      <c r="AJ54" s="7" t="s">
        <v>52</v>
      </c>
      <c r="AK54" s="7" t="s">
        <v>464</v>
      </c>
      <c r="AL54" s="7" t="s">
        <v>59</v>
      </c>
      <c r="AM54" s="7"/>
    </row>
    <row r="55" spans="1:39" x14ac:dyDescent="0.35">
      <c r="A55" s="27"/>
      <c r="B55" s="14">
        <v>4683</v>
      </c>
      <c r="C55" s="7" t="s">
        <v>443</v>
      </c>
      <c r="D55" s="7" t="s">
        <v>444</v>
      </c>
      <c r="E55" s="7" t="s">
        <v>70</v>
      </c>
      <c r="F55" s="7" t="s">
        <v>454</v>
      </c>
      <c r="G55" s="7" t="s">
        <v>42</v>
      </c>
      <c r="H55" s="7" t="s">
        <v>446</v>
      </c>
      <c r="I55" s="7" t="s">
        <v>455</v>
      </c>
      <c r="J55" s="7" t="s">
        <v>44</v>
      </c>
      <c r="K55" s="7" t="s">
        <v>69</v>
      </c>
      <c r="L55" s="7" t="s">
        <v>457</v>
      </c>
      <c r="M55" s="7" t="s">
        <v>94</v>
      </c>
      <c r="N55" s="7" t="s">
        <v>48</v>
      </c>
      <c r="O55" s="7" t="s">
        <v>337</v>
      </c>
      <c r="P55" s="7">
        <v>1</v>
      </c>
      <c r="Q55" s="7" t="s">
        <v>458</v>
      </c>
      <c r="R55" s="7">
        <v>1</v>
      </c>
      <c r="S55" s="8">
        <v>2352</v>
      </c>
      <c r="T55" s="7" t="s">
        <v>100</v>
      </c>
      <c r="U55" s="7" t="s">
        <v>94</v>
      </c>
      <c r="V55" s="7" t="s">
        <v>52</v>
      </c>
      <c r="W55" s="7" t="s">
        <v>451</v>
      </c>
      <c r="X55" s="7" t="s">
        <v>54</v>
      </c>
      <c r="Y55" s="7" t="s">
        <v>452</v>
      </c>
      <c r="Z55" s="7" t="s">
        <v>94</v>
      </c>
      <c r="AA55" s="7" t="s">
        <v>56</v>
      </c>
      <c r="AB55" s="7" t="s">
        <v>199</v>
      </c>
      <c r="AC55" s="7" t="s">
        <v>462</v>
      </c>
      <c r="AD55" s="7" t="s">
        <v>463</v>
      </c>
      <c r="AE55" s="7" t="s">
        <v>57</v>
      </c>
      <c r="AF55" s="7" t="s">
        <v>57</v>
      </c>
      <c r="AG55" s="7" t="s">
        <v>58</v>
      </c>
      <c r="AH55" s="7" t="s">
        <v>59</v>
      </c>
      <c r="AI55" s="7" t="s">
        <v>57</v>
      </c>
      <c r="AJ55" s="7" t="s">
        <v>52</v>
      </c>
      <c r="AK55" s="7" t="s">
        <v>464</v>
      </c>
      <c r="AL55" s="7" t="s">
        <v>52</v>
      </c>
      <c r="AM55" s="7" t="s">
        <v>442</v>
      </c>
    </row>
    <row r="56" spans="1:39" x14ac:dyDescent="0.35">
      <c r="A56" s="25">
        <v>19</v>
      </c>
      <c r="B56" s="14">
        <v>4682</v>
      </c>
      <c r="C56" s="7" t="s">
        <v>465</v>
      </c>
      <c r="D56" s="7" t="s">
        <v>466</v>
      </c>
      <c r="E56" s="7" t="s">
        <v>40</v>
      </c>
      <c r="F56" s="7" t="s">
        <v>467</v>
      </c>
      <c r="G56" s="7" t="s">
        <v>416</v>
      </c>
      <c r="H56" s="7" t="s">
        <v>468</v>
      </c>
      <c r="I56" s="7" t="s">
        <v>469</v>
      </c>
      <c r="J56" s="7" t="s">
        <v>110</v>
      </c>
      <c r="K56" s="7" t="s">
        <v>470</v>
      </c>
      <c r="L56" s="7" t="s">
        <v>46</v>
      </c>
      <c r="M56" s="7" t="s">
        <v>471</v>
      </c>
      <c r="N56" s="7" t="s">
        <v>48</v>
      </c>
      <c r="O56" s="7" t="s">
        <v>472</v>
      </c>
      <c r="P56" s="7">
        <v>1</v>
      </c>
      <c r="Q56" s="7" t="s">
        <v>473</v>
      </c>
      <c r="R56" s="7"/>
      <c r="S56" s="7" t="s">
        <v>474</v>
      </c>
      <c r="T56" s="7" t="s">
        <v>475</v>
      </c>
      <c r="U56" s="7">
        <v>71474</v>
      </c>
      <c r="V56" s="7" t="s">
        <v>52</v>
      </c>
      <c r="W56" s="7" t="s">
        <v>476</v>
      </c>
      <c r="X56" s="7" t="s">
        <v>55</v>
      </c>
      <c r="Y56" s="7" t="s">
        <v>55</v>
      </c>
      <c r="Z56" s="7" t="s">
        <v>408</v>
      </c>
      <c r="AA56" s="7" t="s">
        <v>56</v>
      </c>
      <c r="AB56" s="7" t="s">
        <v>27</v>
      </c>
      <c r="AC56" s="7" t="s">
        <v>477</v>
      </c>
      <c r="AD56" s="7"/>
      <c r="AE56" s="7" t="s">
        <v>57</v>
      </c>
      <c r="AF56" s="7" t="s">
        <v>57</v>
      </c>
      <c r="AG56" s="7" t="s">
        <v>58</v>
      </c>
      <c r="AH56" s="7" t="s">
        <v>59</v>
      </c>
      <c r="AI56" s="7"/>
      <c r="AJ56" s="7" t="s">
        <v>52</v>
      </c>
      <c r="AK56" s="7" t="s">
        <v>478</v>
      </c>
      <c r="AL56" s="7" t="s">
        <v>52</v>
      </c>
      <c r="AM56" s="7" t="s">
        <v>479</v>
      </c>
    </row>
    <row r="57" spans="1:39" x14ac:dyDescent="0.35">
      <c r="A57" s="26"/>
      <c r="B57" s="14">
        <v>4682</v>
      </c>
      <c r="C57" s="7" t="s">
        <v>465</v>
      </c>
      <c r="D57" s="7" t="s">
        <v>466</v>
      </c>
      <c r="E57" s="7" t="s">
        <v>60</v>
      </c>
      <c r="F57" s="7" t="s">
        <v>480</v>
      </c>
      <c r="G57" s="7" t="s">
        <v>416</v>
      </c>
      <c r="H57" s="7" t="s">
        <v>481</v>
      </c>
      <c r="I57" s="7" t="s">
        <v>482</v>
      </c>
      <c r="J57" s="7" t="s">
        <v>110</v>
      </c>
      <c r="K57" s="7" t="s">
        <v>483</v>
      </c>
      <c r="L57" s="7" t="s">
        <v>46</v>
      </c>
      <c r="M57" s="7" t="s">
        <v>58</v>
      </c>
      <c r="N57" s="7" t="s">
        <v>48</v>
      </c>
      <c r="O57" s="7" t="s">
        <v>337</v>
      </c>
      <c r="P57" s="7">
        <v>1</v>
      </c>
      <c r="Q57" s="7" t="s">
        <v>484</v>
      </c>
      <c r="R57" s="7">
        <v>2</v>
      </c>
      <c r="S57" s="7">
        <v>640</v>
      </c>
      <c r="T57" s="7" t="s">
        <v>100</v>
      </c>
      <c r="U57" s="8">
        <v>71788</v>
      </c>
      <c r="V57" s="7" t="s">
        <v>52</v>
      </c>
      <c r="W57" s="7" t="s">
        <v>485</v>
      </c>
      <c r="X57" s="7"/>
      <c r="Y57" s="7"/>
      <c r="Z57" s="7"/>
      <c r="AA57" s="7"/>
      <c r="AB57" s="7"/>
      <c r="AC57" s="7" t="s">
        <v>486</v>
      </c>
      <c r="AD57" s="7" t="s">
        <v>487</v>
      </c>
      <c r="AE57" s="7" t="s">
        <v>57</v>
      </c>
      <c r="AF57" s="7" t="s">
        <v>57</v>
      </c>
      <c r="AG57" s="7" t="s">
        <v>91</v>
      </c>
      <c r="AH57" s="7" t="s">
        <v>59</v>
      </c>
      <c r="AI57" s="7" t="s">
        <v>57</v>
      </c>
      <c r="AJ57" s="7" t="s">
        <v>59</v>
      </c>
      <c r="AK57" s="7" t="s">
        <v>57</v>
      </c>
      <c r="AL57" s="7" t="s">
        <v>52</v>
      </c>
      <c r="AM57" s="7" t="s">
        <v>488</v>
      </c>
    </row>
    <row r="58" spans="1:39" x14ac:dyDescent="0.35">
      <c r="A58" s="27"/>
      <c r="B58" s="14">
        <v>4682</v>
      </c>
      <c r="C58" s="7" t="s">
        <v>465</v>
      </c>
      <c r="D58" s="7" t="s">
        <v>466</v>
      </c>
      <c r="E58" s="7" t="s">
        <v>70</v>
      </c>
      <c r="F58" s="7" t="s">
        <v>467</v>
      </c>
      <c r="G58" s="7" t="s">
        <v>416</v>
      </c>
      <c r="H58" s="7" t="s">
        <v>481</v>
      </c>
      <c r="I58" s="7" t="s">
        <v>469</v>
      </c>
      <c r="J58" s="7" t="s">
        <v>110</v>
      </c>
      <c r="K58" s="7" t="s">
        <v>483</v>
      </c>
      <c r="L58" s="7" t="s">
        <v>46</v>
      </c>
      <c r="M58" s="7" t="s">
        <v>58</v>
      </c>
      <c r="N58" s="7" t="s">
        <v>48</v>
      </c>
      <c r="O58" s="7" t="s">
        <v>337</v>
      </c>
      <c r="P58" s="7">
        <v>1</v>
      </c>
      <c r="Q58" s="7" t="s">
        <v>484</v>
      </c>
      <c r="R58" s="7">
        <v>2</v>
      </c>
      <c r="S58" s="7">
        <v>640</v>
      </c>
      <c r="T58" s="7" t="s">
        <v>100</v>
      </c>
      <c r="U58" s="8">
        <v>71788</v>
      </c>
      <c r="V58" s="7" t="s">
        <v>52</v>
      </c>
      <c r="W58" s="7" t="s">
        <v>485</v>
      </c>
      <c r="X58" s="7" t="s">
        <v>55</v>
      </c>
      <c r="Y58" s="7" t="s">
        <v>55</v>
      </c>
      <c r="Z58" s="7" t="s">
        <v>408</v>
      </c>
      <c r="AA58" s="7" t="s">
        <v>56</v>
      </c>
      <c r="AB58" s="7" t="s">
        <v>27</v>
      </c>
      <c r="AC58" s="7" t="s">
        <v>477</v>
      </c>
      <c r="AD58" s="7" t="s">
        <v>487</v>
      </c>
      <c r="AE58" s="7" t="s">
        <v>57</v>
      </c>
      <c r="AF58" s="7" t="s">
        <v>57</v>
      </c>
      <c r="AG58" s="7" t="s">
        <v>91</v>
      </c>
      <c r="AH58" s="7" t="s">
        <v>59</v>
      </c>
      <c r="AI58" s="7" t="s">
        <v>57</v>
      </c>
      <c r="AJ58" s="7" t="s">
        <v>59</v>
      </c>
      <c r="AK58" s="7" t="s">
        <v>478</v>
      </c>
      <c r="AL58" s="7" t="s">
        <v>52</v>
      </c>
      <c r="AM58" s="7" t="s">
        <v>479</v>
      </c>
    </row>
    <row r="59" spans="1:39" x14ac:dyDescent="0.35">
      <c r="A59" s="25">
        <v>20</v>
      </c>
      <c r="B59" s="14">
        <v>4681</v>
      </c>
      <c r="C59" s="7" t="s">
        <v>489</v>
      </c>
      <c r="D59" s="7" t="s">
        <v>490</v>
      </c>
      <c r="E59" s="7" t="s">
        <v>40</v>
      </c>
      <c r="F59" s="7" t="s">
        <v>491</v>
      </c>
      <c r="G59" s="7" t="s">
        <v>42</v>
      </c>
      <c r="H59" s="7" t="s">
        <v>492</v>
      </c>
      <c r="I59" s="7" t="s">
        <v>408</v>
      </c>
      <c r="J59" s="7" t="s">
        <v>77</v>
      </c>
      <c r="K59" s="7" t="s">
        <v>408</v>
      </c>
      <c r="L59" s="7" t="s">
        <v>46</v>
      </c>
      <c r="M59" s="7" t="s">
        <v>493</v>
      </c>
      <c r="N59" s="7" t="s">
        <v>48</v>
      </c>
      <c r="O59" s="7" t="s">
        <v>494</v>
      </c>
      <c r="P59" s="7" t="s">
        <v>495</v>
      </c>
      <c r="Q59" s="7" t="s">
        <v>496</v>
      </c>
      <c r="R59" s="7"/>
      <c r="S59" s="7">
        <v>63</v>
      </c>
      <c r="T59" s="7" t="s">
        <v>497</v>
      </c>
      <c r="U59" s="7">
        <v>63</v>
      </c>
      <c r="V59" s="7" t="s">
        <v>59</v>
      </c>
      <c r="W59" s="7"/>
      <c r="X59" s="7" t="s">
        <v>54</v>
      </c>
      <c r="Y59" s="7" t="s">
        <v>498</v>
      </c>
      <c r="Z59" s="7"/>
      <c r="AA59" s="7" t="s">
        <v>102</v>
      </c>
      <c r="AB59" s="7" t="s">
        <v>27</v>
      </c>
      <c r="AC59" s="7"/>
      <c r="AD59" s="7" t="s">
        <v>499</v>
      </c>
      <c r="AE59" s="7" t="s">
        <v>57</v>
      </c>
      <c r="AF59" s="7" t="s">
        <v>57</v>
      </c>
      <c r="AG59" s="7" t="s">
        <v>58</v>
      </c>
      <c r="AH59" s="7" t="s">
        <v>59</v>
      </c>
      <c r="AI59" s="7"/>
      <c r="AJ59" s="7" t="s">
        <v>59</v>
      </c>
      <c r="AK59" s="7"/>
      <c r="AL59" s="7" t="s">
        <v>59</v>
      </c>
      <c r="AM59" s="7"/>
    </row>
    <row r="60" spans="1:39" x14ac:dyDescent="0.35">
      <c r="A60" s="26"/>
      <c r="B60" s="14">
        <v>4681</v>
      </c>
      <c r="C60" s="7" t="s">
        <v>489</v>
      </c>
      <c r="D60" s="7" t="s">
        <v>490</v>
      </c>
      <c r="E60" s="7" t="s">
        <v>60</v>
      </c>
      <c r="F60" s="7" t="s">
        <v>500</v>
      </c>
      <c r="G60" s="7" t="s">
        <v>42</v>
      </c>
      <c r="H60" s="7" t="s">
        <v>501</v>
      </c>
      <c r="I60" s="7" t="s">
        <v>502</v>
      </c>
      <c r="J60" s="7" t="s">
        <v>44</v>
      </c>
      <c r="K60" s="7" t="s">
        <v>64</v>
      </c>
      <c r="L60" s="7" t="s">
        <v>46</v>
      </c>
      <c r="M60" s="7" t="s">
        <v>503</v>
      </c>
      <c r="N60" s="7" t="s">
        <v>55</v>
      </c>
      <c r="O60" s="7" t="s">
        <v>176</v>
      </c>
      <c r="P60" s="7">
        <v>1</v>
      </c>
      <c r="Q60" s="7" t="s">
        <v>504</v>
      </c>
      <c r="R60" s="7">
        <v>1</v>
      </c>
      <c r="S60" s="7">
        <v>63</v>
      </c>
      <c r="T60" s="7" t="s">
        <v>505</v>
      </c>
      <c r="U60" s="7" t="s">
        <v>64</v>
      </c>
      <c r="V60" s="7" t="s">
        <v>59</v>
      </c>
      <c r="W60" s="7"/>
      <c r="X60" s="7" t="s">
        <v>167</v>
      </c>
      <c r="Y60" s="7"/>
      <c r="Z60" s="7" t="s">
        <v>64</v>
      </c>
      <c r="AA60" s="7" t="s">
        <v>56</v>
      </c>
      <c r="AB60" s="7" t="s">
        <v>29</v>
      </c>
      <c r="AC60" s="7" t="s">
        <v>57</v>
      </c>
      <c r="AD60" s="7"/>
      <c r="AE60" s="7" t="s">
        <v>506</v>
      </c>
      <c r="AF60" s="7" t="s">
        <v>57</v>
      </c>
      <c r="AG60" s="7" t="s">
        <v>58</v>
      </c>
      <c r="AH60" s="7" t="s">
        <v>59</v>
      </c>
      <c r="AI60" s="7"/>
      <c r="AJ60" s="7" t="s">
        <v>59</v>
      </c>
      <c r="AK60" s="7"/>
      <c r="AL60" s="7" t="s">
        <v>69</v>
      </c>
      <c r="AM60" s="7"/>
    </row>
    <row r="61" spans="1:39" x14ac:dyDescent="0.35">
      <c r="A61" s="27"/>
      <c r="B61" s="14">
        <v>4681</v>
      </c>
      <c r="C61" s="7" t="s">
        <v>489</v>
      </c>
      <c r="D61" s="7" t="s">
        <v>490</v>
      </c>
      <c r="E61" s="7" t="s">
        <v>70</v>
      </c>
      <c r="F61" s="7" t="s">
        <v>491</v>
      </c>
      <c r="G61" s="7" t="s">
        <v>42</v>
      </c>
      <c r="H61" s="7" t="s">
        <v>501</v>
      </c>
      <c r="I61" s="7" t="s">
        <v>408</v>
      </c>
      <c r="J61" s="7" t="s">
        <v>44</v>
      </c>
      <c r="K61" s="7" t="s">
        <v>64</v>
      </c>
      <c r="L61" s="7" t="s">
        <v>46</v>
      </c>
      <c r="M61" s="7" t="s">
        <v>503</v>
      </c>
      <c r="N61" s="7" t="s">
        <v>55</v>
      </c>
      <c r="O61" s="7" t="s">
        <v>176</v>
      </c>
      <c r="P61" s="7">
        <v>1</v>
      </c>
      <c r="Q61" s="7" t="s">
        <v>504</v>
      </c>
      <c r="R61" s="7">
        <v>1</v>
      </c>
      <c r="S61" s="7">
        <v>63</v>
      </c>
      <c r="T61" s="7" t="s">
        <v>505</v>
      </c>
      <c r="U61" s="7" t="s">
        <v>64</v>
      </c>
      <c r="V61" s="7" t="s">
        <v>59</v>
      </c>
      <c r="W61" s="7"/>
      <c r="X61" s="7" t="s">
        <v>167</v>
      </c>
      <c r="Y61" s="7" t="s">
        <v>498</v>
      </c>
      <c r="Z61" s="7" t="s">
        <v>64</v>
      </c>
      <c r="AA61" s="7" t="s">
        <v>56</v>
      </c>
      <c r="AB61" s="7" t="s">
        <v>27</v>
      </c>
      <c r="AC61" s="7" t="s">
        <v>143</v>
      </c>
      <c r="AD61" s="7" t="s">
        <v>507</v>
      </c>
      <c r="AE61" s="7" t="s">
        <v>329</v>
      </c>
      <c r="AF61" s="7" t="s">
        <v>57</v>
      </c>
      <c r="AG61" s="7" t="s">
        <v>58</v>
      </c>
      <c r="AH61" s="7" t="s">
        <v>59</v>
      </c>
      <c r="AI61" s="7"/>
      <c r="AJ61" s="7" t="s">
        <v>59</v>
      </c>
      <c r="AK61" s="7"/>
      <c r="AL61" s="7" t="s">
        <v>69</v>
      </c>
      <c r="AM61" s="7"/>
    </row>
    <row r="62" spans="1:39" x14ac:dyDescent="0.35">
      <c r="A62" s="25">
        <v>21</v>
      </c>
      <c r="B62" s="14">
        <v>4680</v>
      </c>
      <c r="C62" s="7" t="s">
        <v>508</v>
      </c>
      <c r="D62" s="7" t="s">
        <v>509</v>
      </c>
      <c r="E62" s="7" t="s">
        <v>249</v>
      </c>
      <c r="F62" s="7" t="s">
        <v>510</v>
      </c>
      <c r="G62" s="7" t="s">
        <v>42</v>
      </c>
      <c r="H62" s="7" t="s">
        <v>511</v>
      </c>
      <c r="I62" s="7" t="s">
        <v>512</v>
      </c>
      <c r="J62" s="7" t="s">
        <v>77</v>
      </c>
      <c r="K62" s="7" t="s">
        <v>513</v>
      </c>
      <c r="L62" s="7" t="s">
        <v>46</v>
      </c>
      <c r="M62" s="7" t="s">
        <v>514</v>
      </c>
      <c r="N62" s="7" t="s">
        <v>55</v>
      </c>
      <c r="O62" s="7" t="s">
        <v>515</v>
      </c>
      <c r="P62" s="7">
        <v>1</v>
      </c>
      <c r="Q62" s="7"/>
      <c r="R62" s="7" t="s">
        <v>516</v>
      </c>
      <c r="S62" s="7"/>
      <c r="T62" s="7" t="s">
        <v>459</v>
      </c>
      <c r="U62" s="7"/>
      <c r="V62" s="7" t="s">
        <v>59</v>
      </c>
      <c r="W62" s="7"/>
      <c r="X62" s="7" t="s">
        <v>517</v>
      </c>
      <c r="Y62" s="7" t="s">
        <v>328</v>
      </c>
      <c r="Z62" s="7"/>
      <c r="AA62" s="7" t="s">
        <v>56</v>
      </c>
      <c r="AB62" s="7" t="s">
        <v>27</v>
      </c>
      <c r="AC62" s="7" t="s">
        <v>314</v>
      </c>
      <c r="AD62" s="7"/>
      <c r="AE62" s="7"/>
      <c r="AF62" s="7" t="s">
        <v>255</v>
      </c>
      <c r="AG62" s="7" t="s">
        <v>58</v>
      </c>
      <c r="AH62" s="7"/>
      <c r="AI62" s="7"/>
      <c r="AJ62" s="7" t="s">
        <v>59</v>
      </c>
      <c r="AK62" s="7"/>
      <c r="AL62" s="7" t="s">
        <v>59</v>
      </c>
      <c r="AM62" s="7"/>
    </row>
    <row r="63" spans="1:39" x14ac:dyDescent="0.35">
      <c r="A63" s="26"/>
      <c r="B63" s="14">
        <v>4680</v>
      </c>
      <c r="C63" s="7" t="s">
        <v>508</v>
      </c>
      <c r="D63" s="7" t="s">
        <v>509</v>
      </c>
      <c r="E63" s="7" t="s">
        <v>60</v>
      </c>
      <c r="F63" s="7" t="s">
        <v>518</v>
      </c>
      <c r="G63" s="7" t="s">
        <v>42</v>
      </c>
      <c r="H63" s="7" t="s">
        <v>94</v>
      </c>
      <c r="I63" s="7" t="s">
        <v>519</v>
      </c>
      <c r="J63" s="7" t="s">
        <v>77</v>
      </c>
      <c r="K63" s="7" t="s">
        <v>520</v>
      </c>
      <c r="L63" s="7" t="s">
        <v>46</v>
      </c>
      <c r="M63" s="7" t="s">
        <v>521</v>
      </c>
      <c r="N63" s="7" t="s">
        <v>65</v>
      </c>
      <c r="O63" s="7" t="s">
        <v>515</v>
      </c>
      <c r="P63" s="7">
        <v>1</v>
      </c>
      <c r="Q63" s="7" t="s">
        <v>522</v>
      </c>
      <c r="R63" s="7">
        <v>1</v>
      </c>
      <c r="S63" s="7" t="s">
        <v>523</v>
      </c>
      <c r="T63" s="7" t="s">
        <v>100</v>
      </c>
      <c r="U63" s="7">
        <v>187</v>
      </c>
      <c r="V63" s="7" t="s">
        <v>59</v>
      </c>
      <c r="W63" s="7" t="s">
        <v>57</v>
      </c>
      <c r="X63" s="7" t="s">
        <v>517</v>
      </c>
      <c r="Y63" s="7"/>
      <c r="Z63" s="7" t="s">
        <v>94</v>
      </c>
      <c r="AA63" s="7" t="s">
        <v>102</v>
      </c>
      <c r="AB63" s="7" t="s">
        <v>29</v>
      </c>
      <c r="AC63" s="7" t="s">
        <v>57</v>
      </c>
      <c r="AD63" s="7"/>
      <c r="AE63" s="7" t="s">
        <v>144</v>
      </c>
      <c r="AF63" s="7" t="s">
        <v>57</v>
      </c>
      <c r="AG63" s="7" t="s">
        <v>58</v>
      </c>
      <c r="AH63" s="7" t="s">
        <v>59</v>
      </c>
      <c r="AI63" s="7" t="s">
        <v>57</v>
      </c>
      <c r="AJ63" s="7" t="s">
        <v>59</v>
      </c>
      <c r="AK63" s="7" t="s">
        <v>57</v>
      </c>
      <c r="AL63" s="7" t="s">
        <v>69</v>
      </c>
      <c r="AM63" s="7"/>
    </row>
    <row r="64" spans="1:39" x14ac:dyDescent="0.35">
      <c r="A64" s="27"/>
      <c r="B64" s="14">
        <v>4680</v>
      </c>
      <c r="C64" s="7" t="s">
        <v>508</v>
      </c>
      <c r="D64" s="7" t="s">
        <v>509</v>
      </c>
      <c r="E64" s="7" t="s">
        <v>70</v>
      </c>
      <c r="F64" s="7" t="s">
        <v>518</v>
      </c>
      <c r="G64" s="7" t="s">
        <v>42</v>
      </c>
      <c r="H64" s="7" t="s">
        <v>94</v>
      </c>
      <c r="I64" s="7" t="s">
        <v>519</v>
      </c>
      <c r="J64" s="7" t="s">
        <v>77</v>
      </c>
      <c r="K64" s="7" t="s">
        <v>520</v>
      </c>
      <c r="L64" s="7" t="s">
        <v>46</v>
      </c>
      <c r="M64" s="7" t="s">
        <v>521</v>
      </c>
      <c r="N64" s="7" t="s">
        <v>55</v>
      </c>
      <c r="O64" s="7" t="s">
        <v>515</v>
      </c>
      <c r="P64" s="7">
        <v>1</v>
      </c>
      <c r="Q64" s="7" t="s">
        <v>522</v>
      </c>
      <c r="R64" s="7">
        <v>1</v>
      </c>
      <c r="S64" s="7" t="s">
        <v>523</v>
      </c>
      <c r="T64" s="7" t="s">
        <v>100</v>
      </c>
      <c r="U64" s="7">
        <v>187</v>
      </c>
      <c r="V64" s="7" t="s">
        <v>59</v>
      </c>
      <c r="W64" s="7" t="s">
        <v>57</v>
      </c>
      <c r="X64" s="7" t="s">
        <v>517</v>
      </c>
      <c r="Y64" s="7" t="s">
        <v>55</v>
      </c>
      <c r="Z64" s="7" t="s">
        <v>94</v>
      </c>
      <c r="AA64" s="7" t="s">
        <v>102</v>
      </c>
      <c r="AB64" s="7" t="s">
        <v>29</v>
      </c>
      <c r="AC64" s="7" t="s">
        <v>57</v>
      </c>
      <c r="AD64" s="7" t="s">
        <v>94</v>
      </c>
      <c r="AE64" s="7" t="s">
        <v>57</v>
      </c>
      <c r="AF64" s="7" t="s">
        <v>68</v>
      </c>
      <c r="AG64" s="7" t="s">
        <v>58</v>
      </c>
      <c r="AH64" s="7" t="s">
        <v>59</v>
      </c>
      <c r="AI64" s="7" t="s">
        <v>57</v>
      </c>
      <c r="AJ64" s="7" t="s">
        <v>59</v>
      </c>
      <c r="AK64" s="7" t="s">
        <v>57</v>
      </c>
      <c r="AL64" s="7" t="s">
        <v>69</v>
      </c>
      <c r="AM64" s="7"/>
    </row>
    <row r="65" spans="1:39" x14ac:dyDescent="0.35">
      <c r="A65" s="25">
        <v>22</v>
      </c>
      <c r="B65" s="14">
        <v>4679</v>
      </c>
      <c r="C65" s="7" t="s">
        <v>524</v>
      </c>
      <c r="D65" s="7" t="s">
        <v>525</v>
      </c>
      <c r="E65" s="7" t="s">
        <v>40</v>
      </c>
      <c r="F65" s="7" t="s">
        <v>526</v>
      </c>
      <c r="G65" s="7" t="s">
        <v>42</v>
      </c>
      <c r="H65" s="7" t="s">
        <v>527</v>
      </c>
      <c r="I65" s="7" t="s">
        <v>528</v>
      </c>
      <c r="J65" s="7" t="s">
        <v>77</v>
      </c>
      <c r="K65" s="7" t="s">
        <v>408</v>
      </c>
      <c r="L65" s="7" t="s">
        <v>46</v>
      </c>
      <c r="M65" s="7" t="s">
        <v>408</v>
      </c>
      <c r="N65" s="7" t="s">
        <v>65</v>
      </c>
      <c r="O65" s="7" t="s">
        <v>529</v>
      </c>
      <c r="P65" s="7">
        <v>1</v>
      </c>
      <c r="Q65" s="7" t="s">
        <v>530</v>
      </c>
      <c r="R65" s="7"/>
      <c r="S65" s="7"/>
      <c r="T65" s="7" t="s">
        <v>531</v>
      </c>
      <c r="U65" s="7">
        <v>10</v>
      </c>
      <c r="V65" s="7" t="s">
        <v>52</v>
      </c>
      <c r="W65" s="7" t="s">
        <v>532</v>
      </c>
      <c r="X65" s="7" t="s">
        <v>533</v>
      </c>
      <c r="Y65" s="7" t="s">
        <v>55</v>
      </c>
      <c r="Z65" s="7" t="s">
        <v>55</v>
      </c>
      <c r="AA65" s="7" t="s">
        <v>56</v>
      </c>
      <c r="AB65" s="7" t="s">
        <v>27</v>
      </c>
      <c r="AC65" s="7" t="s">
        <v>372</v>
      </c>
      <c r="AD65" s="7" t="s">
        <v>534</v>
      </c>
      <c r="AE65" s="7" t="s">
        <v>57</v>
      </c>
      <c r="AF65" s="7" t="s">
        <v>57</v>
      </c>
      <c r="AG65" s="7" t="s">
        <v>58</v>
      </c>
      <c r="AH65" s="7" t="s">
        <v>59</v>
      </c>
      <c r="AI65" s="7"/>
      <c r="AJ65" s="7" t="s">
        <v>59</v>
      </c>
      <c r="AK65" s="7"/>
      <c r="AL65" s="7" t="s">
        <v>69</v>
      </c>
      <c r="AM65" s="7" t="s">
        <v>535</v>
      </c>
    </row>
    <row r="66" spans="1:39" x14ac:dyDescent="0.35">
      <c r="A66" s="26"/>
      <c r="B66" s="14">
        <v>4679</v>
      </c>
      <c r="C66" s="7" t="s">
        <v>524</v>
      </c>
      <c r="D66" s="7" t="s">
        <v>525</v>
      </c>
      <c r="E66" s="7" t="s">
        <v>60</v>
      </c>
      <c r="F66" s="7" t="s">
        <v>536</v>
      </c>
      <c r="G66" s="7" t="s">
        <v>42</v>
      </c>
      <c r="H66" s="7" t="s">
        <v>537</v>
      </c>
      <c r="I66" s="7" t="s">
        <v>538</v>
      </c>
      <c r="J66" s="7" t="s">
        <v>77</v>
      </c>
      <c r="K66" s="7" t="s">
        <v>94</v>
      </c>
      <c r="L66" s="7" t="s">
        <v>46</v>
      </c>
      <c r="M66" s="7" t="s">
        <v>539</v>
      </c>
      <c r="N66" s="7" t="s">
        <v>55</v>
      </c>
      <c r="O66" s="7" t="s">
        <v>540</v>
      </c>
      <c r="P66" s="7">
        <v>1</v>
      </c>
      <c r="Q66" s="7" t="s">
        <v>541</v>
      </c>
      <c r="R66" s="7">
        <v>2</v>
      </c>
      <c r="S66" s="7" t="s">
        <v>542</v>
      </c>
      <c r="T66" s="7" t="s">
        <v>100</v>
      </c>
      <c r="U66" s="7" t="s">
        <v>543</v>
      </c>
      <c r="V66" s="7" t="s">
        <v>59</v>
      </c>
      <c r="W66" s="7" t="s">
        <v>57</v>
      </c>
      <c r="X66" s="7" t="s">
        <v>544</v>
      </c>
      <c r="Y66" s="7" t="s">
        <v>545</v>
      </c>
      <c r="Z66" s="7" t="s">
        <v>94</v>
      </c>
      <c r="AA66" s="7" t="s">
        <v>56</v>
      </c>
      <c r="AB66" s="7" t="s">
        <v>27</v>
      </c>
      <c r="AC66" s="7" t="s">
        <v>372</v>
      </c>
      <c r="AD66" s="7" t="s">
        <v>546</v>
      </c>
      <c r="AE66" s="7" t="s">
        <v>57</v>
      </c>
      <c r="AF66" s="7" t="s">
        <v>57</v>
      </c>
      <c r="AG66" s="7" t="s">
        <v>58</v>
      </c>
      <c r="AH66" s="7" t="s">
        <v>59</v>
      </c>
      <c r="AI66" s="7"/>
      <c r="AJ66" s="7" t="s">
        <v>59</v>
      </c>
      <c r="AK66" s="7"/>
      <c r="AL66" s="7" t="s">
        <v>52</v>
      </c>
      <c r="AM66" s="7" t="s">
        <v>488</v>
      </c>
    </row>
    <row r="67" spans="1:39" x14ac:dyDescent="0.35">
      <c r="A67" s="27"/>
      <c r="B67" s="14">
        <v>4679</v>
      </c>
      <c r="C67" s="7" t="s">
        <v>524</v>
      </c>
      <c r="D67" s="7" t="s">
        <v>525</v>
      </c>
      <c r="E67" s="7" t="s">
        <v>70</v>
      </c>
      <c r="F67" s="7" t="s">
        <v>536</v>
      </c>
      <c r="G67" s="7" t="s">
        <v>42</v>
      </c>
      <c r="H67" s="7" t="s">
        <v>537</v>
      </c>
      <c r="I67" s="7" t="s">
        <v>538</v>
      </c>
      <c r="J67" s="7" t="s">
        <v>77</v>
      </c>
      <c r="K67" s="7" t="s">
        <v>94</v>
      </c>
      <c r="L67" s="7" t="s">
        <v>46</v>
      </c>
      <c r="M67" s="7" t="s">
        <v>539</v>
      </c>
      <c r="N67" s="7" t="s">
        <v>65</v>
      </c>
      <c r="O67" s="7" t="s">
        <v>540</v>
      </c>
      <c r="P67" s="7">
        <v>1</v>
      </c>
      <c r="Q67" s="7" t="s">
        <v>541</v>
      </c>
      <c r="R67" s="7">
        <v>2</v>
      </c>
      <c r="S67" s="7" t="s">
        <v>542</v>
      </c>
      <c r="T67" s="7" t="s">
        <v>531</v>
      </c>
      <c r="U67" s="7" t="s">
        <v>543</v>
      </c>
      <c r="V67" s="7" t="s">
        <v>52</v>
      </c>
      <c r="W67" s="7" t="s">
        <v>532</v>
      </c>
      <c r="X67" s="7" t="s">
        <v>533</v>
      </c>
      <c r="Y67" s="7" t="s">
        <v>545</v>
      </c>
      <c r="Z67" s="7" t="s">
        <v>94</v>
      </c>
      <c r="AA67" s="7" t="s">
        <v>56</v>
      </c>
      <c r="AB67" s="7" t="s">
        <v>27</v>
      </c>
      <c r="AC67" s="7" t="s">
        <v>372</v>
      </c>
      <c r="AD67" s="7" t="s">
        <v>546</v>
      </c>
      <c r="AE67" s="7" t="s">
        <v>57</v>
      </c>
      <c r="AF67" s="7" t="s">
        <v>57</v>
      </c>
      <c r="AG67" s="7" t="s">
        <v>58</v>
      </c>
      <c r="AH67" s="7" t="s">
        <v>59</v>
      </c>
      <c r="AI67" s="7"/>
      <c r="AJ67" s="7" t="s">
        <v>59</v>
      </c>
      <c r="AK67" s="7"/>
      <c r="AL67" s="7" t="s">
        <v>52</v>
      </c>
      <c r="AM67" s="7" t="s">
        <v>488</v>
      </c>
    </row>
    <row r="68" spans="1:39" x14ac:dyDescent="0.35">
      <c r="A68" s="25">
        <v>23</v>
      </c>
      <c r="B68" s="14">
        <v>4678</v>
      </c>
      <c r="C68" s="7" t="s">
        <v>547</v>
      </c>
      <c r="D68" s="7" t="s">
        <v>548</v>
      </c>
      <c r="E68" s="7" t="s">
        <v>136</v>
      </c>
      <c r="F68" s="7" t="s">
        <v>549</v>
      </c>
      <c r="G68" s="7" t="s">
        <v>42</v>
      </c>
      <c r="H68" s="7" t="s">
        <v>550</v>
      </c>
      <c r="I68" s="7" t="s">
        <v>64</v>
      </c>
      <c r="J68" s="7" t="s">
        <v>44</v>
      </c>
      <c r="K68" s="7" t="s">
        <v>64</v>
      </c>
      <c r="L68" s="7"/>
      <c r="M68" s="7" t="s">
        <v>551</v>
      </c>
      <c r="N68" s="7" t="s">
        <v>65</v>
      </c>
      <c r="O68" s="7" t="s">
        <v>337</v>
      </c>
      <c r="P68" s="7">
        <v>1</v>
      </c>
      <c r="Q68" s="7" t="s">
        <v>552</v>
      </c>
      <c r="R68" s="7">
        <v>1</v>
      </c>
      <c r="S68" s="7" t="s">
        <v>64</v>
      </c>
      <c r="T68" s="7" t="s">
        <v>64</v>
      </c>
      <c r="U68" s="7">
        <v>8197</v>
      </c>
      <c r="V68" s="7" t="s">
        <v>59</v>
      </c>
      <c r="W68" s="7"/>
      <c r="X68" s="7" t="s">
        <v>54</v>
      </c>
      <c r="Y68" s="7"/>
      <c r="Z68" s="7" t="s">
        <v>64</v>
      </c>
      <c r="AA68" s="7" t="s">
        <v>102</v>
      </c>
      <c r="AB68" s="7" t="s">
        <v>27</v>
      </c>
      <c r="AC68" s="7" t="s">
        <v>553</v>
      </c>
      <c r="AD68" s="7" t="s">
        <v>554</v>
      </c>
      <c r="AE68" s="7"/>
      <c r="AF68" s="7" t="s">
        <v>57</v>
      </c>
      <c r="AG68" s="7" t="s">
        <v>91</v>
      </c>
      <c r="AH68" s="7"/>
      <c r="AI68" s="7"/>
      <c r="AJ68" s="7"/>
      <c r="AK68" s="7"/>
      <c r="AL68" s="7" t="s">
        <v>59</v>
      </c>
      <c r="AM68" s="7"/>
    </row>
    <row r="69" spans="1:39" x14ac:dyDescent="0.35">
      <c r="A69" s="26"/>
      <c r="B69" s="14">
        <v>4678</v>
      </c>
      <c r="C69" s="7" t="s">
        <v>547</v>
      </c>
      <c r="D69" s="7" t="s">
        <v>548</v>
      </c>
      <c r="E69" s="7" t="s">
        <v>60</v>
      </c>
      <c r="F69" s="7" t="s">
        <v>555</v>
      </c>
      <c r="G69" s="7" t="s">
        <v>42</v>
      </c>
      <c r="H69" s="7" t="s">
        <v>556</v>
      </c>
      <c r="I69" s="7" t="s">
        <v>94</v>
      </c>
      <c r="J69" s="7" t="s">
        <v>44</v>
      </c>
      <c r="K69" s="7" t="s">
        <v>94</v>
      </c>
      <c r="L69" s="7" t="s">
        <v>448</v>
      </c>
      <c r="M69" s="7" t="s">
        <v>557</v>
      </c>
      <c r="N69" s="7" t="s">
        <v>65</v>
      </c>
      <c r="O69" s="7" t="s">
        <v>449</v>
      </c>
      <c r="P69" s="7">
        <v>1</v>
      </c>
      <c r="Q69" s="7" t="s">
        <v>558</v>
      </c>
      <c r="R69" s="7" t="s">
        <v>94</v>
      </c>
      <c r="S69" s="7"/>
      <c r="T69" s="7"/>
      <c r="U69" s="7" t="s">
        <v>559</v>
      </c>
      <c r="V69" s="7" t="s">
        <v>59</v>
      </c>
      <c r="W69" s="7" t="s">
        <v>57</v>
      </c>
      <c r="X69" s="7" t="s">
        <v>54</v>
      </c>
      <c r="Y69" s="7" t="s">
        <v>101</v>
      </c>
      <c r="Z69" s="7" t="s">
        <v>69</v>
      </c>
      <c r="AA69" s="7" t="s">
        <v>102</v>
      </c>
      <c r="AB69" s="7" t="s">
        <v>27</v>
      </c>
      <c r="AC69" s="7" t="s">
        <v>560</v>
      </c>
      <c r="AD69" s="7" t="s">
        <v>554</v>
      </c>
      <c r="AE69" s="7" t="s">
        <v>57</v>
      </c>
      <c r="AF69" s="7" t="s">
        <v>57</v>
      </c>
      <c r="AG69" s="7" t="s">
        <v>91</v>
      </c>
      <c r="AH69" s="7"/>
      <c r="AI69" s="7" t="s">
        <v>57</v>
      </c>
      <c r="AJ69" s="7" t="s">
        <v>59</v>
      </c>
      <c r="AK69" s="7" t="s">
        <v>57</v>
      </c>
      <c r="AL69" s="7" t="s">
        <v>52</v>
      </c>
      <c r="AM69" s="7" t="s">
        <v>488</v>
      </c>
    </row>
    <row r="70" spans="1:39" x14ac:dyDescent="0.35">
      <c r="A70" s="27"/>
      <c r="B70" s="14">
        <v>4678</v>
      </c>
      <c r="C70" s="7" t="s">
        <v>547</v>
      </c>
      <c r="D70" s="7" t="s">
        <v>548</v>
      </c>
      <c r="E70" s="7" t="s">
        <v>70</v>
      </c>
      <c r="F70" s="7" t="s">
        <v>555</v>
      </c>
      <c r="G70" s="7" t="s">
        <v>42</v>
      </c>
      <c r="H70" s="7" t="s">
        <v>556</v>
      </c>
      <c r="I70" s="7" t="s">
        <v>94</v>
      </c>
      <c r="J70" s="7" t="s">
        <v>44</v>
      </c>
      <c r="K70" s="7" t="s">
        <v>94</v>
      </c>
      <c r="L70" s="7" t="s">
        <v>448</v>
      </c>
      <c r="M70" s="7" t="s">
        <v>557</v>
      </c>
      <c r="N70" s="7" t="s">
        <v>65</v>
      </c>
      <c r="O70" s="7" t="s">
        <v>449</v>
      </c>
      <c r="P70" s="7">
        <v>1</v>
      </c>
      <c r="Q70" s="7" t="s">
        <v>558</v>
      </c>
      <c r="R70" s="7" t="s">
        <v>94</v>
      </c>
      <c r="S70" s="7" t="s">
        <v>64</v>
      </c>
      <c r="T70" s="7" t="s">
        <v>64</v>
      </c>
      <c r="U70" s="7" t="s">
        <v>559</v>
      </c>
      <c r="V70" s="7" t="s">
        <v>59</v>
      </c>
      <c r="W70" s="7" t="s">
        <v>57</v>
      </c>
      <c r="X70" s="7" t="s">
        <v>54</v>
      </c>
      <c r="Y70" s="7" t="s">
        <v>101</v>
      </c>
      <c r="Z70" s="7" t="s">
        <v>69</v>
      </c>
      <c r="AA70" s="7" t="s">
        <v>102</v>
      </c>
      <c r="AB70" s="7" t="s">
        <v>27</v>
      </c>
      <c r="AC70" s="7" t="s">
        <v>560</v>
      </c>
      <c r="AD70" s="7" t="s">
        <v>554</v>
      </c>
      <c r="AE70" s="7" t="s">
        <v>57</v>
      </c>
      <c r="AF70" s="7" t="s">
        <v>57</v>
      </c>
      <c r="AG70" s="7" t="s">
        <v>91</v>
      </c>
      <c r="AH70" s="7"/>
      <c r="AI70" s="7" t="s">
        <v>57</v>
      </c>
      <c r="AJ70" s="7" t="s">
        <v>59</v>
      </c>
      <c r="AK70" s="7" t="s">
        <v>57</v>
      </c>
      <c r="AL70" s="7" t="s">
        <v>52</v>
      </c>
      <c r="AM70" s="7" t="s">
        <v>488</v>
      </c>
    </row>
    <row r="71" spans="1:39" x14ac:dyDescent="0.35">
      <c r="A71" s="25">
        <v>24</v>
      </c>
      <c r="B71" s="14">
        <v>4677</v>
      </c>
      <c r="C71" s="7" t="s">
        <v>561</v>
      </c>
      <c r="D71" s="7" t="s">
        <v>562</v>
      </c>
      <c r="E71" s="7" t="s">
        <v>40</v>
      </c>
      <c r="F71" s="7" t="s">
        <v>563</v>
      </c>
      <c r="G71" s="7" t="s">
        <v>42</v>
      </c>
      <c r="H71" s="7" t="s">
        <v>564</v>
      </c>
      <c r="I71" s="7" t="s">
        <v>408</v>
      </c>
      <c r="J71" s="7" t="s">
        <v>565</v>
      </c>
      <c r="K71" s="7" t="s">
        <v>566</v>
      </c>
      <c r="L71" s="7" t="s">
        <v>46</v>
      </c>
      <c r="M71" s="7"/>
      <c r="N71" s="7" t="s">
        <v>55</v>
      </c>
      <c r="O71" s="7" t="s">
        <v>567</v>
      </c>
      <c r="P71" s="7">
        <v>1</v>
      </c>
      <c r="Q71" s="7" t="s">
        <v>568</v>
      </c>
      <c r="R71" s="7"/>
      <c r="S71" s="7" t="s">
        <v>569</v>
      </c>
      <c r="T71" s="7" t="s">
        <v>570</v>
      </c>
      <c r="U71" s="7"/>
      <c r="V71" s="7" t="s">
        <v>59</v>
      </c>
      <c r="W71" s="7"/>
      <c r="X71" s="7" t="s">
        <v>55</v>
      </c>
      <c r="Y71" s="7" t="s">
        <v>55</v>
      </c>
      <c r="Z71" s="7"/>
      <c r="AA71" s="7"/>
      <c r="AB71" s="7" t="s">
        <v>571</v>
      </c>
      <c r="AC71" s="7" t="s">
        <v>57</v>
      </c>
      <c r="AD71" s="7"/>
      <c r="AE71" s="7" t="s">
        <v>57</v>
      </c>
      <c r="AF71" s="7" t="s">
        <v>57</v>
      </c>
      <c r="AG71" s="7" t="s">
        <v>58</v>
      </c>
      <c r="AH71" s="7" t="s">
        <v>59</v>
      </c>
      <c r="AI71" s="7"/>
      <c r="AJ71" s="7" t="s">
        <v>59</v>
      </c>
      <c r="AK71" s="7"/>
      <c r="AL71" s="7" t="s">
        <v>69</v>
      </c>
      <c r="AM71" s="7"/>
    </row>
    <row r="72" spans="1:39" x14ac:dyDescent="0.35">
      <c r="A72" s="26"/>
      <c r="B72" s="14">
        <v>4677</v>
      </c>
      <c r="C72" s="7" t="s">
        <v>561</v>
      </c>
      <c r="D72" s="7" t="s">
        <v>562</v>
      </c>
      <c r="E72" s="7" t="s">
        <v>60</v>
      </c>
      <c r="F72" s="7" t="s">
        <v>572</v>
      </c>
      <c r="G72" s="7" t="s">
        <v>42</v>
      </c>
      <c r="H72" s="7" t="s">
        <v>573</v>
      </c>
      <c r="I72" s="7"/>
      <c r="J72" s="7"/>
      <c r="K72" s="7"/>
      <c r="L72" s="7" t="s">
        <v>46</v>
      </c>
      <c r="M72" s="7"/>
      <c r="N72" s="7"/>
      <c r="O72" s="7" t="s">
        <v>574</v>
      </c>
      <c r="P72" s="7">
        <v>1</v>
      </c>
      <c r="Q72" s="7" t="s">
        <v>575</v>
      </c>
      <c r="R72" s="7">
        <v>2</v>
      </c>
      <c r="S72" s="7"/>
      <c r="T72" s="7" t="s">
        <v>576</v>
      </c>
      <c r="U72" s="7" t="s">
        <v>577</v>
      </c>
      <c r="V72" s="7" t="s">
        <v>59</v>
      </c>
      <c r="W72" s="7"/>
      <c r="X72" s="7" t="s">
        <v>54</v>
      </c>
      <c r="Y72" s="7" t="s">
        <v>55</v>
      </c>
      <c r="Z72" s="7" t="s">
        <v>64</v>
      </c>
      <c r="AA72" s="7" t="s">
        <v>102</v>
      </c>
      <c r="AB72" s="7" t="s">
        <v>27</v>
      </c>
      <c r="AC72" s="7" t="s">
        <v>314</v>
      </c>
      <c r="AD72" s="7" t="s">
        <v>578</v>
      </c>
      <c r="AE72" s="7" t="s">
        <v>57</v>
      </c>
      <c r="AF72" s="7" t="s">
        <v>57</v>
      </c>
      <c r="AG72" s="7" t="s">
        <v>58</v>
      </c>
      <c r="AH72" s="7" t="s">
        <v>59</v>
      </c>
      <c r="AI72" s="7"/>
      <c r="AJ72" s="7" t="s">
        <v>59</v>
      </c>
      <c r="AK72" s="7"/>
      <c r="AL72" s="7" t="s">
        <v>69</v>
      </c>
      <c r="AM72" s="7"/>
    </row>
    <row r="73" spans="1:39" x14ac:dyDescent="0.35">
      <c r="A73" s="27"/>
      <c r="B73" s="14">
        <v>4677</v>
      </c>
      <c r="C73" s="7" t="s">
        <v>561</v>
      </c>
      <c r="D73" s="7" t="s">
        <v>562</v>
      </c>
      <c r="E73" s="7" t="s">
        <v>70</v>
      </c>
      <c r="F73" s="7" t="s">
        <v>563</v>
      </c>
      <c r="G73" s="7" t="s">
        <v>42</v>
      </c>
      <c r="H73" s="7" t="s">
        <v>564</v>
      </c>
      <c r="I73" s="7" t="s">
        <v>408</v>
      </c>
      <c r="J73" s="7" t="s">
        <v>110</v>
      </c>
      <c r="K73" s="7"/>
      <c r="L73" s="7" t="s">
        <v>579</v>
      </c>
      <c r="M73" s="7"/>
      <c r="N73" s="7" t="s">
        <v>55</v>
      </c>
      <c r="O73" s="7" t="s">
        <v>574</v>
      </c>
      <c r="P73" s="7">
        <v>1</v>
      </c>
      <c r="Q73" s="7" t="s">
        <v>575</v>
      </c>
      <c r="R73" s="7">
        <v>2</v>
      </c>
      <c r="S73" s="7" t="s">
        <v>569</v>
      </c>
      <c r="T73" s="7" t="s">
        <v>576</v>
      </c>
      <c r="U73" s="7" t="s">
        <v>577</v>
      </c>
      <c r="V73" s="7" t="s">
        <v>59</v>
      </c>
      <c r="W73" s="7"/>
      <c r="X73" s="7" t="s">
        <v>54</v>
      </c>
      <c r="Y73" s="7" t="s">
        <v>55</v>
      </c>
      <c r="Z73" s="7" t="s">
        <v>64</v>
      </c>
      <c r="AA73" s="7" t="s">
        <v>102</v>
      </c>
      <c r="AB73" s="7" t="s">
        <v>27</v>
      </c>
      <c r="AC73" s="7" t="s">
        <v>314</v>
      </c>
      <c r="AD73" s="7" t="s">
        <v>578</v>
      </c>
      <c r="AE73" s="7" t="s">
        <v>57</v>
      </c>
      <c r="AF73" s="7" t="s">
        <v>57</v>
      </c>
      <c r="AG73" s="7" t="s">
        <v>58</v>
      </c>
      <c r="AH73" s="7" t="s">
        <v>59</v>
      </c>
      <c r="AI73" s="7"/>
      <c r="AJ73" s="7" t="s">
        <v>59</v>
      </c>
      <c r="AK73" s="7"/>
      <c r="AL73" s="7" t="s">
        <v>69</v>
      </c>
      <c r="AM73" s="7"/>
    </row>
    <row r="74" spans="1:39" x14ac:dyDescent="0.35">
      <c r="A74" s="25">
        <v>25</v>
      </c>
      <c r="B74" s="14">
        <v>4676</v>
      </c>
      <c r="C74" s="7" t="s">
        <v>580</v>
      </c>
      <c r="D74" s="7" t="s">
        <v>581</v>
      </c>
      <c r="E74" s="7" t="s">
        <v>582</v>
      </c>
      <c r="F74" s="7"/>
      <c r="G74" s="7"/>
      <c r="H74" s="7"/>
      <c r="I74" s="7"/>
      <c r="J74" s="7"/>
      <c r="K74" s="7"/>
      <c r="L74" s="7"/>
      <c r="M74" s="7"/>
      <c r="N74" s="7"/>
      <c r="O74" s="7"/>
      <c r="P74" s="7"/>
      <c r="Q74" s="7"/>
      <c r="R74" s="7"/>
      <c r="S74" s="7"/>
      <c r="T74" s="7"/>
      <c r="U74" s="7"/>
      <c r="V74" s="7"/>
      <c r="W74" s="7"/>
      <c r="X74" s="7"/>
      <c r="Y74" s="7"/>
      <c r="Z74" s="7"/>
      <c r="AA74" s="7"/>
      <c r="AB74" s="7"/>
      <c r="AC74" s="7"/>
      <c r="AD74" s="7"/>
      <c r="AE74" s="7" t="s">
        <v>57</v>
      </c>
      <c r="AF74" s="7" t="s">
        <v>57</v>
      </c>
      <c r="AG74" s="7" t="s">
        <v>91</v>
      </c>
      <c r="AH74" s="7" t="s">
        <v>59</v>
      </c>
      <c r="AI74" s="7"/>
      <c r="AJ74" s="7" t="s">
        <v>52</v>
      </c>
      <c r="AK74" s="7" t="s">
        <v>583</v>
      </c>
      <c r="AL74" s="7" t="s">
        <v>59</v>
      </c>
      <c r="AM74" s="7"/>
    </row>
    <row r="75" spans="1:39" x14ac:dyDescent="0.35">
      <c r="A75" s="26"/>
      <c r="B75" s="14">
        <v>4676</v>
      </c>
      <c r="C75" s="7" t="s">
        <v>580</v>
      </c>
      <c r="D75" s="7" t="s">
        <v>581</v>
      </c>
      <c r="E75" s="7" t="s">
        <v>60</v>
      </c>
      <c r="F75" s="7" t="s">
        <v>584</v>
      </c>
      <c r="G75" s="7" t="s">
        <v>286</v>
      </c>
      <c r="H75" s="7" t="s">
        <v>585</v>
      </c>
      <c r="I75" s="7" t="s">
        <v>94</v>
      </c>
      <c r="J75" s="7" t="s">
        <v>44</v>
      </c>
      <c r="K75" s="7" t="s">
        <v>586</v>
      </c>
      <c r="L75" s="7" t="s">
        <v>46</v>
      </c>
      <c r="M75" s="7" t="s">
        <v>94</v>
      </c>
      <c r="N75" s="7" t="s">
        <v>65</v>
      </c>
      <c r="O75" s="7" t="s">
        <v>308</v>
      </c>
      <c r="P75" s="7">
        <v>1</v>
      </c>
      <c r="Q75" s="7" t="s">
        <v>587</v>
      </c>
      <c r="R75" s="7">
        <v>1</v>
      </c>
      <c r="S75" s="7" t="s">
        <v>94</v>
      </c>
      <c r="T75" s="7" t="s">
        <v>100</v>
      </c>
      <c r="U75" s="7" t="s">
        <v>94</v>
      </c>
      <c r="V75" s="7" t="s">
        <v>59</v>
      </c>
      <c r="W75" s="7" t="s">
        <v>57</v>
      </c>
      <c r="X75" s="7" t="s">
        <v>54</v>
      </c>
      <c r="Y75" s="7" t="s">
        <v>55</v>
      </c>
      <c r="Z75" s="7" t="s">
        <v>69</v>
      </c>
      <c r="AA75" s="7" t="s">
        <v>56</v>
      </c>
      <c r="AB75" s="7" t="s">
        <v>199</v>
      </c>
      <c r="AC75" s="7" t="s">
        <v>588</v>
      </c>
      <c r="AD75" s="7" t="s">
        <v>589</v>
      </c>
      <c r="AE75" s="7" t="s">
        <v>590</v>
      </c>
      <c r="AF75" s="7" t="s">
        <v>57</v>
      </c>
      <c r="AG75" s="7" t="s">
        <v>58</v>
      </c>
      <c r="AH75" s="7" t="s">
        <v>59</v>
      </c>
      <c r="AI75" s="7" t="s">
        <v>57</v>
      </c>
      <c r="AJ75" s="7" t="s">
        <v>52</v>
      </c>
      <c r="AK75" s="7" t="s">
        <v>591</v>
      </c>
      <c r="AL75" s="7" t="s">
        <v>52</v>
      </c>
      <c r="AM75" s="7" t="s">
        <v>442</v>
      </c>
    </row>
    <row r="76" spans="1:39" x14ac:dyDescent="0.35">
      <c r="A76" s="27"/>
      <c r="B76" s="14">
        <v>4676</v>
      </c>
      <c r="C76" s="7" t="s">
        <v>580</v>
      </c>
      <c r="D76" s="7" t="s">
        <v>581</v>
      </c>
      <c r="E76" s="7" t="s">
        <v>70</v>
      </c>
      <c r="F76" s="7" t="s">
        <v>584</v>
      </c>
      <c r="G76" s="7" t="s">
        <v>286</v>
      </c>
      <c r="H76" s="7" t="s">
        <v>585</v>
      </c>
      <c r="I76" s="7" t="s">
        <v>94</v>
      </c>
      <c r="J76" s="7" t="s">
        <v>44</v>
      </c>
      <c r="K76" s="7" t="s">
        <v>586</v>
      </c>
      <c r="L76" s="7" t="s">
        <v>46</v>
      </c>
      <c r="M76" s="7" t="s">
        <v>94</v>
      </c>
      <c r="N76" s="7" t="s">
        <v>65</v>
      </c>
      <c r="O76" s="7" t="s">
        <v>308</v>
      </c>
      <c r="P76" s="7">
        <v>1</v>
      </c>
      <c r="Q76" s="7" t="s">
        <v>587</v>
      </c>
      <c r="R76" s="7">
        <v>1</v>
      </c>
      <c r="S76" s="8">
        <v>13642</v>
      </c>
      <c r="T76" s="7" t="s">
        <v>100</v>
      </c>
      <c r="U76" s="7">
        <v>829</v>
      </c>
      <c r="V76" s="7" t="s">
        <v>59</v>
      </c>
      <c r="W76" s="7" t="s">
        <v>57</v>
      </c>
      <c r="X76" s="7" t="s">
        <v>592</v>
      </c>
      <c r="Y76" s="7" t="s">
        <v>55</v>
      </c>
      <c r="Z76" s="7" t="s">
        <v>69</v>
      </c>
      <c r="AA76" s="7" t="s">
        <v>56</v>
      </c>
      <c r="AB76" s="7" t="s">
        <v>27</v>
      </c>
      <c r="AC76" s="7" t="s">
        <v>588</v>
      </c>
      <c r="AD76" s="7" t="s">
        <v>589</v>
      </c>
      <c r="AE76" s="7" t="s">
        <v>57</v>
      </c>
      <c r="AF76" s="7" t="s">
        <v>57</v>
      </c>
      <c r="AG76" s="7" t="s">
        <v>91</v>
      </c>
      <c r="AH76" s="7" t="s">
        <v>59</v>
      </c>
      <c r="AI76" s="7" t="s">
        <v>57</v>
      </c>
      <c r="AJ76" s="7" t="s">
        <v>52</v>
      </c>
      <c r="AK76" s="7" t="s">
        <v>583</v>
      </c>
      <c r="AL76" s="7" t="s">
        <v>59</v>
      </c>
      <c r="AM76" s="7"/>
    </row>
    <row r="77" spans="1:39" x14ac:dyDescent="0.35">
      <c r="A77" s="25">
        <v>26</v>
      </c>
      <c r="B77" s="14">
        <v>4675</v>
      </c>
      <c r="C77" s="7" t="s">
        <v>593</v>
      </c>
      <c r="D77" s="7" t="s">
        <v>594</v>
      </c>
      <c r="E77" s="7" t="s">
        <v>136</v>
      </c>
      <c r="F77" s="7" t="s">
        <v>595</v>
      </c>
      <c r="G77" s="7" t="s">
        <v>42</v>
      </c>
      <c r="H77" s="7" t="s">
        <v>596</v>
      </c>
      <c r="I77" s="7" t="s">
        <v>64</v>
      </c>
      <c r="J77" s="7" t="s">
        <v>77</v>
      </c>
      <c r="K77" s="7" t="s">
        <v>64</v>
      </c>
      <c r="L77" s="7"/>
      <c r="M77" s="7" t="s">
        <v>64</v>
      </c>
      <c r="N77" s="7" t="s">
        <v>65</v>
      </c>
      <c r="O77" s="7" t="s">
        <v>597</v>
      </c>
      <c r="P77" s="7">
        <v>1</v>
      </c>
      <c r="Q77" s="7" t="s">
        <v>386</v>
      </c>
      <c r="R77" s="7">
        <v>1</v>
      </c>
      <c r="S77" s="7">
        <v>127</v>
      </c>
      <c r="T77" s="7" t="s">
        <v>598</v>
      </c>
      <c r="U77" s="7">
        <v>24</v>
      </c>
      <c r="V77" s="7" t="s">
        <v>59</v>
      </c>
      <c r="W77" s="7"/>
      <c r="X77" s="7" t="s">
        <v>54</v>
      </c>
      <c r="Y77" s="7"/>
      <c r="Z77" s="7"/>
      <c r="AA77" s="7" t="s">
        <v>102</v>
      </c>
      <c r="AB77" s="7" t="s">
        <v>199</v>
      </c>
      <c r="AC77" s="7" t="s">
        <v>143</v>
      </c>
      <c r="AD77" s="7" t="s">
        <v>599</v>
      </c>
      <c r="AE77" s="7" t="s">
        <v>329</v>
      </c>
      <c r="AF77" s="7" t="s">
        <v>330</v>
      </c>
      <c r="AG77" s="7" t="s">
        <v>91</v>
      </c>
      <c r="AH77" s="7"/>
      <c r="AI77" s="7"/>
      <c r="AJ77" s="7" t="s">
        <v>59</v>
      </c>
      <c r="AK77" s="7"/>
      <c r="AL77" s="7" t="s">
        <v>52</v>
      </c>
      <c r="AM77" s="7" t="s">
        <v>171</v>
      </c>
    </row>
    <row r="78" spans="1:39" x14ac:dyDescent="0.35">
      <c r="A78" s="26"/>
      <c r="B78" s="14">
        <v>4675</v>
      </c>
      <c r="C78" s="7" t="s">
        <v>593</v>
      </c>
      <c r="D78" s="7" t="s">
        <v>594</v>
      </c>
      <c r="E78" s="7" t="s">
        <v>60</v>
      </c>
      <c r="F78" s="7" t="s">
        <v>600</v>
      </c>
      <c r="G78" s="7" t="s">
        <v>42</v>
      </c>
      <c r="H78" s="7" t="s">
        <v>601</v>
      </c>
      <c r="I78" s="7" t="s">
        <v>94</v>
      </c>
      <c r="J78" s="7" t="s">
        <v>77</v>
      </c>
      <c r="K78" s="7" t="s">
        <v>94</v>
      </c>
      <c r="L78" s="7"/>
      <c r="M78" s="7" t="s">
        <v>602</v>
      </c>
      <c r="N78" s="7" t="s">
        <v>65</v>
      </c>
      <c r="O78" s="7" t="s">
        <v>603</v>
      </c>
      <c r="P78" s="7">
        <v>1</v>
      </c>
      <c r="Q78" s="7" t="s">
        <v>604</v>
      </c>
      <c r="R78" s="7">
        <v>1</v>
      </c>
      <c r="S78" s="7">
        <v>127</v>
      </c>
      <c r="T78" s="7" t="s">
        <v>100</v>
      </c>
      <c r="U78" s="7">
        <v>24</v>
      </c>
      <c r="V78" s="7" t="s">
        <v>52</v>
      </c>
      <c r="W78" s="7" t="s">
        <v>605</v>
      </c>
      <c r="X78" s="7" t="s">
        <v>54</v>
      </c>
      <c r="Y78" s="7" t="s">
        <v>606</v>
      </c>
      <c r="Z78" s="7" t="s">
        <v>69</v>
      </c>
      <c r="AA78" s="7" t="s">
        <v>102</v>
      </c>
      <c r="AB78" s="7" t="s">
        <v>27</v>
      </c>
      <c r="AC78" s="7" t="s">
        <v>143</v>
      </c>
      <c r="AD78" s="7" t="s">
        <v>607</v>
      </c>
      <c r="AE78" s="7" t="s">
        <v>57</v>
      </c>
      <c r="AF78" s="7" t="s">
        <v>57</v>
      </c>
      <c r="AG78" s="7" t="s">
        <v>91</v>
      </c>
      <c r="AH78" s="7"/>
      <c r="AI78" s="7"/>
      <c r="AJ78" s="7" t="s">
        <v>52</v>
      </c>
      <c r="AK78" s="7" t="s">
        <v>608</v>
      </c>
      <c r="AL78" s="7" t="s">
        <v>52</v>
      </c>
      <c r="AM78" s="7" t="s">
        <v>171</v>
      </c>
    </row>
    <row r="79" spans="1:39" x14ac:dyDescent="0.35">
      <c r="A79" s="27"/>
      <c r="B79" s="14">
        <v>4675</v>
      </c>
      <c r="C79" s="7" t="s">
        <v>593</v>
      </c>
      <c r="D79" s="7" t="s">
        <v>594</v>
      </c>
      <c r="E79" s="7" t="s">
        <v>70</v>
      </c>
      <c r="F79" s="7" t="s">
        <v>609</v>
      </c>
      <c r="G79" s="7" t="s">
        <v>42</v>
      </c>
      <c r="H79" s="7" t="s">
        <v>601</v>
      </c>
      <c r="I79" s="7" t="s">
        <v>94</v>
      </c>
      <c r="J79" s="7" t="s">
        <v>77</v>
      </c>
      <c r="K79" s="7" t="s">
        <v>94</v>
      </c>
      <c r="L79" s="7" t="s">
        <v>448</v>
      </c>
      <c r="M79" s="7" t="s">
        <v>602</v>
      </c>
      <c r="N79" s="7" t="s">
        <v>65</v>
      </c>
      <c r="O79" s="7" t="s">
        <v>603</v>
      </c>
      <c r="P79" s="7">
        <v>1</v>
      </c>
      <c r="Q79" s="7" t="s">
        <v>604</v>
      </c>
      <c r="R79" s="7">
        <v>1</v>
      </c>
      <c r="S79" s="7">
        <v>127</v>
      </c>
      <c r="T79" s="7" t="s">
        <v>610</v>
      </c>
      <c r="U79" s="7">
        <v>24</v>
      </c>
      <c r="V79" s="7" t="s">
        <v>59</v>
      </c>
      <c r="W79" s="7" t="s">
        <v>94</v>
      </c>
      <c r="X79" s="7" t="s">
        <v>54</v>
      </c>
      <c r="Y79" s="7" t="s">
        <v>55</v>
      </c>
      <c r="Z79" s="7" t="s">
        <v>69</v>
      </c>
      <c r="AA79" s="7" t="s">
        <v>102</v>
      </c>
      <c r="AB79" s="7" t="s">
        <v>199</v>
      </c>
      <c r="AC79" s="7" t="s">
        <v>143</v>
      </c>
      <c r="AD79" s="7" t="s">
        <v>607</v>
      </c>
      <c r="AE79" s="7" t="s">
        <v>329</v>
      </c>
      <c r="AF79" s="7" t="s">
        <v>57</v>
      </c>
      <c r="AG79" s="7" t="s">
        <v>91</v>
      </c>
      <c r="AH79" s="7"/>
      <c r="AI79" s="7"/>
      <c r="AJ79" s="7" t="s">
        <v>52</v>
      </c>
      <c r="AK79" s="7" t="s">
        <v>608</v>
      </c>
      <c r="AL79" s="7" t="s">
        <v>52</v>
      </c>
      <c r="AM79" s="7" t="s">
        <v>171</v>
      </c>
    </row>
    <row r="80" spans="1:39" x14ac:dyDescent="0.35">
      <c r="A80" s="25">
        <v>27</v>
      </c>
      <c r="B80" s="14">
        <v>4673</v>
      </c>
      <c r="C80" s="7" t="s">
        <v>611</v>
      </c>
      <c r="D80" s="7" t="s">
        <v>612</v>
      </c>
      <c r="E80" s="7" t="s">
        <v>317</v>
      </c>
      <c r="F80" s="7" t="s">
        <v>613</v>
      </c>
      <c r="G80" s="7" t="s">
        <v>42</v>
      </c>
      <c r="H80" s="7" t="s">
        <v>614</v>
      </c>
      <c r="I80" s="7"/>
      <c r="J80" s="7" t="s">
        <v>77</v>
      </c>
      <c r="K80" s="7" t="s">
        <v>615</v>
      </c>
      <c r="L80" s="7" t="s">
        <v>46</v>
      </c>
      <c r="M80" s="7" t="s">
        <v>616</v>
      </c>
      <c r="N80" s="7" t="s">
        <v>65</v>
      </c>
      <c r="O80" s="7" t="s">
        <v>617</v>
      </c>
      <c r="P80" s="7" t="s">
        <v>55</v>
      </c>
      <c r="Q80" s="7" t="s">
        <v>618</v>
      </c>
      <c r="R80" s="7" t="s">
        <v>55</v>
      </c>
      <c r="S80" s="7" t="s">
        <v>55</v>
      </c>
      <c r="T80" s="7" t="s">
        <v>619</v>
      </c>
      <c r="U80" s="7" t="s">
        <v>339</v>
      </c>
      <c r="V80" s="7" t="s">
        <v>59</v>
      </c>
      <c r="W80" s="7"/>
      <c r="X80" s="7" t="s">
        <v>54</v>
      </c>
      <c r="Y80" s="7" t="s">
        <v>55</v>
      </c>
      <c r="Z80" s="7" t="s">
        <v>55</v>
      </c>
      <c r="AA80" s="7" t="s">
        <v>56</v>
      </c>
      <c r="AB80" s="7" t="s">
        <v>27</v>
      </c>
      <c r="AC80" s="7" t="s">
        <v>143</v>
      </c>
      <c r="AD80" s="7" t="s">
        <v>620</v>
      </c>
      <c r="AE80" s="7" t="s">
        <v>329</v>
      </c>
      <c r="AF80" s="7" t="s">
        <v>57</v>
      </c>
      <c r="AG80" s="7" t="s">
        <v>91</v>
      </c>
      <c r="AH80" s="7"/>
      <c r="AI80" s="7"/>
      <c r="AJ80" s="7" t="s">
        <v>52</v>
      </c>
      <c r="AK80" s="7" t="s">
        <v>621</v>
      </c>
      <c r="AL80" s="7" t="s">
        <v>59</v>
      </c>
      <c r="AM80" s="7"/>
    </row>
    <row r="81" spans="1:39" x14ac:dyDescent="0.35">
      <c r="A81" s="26"/>
      <c r="B81" s="14">
        <v>4673</v>
      </c>
      <c r="C81" s="7" t="s">
        <v>611</v>
      </c>
      <c r="D81" s="7" t="s">
        <v>612</v>
      </c>
      <c r="E81" s="7" t="s">
        <v>60</v>
      </c>
      <c r="F81" s="7" t="s">
        <v>622</v>
      </c>
      <c r="G81" s="7" t="s">
        <v>286</v>
      </c>
      <c r="H81" s="7" t="s">
        <v>623</v>
      </c>
      <c r="I81" s="7" t="s">
        <v>624</v>
      </c>
      <c r="J81" s="7" t="s">
        <v>44</v>
      </c>
      <c r="K81" s="7" t="s">
        <v>625</v>
      </c>
      <c r="L81" s="7" t="s">
        <v>46</v>
      </c>
      <c r="M81" s="7" t="s">
        <v>626</v>
      </c>
      <c r="N81" s="7" t="s">
        <v>55</v>
      </c>
      <c r="O81" s="7" t="s">
        <v>627</v>
      </c>
      <c r="P81" s="7">
        <v>1</v>
      </c>
      <c r="Q81" s="7" t="s">
        <v>628</v>
      </c>
      <c r="R81" s="7">
        <v>1</v>
      </c>
      <c r="S81" s="7" t="s">
        <v>629</v>
      </c>
      <c r="T81" s="7" t="s">
        <v>100</v>
      </c>
      <c r="U81" s="7">
        <v>6</v>
      </c>
      <c r="V81" s="7" t="s">
        <v>52</v>
      </c>
      <c r="W81" s="7" t="s">
        <v>630</v>
      </c>
      <c r="X81" s="7" t="s">
        <v>517</v>
      </c>
      <c r="Y81" s="7"/>
      <c r="Z81" s="7" t="s">
        <v>58</v>
      </c>
      <c r="AA81" s="7" t="s">
        <v>102</v>
      </c>
      <c r="AB81" s="7" t="s">
        <v>29</v>
      </c>
      <c r="AC81" s="7"/>
      <c r="AD81" s="7" t="s">
        <v>57</v>
      </c>
      <c r="AE81" s="7" t="s">
        <v>631</v>
      </c>
      <c r="AF81" s="7" t="s">
        <v>632</v>
      </c>
      <c r="AG81" s="7" t="s">
        <v>91</v>
      </c>
      <c r="AH81" s="7" t="s">
        <v>59</v>
      </c>
      <c r="AI81" s="7" t="s">
        <v>57</v>
      </c>
      <c r="AJ81" s="7" t="s">
        <v>52</v>
      </c>
      <c r="AK81" s="7" t="s">
        <v>633</v>
      </c>
      <c r="AL81" s="7" t="s">
        <v>52</v>
      </c>
      <c r="AM81" s="7" t="s">
        <v>171</v>
      </c>
    </row>
    <row r="82" spans="1:39" x14ac:dyDescent="0.35">
      <c r="A82" s="27"/>
      <c r="B82" s="14">
        <v>4673</v>
      </c>
      <c r="C82" s="7" t="s">
        <v>611</v>
      </c>
      <c r="D82" s="7" t="s">
        <v>612</v>
      </c>
      <c r="E82" s="7" t="s">
        <v>70</v>
      </c>
      <c r="F82" s="7" t="s">
        <v>622</v>
      </c>
      <c r="G82" s="7" t="s">
        <v>286</v>
      </c>
      <c r="H82" s="7" t="s">
        <v>623</v>
      </c>
      <c r="I82" s="7" t="s">
        <v>624</v>
      </c>
      <c r="J82" s="7" t="s">
        <v>44</v>
      </c>
      <c r="K82" s="7" t="s">
        <v>625</v>
      </c>
      <c r="L82" s="7" t="s">
        <v>46</v>
      </c>
      <c r="M82" s="7" t="s">
        <v>626</v>
      </c>
      <c r="N82" s="7" t="s">
        <v>55</v>
      </c>
      <c r="O82" s="7" t="s">
        <v>627</v>
      </c>
      <c r="P82" s="7">
        <v>1</v>
      </c>
      <c r="Q82" s="7" t="s">
        <v>628</v>
      </c>
      <c r="R82" s="7">
        <v>1</v>
      </c>
      <c r="S82" s="7" t="s">
        <v>629</v>
      </c>
      <c r="T82" s="7" t="s">
        <v>100</v>
      </c>
      <c r="U82" s="7">
        <v>6</v>
      </c>
      <c r="V82" s="7" t="s">
        <v>52</v>
      </c>
      <c r="W82" s="7" t="s">
        <v>630</v>
      </c>
      <c r="X82" s="7" t="s">
        <v>517</v>
      </c>
      <c r="Y82" s="7"/>
      <c r="Z82" s="7" t="s">
        <v>58</v>
      </c>
      <c r="AA82" s="7" t="s">
        <v>102</v>
      </c>
      <c r="AB82" s="7" t="s">
        <v>29</v>
      </c>
      <c r="AC82" s="7"/>
      <c r="AD82" s="7" t="s">
        <v>57</v>
      </c>
      <c r="AE82" s="7" t="s">
        <v>631</v>
      </c>
      <c r="AF82" s="7" t="s">
        <v>632</v>
      </c>
      <c r="AG82" s="7" t="s">
        <v>91</v>
      </c>
      <c r="AH82" s="7" t="s">
        <v>59</v>
      </c>
      <c r="AI82" s="7" t="s">
        <v>57</v>
      </c>
      <c r="AJ82" s="7" t="s">
        <v>52</v>
      </c>
      <c r="AK82" s="7" t="s">
        <v>633</v>
      </c>
      <c r="AL82" s="7" t="s">
        <v>52</v>
      </c>
      <c r="AM82" s="7" t="s">
        <v>171</v>
      </c>
    </row>
    <row r="83" spans="1:39" x14ac:dyDescent="0.35">
      <c r="A83" s="25">
        <v>28</v>
      </c>
      <c r="B83" s="14">
        <v>4672</v>
      </c>
      <c r="C83" s="7" t="s">
        <v>634</v>
      </c>
      <c r="D83" s="7" t="s">
        <v>635</v>
      </c>
      <c r="E83" s="7" t="s">
        <v>73</v>
      </c>
      <c r="F83" s="7" t="s">
        <v>636</v>
      </c>
      <c r="G83" s="7" t="s">
        <v>286</v>
      </c>
      <c r="H83" s="7" t="s">
        <v>637</v>
      </c>
      <c r="I83" s="7" t="s">
        <v>638</v>
      </c>
      <c r="J83" s="7" t="s">
        <v>110</v>
      </c>
      <c r="K83" s="7" t="s">
        <v>639</v>
      </c>
      <c r="L83" s="7" t="s">
        <v>46</v>
      </c>
      <c r="M83" s="7" t="s">
        <v>640</v>
      </c>
      <c r="N83" s="7" t="s">
        <v>65</v>
      </c>
      <c r="O83" s="7" t="s">
        <v>641</v>
      </c>
      <c r="P83" s="7" t="s">
        <v>642</v>
      </c>
      <c r="Q83" s="7" t="s">
        <v>643</v>
      </c>
      <c r="R83" s="7">
        <v>6</v>
      </c>
      <c r="S83" s="7" t="s">
        <v>644</v>
      </c>
      <c r="T83" s="7" t="s">
        <v>645</v>
      </c>
      <c r="U83" s="7" t="s">
        <v>646</v>
      </c>
      <c r="V83" s="7" t="s">
        <v>59</v>
      </c>
      <c r="W83" s="7"/>
      <c r="X83" s="7" t="s">
        <v>54</v>
      </c>
      <c r="Y83" s="7" t="s">
        <v>101</v>
      </c>
      <c r="Z83" s="7" t="s">
        <v>86</v>
      </c>
      <c r="AA83" s="7" t="s">
        <v>56</v>
      </c>
      <c r="AB83" s="7" t="s">
        <v>27</v>
      </c>
      <c r="AC83" s="7" t="s">
        <v>271</v>
      </c>
      <c r="AD83" s="7" t="s">
        <v>296</v>
      </c>
      <c r="AE83" s="7" t="s">
        <v>57</v>
      </c>
      <c r="AF83" s="7" t="s">
        <v>57</v>
      </c>
      <c r="AG83" s="7" t="s">
        <v>91</v>
      </c>
      <c r="AH83" s="7"/>
      <c r="AI83" s="7"/>
      <c r="AJ83" s="7" t="s">
        <v>52</v>
      </c>
      <c r="AK83" s="7" t="s">
        <v>647</v>
      </c>
      <c r="AL83" s="7" t="s">
        <v>52</v>
      </c>
      <c r="AM83" s="7" t="s">
        <v>171</v>
      </c>
    </row>
    <row r="84" spans="1:39" x14ac:dyDescent="0.35">
      <c r="A84" s="26"/>
      <c r="B84" s="14">
        <v>4672</v>
      </c>
      <c r="C84" s="7" t="s">
        <v>634</v>
      </c>
      <c r="D84" s="7" t="s">
        <v>635</v>
      </c>
      <c r="E84" s="7" t="s">
        <v>60</v>
      </c>
      <c r="F84" s="7" t="s">
        <v>648</v>
      </c>
      <c r="G84" s="7" t="s">
        <v>286</v>
      </c>
      <c r="H84" s="7" t="s">
        <v>649</v>
      </c>
      <c r="I84" s="7" t="s">
        <v>650</v>
      </c>
      <c r="J84" s="7" t="s">
        <v>44</v>
      </c>
      <c r="K84" s="7" t="s">
        <v>651</v>
      </c>
      <c r="L84" s="7" t="s">
        <v>46</v>
      </c>
      <c r="M84" s="7"/>
      <c r="N84" s="7" t="s">
        <v>65</v>
      </c>
      <c r="O84" s="7" t="s">
        <v>652</v>
      </c>
      <c r="P84" s="7">
        <v>4</v>
      </c>
      <c r="Q84" s="7" t="s">
        <v>653</v>
      </c>
      <c r="R84" s="7" t="s">
        <v>237</v>
      </c>
      <c r="S84" s="7" t="s">
        <v>94</v>
      </c>
      <c r="T84" s="7" t="s">
        <v>654</v>
      </c>
      <c r="U84" s="7" t="s">
        <v>655</v>
      </c>
      <c r="V84" s="7" t="s">
        <v>59</v>
      </c>
      <c r="W84" s="7" t="s">
        <v>57</v>
      </c>
      <c r="X84" s="7" t="s">
        <v>54</v>
      </c>
      <c r="Y84" s="7" t="s">
        <v>55</v>
      </c>
      <c r="Z84" s="7" t="s">
        <v>94</v>
      </c>
      <c r="AA84" s="7" t="s">
        <v>102</v>
      </c>
      <c r="AB84" s="7"/>
      <c r="AC84" s="7" t="s">
        <v>271</v>
      </c>
      <c r="AD84" s="7" t="s">
        <v>656</v>
      </c>
      <c r="AE84" s="7" t="s">
        <v>57</v>
      </c>
      <c r="AF84" s="7" t="s">
        <v>57</v>
      </c>
      <c r="AG84" s="7" t="s">
        <v>91</v>
      </c>
      <c r="AH84" s="7" t="s">
        <v>59</v>
      </c>
      <c r="AI84" s="7" t="s">
        <v>57</v>
      </c>
      <c r="AJ84" s="7" t="s">
        <v>52</v>
      </c>
      <c r="AK84" s="7" t="s">
        <v>657</v>
      </c>
      <c r="AL84" s="7" t="s">
        <v>52</v>
      </c>
      <c r="AM84" s="7" t="s">
        <v>171</v>
      </c>
    </row>
    <row r="85" spans="1:39" x14ac:dyDescent="0.35">
      <c r="A85" s="27"/>
      <c r="B85" s="14">
        <v>4672</v>
      </c>
      <c r="C85" s="7" t="s">
        <v>634</v>
      </c>
      <c r="D85" s="7" t="s">
        <v>635</v>
      </c>
      <c r="E85" s="7" t="s">
        <v>70</v>
      </c>
      <c r="F85" s="7" t="s">
        <v>648</v>
      </c>
      <c r="G85" s="7" t="s">
        <v>286</v>
      </c>
      <c r="H85" s="7" t="s">
        <v>637</v>
      </c>
      <c r="I85" s="7" t="s">
        <v>650</v>
      </c>
      <c r="J85" s="7" t="s">
        <v>44</v>
      </c>
      <c r="K85" s="7" t="s">
        <v>651</v>
      </c>
      <c r="L85" s="7" t="s">
        <v>46</v>
      </c>
      <c r="M85" s="7" t="s">
        <v>640</v>
      </c>
      <c r="N85" s="7" t="s">
        <v>65</v>
      </c>
      <c r="O85" s="7" t="s">
        <v>641</v>
      </c>
      <c r="P85" s="7" t="s">
        <v>642</v>
      </c>
      <c r="Q85" s="7" t="s">
        <v>643</v>
      </c>
      <c r="R85" s="7" t="s">
        <v>237</v>
      </c>
      <c r="S85" s="7" t="s">
        <v>644</v>
      </c>
      <c r="T85" s="7" t="s">
        <v>645</v>
      </c>
      <c r="U85" s="7" t="s">
        <v>655</v>
      </c>
      <c r="V85" s="7" t="s">
        <v>59</v>
      </c>
      <c r="W85" s="7" t="s">
        <v>57</v>
      </c>
      <c r="X85" s="7" t="s">
        <v>54</v>
      </c>
      <c r="Y85" s="7" t="s">
        <v>55</v>
      </c>
      <c r="Z85" s="7" t="s">
        <v>94</v>
      </c>
      <c r="AA85" s="7" t="s">
        <v>102</v>
      </c>
      <c r="AB85" s="7" t="s">
        <v>27</v>
      </c>
      <c r="AC85" s="7" t="s">
        <v>271</v>
      </c>
      <c r="AD85" s="7" t="s">
        <v>656</v>
      </c>
      <c r="AE85" s="7" t="s">
        <v>57</v>
      </c>
      <c r="AF85" s="7" t="s">
        <v>57</v>
      </c>
      <c r="AG85" s="7" t="s">
        <v>91</v>
      </c>
      <c r="AH85" s="7" t="s">
        <v>59</v>
      </c>
      <c r="AI85" s="7" t="s">
        <v>57</v>
      </c>
      <c r="AJ85" s="7" t="s">
        <v>52</v>
      </c>
      <c r="AK85" s="7" t="s">
        <v>657</v>
      </c>
      <c r="AL85" s="7" t="s">
        <v>52</v>
      </c>
      <c r="AM85" s="7" t="s">
        <v>171</v>
      </c>
    </row>
    <row r="86" spans="1:39" x14ac:dyDescent="0.35">
      <c r="A86" s="25">
        <v>29</v>
      </c>
      <c r="B86" s="14">
        <v>4671</v>
      </c>
      <c r="C86" s="7" t="s">
        <v>658</v>
      </c>
      <c r="D86" s="7" t="s">
        <v>659</v>
      </c>
      <c r="E86" s="7" t="s">
        <v>136</v>
      </c>
      <c r="F86" s="7" t="s">
        <v>660</v>
      </c>
      <c r="G86" s="7" t="s">
        <v>286</v>
      </c>
      <c r="H86" s="7" t="s">
        <v>661</v>
      </c>
      <c r="I86" s="7" t="s">
        <v>64</v>
      </c>
      <c r="J86" s="7" t="s">
        <v>44</v>
      </c>
      <c r="K86" s="7" t="s">
        <v>662</v>
      </c>
      <c r="L86" s="7" t="s">
        <v>46</v>
      </c>
      <c r="M86" s="7" t="s">
        <v>663</v>
      </c>
      <c r="N86" s="7" t="s">
        <v>65</v>
      </c>
      <c r="O86" s="7" t="s">
        <v>64</v>
      </c>
      <c r="P86" s="7">
        <v>8</v>
      </c>
      <c r="Q86" s="7" t="s">
        <v>664</v>
      </c>
      <c r="R86" s="7">
        <v>1</v>
      </c>
      <c r="S86" s="7">
        <v>100</v>
      </c>
      <c r="T86" s="7" t="s">
        <v>665</v>
      </c>
      <c r="U86" s="7">
        <v>120000</v>
      </c>
      <c r="V86" s="7" t="s">
        <v>59</v>
      </c>
      <c r="W86" s="7"/>
      <c r="X86" s="7" t="s">
        <v>167</v>
      </c>
      <c r="Y86" s="7"/>
      <c r="Z86" s="7" t="s">
        <v>64</v>
      </c>
      <c r="AA86" s="7" t="s">
        <v>102</v>
      </c>
      <c r="AB86" s="7" t="s">
        <v>27</v>
      </c>
      <c r="AC86" s="7" t="s">
        <v>271</v>
      </c>
      <c r="AD86" s="7" t="s">
        <v>666</v>
      </c>
      <c r="AE86" s="7" t="s">
        <v>401</v>
      </c>
      <c r="AF86" s="7" t="s">
        <v>68</v>
      </c>
      <c r="AG86" s="7" t="s">
        <v>58</v>
      </c>
      <c r="AH86" s="7"/>
      <c r="AI86" s="7"/>
      <c r="AJ86" s="7" t="s">
        <v>59</v>
      </c>
      <c r="AK86" s="7"/>
      <c r="AL86" s="7" t="s">
        <v>69</v>
      </c>
      <c r="AM86" s="7"/>
    </row>
    <row r="87" spans="1:39" x14ac:dyDescent="0.35">
      <c r="A87" s="26"/>
      <c r="B87" s="14">
        <v>4671</v>
      </c>
      <c r="C87" s="7" t="s">
        <v>658</v>
      </c>
      <c r="D87" s="7" t="s">
        <v>659</v>
      </c>
      <c r="E87" s="7" t="s">
        <v>60</v>
      </c>
      <c r="F87" s="7" t="s">
        <v>667</v>
      </c>
      <c r="G87" s="7" t="s">
        <v>286</v>
      </c>
      <c r="H87" s="7" t="s">
        <v>668</v>
      </c>
      <c r="I87" s="7" t="s">
        <v>69</v>
      </c>
      <c r="J87" s="7" t="s">
        <v>77</v>
      </c>
      <c r="K87" s="7" t="s">
        <v>669</v>
      </c>
      <c r="L87" s="7" t="s">
        <v>46</v>
      </c>
      <c r="M87" s="7"/>
      <c r="N87" s="7" t="s">
        <v>65</v>
      </c>
      <c r="O87" s="7" t="s">
        <v>670</v>
      </c>
      <c r="P87" s="7" t="s">
        <v>671</v>
      </c>
      <c r="Q87" s="7" t="s">
        <v>664</v>
      </c>
      <c r="R87" s="7">
        <v>1</v>
      </c>
      <c r="S87" s="7" t="s">
        <v>672</v>
      </c>
      <c r="T87" s="7" t="s">
        <v>100</v>
      </c>
      <c r="U87" s="8">
        <v>120000</v>
      </c>
      <c r="V87" s="7" t="s">
        <v>59</v>
      </c>
      <c r="W87" s="7"/>
      <c r="X87" s="7" t="s">
        <v>54</v>
      </c>
      <c r="Y87" s="7" t="s">
        <v>673</v>
      </c>
      <c r="Z87" s="7" t="s">
        <v>69</v>
      </c>
      <c r="AA87" s="7" t="s">
        <v>56</v>
      </c>
      <c r="AB87" s="7" t="s">
        <v>199</v>
      </c>
      <c r="AC87" s="7" t="s">
        <v>57</v>
      </c>
      <c r="AD87" s="7" t="s">
        <v>674</v>
      </c>
      <c r="AE87" s="7" t="s">
        <v>57</v>
      </c>
      <c r="AF87" s="7" t="s">
        <v>68</v>
      </c>
      <c r="AG87" s="7" t="s">
        <v>58</v>
      </c>
      <c r="AH87" s="7" t="s">
        <v>59</v>
      </c>
      <c r="AI87" s="7" t="s">
        <v>69</v>
      </c>
      <c r="AJ87" s="7" t="s">
        <v>59</v>
      </c>
      <c r="AK87" s="7" t="s">
        <v>94</v>
      </c>
      <c r="AL87" s="7" t="s">
        <v>52</v>
      </c>
      <c r="AM87" s="7" t="s">
        <v>171</v>
      </c>
    </row>
    <row r="88" spans="1:39" x14ac:dyDescent="0.35">
      <c r="A88" s="27"/>
      <c r="B88" s="14">
        <v>4671</v>
      </c>
      <c r="C88" s="7" t="s">
        <v>658</v>
      </c>
      <c r="D88" s="7" t="s">
        <v>659</v>
      </c>
      <c r="E88" s="7" t="s">
        <v>70</v>
      </c>
      <c r="F88" s="7" t="s">
        <v>660</v>
      </c>
      <c r="G88" s="7" t="s">
        <v>286</v>
      </c>
      <c r="H88" s="7" t="s">
        <v>668</v>
      </c>
      <c r="I88" s="7" t="s">
        <v>69</v>
      </c>
      <c r="J88" s="7" t="s">
        <v>44</v>
      </c>
      <c r="K88" s="7" t="s">
        <v>662</v>
      </c>
      <c r="L88" s="7" t="s">
        <v>46</v>
      </c>
      <c r="M88" s="7" t="s">
        <v>663</v>
      </c>
      <c r="N88" s="7" t="s">
        <v>65</v>
      </c>
      <c r="O88" s="7" t="s">
        <v>64</v>
      </c>
      <c r="P88" s="7" t="s">
        <v>671</v>
      </c>
      <c r="Q88" s="7" t="s">
        <v>664</v>
      </c>
      <c r="R88" s="7">
        <v>1</v>
      </c>
      <c r="S88" s="7" t="s">
        <v>672</v>
      </c>
      <c r="T88" s="7" t="s">
        <v>100</v>
      </c>
      <c r="U88" s="8">
        <v>120000</v>
      </c>
      <c r="V88" s="7" t="s">
        <v>59</v>
      </c>
      <c r="W88" s="7"/>
      <c r="X88" s="7" t="s">
        <v>167</v>
      </c>
      <c r="Y88" s="7" t="s">
        <v>673</v>
      </c>
      <c r="Z88" s="7" t="s">
        <v>69</v>
      </c>
      <c r="AA88" s="7" t="s">
        <v>56</v>
      </c>
      <c r="AB88" s="7" t="s">
        <v>199</v>
      </c>
      <c r="AC88" s="7" t="s">
        <v>57</v>
      </c>
      <c r="AD88" s="7" t="s">
        <v>674</v>
      </c>
      <c r="AE88" s="7" t="s">
        <v>57</v>
      </c>
      <c r="AF88" s="7" t="s">
        <v>68</v>
      </c>
      <c r="AG88" s="7" t="s">
        <v>58</v>
      </c>
      <c r="AH88" s="7" t="s">
        <v>59</v>
      </c>
      <c r="AI88" s="7" t="s">
        <v>69</v>
      </c>
      <c r="AJ88" s="7" t="s">
        <v>59</v>
      </c>
      <c r="AK88" s="7" t="s">
        <v>94</v>
      </c>
      <c r="AL88" s="7" t="s">
        <v>69</v>
      </c>
      <c r="AM88" s="7"/>
    </row>
    <row r="89" spans="1:39" x14ac:dyDescent="0.35">
      <c r="A89" s="25">
        <v>30</v>
      </c>
      <c r="B89" s="14">
        <v>4670</v>
      </c>
      <c r="C89" s="7" t="s">
        <v>675</v>
      </c>
      <c r="D89" s="7" t="s">
        <v>676</v>
      </c>
      <c r="E89" s="7" t="s">
        <v>136</v>
      </c>
      <c r="F89" s="7" t="s">
        <v>677</v>
      </c>
      <c r="G89" s="7" t="s">
        <v>678</v>
      </c>
      <c r="H89" s="7" t="s">
        <v>679</v>
      </c>
      <c r="I89" s="7" t="s">
        <v>680</v>
      </c>
      <c r="J89" s="7" t="s">
        <v>77</v>
      </c>
      <c r="K89" s="7" t="s">
        <v>64</v>
      </c>
      <c r="L89" s="7"/>
      <c r="M89" s="7" t="s">
        <v>681</v>
      </c>
      <c r="N89" s="7" t="s">
        <v>48</v>
      </c>
      <c r="O89" s="7" t="s">
        <v>682</v>
      </c>
      <c r="P89" s="7" t="s">
        <v>339</v>
      </c>
      <c r="Q89" s="7" t="s">
        <v>683</v>
      </c>
      <c r="R89" s="7">
        <v>2</v>
      </c>
      <c r="S89" s="7">
        <v>25</v>
      </c>
      <c r="T89" s="7" t="s">
        <v>684</v>
      </c>
      <c r="U89" s="7" t="s">
        <v>64</v>
      </c>
      <c r="V89" s="7" t="s">
        <v>59</v>
      </c>
      <c r="W89" s="7"/>
      <c r="X89" s="7" t="s">
        <v>54</v>
      </c>
      <c r="Y89" s="7"/>
      <c r="Z89" s="7" t="s">
        <v>64</v>
      </c>
      <c r="AA89" s="7" t="s">
        <v>102</v>
      </c>
      <c r="AB89" s="7" t="s">
        <v>27</v>
      </c>
      <c r="AC89" s="7" t="s">
        <v>143</v>
      </c>
      <c r="AD89" s="7" t="s">
        <v>685</v>
      </c>
      <c r="AE89" s="7" t="s">
        <v>57</v>
      </c>
      <c r="AF89" s="7" t="s">
        <v>57</v>
      </c>
      <c r="AG89" s="7" t="s">
        <v>169</v>
      </c>
      <c r="AH89" s="7" t="s">
        <v>52</v>
      </c>
      <c r="AI89" s="7" t="s">
        <v>686</v>
      </c>
      <c r="AJ89" s="7" t="s">
        <v>59</v>
      </c>
      <c r="AK89" s="7"/>
      <c r="AL89" s="7" t="s">
        <v>69</v>
      </c>
      <c r="AM89" s="7"/>
    </row>
    <row r="90" spans="1:39" x14ac:dyDescent="0.35">
      <c r="A90" s="26"/>
      <c r="B90" s="14">
        <v>4670</v>
      </c>
      <c r="C90" s="7" t="s">
        <v>675</v>
      </c>
      <c r="D90" s="7" t="s">
        <v>676</v>
      </c>
      <c r="E90" s="7" t="s">
        <v>60</v>
      </c>
      <c r="F90" s="7" t="s">
        <v>687</v>
      </c>
      <c r="G90" s="7" t="s">
        <v>42</v>
      </c>
      <c r="H90" s="7" t="s">
        <v>688</v>
      </c>
      <c r="I90" s="7" t="s">
        <v>94</v>
      </c>
      <c r="J90" s="7" t="s">
        <v>77</v>
      </c>
      <c r="K90" s="7" t="s">
        <v>689</v>
      </c>
      <c r="L90" s="7" t="s">
        <v>690</v>
      </c>
      <c r="M90" s="7" t="s">
        <v>94</v>
      </c>
      <c r="N90" s="7" t="s">
        <v>48</v>
      </c>
      <c r="O90" s="7" t="s">
        <v>691</v>
      </c>
      <c r="P90" s="7" t="s">
        <v>94</v>
      </c>
      <c r="Q90" s="7" t="s">
        <v>692</v>
      </c>
      <c r="R90" s="7">
        <v>3</v>
      </c>
      <c r="S90" s="7">
        <v>33</v>
      </c>
      <c r="T90" s="7"/>
      <c r="U90" s="7" t="s">
        <v>693</v>
      </c>
      <c r="V90" s="7" t="s">
        <v>59</v>
      </c>
      <c r="W90" s="7" t="s">
        <v>57</v>
      </c>
      <c r="X90" s="7" t="s">
        <v>54</v>
      </c>
      <c r="Y90" s="7" t="s">
        <v>55</v>
      </c>
      <c r="Z90" s="7"/>
      <c r="AA90" s="7" t="s">
        <v>102</v>
      </c>
      <c r="AB90" s="7" t="s">
        <v>27</v>
      </c>
      <c r="AC90" s="7" t="s">
        <v>143</v>
      </c>
      <c r="AD90" s="7" t="s">
        <v>694</v>
      </c>
      <c r="AE90" s="7" t="s">
        <v>57</v>
      </c>
      <c r="AF90" s="7" t="s">
        <v>57</v>
      </c>
      <c r="AG90" s="7" t="s">
        <v>169</v>
      </c>
      <c r="AH90" s="7" t="s">
        <v>52</v>
      </c>
      <c r="AI90" s="7" t="s">
        <v>686</v>
      </c>
      <c r="AJ90" s="7" t="s">
        <v>59</v>
      </c>
      <c r="AK90" s="7" t="s">
        <v>57</v>
      </c>
      <c r="AL90" s="7" t="s">
        <v>69</v>
      </c>
      <c r="AM90" s="7"/>
    </row>
    <row r="91" spans="1:39" x14ac:dyDescent="0.35">
      <c r="A91" s="27"/>
      <c r="B91" s="14">
        <v>4670</v>
      </c>
      <c r="C91" s="7" t="s">
        <v>675</v>
      </c>
      <c r="D91" s="7" t="s">
        <v>676</v>
      </c>
      <c r="E91" s="7" t="s">
        <v>70</v>
      </c>
      <c r="F91" s="7" t="s">
        <v>687</v>
      </c>
      <c r="G91" s="7" t="s">
        <v>42</v>
      </c>
      <c r="H91" s="7" t="s">
        <v>688</v>
      </c>
      <c r="I91" s="7" t="s">
        <v>680</v>
      </c>
      <c r="J91" s="7" t="s">
        <v>77</v>
      </c>
      <c r="K91" s="7" t="s">
        <v>689</v>
      </c>
      <c r="L91" s="7" t="s">
        <v>690</v>
      </c>
      <c r="M91" s="7" t="s">
        <v>681</v>
      </c>
      <c r="N91" s="7" t="s">
        <v>48</v>
      </c>
      <c r="O91" s="7" t="s">
        <v>691</v>
      </c>
      <c r="P91" s="7" t="s">
        <v>94</v>
      </c>
      <c r="Q91" s="7" t="s">
        <v>692</v>
      </c>
      <c r="R91" s="7">
        <v>3</v>
      </c>
      <c r="S91" s="7">
        <v>33</v>
      </c>
      <c r="T91" s="7" t="s">
        <v>684</v>
      </c>
      <c r="U91" s="7" t="s">
        <v>693</v>
      </c>
      <c r="V91" s="7" t="s">
        <v>59</v>
      </c>
      <c r="W91" s="7" t="s">
        <v>57</v>
      </c>
      <c r="X91" s="7" t="s">
        <v>54</v>
      </c>
      <c r="Y91" s="7" t="s">
        <v>55</v>
      </c>
      <c r="Z91" s="7" t="s">
        <v>64</v>
      </c>
      <c r="AA91" s="7" t="s">
        <v>102</v>
      </c>
      <c r="AB91" s="7" t="s">
        <v>27</v>
      </c>
      <c r="AC91" s="7" t="s">
        <v>143</v>
      </c>
      <c r="AD91" s="7" t="s">
        <v>694</v>
      </c>
      <c r="AE91" s="7" t="s">
        <v>57</v>
      </c>
      <c r="AF91" s="7" t="s">
        <v>57</v>
      </c>
      <c r="AG91" s="7" t="s">
        <v>169</v>
      </c>
      <c r="AH91" s="7" t="s">
        <v>52</v>
      </c>
      <c r="AI91" s="7" t="s">
        <v>686</v>
      </c>
      <c r="AJ91" s="7" t="s">
        <v>59</v>
      </c>
      <c r="AK91" s="7" t="s">
        <v>57</v>
      </c>
      <c r="AL91" s="7" t="s">
        <v>69</v>
      </c>
      <c r="AM91" s="7"/>
    </row>
    <row r="92" spans="1:39" x14ac:dyDescent="0.35">
      <c r="A92" s="25">
        <v>31</v>
      </c>
      <c r="B92" s="14">
        <v>4669</v>
      </c>
      <c r="C92" s="7" t="s">
        <v>695</v>
      </c>
      <c r="D92" s="7" t="s">
        <v>696</v>
      </c>
      <c r="E92" s="7" t="s">
        <v>136</v>
      </c>
      <c r="F92" s="7" t="s">
        <v>697</v>
      </c>
      <c r="G92" s="7" t="s">
        <v>42</v>
      </c>
      <c r="H92" s="7" t="s">
        <v>698</v>
      </c>
      <c r="I92" s="7" t="s">
        <v>64</v>
      </c>
      <c r="J92" s="7" t="s">
        <v>77</v>
      </c>
      <c r="K92" s="7" t="s">
        <v>699</v>
      </c>
      <c r="L92" s="7" t="s">
        <v>700</v>
      </c>
      <c r="M92" s="7" t="s">
        <v>64</v>
      </c>
      <c r="N92" s="7" t="s">
        <v>48</v>
      </c>
      <c r="O92" s="7" t="s">
        <v>701</v>
      </c>
      <c r="P92" s="7">
        <v>2</v>
      </c>
      <c r="Q92" s="7" t="s">
        <v>522</v>
      </c>
      <c r="R92" s="7">
        <v>1</v>
      </c>
      <c r="S92" s="7">
        <v>161</v>
      </c>
      <c r="T92" s="7" t="s">
        <v>100</v>
      </c>
      <c r="U92" s="7">
        <v>279</v>
      </c>
      <c r="V92" s="7" t="s">
        <v>59</v>
      </c>
      <c r="W92" s="7"/>
      <c r="X92" s="7" t="s">
        <v>702</v>
      </c>
      <c r="Y92" s="7" t="s">
        <v>703</v>
      </c>
      <c r="Z92" s="7" t="s">
        <v>64</v>
      </c>
      <c r="AA92" s="7" t="s">
        <v>102</v>
      </c>
      <c r="AB92" s="7" t="s">
        <v>27</v>
      </c>
      <c r="AC92" s="7" t="s">
        <v>704</v>
      </c>
      <c r="AD92" s="7" t="s">
        <v>704</v>
      </c>
      <c r="AE92" s="7" t="s">
        <v>57</v>
      </c>
      <c r="AF92" s="7" t="s">
        <v>57</v>
      </c>
      <c r="AG92" s="7" t="s">
        <v>91</v>
      </c>
      <c r="AH92" s="7"/>
      <c r="AI92" s="7"/>
      <c r="AJ92" s="7" t="s">
        <v>52</v>
      </c>
      <c r="AK92" s="7" t="s">
        <v>705</v>
      </c>
      <c r="AL92" s="7" t="s">
        <v>59</v>
      </c>
      <c r="AM92" s="7"/>
    </row>
    <row r="93" spans="1:39" x14ac:dyDescent="0.35">
      <c r="A93" s="26"/>
      <c r="B93" s="14">
        <v>4669</v>
      </c>
      <c r="C93" s="7" t="s">
        <v>695</v>
      </c>
      <c r="D93" s="7" t="s">
        <v>696</v>
      </c>
      <c r="E93" s="7" t="s">
        <v>60</v>
      </c>
      <c r="F93" s="7" t="s">
        <v>706</v>
      </c>
      <c r="G93" s="7" t="s">
        <v>42</v>
      </c>
      <c r="H93" s="7" t="s">
        <v>707</v>
      </c>
      <c r="I93" s="7" t="s">
        <v>58</v>
      </c>
      <c r="J93" s="7" t="s">
        <v>44</v>
      </c>
      <c r="K93" s="7" t="s">
        <v>708</v>
      </c>
      <c r="L93" s="7" t="s">
        <v>46</v>
      </c>
      <c r="M93" s="7" t="s">
        <v>69</v>
      </c>
      <c r="N93" s="7" t="s">
        <v>48</v>
      </c>
      <c r="O93" s="7" t="s">
        <v>709</v>
      </c>
      <c r="P93" s="7">
        <v>2</v>
      </c>
      <c r="Q93" s="7" t="s">
        <v>522</v>
      </c>
      <c r="R93" s="7">
        <v>1</v>
      </c>
      <c r="S93" s="7" t="s">
        <v>710</v>
      </c>
      <c r="T93" s="7" t="s">
        <v>100</v>
      </c>
      <c r="U93" s="7">
        <v>279</v>
      </c>
      <c r="V93" s="7" t="s">
        <v>59</v>
      </c>
      <c r="W93" s="7" t="s">
        <v>57</v>
      </c>
      <c r="X93" s="7" t="s">
        <v>544</v>
      </c>
      <c r="Y93" s="7" t="s">
        <v>545</v>
      </c>
      <c r="Z93" s="7" t="s">
        <v>69</v>
      </c>
      <c r="AA93" s="7" t="s">
        <v>56</v>
      </c>
      <c r="AB93" s="7" t="s">
        <v>27</v>
      </c>
      <c r="AC93" s="7" t="s">
        <v>711</v>
      </c>
      <c r="AD93" s="7" t="s">
        <v>712</v>
      </c>
      <c r="AE93" s="7" t="s">
        <v>57</v>
      </c>
      <c r="AF93" s="7" t="s">
        <v>57</v>
      </c>
      <c r="AG93" s="7" t="s">
        <v>91</v>
      </c>
      <c r="AH93" s="7" t="s">
        <v>59</v>
      </c>
      <c r="AI93" s="7" t="s">
        <v>57</v>
      </c>
      <c r="AJ93" s="7" t="s">
        <v>52</v>
      </c>
      <c r="AK93" s="7" t="s">
        <v>713</v>
      </c>
      <c r="AL93" s="7" t="s">
        <v>52</v>
      </c>
      <c r="AM93" s="7" t="s">
        <v>442</v>
      </c>
    </row>
    <row r="94" spans="1:39" x14ac:dyDescent="0.35">
      <c r="A94" s="27"/>
      <c r="B94" s="14">
        <v>4669</v>
      </c>
      <c r="C94" s="7" t="s">
        <v>695</v>
      </c>
      <c r="D94" s="7" t="s">
        <v>696</v>
      </c>
      <c r="E94" s="7" t="s">
        <v>70</v>
      </c>
      <c r="F94" s="7" t="s">
        <v>706</v>
      </c>
      <c r="G94" s="7" t="s">
        <v>42</v>
      </c>
      <c r="H94" s="7" t="s">
        <v>707</v>
      </c>
      <c r="I94" s="7" t="s">
        <v>58</v>
      </c>
      <c r="J94" s="7" t="s">
        <v>44</v>
      </c>
      <c r="K94" s="7" t="s">
        <v>699</v>
      </c>
      <c r="L94" s="7" t="s">
        <v>700</v>
      </c>
      <c r="M94" s="7" t="s">
        <v>69</v>
      </c>
      <c r="N94" s="7" t="s">
        <v>48</v>
      </c>
      <c r="O94" s="7" t="s">
        <v>709</v>
      </c>
      <c r="P94" s="7">
        <v>2</v>
      </c>
      <c r="Q94" s="7" t="s">
        <v>522</v>
      </c>
      <c r="R94" s="7">
        <v>1</v>
      </c>
      <c r="S94" s="7" t="s">
        <v>710</v>
      </c>
      <c r="T94" s="7" t="s">
        <v>100</v>
      </c>
      <c r="U94" s="7">
        <v>279</v>
      </c>
      <c r="V94" s="7" t="s">
        <v>59</v>
      </c>
      <c r="W94" s="7" t="s">
        <v>57</v>
      </c>
      <c r="X94" s="7" t="s">
        <v>544</v>
      </c>
      <c r="Y94" s="7" t="s">
        <v>545</v>
      </c>
      <c r="Z94" s="7" t="s">
        <v>69</v>
      </c>
      <c r="AA94" s="7" t="s">
        <v>56</v>
      </c>
      <c r="AB94" s="7" t="s">
        <v>27</v>
      </c>
      <c r="AC94" s="7" t="s">
        <v>704</v>
      </c>
      <c r="AD94" s="7" t="s">
        <v>712</v>
      </c>
      <c r="AE94" s="7" t="s">
        <v>57</v>
      </c>
      <c r="AF94" s="7" t="s">
        <v>57</v>
      </c>
      <c r="AG94" s="7" t="s">
        <v>91</v>
      </c>
      <c r="AH94" s="7" t="s">
        <v>59</v>
      </c>
      <c r="AI94" s="7" t="s">
        <v>57</v>
      </c>
      <c r="AJ94" s="7" t="s">
        <v>52</v>
      </c>
      <c r="AK94" s="7" t="s">
        <v>713</v>
      </c>
      <c r="AL94" s="7" t="s">
        <v>52</v>
      </c>
      <c r="AM94" s="7" t="s">
        <v>442</v>
      </c>
    </row>
    <row r="95" spans="1:39" x14ac:dyDescent="0.35">
      <c r="A95" s="25">
        <v>32</v>
      </c>
      <c r="B95" s="14">
        <v>4668</v>
      </c>
      <c r="C95" s="7" t="s">
        <v>714</v>
      </c>
      <c r="D95" s="7" t="s">
        <v>715</v>
      </c>
      <c r="E95" s="7" t="s">
        <v>136</v>
      </c>
      <c r="F95" s="7" t="s">
        <v>716</v>
      </c>
      <c r="G95" s="7" t="s">
        <v>42</v>
      </c>
      <c r="H95" s="7" t="s">
        <v>717</v>
      </c>
      <c r="I95" s="7" t="s">
        <v>64</v>
      </c>
      <c r="J95" s="7" t="s">
        <v>252</v>
      </c>
      <c r="K95" s="7" t="s">
        <v>718</v>
      </c>
      <c r="L95" s="7" t="s">
        <v>719</v>
      </c>
      <c r="M95" s="7" t="s">
        <v>64</v>
      </c>
      <c r="N95" s="7" t="s">
        <v>48</v>
      </c>
      <c r="O95" s="7" t="s">
        <v>720</v>
      </c>
      <c r="P95" s="7">
        <v>15</v>
      </c>
      <c r="Q95" s="7" t="s">
        <v>721</v>
      </c>
      <c r="R95" s="7">
        <v>1</v>
      </c>
      <c r="S95" s="7" t="s">
        <v>64</v>
      </c>
      <c r="T95" s="7" t="s">
        <v>722</v>
      </c>
      <c r="U95" s="7" t="s">
        <v>64</v>
      </c>
      <c r="V95" s="7" t="s">
        <v>59</v>
      </c>
      <c r="W95" s="7"/>
      <c r="X95" s="7" t="s">
        <v>54</v>
      </c>
      <c r="Y95" s="7"/>
      <c r="Z95" s="7" t="s">
        <v>64</v>
      </c>
      <c r="AA95" s="7" t="s">
        <v>56</v>
      </c>
      <c r="AB95" s="7" t="s">
        <v>199</v>
      </c>
      <c r="AC95" s="7" t="s">
        <v>723</v>
      </c>
      <c r="AD95" s="7"/>
      <c r="AE95" s="7" t="s">
        <v>723</v>
      </c>
      <c r="AF95" s="7" t="s">
        <v>57</v>
      </c>
      <c r="AG95" s="7" t="s">
        <v>169</v>
      </c>
      <c r="AH95" s="7" t="s">
        <v>59</v>
      </c>
      <c r="AI95" s="7" t="s">
        <v>724</v>
      </c>
      <c r="AJ95" s="7" t="s">
        <v>59</v>
      </c>
      <c r="AK95" s="7"/>
      <c r="AL95" s="7" t="s">
        <v>69</v>
      </c>
      <c r="AM95" s="7"/>
    </row>
    <row r="96" spans="1:39" x14ac:dyDescent="0.35">
      <c r="A96" s="26"/>
      <c r="B96" s="14">
        <v>4668</v>
      </c>
      <c r="C96" s="7" t="s">
        <v>714</v>
      </c>
      <c r="D96" s="7" t="s">
        <v>715</v>
      </c>
      <c r="E96" s="7" t="s">
        <v>60</v>
      </c>
      <c r="F96" s="7" t="s">
        <v>725</v>
      </c>
      <c r="G96" s="7" t="s">
        <v>42</v>
      </c>
      <c r="H96" s="7" t="s">
        <v>726</v>
      </c>
      <c r="I96" s="7" t="s">
        <v>69</v>
      </c>
      <c r="J96" s="7" t="s">
        <v>727</v>
      </c>
      <c r="K96" s="7" t="s">
        <v>728</v>
      </c>
      <c r="L96" s="7" t="s">
        <v>46</v>
      </c>
      <c r="M96" s="7" t="s">
        <v>729</v>
      </c>
      <c r="N96" s="7" t="s">
        <v>48</v>
      </c>
      <c r="O96" s="7" t="s">
        <v>730</v>
      </c>
      <c r="P96" s="7">
        <v>15</v>
      </c>
      <c r="Q96" s="7" t="s">
        <v>94</v>
      </c>
      <c r="R96" s="7" t="s">
        <v>94</v>
      </c>
      <c r="S96" s="7" t="s">
        <v>94</v>
      </c>
      <c r="T96" s="7" t="s">
        <v>731</v>
      </c>
      <c r="U96" s="7" t="s">
        <v>94</v>
      </c>
      <c r="V96" s="7" t="s">
        <v>59</v>
      </c>
      <c r="W96" s="7" t="s">
        <v>57</v>
      </c>
      <c r="X96" s="7" t="s">
        <v>544</v>
      </c>
      <c r="Y96" s="7" t="s">
        <v>55</v>
      </c>
      <c r="Z96" s="7" t="s">
        <v>94</v>
      </c>
      <c r="AA96" s="7" t="s">
        <v>102</v>
      </c>
      <c r="AB96" s="7" t="s">
        <v>199</v>
      </c>
      <c r="AC96" s="7" t="s">
        <v>723</v>
      </c>
      <c r="AD96" s="7" t="s">
        <v>94</v>
      </c>
      <c r="AE96" s="7" t="s">
        <v>723</v>
      </c>
      <c r="AF96" s="7" t="s">
        <v>57</v>
      </c>
      <c r="AG96" s="7" t="s">
        <v>91</v>
      </c>
      <c r="AH96" s="7" t="s">
        <v>59</v>
      </c>
      <c r="AI96" s="7" t="s">
        <v>57</v>
      </c>
      <c r="AJ96" s="7" t="s">
        <v>52</v>
      </c>
      <c r="AK96" s="7" t="s">
        <v>732</v>
      </c>
      <c r="AL96" s="7" t="s">
        <v>69</v>
      </c>
      <c r="AM96" s="7"/>
    </row>
    <row r="97" spans="1:39" x14ac:dyDescent="0.35">
      <c r="A97" s="27"/>
      <c r="B97" s="14">
        <v>4668</v>
      </c>
      <c r="C97" s="7" t="s">
        <v>714</v>
      </c>
      <c r="D97" s="7" t="s">
        <v>715</v>
      </c>
      <c r="E97" s="7" t="s">
        <v>70</v>
      </c>
      <c r="F97" s="7" t="s">
        <v>733</v>
      </c>
      <c r="G97" s="7" t="s">
        <v>42</v>
      </c>
      <c r="H97" s="7" t="s">
        <v>726</v>
      </c>
      <c r="I97" s="7" t="s">
        <v>69</v>
      </c>
      <c r="J97" s="7"/>
      <c r="K97" s="7"/>
      <c r="L97" s="7" t="s">
        <v>719</v>
      </c>
      <c r="M97" s="7" t="s">
        <v>729</v>
      </c>
      <c r="N97" s="7" t="s">
        <v>48</v>
      </c>
      <c r="O97" s="7" t="s">
        <v>730</v>
      </c>
      <c r="P97" s="7">
        <v>15</v>
      </c>
      <c r="Q97" s="7" t="s">
        <v>721</v>
      </c>
      <c r="R97" s="7">
        <v>1</v>
      </c>
      <c r="S97" s="7" t="s">
        <v>94</v>
      </c>
      <c r="T97" s="7" t="s">
        <v>731</v>
      </c>
      <c r="U97" s="7" t="s">
        <v>94</v>
      </c>
      <c r="V97" s="7" t="s">
        <v>59</v>
      </c>
      <c r="W97" s="7" t="s">
        <v>57</v>
      </c>
      <c r="X97" s="7" t="s">
        <v>54</v>
      </c>
      <c r="Y97" s="7" t="s">
        <v>55</v>
      </c>
      <c r="Z97" s="7"/>
      <c r="AA97" s="7" t="s">
        <v>102</v>
      </c>
      <c r="AB97" s="7" t="s">
        <v>199</v>
      </c>
      <c r="AC97" s="7" t="s">
        <v>723</v>
      </c>
      <c r="AD97" s="7" t="s">
        <v>94</v>
      </c>
      <c r="AE97" s="7" t="s">
        <v>723</v>
      </c>
      <c r="AF97" s="7" t="s">
        <v>57</v>
      </c>
      <c r="AG97" s="7" t="s">
        <v>169</v>
      </c>
      <c r="AH97" s="7" t="s">
        <v>59</v>
      </c>
      <c r="AI97" s="7" t="s">
        <v>724</v>
      </c>
      <c r="AJ97" s="7" t="s">
        <v>52</v>
      </c>
      <c r="AK97" s="7" t="s">
        <v>732</v>
      </c>
      <c r="AL97" s="7" t="s">
        <v>69</v>
      </c>
      <c r="AM97" s="7"/>
    </row>
    <row r="98" spans="1:39" x14ac:dyDescent="0.35">
      <c r="A98" s="25">
        <v>33</v>
      </c>
      <c r="B98" s="14">
        <v>4667</v>
      </c>
      <c r="C98" s="7" t="s">
        <v>734</v>
      </c>
      <c r="D98" s="7" t="s">
        <v>735</v>
      </c>
      <c r="E98" s="7" t="s">
        <v>136</v>
      </c>
      <c r="F98" s="7" t="s">
        <v>736</v>
      </c>
      <c r="G98" s="7" t="s">
        <v>42</v>
      </c>
      <c r="H98" s="7" t="s">
        <v>737</v>
      </c>
      <c r="I98" s="7" t="s">
        <v>738</v>
      </c>
      <c r="J98" s="7" t="s">
        <v>110</v>
      </c>
      <c r="K98" s="7" t="s">
        <v>739</v>
      </c>
      <c r="L98" s="7" t="s">
        <v>740</v>
      </c>
      <c r="M98" s="7" t="s">
        <v>741</v>
      </c>
      <c r="N98" s="7" t="s">
        <v>55</v>
      </c>
      <c r="O98" s="7" t="s">
        <v>742</v>
      </c>
      <c r="P98" s="7">
        <v>25</v>
      </c>
      <c r="Q98" s="7" t="s">
        <v>743</v>
      </c>
      <c r="R98" s="7">
        <v>1</v>
      </c>
      <c r="S98" s="7" t="s">
        <v>744</v>
      </c>
      <c r="T98" s="7" t="s">
        <v>100</v>
      </c>
      <c r="U98" s="7" t="s">
        <v>64</v>
      </c>
      <c r="V98" s="7" t="s">
        <v>59</v>
      </c>
      <c r="W98" s="7"/>
      <c r="X98" s="7" t="s">
        <v>54</v>
      </c>
      <c r="Y98" s="7"/>
      <c r="Z98" s="7" t="s">
        <v>64</v>
      </c>
      <c r="AA98" s="7" t="s">
        <v>102</v>
      </c>
      <c r="AB98" s="7" t="s">
        <v>27</v>
      </c>
      <c r="AC98" s="7" t="s">
        <v>143</v>
      </c>
      <c r="AD98" s="7" t="s">
        <v>745</v>
      </c>
      <c r="AE98" s="7" t="s">
        <v>57</v>
      </c>
      <c r="AF98" s="7" t="s">
        <v>57</v>
      </c>
      <c r="AG98" s="7" t="s">
        <v>169</v>
      </c>
      <c r="AH98" s="7" t="s">
        <v>52</v>
      </c>
      <c r="AI98" s="7" t="s">
        <v>746</v>
      </c>
      <c r="AJ98" s="7" t="s">
        <v>52</v>
      </c>
      <c r="AK98" s="7" t="s">
        <v>747</v>
      </c>
      <c r="AL98" s="7" t="s">
        <v>69</v>
      </c>
      <c r="AM98" s="7"/>
    </row>
    <row r="99" spans="1:39" x14ac:dyDescent="0.35">
      <c r="A99" s="26"/>
      <c r="B99" s="14">
        <v>4667</v>
      </c>
      <c r="C99" s="7" t="s">
        <v>734</v>
      </c>
      <c r="D99" s="7" t="s">
        <v>735</v>
      </c>
      <c r="E99" s="7" t="s">
        <v>60</v>
      </c>
      <c r="F99" s="7" t="s">
        <v>748</v>
      </c>
      <c r="G99" s="7" t="s">
        <v>42</v>
      </c>
      <c r="H99" s="7" t="s">
        <v>749</v>
      </c>
      <c r="I99" s="7" t="s">
        <v>750</v>
      </c>
      <c r="J99" s="7" t="s">
        <v>44</v>
      </c>
      <c r="K99" s="7" t="s">
        <v>739</v>
      </c>
      <c r="L99" s="7" t="s">
        <v>46</v>
      </c>
      <c r="M99" s="7" t="s">
        <v>751</v>
      </c>
      <c r="N99" s="7" t="s">
        <v>65</v>
      </c>
      <c r="O99" s="7" t="s">
        <v>752</v>
      </c>
      <c r="P99" s="7">
        <v>25</v>
      </c>
      <c r="Q99" s="7" t="s">
        <v>753</v>
      </c>
      <c r="R99" s="7" t="s">
        <v>94</v>
      </c>
      <c r="S99" s="7">
        <v>2000</v>
      </c>
      <c r="T99" s="7" t="s">
        <v>100</v>
      </c>
      <c r="U99" s="7" t="s">
        <v>94</v>
      </c>
      <c r="V99" s="7" t="s">
        <v>52</v>
      </c>
      <c r="W99" s="7" t="s">
        <v>754</v>
      </c>
      <c r="X99" s="7" t="s">
        <v>54</v>
      </c>
      <c r="Y99" s="7" t="s">
        <v>55</v>
      </c>
      <c r="Z99" s="7" t="s">
        <v>69</v>
      </c>
      <c r="AA99" s="7" t="s">
        <v>102</v>
      </c>
      <c r="AB99" s="7" t="s">
        <v>27</v>
      </c>
      <c r="AC99" s="7" t="s">
        <v>143</v>
      </c>
      <c r="AD99" s="7" t="s">
        <v>745</v>
      </c>
      <c r="AE99" s="7" t="s">
        <v>57</v>
      </c>
      <c r="AF99" s="7" t="s">
        <v>57</v>
      </c>
      <c r="AG99" s="7" t="s">
        <v>58</v>
      </c>
      <c r="AH99" s="7" t="s">
        <v>59</v>
      </c>
      <c r="AI99" s="7" t="s">
        <v>57</v>
      </c>
      <c r="AJ99" s="7" t="s">
        <v>52</v>
      </c>
      <c r="AK99" s="7" t="s">
        <v>755</v>
      </c>
      <c r="AL99" s="7" t="s">
        <v>69</v>
      </c>
      <c r="AM99" s="7"/>
    </row>
    <row r="100" spans="1:39" x14ac:dyDescent="0.35">
      <c r="A100" s="27"/>
      <c r="B100" s="14">
        <v>4667</v>
      </c>
      <c r="C100" s="7" t="s">
        <v>734</v>
      </c>
      <c r="D100" s="7" t="s">
        <v>735</v>
      </c>
      <c r="E100" s="7" t="s">
        <v>70</v>
      </c>
      <c r="F100" s="7" t="s">
        <v>736</v>
      </c>
      <c r="G100" s="7" t="s">
        <v>42</v>
      </c>
      <c r="H100" s="7" t="s">
        <v>737</v>
      </c>
      <c r="I100" s="7" t="s">
        <v>750</v>
      </c>
      <c r="J100" s="7" t="s">
        <v>110</v>
      </c>
      <c r="K100" s="7" t="s">
        <v>739</v>
      </c>
      <c r="L100" s="7" t="s">
        <v>46</v>
      </c>
      <c r="M100" s="7" t="s">
        <v>741</v>
      </c>
      <c r="N100" s="7" t="s">
        <v>756</v>
      </c>
      <c r="O100" s="7" t="s">
        <v>752</v>
      </c>
      <c r="P100" s="7">
        <v>25</v>
      </c>
      <c r="Q100" s="7" t="s">
        <v>743</v>
      </c>
      <c r="R100" s="7">
        <v>1</v>
      </c>
      <c r="S100" s="7">
        <v>2000</v>
      </c>
      <c r="T100" s="7" t="s">
        <v>100</v>
      </c>
      <c r="U100" s="7" t="s">
        <v>94</v>
      </c>
      <c r="V100" s="7" t="s">
        <v>52</v>
      </c>
      <c r="W100" s="7" t="s">
        <v>754</v>
      </c>
      <c r="X100" s="7" t="s">
        <v>54</v>
      </c>
      <c r="Y100" s="7" t="s">
        <v>55</v>
      </c>
      <c r="Z100" s="7" t="s">
        <v>69</v>
      </c>
      <c r="AA100" s="7" t="s">
        <v>102</v>
      </c>
      <c r="AB100" s="7" t="s">
        <v>27</v>
      </c>
      <c r="AC100" s="7" t="s">
        <v>143</v>
      </c>
      <c r="AD100" s="7" t="s">
        <v>745</v>
      </c>
      <c r="AE100" s="7" t="s">
        <v>57</v>
      </c>
      <c r="AF100" s="7" t="s">
        <v>57</v>
      </c>
      <c r="AG100" s="7" t="s">
        <v>169</v>
      </c>
      <c r="AH100" s="7" t="s">
        <v>52</v>
      </c>
      <c r="AI100" s="7" t="s">
        <v>746</v>
      </c>
      <c r="AJ100" s="7" t="s">
        <v>52</v>
      </c>
      <c r="AK100" s="7" t="s">
        <v>755</v>
      </c>
      <c r="AL100" s="7" t="s">
        <v>69</v>
      </c>
      <c r="AM100" s="7"/>
    </row>
    <row r="101" spans="1:39" x14ac:dyDescent="0.35">
      <c r="A101" s="25">
        <v>34</v>
      </c>
      <c r="B101" s="14">
        <v>4666</v>
      </c>
      <c r="C101" s="7" t="s">
        <v>757</v>
      </c>
      <c r="D101" s="7" t="s">
        <v>758</v>
      </c>
      <c r="E101" s="7" t="s">
        <v>136</v>
      </c>
      <c r="F101" s="7" t="s">
        <v>759</v>
      </c>
      <c r="G101" s="7" t="s">
        <v>42</v>
      </c>
      <c r="H101" s="7" t="s">
        <v>760</v>
      </c>
      <c r="I101" s="7" t="s">
        <v>64</v>
      </c>
      <c r="J101" s="7" t="s">
        <v>77</v>
      </c>
      <c r="K101" s="7" t="s">
        <v>761</v>
      </c>
      <c r="L101" s="7" t="s">
        <v>762</v>
      </c>
      <c r="M101" s="7" t="s">
        <v>763</v>
      </c>
      <c r="N101" s="7" t="s">
        <v>55</v>
      </c>
      <c r="O101" s="7" t="s">
        <v>764</v>
      </c>
      <c r="P101" s="7">
        <v>601</v>
      </c>
      <c r="Q101" s="7" t="s">
        <v>765</v>
      </c>
      <c r="R101" s="7" t="s">
        <v>64</v>
      </c>
      <c r="S101" s="7">
        <v>27416</v>
      </c>
      <c r="T101" s="7" t="s">
        <v>766</v>
      </c>
      <c r="U101" s="7">
        <v>13262</v>
      </c>
      <c r="V101" s="7" t="s">
        <v>59</v>
      </c>
      <c r="W101" s="7"/>
      <c r="X101" s="7" t="s">
        <v>54</v>
      </c>
      <c r="Y101" s="7"/>
      <c r="Z101" s="7" t="s">
        <v>64</v>
      </c>
      <c r="AA101" s="7" t="s">
        <v>102</v>
      </c>
      <c r="AB101" s="7" t="s">
        <v>27</v>
      </c>
      <c r="AC101" s="7" t="s">
        <v>560</v>
      </c>
      <c r="AD101" s="7" t="s">
        <v>767</v>
      </c>
      <c r="AE101" s="7" t="s">
        <v>506</v>
      </c>
      <c r="AF101" s="7" t="s">
        <v>57</v>
      </c>
      <c r="AG101" s="7" t="s">
        <v>169</v>
      </c>
      <c r="AH101" s="7" t="s">
        <v>52</v>
      </c>
      <c r="AI101" s="7" t="s">
        <v>768</v>
      </c>
      <c r="AJ101" s="7" t="s">
        <v>59</v>
      </c>
      <c r="AK101" s="7"/>
      <c r="AL101" s="7" t="s">
        <v>69</v>
      </c>
      <c r="AM101" s="7"/>
    </row>
    <row r="102" spans="1:39" x14ac:dyDescent="0.35">
      <c r="A102" s="26"/>
      <c r="B102" s="14">
        <v>4666</v>
      </c>
      <c r="C102" s="7" t="s">
        <v>757</v>
      </c>
      <c r="D102" s="7" t="s">
        <v>758</v>
      </c>
      <c r="E102" s="7" t="s">
        <v>249</v>
      </c>
      <c r="F102" s="7" t="s">
        <v>769</v>
      </c>
      <c r="G102" s="7" t="s">
        <v>42</v>
      </c>
      <c r="H102" s="7"/>
      <c r="I102" s="7"/>
      <c r="J102" s="7"/>
      <c r="K102" s="7"/>
      <c r="L102" s="7" t="s">
        <v>46</v>
      </c>
      <c r="M102" s="7"/>
      <c r="N102" s="7" t="s">
        <v>65</v>
      </c>
      <c r="O102" s="7" t="s">
        <v>770</v>
      </c>
      <c r="P102" s="7" t="s">
        <v>771</v>
      </c>
      <c r="Q102" s="7" t="s">
        <v>772</v>
      </c>
      <c r="R102" s="7" t="s">
        <v>773</v>
      </c>
      <c r="S102" s="7" t="s">
        <v>774</v>
      </c>
      <c r="T102" s="7" t="s">
        <v>775</v>
      </c>
      <c r="U102" s="7"/>
      <c r="V102" s="7" t="s">
        <v>52</v>
      </c>
      <c r="W102" s="7" t="s">
        <v>776</v>
      </c>
      <c r="X102" s="7" t="s">
        <v>54</v>
      </c>
      <c r="Y102" s="7" t="s">
        <v>101</v>
      </c>
      <c r="Z102" s="7"/>
      <c r="AA102" s="7" t="s">
        <v>56</v>
      </c>
      <c r="AB102" s="7" t="s">
        <v>27</v>
      </c>
      <c r="AC102" s="7" t="s">
        <v>560</v>
      </c>
      <c r="AD102" s="7"/>
      <c r="AE102" s="7" t="s">
        <v>373</v>
      </c>
      <c r="AF102" s="7" t="s">
        <v>330</v>
      </c>
      <c r="AG102" s="7" t="s">
        <v>91</v>
      </c>
      <c r="AH102" s="7" t="s">
        <v>59</v>
      </c>
      <c r="AI102" s="7"/>
      <c r="AJ102" s="7"/>
      <c r="AK102" s="7"/>
      <c r="AL102" s="7" t="s">
        <v>59</v>
      </c>
      <c r="AM102" s="7"/>
    </row>
    <row r="103" spans="1:39" x14ac:dyDescent="0.35">
      <c r="A103" s="27"/>
      <c r="B103" s="14">
        <v>4666</v>
      </c>
      <c r="C103" s="7" t="s">
        <v>757</v>
      </c>
      <c r="D103" s="7" t="s">
        <v>758</v>
      </c>
      <c r="E103" s="7" t="s">
        <v>70</v>
      </c>
      <c r="F103" s="7" t="s">
        <v>769</v>
      </c>
      <c r="G103" s="7" t="s">
        <v>42</v>
      </c>
      <c r="H103" s="7" t="s">
        <v>760</v>
      </c>
      <c r="I103" s="7" t="s">
        <v>64</v>
      </c>
      <c r="J103" s="7" t="s">
        <v>77</v>
      </c>
      <c r="K103" s="7" t="s">
        <v>761</v>
      </c>
      <c r="L103" s="7" t="s">
        <v>46</v>
      </c>
      <c r="M103" s="7" t="s">
        <v>763</v>
      </c>
      <c r="N103" s="7" t="s">
        <v>55</v>
      </c>
      <c r="O103" s="7" t="s">
        <v>770</v>
      </c>
      <c r="P103" s="7" t="s">
        <v>771</v>
      </c>
      <c r="Q103" s="7" t="s">
        <v>765</v>
      </c>
      <c r="R103" s="7" t="s">
        <v>773</v>
      </c>
      <c r="S103" s="7" t="s">
        <v>774</v>
      </c>
      <c r="T103" s="7" t="s">
        <v>766</v>
      </c>
      <c r="U103" s="7">
        <v>13262</v>
      </c>
      <c r="V103" s="7" t="s">
        <v>52</v>
      </c>
      <c r="W103" s="7" t="s">
        <v>776</v>
      </c>
      <c r="X103" s="7" t="s">
        <v>54</v>
      </c>
      <c r="Y103" s="7" t="s">
        <v>101</v>
      </c>
      <c r="Z103" s="7" t="s">
        <v>64</v>
      </c>
      <c r="AA103" s="7" t="s">
        <v>56</v>
      </c>
      <c r="AB103" s="7" t="s">
        <v>27</v>
      </c>
      <c r="AC103" s="7" t="s">
        <v>560</v>
      </c>
      <c r="AD103" s="7" t="s">
        <v>767</v>
      </c>
      <c r="AE103" s="7" t="s">
        <v>373</v>
      </c>
      <c r="AF103" s="7" t="s">
        <v>330</v>
      </c>
      <c r="AG103" s="7" t="s">
        <v>91</v>
      </c>
      <c r="AH103" s="7"/>
      <c r="AI103" s="7" t="s">
        <v>768</v>
      </c>
      <c r="AJ103" s="7" t="s">
        <v>59</v>
      </c>
      <c r="AK103" s="7"/>
      <c r="AL103" s="7"/>
      <c r="AM103" s="7"/>
    </row>
    <row r="104" spans="1:39" x14ac:dyDescent="0.35">
      <c r="A104" s="25">
        <v>35</v>
      </c>
      <c r="B104" s="14">
        <v>4665</v>
      </c>
      <c r="C104" s="7" t="s">
        <v>777</v>
      </c>
      <c r="D104" s="7" t="s">
        <v>778</v>
      </c>
      <c r="E104" s="7" t="s">
        <v>136</v>
      </c>
      <c r="F104" s="7" t="s">
        <v>779</v>
      </c>
      <c r="G104" s="7" t="s">
        <v>42</v>
      </c>
      <c r="H104" s="7" t="s">
        <v>780</v>
      </c>
      <c r="I104" s="7" t="s">
        <v>781</v>
      </c>
      <c r="J104" s="7" t="s">
        <v>77</v>
      </c>
      <c r="K104" s="7" t="s">
        <v>64</v>
      </c>
      <c r="L104" s="7"/>
      <c r="M104" s="7" t="s">
        <v>64</v>
      </c>
      <c r="N104" s="7" t="s">
        <v>55</v>
      </c>
      <c r="O104" s="7" t="s">
        <v>782</v>
      </c>
      <c r="P104" s="7">
        <v>10</v>
      </c>
      <c r="Q104" s="7" t="s">
        <v>783</v>
      </c>
      <c r="R104" s="7">
        <v>1</v>
      </c>
      <c r="S104" s="7">
        <v>280</v>
      </c>
      <c r="T104" s="7" t="s">
        <v>100</v>
      </c>
      <c r="U104" s="7" t="s">
        <v>64</v>
      </c>
      <c r="V104" s="7" t="s">
        <v>59</v>
      </c>
      <c r="W104" s="7"/>
      <c r="X104" s="7" t="s">
        <v>54</v>
      </c>
      <c r="Y104" s="7"/>
      <c r="Z104" s="7" t="s">
        <v>64</v>
      </c>
      <c r="AA104" s="7" t="s">
        <v>102</v>
      </c>
      <c r="AB104" s="7" t="s">
        <v>27</v>
      </c>
      <c r="AC104" s="7" t="s">
        <v>271</v>
      </c>
      <c r="AD104" s="7" t="s">
        <v>784</v>
      </c>
      <c r="AE104" s="7" t="s">
        <v>57</v>
      </c>
      <c r="AF104" s="7" t="s">
        <v>57</v>
      </c>
      <c r="AG104" s="7" t="s">
        <v>91</v>
      </c>
      <c r="AH104" s="7"/>
      <c r="AI104" s="7"/>
      <c r="AJ104" s="7" t="s">
        <v>52</v>
      </c>
      <c r="AK104" s="7" t="s">
        <v>785</v>
      </c>
      <c r="AL104" s="7" t="s">
        <v>52</v>
      </c>
      <c r="AM104" s="7" t="s">
        <v>171</v>
      </c>
    </row>
    <row r="105" spans="1:39" x14ac:dyDescent="0.35">
      <c r="A105" s="26"/>
      <c r="B105" s="14">
        <v>4665</v>
      </c>
      <c r="C105" s="7" t="s">
        <v>777</v>
      </c>
      <c r="D105" s="7" t="s">
        <v>778</v>
      </c>
      <c r="E105" s="7" t="s">
        <v>60</v>
      </c>
      <c r="F105" s="7" t="s">
        <v>786</v>
      </c>
      <c r="G105" s="7" t="s">
        <v>42</v>
      </c>
      <c r="H105" s="7" t="s">
        <v>787</v>
      </c>
      <c r="I105" s="7" t="s">
        <v>94</v>
      </c>
      <c r="J105" s="7" t="s">
        <v>77</v>
      </c>
      <c r="K105" s="7" t="s">
        <v>94</v>
      </c>
      <c r="L105" s="7" t="s">
        <v>46</v>
      </c>
      <c r="M105" s="7" t="s">
        <v>94</v>
      </c>
      <c r="N105" s="7" t="s">
        <v>48</v>
      </c>
      <c r="O105" s="7" t="s">
        <v>788</v>
      </c>
      <c r="P105" s="7">
        <v>10</v>
      </c>
      <c r="Q105" s="7" t="s">
        <v>789</v>
      </c>
      <c r="R105" s="7">
        <v>2</v>
      </c>
      <c r="S105" s="7">
        <v>296</v>
      </c>
      <c r="T105" s="7" t="s">
        <v>100</v>
      </c>
      <c r="U105" s="7">
        <v>1079</v>
      </c>
      <c r="V105" s="7" t="s">
        <v>59</v>
      </c>
      <c r="W105" s="7" t="s">
        <v>57</v>
      </c>
      <c r="X105" s="7" t="s">
        <v>54</v>
      </c>
      <c r="Y105" s="7" t="s">
        <v>55</v>
      </c>
      <c r="Z105" s="7" t="s">
        <v>58</v>
      </c>
      <c r="AA105" s="7" t="s">
        <v>102</v>
      </c>
      <c r="AB105" s="7" t="s">
        <v>27</v>
      </c>
      <c r="AC105" s="7" t="s">
        <v>271</v>
      </c>
      <c r="AD105" s="7" t="s">
        <v>296</v>
      </c>
      <c r="AE105" s="7" t="s">
        <v>57</v>
      </c>
      <c r="AF105" s="7" t="s">
        <v>57</v>
      </c>
      <c r="AG105" s="7" t="s">
        <v>91</v>
      </c>
      <c r="AH105" s="7" t="s">
        <v>59</v>
      </c>
      <c r="AI105" s="7" t="s">
        <v>57</v>
      </c>
      <c r="AJ105" s="7" t="s">
        <v>59</v>
      </c>
      <c r="AK105" s="7" t="s">
        <v>57</v>
      </c>
      <c r="AL105" s="7" t="s">
        <v>52</v>
      </c>
      <c r="AM105" s="7" t="s">
        <v>171</v>
      </c>
    </row>
    <row r="106" spans="1:39" x14ac:dyDescent="0.35">
      <c r="A106" s="27"/>
      <c r="B106" s="14">
        <v>4665</v>
      </c>
      <c r="C106" s="7" t="s">
        <v>777</v>
      </c>
      <c r="D106" s="7" t="s">
        <v>778</v>
      </c>
      <c r="E106" s="7" t="s">
        <v>70</v>
      </c>
      <c r="F106" s="7" t="s">
        <v>790</v>
      </c>
      <c r="G106" s="7" t="s">
        <v>42</v>
      </c>
      <c r="H106" s="7" t="s">
        <v>787</v>
      </c>
      <c r="I106" s="7" t="s">
        <v>94</v>
      </c>
      <c r="J106" s="7" t="s">
        <v>77</v>
      </c>
      <c r="K106" s="7" t="s">
        <v>94</v>
      </c>
      <c r="L106" s="7" t="s">
        <v>46</v>
      </c>
      <c r="M106" s="7" t="s">
        <v>94</v>
      </c>
      <c r="N106" s="7" t="s">
        <v>55</v>
      </c>
      <c r="O106" s="7" t="s">
        <v>788</v>
      </c>
      <c r="P106" s="7">
        <v>10</v>
      </c>
      <c r="Q106" s="7" t="s">
        <v>789</v>
      </c>
      <c r="R106" s="7">
        <v>2</v>
      </c>
      <c r="S106" s="7">
        <v>208</v>
      </c>
      <c r="T106" s="7" t="s">
        <v>100</v>
      </c>
      <c r="U106" s="7">
        <v>1079</v>
      </c>
      <c r="V106" s="7" t="s">
        <v>59</v>
      </c>
      <c r="W106" s="7" t="s">
        <v>57</v>
      </c>
      <c r="X106" s="7" t="s">
        <v>54</v>
      </c>
      <c r="Y106" s="7" t="s">
        <v>55</v>
      </c>
      <c r="Z106" s="7" t="s">
        <v>58</v>
      </c>
      <c r="AA106" s="7" t="s">
        <v>102</v>
      </c>
      <c r="AB106" s="7" t="s">
        <v>27</v>
      </c>
      <c r="AC106" s="7" t="s">
        <v>271</v>
      </c>
      <c r="AD106" s="7" t="s">
        <v>784</v>
      </c>
      <c r="AE106" s="7" t="s">
        <v>57</v>
      </c>
      <c r="AF106" s="7" t="s">
        <v>57</v>
      </c>
      <c r="AG106" s="7" t="s">
        <v>91</v>
      </c>
      <c r="AH106" s="7" t="s">
        <v>59</v>
      </c>
      <c r="AI106" s="7" t="s">
        <v>57</v>
      </c>
      <c r="AJ106" s="7" t="s">
        <v>52</v>
      </c>
      <c r="AK106" s="7" t="s">
        <v>785</v>
      </c>
      <c r="AL106" s="7" t="s">
        <v>52</v>
      </c>
      <c r="AM106" s="7" t="s">
        <v>171</v>
      </c>
    </row>
    <row r="107" spans="1:39" x14ac:dyDescent="0.35">
      <c r="A107" s="25">
        <v>36</v>
      </c>
      <c r="B107" s="14">
        <v>4664</v>
      </c>
      <c r="C107" s="7" t="s">
        <v>791</v>
      </c>
      <c r="D107" s="7" t="s">
        <v>792</v>
      </c>
      <c r="E107" s="7" t="s">
        <v>73</v>
      </c>
      <c r="F107" s="7" t="s">
        <v>793</v>
      </c>
      <c r="G107" s="7" t="s">
        <v>42</v>
      </c>
      <c r="H107" s="7" t="s">
        <v>794</v>
      </c>
      <c r="I107" s="7" t="s">
        <v>86</v>
      </c>
      <c r="J107" s="7" t="s">
        <v>110</v>
      </c>
      <c r="K107" s="7" t="s">
        <v>795</v>
      </c>
      <c r="L107" s="7"/>
      <c r="M107" s="7" t="s">
        <v>796</v>
      </c>
      <c r="N107" s="7" t="s">
        <v>48</v>
      </c>
      <c r="O107" s="7" t="s">
        <v>797</v>
      </c>
      <c r="P107" s="7" t="s">
        <v>798</v>
      </c>
      <c r="Q107" s="7" t="s">
        <v>799</v>
      </c>
      <c r="R107" s="7" t="s">
        <v>800</v>
      </c>
      <c r="S107" s="7" t="s">
        <v>801</v>
      </c>
      <c r="T107" s="7" t="s">
        <v>802</v>
      </c>
      <c r="U107" s="7" t="s">
        <v>121</v>
      </c>
      <c r="V107" s="7" t="s">
        <v>52</v>
      </c>
      <c r="W107" s="7" t="s">
        <v>803</v>
      </c>
      <c r="X107" s="7" t="s">
        <v>804</v>
      </c>
      <c r="Y107" s="7" t="s">
        <v>101</v>
      </c>
      <c r="Z107" s="7" t="s">
        <v>121</v>
      </c>
      <c r="AA107" s="7" t="s">
        <v>102</v>
      </c>
      <c r="AB107" s="7" t="s">
        <v>27</v>
      </c>
      <c r="AC107" s="7" t="s">
        <v>314</v>
      </c>
      <c r="AD107" s="7" t="s">
        <v>805</v>
      </c>
      <c r="AE107" s="7" t="s">
        <v>57</v>
      </c>
      <c r="AF107" s="7" t="s">
        <v>57</v>
      </c>
      <c r="AG107" s="7" t="s">
        <v>91</v>
      </c>
      <c r="AH107" s="7"/>
      <c r="AI107" s="7"/>
      <c r="AJ107" s="7" t="s">
        <v>52</v>
      </c>
      <c r="AK107" s="7" t="s">
        <v>806</v>
      </c>
      <c r="AL107" s="7" t="s">
        <v>69</v>
      </c>
      <c r="AM107" s="7"/>
    </row>
    <row r="108" spans="1:39" x14ac:dyDescent="0.35">
      <c r="A108" s="26"/>
      <c r="B108" s="14">
        <v>4664</v>
      </c>
      <c r="C108" s="7" t="s">
        <v>791</v>
      </c>
      <c r="D108" s="7" t="s">
        <v>792</v>
      </c>
      <c r="E108" s="7" t="s">
        <v>60</v>
      </c>
      <c r="F108" s="7" t="s">
        <v>807</v>
      </c>
      <c r="G108" s="7" t="s">
        <v>42</v>
      </c>
      <c r="H108" s="7" t="s">
        <v>808</v>
      </c>
      <c r="I108" s="7" t="s">
        <v>69</v>
      </c>
      <c r="J108" s="7" t="s">
        <v>44</v>
      </c>
      <c r="K108" s="7" t="s">
        <v>94</v>
      </c>
      <c r="L108" s="7" t="s">
        <v>448</v>
      </c>
      <c r="M108" s="7" t="s">
        <v>94</v>
      </c>
      <c r="N108" s="7" t="s">
        <v>55</v>
      </c>
      <c r="O108" s="7" t="s">
        <v>809</v>
      </c>
      <c r="P108" s="7" t="s">
        <v>94</v>
      </c>
      <c r="Q108" s="7" t="s">
        <v>386</v>
      </c>
      <c r="R108" s="7" t="s">
        <v>94</v>
      </c>
      <c r="S108" s="8">
        <v>392962</v>
      </c>
      <c r="T108" s="7" t="s">
        <v>100</v>
      </c>
      <c r="U108" s="7" t="s">
        <v>94</v>
      </c>
      <c r="V108" s="7" t="s">
        <v>52</v>
      </c>
      <c r="W108" s="7" t="s">
        <v>810</v>
      </c>
      <c r="X108" s="7" t="s">
        <v>312</v>
      </c>
      <c r="Y108" s="7" t="s">
        <v>313</v>
      </c>
      <c r="Z108" s="7" t="s">
        <v>94</v>
      </c>
      <c r="AA108" s="7" t="s">
        <v>102</v>
      </c>
      <c r="AB108" s="7" t="s">
        <v>27</v>
      </c>
      <c r="AC108" s="7" t="s">
        <v>314</v>
      </c>
      <c r="AD108" s="7" t="s">
        <v>811</v>
      </c>
      <c r="AE108" s="7" t="s">
        <v>57</v>
      </c>
      <c r="AF108" s="7" t="s">
        <v>57</v>
      </c>
      <c r="AG108" s="7" t="s">
        <v>58</v>
      </c>
      <c r="AH108" s="7" t="s">
        <v>59</v>
      </c>
      <c r="AI108" s="7" t="s">
        <v>57</v>
      </c>
      <c r="AJ108" s="7" t="s">
        <v>52</v>
      </c>
      <c r="AK108" s="7" t="s">
        <v>812</v>
      </c>
      <c r="AL108" s="7" t="s">
        <v>69</v>
      </c>
      <c r="AM108" s="7"/>
    </row>
    <row r="109" spans="1:39" x14ac:dyDescent="0.35">
      <c r="A109" s="27"/>
      <c r="B109" s="14">
        <v>4664</v>
      </c>
      <c r="C109" s="7" t="s">
        <v>791</v>
      </c>
      <c r="D109" s="7" t="s">
        <v>792</v>
      </c>
      <c r="E109" s="7" t="s">
        <v>70</v>
      </c>
      <c r="F109" s="7" t="s">
        <v>793</v>
      </c>
      <c r="G109" s="7" t="s">
        <v>42</v>
      </c>
      <c r="H109" s="7" t="s">
        <v>794</v>
      </c>
      <c r="I109" s="7" t="s">
        <v>69</v>
      </c>
      <c r="J109" s="7" t="s">
        <v>44</v>
      </c>
      <c r="K109" s="7" t="s">
        <v>94</v>
      </c>
      <c r="L109" s="7" t="s">
        <v>448</v>
      </c>
      <c r="M109" s="7" t="s">
        <v>94</v>
      </c>
      <c r="N109" s="7" t="s">
        <v>48</v>
      </c>
      <c r="O109" s="7" t="s">
        <v>809</v>
      </c>
      <c r="P109" s="7" t="s">
        <v>94</v>
      </c>
      <c r="Q109" s="7" t="s">
        <v>799</v>
      </c>
      <c r="R109" s="7" t="s">
        <v>94</v>
      </c>
      <c r="S109" s="8">
        <v>392962</v>
      </c>
      <c r="T109" s="7" t="s">
        <v>802</v>
      </c>
      <c r="U109" s="7" t="s">
        <v>94</v>
      </c>
      <c r="V109" s="7" t="s">
        <v>52</v>
      </c>
      <c r="W109" s="7" t="s">
        <v>810</v>
      </c>
      <c r="X109" s="7" t="s">
        <v>804</v>
      </c>
      <c r="Y109" s="7" t="s">
        <v>313</v>
      </c>
      <c r="Z109" s="7" t="s">
        <v>121</v>
      </c>
      <c r="AA109" s="7" t="s">
        <v>102</v>
      </c>
      <c r="AB109" s="7" t="s">
        <v>27</v>
      </c>
      <c r="AC109" s="7" t="s">
        <v>314</v>
      </c>
      <c r="AD109" s="7" t="s">
        <v>811</v>
      </c>
      <c r="AE109" s="7" t="s">
        <v>57</v>
      </c>
      <c r="AF109" s="7" t="s">
        <v>57</v>
      </c>
      <c r="AG109" s="7" t="s">
        <v>58</v>
      </c>
      <c r="AH109" s="7" t="s">
        <v>59</v>
      </c>
      <c r="AI109" s="7" t="s">
        <v>57</v>
      </c>
      <c r="AJ109" s="7" t="s">
        <v>52</v>
      </c>
      <c r="AK109" s="7" t="s">
        <v>812</v>
      </c>
      <c r="AL109" s="7" t="s">
        <v>69</v>
      </c>
      <c r="AM109" s="7"/>
    </row>
    <row r="110" spans="1:39" x14ac:dyDescent="0.35">
      <c r="A110" s="25">
        <v>37</v>
      </c>
      <c r="B110" s="14">
        <v>4663</v>
      </c>
      <c r="C110" s="7" t="s">
        <v>1753</v>
      </c>
      <c r="D110" s="7" t="s">
        <v>813</v>
      </c>
      <c r="E110" s="7" t="s">
        <v>249</v>
      </c>
      <c r="F110" s="7" t="s">
        <v>814</v>
      </c>
      <c r="G110" s="7" t="s">
        <v>42</v>
      </c>
      <c r="H110" s="7" t="s">
        <v>815</v>
      </c>
      <c r="I110" s="7"/>
      <c r="J110" s="7" t="s">
        <v>77</v>
      </c>
      <c r="K110" s="7"/>
      <c r="L110" s="7" t="s">
        <v>46</v>
      </c>
      <c r="M110" s="7"/>
      <c r="N110" s="7"/>
      <c r="O110" s="7" t="s">
        <v>816</v>
      </c>
      <c r="P110" s="7">
        <v>1</v>
      </c>
      <c r="Q110" s="7" t="s">
        <v>620</v>
      </c>
      <c r="R110" s="7" t="s">
        <v>817</v>
      </c>
      <c r="S110" s="7" t="s">
        <v>818</v>
      </c>
      <c r="T110" s="7" t="s">
        <v>819</v>
      </c>
      <c r="U110" s="7" t="s">
        <v>820</v>
      </c>
      <c r="V110" s="7" t="s">
        <v>59</v>
      </c>
      <c r="W110" s="7"/>
      <c r="X110" s="7" t="s">
        <v>821</v>
      </c>
      <c r="Y110" s="7" t="s">
        <v>822</v>
      </c>
      <c r="Z110" s="7"/>
      <c r="AA110" s="7" t="s">
        <v>56</v>
      </c>
      <c r="AB110" s="7" t="s">
        <v>27</v>
      </c>
      <c r="AC110" s="7" t="s">
        <v>143</v>
      </c>
      <c r="AD110" s="7" t="s">
        <v>823</v>
      </c>
      <c r="AE110" s="7" t="s">
        <v>329</v>
      </c>
      <c r="AF110" s="7" t="s">
        <v>824</v>
      </c>
      <c r="AG110" s="7" t="s">
        <v>91</v>
      </c>
      <c r="AH110" s="7"/>
      <c r="AI110" s="7"/>
      <c r="AJ110" s="7" t="s">
        <v>52</v>
      </c>
      <c r="AK110" s="7"/>
      <c r="AL110" s="7" t="s">
        <v>59</v>
      </c>
      <c r="AM110" s="7" t="s">
        <v>389</v>
      </c>
    </row>
    <row r="111" spans="1:39" x14ac:dyDescent="0.35">
      <c r="A111" s="26"/>
      <c r="B111" s="14">
        <v>4663</v>
      </c>
      <c r="C111" s="7"/>
      <c r="D111" s="7" t="s">
        <v>813</v>
      </c>
      <c r="E111" s="7" t="s">
        <v>60</v>
      </c>
      <c r="F111" s="7" t="s">
        <v>825</v>
      </c>
      <c r="G111" s="7" t="s">
        <v>42</v>
      </c>
      <c r="H111" s="7" t="s">
        <v>826</v>
      </c>
      <c r="I111" s="7" t="s">
        <v>827</v>
      </c>
      <c r="J111" s="7" t="s">
        <v>110</v>
      </c>
      <c r="K111" s="7" t="s">
        <v>828</v>
      </c>
      <c r="L111" s="7" t="s">
        <v>46</v>
      </c>
      <c r="M111" s="7" t="s">
        <v>829</v>
      </c>
      <c r="N111" s="7" t="s">
        <v>65</v>
      </c>
      <c r="O111" s="7" t="s">
        <v>830</v>
      </c>
      <c r="P111" s="7">
        <v>2</v>
      </c>
      <c r="Q111" s="7" t="s">
        <v>831</v>
      </c>
      <c r="R111" s="7" t="s">
        <v>293</v>
      </c>
      <c r="S111" s="7" t="s">
        <v>294</v>
      </c>
      <c r="T111" s="7" t="s">
        <v>832</v>
      </c>
      <c r="U111" s="7">
        <v>34</v>
      </c>
      <c r="V111" s="7" t="s">
        <v>59</v>
      </c>
      <c r="W111" s="7"/>
      <c r="X111" s="7" t="s">
        <v>54</v>
      </c>
      <c r="Y111" s="7" t="s">
        <v>55</v>
      </c>
      <c r="Z111" s="7" t="s">
        <v>57</v>
      </c>
      <c r="AA111" s="7" t="s">
        <v>833</v>
      </c>
      <c r="AB111" s="7" t="s">
        <v>27</v>
      </c>
      <c r="AC111" s="7" t="s">
        <v>143</v>
      </c>
      <c r="AD111" s="7" t="s">
        <v>834</v>
      </c>
      <c r="AE111" s="7" t="s">
        <v>57</v>
      </c>
      <c r="AF111" s="7" t="s">
        <v>57</v>
      </c>
      <c r="AG111" s="7" t="s">
        <v>91</v>
      </c>
      <c r="AH111" s="7"/>
      <c r="AI111" s="7"/>
      <c r="AJ111" s="7" t="s">
        <v>59</v>
      </c>
      <c r="AK111" s="7"/>
      <c r="AL111" s="7" t="s">
        <v>69</v>
      </c>
      <c r="AM111" s="7"/>
    </row>
    <row r="112" spans="1:39" x14ac:dyDescent="0.35">
      <c r="A112" s="27"/>
      <c r="B112" s="14">
        <v>4663</v>
      </c>
      <c r="C112" s="7"/>
      <c r="D112" s="7" t="s">
        <v>813</v>
      </c>
      <c r="E112" s="7" t="s">
        <v>70</v>
      </c>
      <c r="F112" s="7" t="s">
        <v>825</v>
      </c>
      <c r="G112" s="7" t="s">
        <v>42</v>
      </c>
      <c r="H112" s="7" t="s">
        <v>815</v>
      </c>
      <c r="I112" s="7" t="s">
        <v>827</v>
      </c>
      <c r="J112" s="7" t="s">
        <v>77</v>
      </c>
      <c r="K112" s="7" t="s">
        <v>828</v>
      </c>
      <c r="L112" s="7" t="s">
        <v>46</v>
      </c>
      <c r="M112" s="7" t="s">
        <v>829</v>
      </c>
      <c r="N112" s="7" t="s">
        <v>65</v>
      </c>
      <c r="O112" s="7" t="s">
        <v>830</v>
      </c>
      <c r="P112" s="7">
        <v>2</v>
      </c>
      <c r="Q112" s="7" t="s">
        <v>831</v>
      </c>
      <c r="R112" s="7" t="s">
        <v>817</v>
      </c>
      <c r="S112" s="7" t="s">
        <v>818</v>
      </c>
      <c r="T112" s="7" t="s">
        <v>819</v>
      </c>
      <c r="U112" s="7" t="s">
        <v>820</v>
      </c>
      <c r="V112" s="7" t="s">
        <v>59</v>
      </c>
      <c r="W112" s="7"/>
      <c r="X112" s="7" t="s">
        <v>821</v>
      </c>
      <c r="Y112" s="7" t="s">
        <v>822</v>
      </c>
      <c r="Z112" s="7" t="s">
        <v>57</v>
      </c>
      <c r="AA112" s="7" t="s">
        <v>56</v>
      </c>
      <c r="AB112" s="7" t="s">
        <v>27</v>
      </c>
      <c r="AC112" s="7" t="s">
        <v>143</v>
      </c>
      <c r="AD112" s="7" t="s">
        <v>834</v>
      </c>
      <c r="AE112" s="7" t="s">
        <v>329</v>
      </c>
      <c r="AF112" s="7" t="s">
        <v>57</v>
      </c>
      <c r="AG112" s="7" t="s">
        <v>91</v>
      </c>
      <c r="AH112" s="7"/>
      <c r="AI112" s="7"/>
      <c r="AJ112" s="7" t="s">
        <v>59</v>
      </c>
      <c r="AK112" s="7"/>
      <c r="AL112" s="7" t="s">
        <v>59</v>
      </c>
      <c r="AM112" s="7" t="s">
        <v>171</v>
      </c>
    </row>
    <row r="113" spans="1:39" x14ac:dyDescent="0.35">
      <c r="A113" s="25">
        <v>38</v>
      </c>
      <c r="B113" s="14">
        <v>4662</v>
      </c>
      <c r="C113" s="7" t="s">
        <v>835</v>
      </c>
      <c r="D113" s="7" t="s">
        <v>836</v>
      </c>
      <c r="E113" s="7" t="s">
        <v>73</v>
      </c>
      <c r="F113" s="7" t="s">
        <v>837</v>
      </c>
      <c r="G113" s="7" t="s">
        <v>42</v>
      </c>
      <c r="H113" s="7" t="s">
        <v>838</v>
      </c>
      <c r="I113" s="7" t="s">
        <v>839</v>
      </c>
      <c r="J113" s="7" t="s">
        <v>110</v>
      </c>
      <c r="K113" s="7" t="s">
        <v>840</v>
      </c>
      <c r="L113" s="7" t="s">
        <v>841</v>
      </c>
      <c r="M113" s="7" t="s">
        <v>842</v>
      </c>
      <c r="N113" s="7" t="s">
        <v>65</v>
      </c>
      <c r="O113" s="7" t="s">
        <v>843</v>
      </c>
      <c r="P113" s="7" t="s">
        <v>844</v>
      </c>
      <c r="Q113" s="7" t="s">
        <v>845</v>
      </c>
      <c r="R113" s="7" t="s">
        <v>846</v>
      </c>
      <c r="S113" s="7" t="s">
        <v>847</v>
      </c>
      <c r="T113" s="7" t="s">
        <v>848</v>
      </c>
      <c r="U113" s="7" t="s">
        <v>849</v>
      </c>
      <c r="V113" s="7" t="s">
        <v>52</v>
      </c>
      <c r="W113" s="7" t="s">
        <v>211</v>
      </c>
      <c r="X113" s="7" t="s">
        <v>850</v>
      </c>
      <c r="Y113" s="7" t="s">
        <v>328</v>
      </c>
      <c r="Z113" s="7" t="s">
        <v>851</v>
      </c>
      <c r="AA113" s="7" t="s">
        <v>56</v>
      </c>
      <c r="AB113" s="7" t="s">
        <v>852</v>
      </c>
      <c r="AC113" s="7" t="s">
        <v>57</v>
      </c>
      <c r="AD113" s="7"/>
      <c r="AE113" s="7" t="s">
        <v>144</v>
      </c>
      <c r="AF113" s="7"/>
      <c r="AG113" s="7" t="s">
        <v>91</v>
      </c>
      <c r="AH113" s="7"/>
      <c r="AI113" s="7"/>
      <c r="AJ113" s="7" t="s">
        <v>52</v>
      </c>
      <c r="AK113" s="7" t="s">
        <v>853</v>
      </c>
      <c r="AL113" s="7" t="s">
        <v>52</v>
      </c>
      <c r="AM113" s="7"/>
    </row>
    <row r="114" spans="1:39" x14ac:dyDescent="0.35">
      <c r="A114" s="26"/>
      <c r="B114" s="14">
        <v>4662</v>
      </c>
      <c r="C114" s="7" t="s">
        <v>835</v>
      </c>
      <c r="D114" s="7" t="s">
        <v>836</v>
      </c>
      <c r="E114" s="7" t="s">
        <v>60</v>
      </c>
      <c r="F114" s="7" t="s">
        <v>854</v>
      </c>
      <c r="G114" s="7" t="s">
        <v>42</v>
      </c>
      <c r="H114" s="7" t="s">
        <v>855</v>
      </c>
      <c r="I114" s="7" t="s">
        <v>856</v>
      </c>
      <c r="J114" s="7" t="s">
        <v>242</v>
      </c>
      <c r="K114" s="7" t="s">
        <v>857</v>
      </c>
      <c r="L114" s="7" t="s">
        <v>46</v>
      </c>
      <c r="M114" s="7" t="s">
        <v>858</v>
      </c>
      <c r="N114" s="7" t="s">
        <v>48</v>
      </c>
      <c r="O114" s="7" t="s">
        <v>859</v>
      </c>
      <c r="P114" s="7">
        <v>1</v>
      </c>
      <c r="Q114" s="7" t="s">
        <v>860</v>
      </c>
      <c r="R114" s="7" t="s">
        <v>94</v>
      </c>
      <c r="S114" s="7" t="s">
        <v>94</v>
      </c>
      <c r="T114" s="7" t="s">
        <v>100</v>
      </c>
      <c r="U114" s="7" t="s">
        <v>94</v>
      </c>
      <c r="V114" s="7" t="s">
        <v>52</v>
      </c>
      <c r="W114" s="7" t="s">
        <v>211</v>
      </c>
      <c r="X114" s="7" t="s">
        <v>312</v>
      </c>
      <c r="Y114" s="7" t="s">
        <v>328</v>
      </c>
      <c r="Z114" s="7" t="s">
        <v>94</v>
      </c>
      <c r="AA114" s="7" t="s">
        <v>102</v>
      </c>
      <c r="AB114" s="7" t="s">
        <v>27</v>
      </c>
      <c r="AC114" s="7" t="s">
        <v>387</v>
      </c>
      <c r="AD114" s="7" t="s">
        <v>57</v>
      </c>
      <c r="AE114" s="7" t="s">
        <v>57</v>
      </c>
      <c r="AF114" s="7" t="s">
        <v>57</v>
      </c>
      <c r="AG114" s="7" t="s">
        <v>91</v>
      </c>
      <c r="AH114" s="7" t="s">
        <v>59</v>
      </c>
      <c r="AI114" s="7" t="s">
        <v>57</v>
      </c>
      <c r="AJ114" s="7" t="s">
        <v>52</v>
      </c>
      <c r="AK114" s="7" t="s">
        <v>861</v>
      </c>
      <c r="AL114" s="7" t="s">
        <v>52</v>
      </c>
      <c r="AM114" s="7" t="s">
        <v>442</v>
      </c>
    </row>
    <row r="115" spans="1:39" x14ac:dyDescent="0.35">
      <c r="A115" s="27"/>
      <c r="B115" s="14">
        <v>4662</v>
      </c>
      <c r="C115" s="7" t="s">
        <v>835</v>
      </c>
      <c r="D115" s="7" t="s">
        <v>836</v>
      </c>
      <c r="E115" s="7" t="s">
        <v>70</v>
      </c>
      <c r="F115" s="7" t="s">
        <v>854</v>
      </c>
      <c r="G115" s="7" t="s">
        <v>42</v>
      </c>
      <c r="H115" s="7" t="s">
        <v>855</v>
      </c>
      <c r="I115" s="7" t="s">
        <v>839</v>
      </c>
      <c r="J115" s="7" t="s">
        <v>242</v>
      </c>
      <c r="K115" s="7" t="s">
        <v>857</v>
      </c>
      <c r="L115" s="7" t="s">
        <v>841</v>
      </c>
      <c r="M115" s="7" t="s">
        <v>842</v>
      </c>
      <c r="N115" s="7" t="s">
        <v>65</v>
      </c>
      <c r="O115" s="7" t="s">
        <v>859</v>
      </c>
      <c r="P115" s="7">
        <v>1</v>
      </c>
      <c r="Q115" s="7" t="s">
        <v>845</v>
      </c>
      <c r="R115" s="7" t="s">
        <v>846</v>
      </c>
      <c r="S115" s="7" t="s">
        <v>847</v>
      </c>
      <c r="T115" s="7" t="s">
        <v>848</v>
      </c>
      <c r="U115" s="7" t="s">
        <v>849</v>
      </c>
      <c r="V115" s="7" t="s">
        <v>52</v>
      </c>
      <c r="W115" s="7" t="s">
        <v>211</v>
      </c>
      <c r="X115" s="7" t="s">
        <v>850</v>
      </c>
      <c r="Y115" s="7" t="s">
        <v>328</v>
      </c>
      <c r="Z115" s="7" t="s">
        <v>851</v>
      </c>
      <c r="AA115" s="7" t="s">
        <v>56</v>
      </c>
      <c r="AB115" s="7" t="s">
        <v>852</v>
      </c>
      <c r="AC115" s="7" t="s">
        <v>57</v>
      </c>
      <c r="AD115" s="7" t="s">
        <v>57</v>
      </c>
      <c r="AE115" s="7" t="s">
        <v>144</v>
      </c>
      <c r="AF115" s="7" t="s">
        <v>57</v>
      </c>
      <c r="AG115" s="7" t="s">
        <v>91</v>
      </c>
      <c r="AH115" s="7" t="s">
        <v>59</v>
      </c>
      <c r="AI115" s="7" t="s">
        <v>57</v>
      </c>
      <c r="AJ115" s="7" t="s">
        <v>52</v>
      </c>
      <c r="AK115" s="7" t="s">
        <v>853</v>
      </c>
      <c r="AL115" s="7" t="s">
        <v>52</v>
      </c>
      <c r="AM115" s="7"/>
    </row>
    <row r="116" spans="1:39" x14ac:dyDescent="0.35">
      <c r="A116" s="25">
        <v>39</v>
      </c>
      <c r="B116" s="14">
        <v>4660</v>
      </c>
      <c r="C116" s="7" t="s">
        <v>862</v>
      </c>
      <c r="D116" s="7" t="s">
        <v>863</v>
      </c>
      <c r="E116" s="7" t="s">
        <v>136</v>
      </c>
      <c r="F116" s="7" t="s">
        <v>864</v>
      </c>
      <c r="G116" s="7" t="s">
        <v>42</v>
      </c>
      <c r="H116" s="7" t="s">
        <v>865</v>
      </c>
      <c r="I116" s="7" t="s">
        <v>64</v>
      </c>
      <c r="J116" s="7" t="s">
        <v>242</v>
      </c>
      <c r="K116" s="7" t="s">
        <v>64</v>
      </c>
      <c r="L116" s="7"/>
      <c r="M116" s="7" t="s">
        <v>64</v>
      </c>
      <c r="N116" s="7" t="s">
        <v>55</v>
      </c>
      <c r="O116" s="7" t="s">
        <v>866</v>
      </c>
      <c r="P116" s="7">
        <v>1</v>
      </c>
      <c r="Q116" s="7" t="s">
        <v>209</v>
      </c>
      <c r="R116" s="7">
        <v>1</v>
      </c>
      <c r="S116" s="7">
        <v>25</v>
      </c>
      <c r="T116" s="7" t="s">
        <v>867</v>
      </c>
      <c r="U116" s="7" t="s">
        <v>64</v>
      </c>
      <c r="V116" s="7" t="s">
        <v>59</v>
      </c>
      <c r="W116" s="7"/>
      <c r="X116" s="7" t="s">
        <v>54</v>
      </c>
      <c r="Y116" s="7"/>
      <c r="Z116" s="7" t="s">
        <v>64</v>
      </c>
      <c r="AA116" s="7" t="s">
        <v>102</v>
      </c>
      <c r="AB116" s="7" t="s">
        <v>27</v>
      </c>
      <c r="AC116" s="7" t="s">
        <v>143</v>
      </c>
      <c r="AD116" s="7" t="s">
        <v>868</v>
      </c>
      <c r="AE116" s="7" t="s">
        <v>57</v>
      </c>
      <c r="AF116" s="7" t="s">
        <v>57</v>
      </c>
      <c r="AG116" s="7" t="s">
        <v>91</v>
      </c>
      <c r="AH116" s="7"/>
      <c r="AI116" s="7"/>
      <c r="AJ116" s="7" t="s">
        <v>52</v>
      </c>
      <c r="AK116" s="7" t="s">
        <v>869</v>
      </c>
      <c r="AL116" s="7" t="s">
        <v>59</v>
      </c>
      <c r="AM116" s="7"/>
    </row>
    <row r="117" spans="1:39" x14ac:dyDescent="0.35">
      <c r="A117" s="26"/>
      <c r="B117" s="14">
        <v>4660</v>
      </c>
      <c r="C117" s="7" t="s">
        <v>862</v>
      </c>
      <c r="D117" s="7" t="s">
        <v>863</v>
      </c>
      <c r="E117" s="7" t="s">
        <v>249</v>
      </c>
      <c r="F117" s="7" t="s">
        <v>870</v>
      </c>
      <c r="G117" s="7" t="s">
        <v>42</v>
      </c>
      <c r="H117" s="7" t="s">
        <v>871</v>
      </c>
      <c r="I117" s="7"/>
      <c r="J117" s="7" t="s">
        <v>242</v>
      </c>
      <c r="K117" s="7"/>
      <c r="L117" s="7" t="s">
        <v>46</v>
      </c>
      <c r="M117" s="7" t="s">
        <v>872</v>
      </c>
      <c r="N117" s="7" t="s">
        <v>48</v>
      </c>
      <c r="O117" s="7" t="s">
        <v>866</v>
      </c>
      <c r="P117" s="7">
        <v>1</v>
      </c>
      <c r="Q117" s="7" t="s">
        <v>873</v>
      </c>
      <c r="R117" s="7" t="s">
        <v>209</v>
      </c>
      <c r="S117" s="7">
        <v>100</v>
      </c>
      <c r="T117" s="7" t="s">
        <v>459</v>
      </c>
      <c r="U117" s="7"/>
      <c r="V117" s="7" t="s">
        <v>59</v>
      </c>
      <c r="W117" s="7"/>
      <c r="X117" s="7" t="s">
        <v>821</v>
      </c>
      <c r="Y117" s="7" t="s">
        <v>822</v>
      </c>
      <c r="Z117" s="7"/>
      <c r="AA117" s="7" t="s">
        <v>56</v>
      </c>
      <c r="AB117" s="7" t="s">
        <v>27</v>
      </c>
      <c r="AC117" s="7"/>
      <c r="AD117" s="7" t="s">
        <v>873</v>
      </c>
      <c r="AE117" s="7"/>
      <c r="AF117" s="7" t="s">
        <v>255</v>
      </c>
      <c r="AG117" s="7" t="s">
        <v>91</v>
      </c>
      <c r="AH117" s="7"/>
      <c r="AI117" s="7"/>
      <c r="AJ117" s="7" t="s">
        <v>52</v>
      </c>
      <c r="AK117" s="7"/>
      <c r="AL117" s="7" t="s">
        <v>59</v>
      </c>
      <c r="AM117" s="7"/>
    </row>
    <row r="118" spans="1:39" x14ac:dyDescent="0.35">
      <c r="A118" s="27"/>
      <c r="B118" s="14">
        <v>4660</v>
      </c>
      <c r="C118" s="7" t="s">
        <v>862</v>
      </c>
      <c r="D118" s="7" t="s">
        <v>863</v>
      </c>
      <c r="E118" s="7" t="s">
        <v>70</v>
      </c>
      <c r="F118" s="7" t="s">
        <v>874</v>
      </c>
      <c r="G118" s="7" t="s">
        <v>42</v>
      </c>
      <c r="H118" s="7" t="s">
        <v>875</v>
      </c>
      <c r="I118" s="7" t="s">
        <v>69</v>
      </c>
      <c r="J118" s="7" t="s">
        <v>242</v>
      </c>
      <c r="K118" s="7" t="s">
        <v>69</v>
      </c>
      <c r="L118" s="7" t="s">
        <v>46</v>
      </c>
      <c r="M118" s="7" t="s">
        <v>69</v>
      </c>
      <c r="N118" s="7" t="s">
        <v>48</v>
      </c>
      <c r="O118" s="7" t="s">
        <v>866</v>
      </c>
      <c r="P118" s="7">
        <v>1</v>
      </c>
      <c r="Q118" s="7" t="s">
        <v>209</v>
      </c>
      <c r="R118" s="7">
        <v>1</v>
      </c>
      <c r="S118" s="7" t="s">
        <v>876</v>
      </c>
      <c r="T118" s="7" t="s">
        <v>867</v>
      </c>
      <c r="U118" s="7" t="s">
        <v>69</v>
      </c>
      <c r="V118" s="7" t="s">
        <v>59</v>
      </c>
      <c r="W118" s="7"/>
      <c r="X118" s="7" t="s">
        <v>54</v>
      </c>
      <c r="Y118" s="7" t="s">
        <v>55</v>
      </c>
      <c r="Z118" s="7" t="s">
        <v>94</v>
      </c>
      <c r="AA118" s="7" t="s">
        <v>56</v>
      </c>
      <c r="AB118" s="7" t="s">
        <v>27</v>
      </c>
      <c r="AC118" s="7" t="s">
        <v>143</v>
      </c>
      <c r="AD118" s="7" t="s">
        <v>873</v>
      </c>
      <c r="AE118" s="7" t="s">
        <v>57</v>
      </c>
      <c r="AF118" s="7" t="s">
        <v>57</v>
      </c>
      <c r="AG118" s="7" t="s">
        <v>91</v>
      </c>
      <c r="AH118" s="7"/>
      <c r="AI118" s="7"/>
      <c r="AJ118" s="7" t="s">
        <v>52</v>
      </c>
      <c r="AK118" s="7" t="s">
        <v>869</v>
      </c>
      <c r="AL118" s="7" t="s">
        <v>59</v>
      </c>
      <c r="AM118" s="7"/>
    </row>
    <row r="119" spans="1:39" x14ac:dyDescent="0.35">
      <c r="A119" s="25">
        <v>40</v>
      </c>
      <c r="B119" s="14">
        <v>4659</v>
      </c>
      <c r="C119" s="7" t="s">
        <v>877</v>
      </c>
      <c r="D119" s="7" t="s">
        <v>878</v>
      </c>
      <c r="E119" s="7" t="s">
        <v>73</v>
      </c>
      <c r="F119" s="7" t="s">
        <v>879</v>
      </c>
      <c r="G119" s="7" t="s">
        <v>286</v>
      </c>
      <c r="H119" s="7" t="s">
        <v>880</v>
      </c>
      <c r="I119" s="7" t="s">
        <v>881</v>
      </c>
      <c r="J119" s="7" t="s">
        <v>110</v>
      </c>
      <c r="K119" s="7" t="s">
        <v>882</v>
      </c>
      <c r="L119" s="7" t="s">
        <v>46</v>
      </c>
      <c r="M119" s="7" t="s">
        <v>883</v>
      </c>
      <c r="N119" s="7" t="s">
        <v>48</v>
      </c>
      <c r="O119" s="7" t="s">
        <v>884</v>
      </c>
      <c r="P119" s="7" t="s">
        <v>844</v>
      </c>
      <c r="Q119" s="7" t="s">
        <v>885</v>
      </c>
      <c r="R119" s="7" t="s">
        <v>886</v>
      </c>
      <c r="S119" s="7" t="s">
        <v>887</v>
      </c>
      <c r="T119" s="7" t="s">
        <v>888</v>
      </c>
      <c r="U119" s="7">
        <v>40</v>
      </c>
      <c r="V119" s="7" t="s">
        <v>52</v>
      </c>
      <c r="W119" s="7" t="s">
        <v>889</v>
      </c>
      <c r="X119" s="7" t="s">
        <v>54</v>
      </c>
      <c r="Y119" s="7" t="s">
        <v>328</v>
      </c>
      <c r="Z119" s="7"/>
      <c r="AA119" s="7" t="s">
        <v>56</v>
      </c>
      <c r="AB119" s="7" t="s">
        <v>27</v>
      </c>
      <c r="AC119" s="7" t="s">
        <v>314</v>
      </c>
      <c r="AD119" s="7" t="s">
        <v>890</v>
      </c>
      <c r="AE119" s="7" t="s">
        <v>57</v>
      </c>
      <c r="AF119" s="7" t="s">
        <v>389</v>
      </c>
      <c r="AG119" s="7" t="s">
        <v>169</v>
      </c>
      <c r="AH119" s="7" t="s">
        <v>52</v>
      </c>
      <c r="AI119" s="7" t="s">
        <v>891</v>
      </c>
      <c r="AJ119" s="7" t="s">
        <v>52</v>
      </c>
      <c r="AK119" s="7" t="s">
        <v>892</v>
      </c>
      <c r="AL119" s="7" t="s">
        <v>59</v>
      </c>
      <c r="AM119" s="7"/>
    </row>
    <row r="120" spans="1:39" x14ac:dyDescent="0.35">
      <c r="A120" s="26"/>
      <c r="B120" s="14">
        <v>4659</v>
      </c>
      <c r="C120" s="7" t="s">
        <v>877</v>
      </c>
      <c r="D120" s="7" t="s">
        <v>878</v>
      </c>
      <c r="E120" s="7" t="s">
        <v>60</v>
      </c>
      <c r="F120" s="7" t="s">
        <v>893</v>
      </c>
      <c r="G120" s="7" t="s">
        <v>286</v>
      </c>
      <c r="H120" s="7" t="s">
        <v>894</v>
      </c>
      <c r="I120" s="7" t="s">
        <v>895</v>
      </c>
      <c r="J120" s="7" t="s">
        <v>44</v>
      </c>
      <c r="K120" s="7" t="s">
        <v>896</v>
      </c>
      <c r="L120" s="7" t="s">
        <v>46</v>
      </c>
      <c r="M120" s="7" t="s">
        <v>897</v>
      </c>
      <c r="N120" s="7" t="s">
        <v>48</v>
      </c>
      <c r="O120" s="7" t="s">
        <v>898</v>
      </c>
      <c r="P120" s="7">
        <v>1</v>
      </c>
      <c r="Q120" s="7" t="s">
        <v>664</v>
      </c>
      <c r="R120" s="7">
        <v>1</v>
      </c>
      <c r="S120" s="7">
        <v>644</v>
      </c>
      <c r="T120" s="7" t="s">
        <v>311</v>
      </c>
      <c r="U120" s="7">
        <v>230</v>
      </c>
      <c r="V120" s="7" t="s">
        <v>59</v>
      </c>
      <c r="W120" s="7" t="s">
        <v>57</v>
      </c>
      <c r="X120" s="7" t="s">
        <v>54</v>
      </c>
      <c r="Y120" s="7" t="s">
        <v>899</v>
      </c>
      <c r="Z120" s="7" t="s">
        <v>900</v>
      </c>
      <c r="AA120" s="7" t="s">
        <v>102</v>
      </c>
      <c r="AB120" s="7" t="s">
        <v>27</v>
      </c>
      <c r="AC120" s="7" t="s">
        <v>314</v>
      </c>
      <c r="AD120" s="7" t="s">
        <v>901</v>
      </c>
      <c r="AE120" s="7" t="s">
        <v>57</v>
      </c>
      <c r="AF120" s="7" t="s">
        <v>57</v>
      </c>
      <c r="AG120" s="7" t="s">
        <v>58</v>
      </c>
      <c r="AH120" s="7" t="s">
        <v>59</v>
      </c>
      <c r="AI120" s="7"/>
      <c r="AJ120" s="7" t="s">
        <v>52</v>
      </c>
      <c r="AK120" s="7" t="s">
        <v>902</v>
      </c>
      <c r="AL120" s="7" t="s">
        <v>69</v>
      </c>
      <c r="AM120" s="7"/>
    </row>
    <row r="121" spans="1:39" x14ac:dyDescent="0.35">
      <c r="A121" s="27"/>
      <c r="B121" s="14">
        <v>4659</v>
      </c>
      <c r="C121" s="7" t="s">
        <v>877</v>
      </c>
      <c r="D121" s="7" t="s">
        <v>878</v>
      </c>
      <c r="E121" s="7" t="s">
        <v>70</v>
      </c>
      <c r="F121" s="7" t="s">
        <v>879</v>
      </c>
      <c r="G121" s="7" t="s">
        <v>286</v>
      </c>
      <c r="H121" s="7" t="s">
        <v>880</v>
      </c>
      <c r="I121" s="7" t="s">
        <v>881</v>
      </c>
      <c r="J121" s="7" t="s">
        <v>44</v>
      </c>
      <c r="K121" s="7" t="s">
        <v>882</v>
      </c>
      <c r="L121" s="7" t="s">
        <v>46</v>
      </c>
      <c r="M121" s="7" t="s">
        <v>897</v>
      </c>
      <c r="N121" s="7" t="s">
        <v>48</v>
      </c>
      <c r="O121" s="7" t="s">
        <v>884</v>
      </c>
      <c r="P121" s="7">
        <v>1</v>
      </c>
      <c r="Q121" s="7" t="s">
        <v>885</v>
      </c>
      <c r="R121" s="7">
        <v>1</v>
      </c>
      <c r="S121" s="7" t="s">
        <v>887</v>
      </c>
      <c r="T121" s="7" t="s">
        <v>888</v>
      </c>
      <c r="U121" s="7">
        <v>230</v>
      </c>
      <c r="V121" s="7" t="s">
        <v>52</v>
      </c>
      <c r="W121" s="7" t="s">
        <v>889</v>
      </c>
      <c r="X121" s="7" t="s">
        <v>54</v>
      </c>
      <c r="Y121" s="7" t="s">
        <v>55</v>
      </c>
      <c r="Z121" s="7" t="s">
        <v>900</v>
      </c>
      <c r="AA121" s="7" t="s">
        <v>102</v>
      </c>
      <c r="AB121" s="7" t="s">
        <v>27</v>
      </c>
      <c r="AC121" s="7" t="s">
        <v>314</v>
      </c>
      <c r="AD121" s="7" t="s">
        <v>890</v>
      </c>
      <c r="AE121" s="7" t="s">
        <v>57</v>
      </c>
      <c r="AF121" s="7" t="s">
        <v>57</v>
      </c>
      <c r="AG121" s="7" t="s">
        <v>169</v>
      </c>
      <c r="AH121" s="7" t="s">
        <v>52</v>
      </c>
      <c r="AI121" s="7" t="s">
        <v>891</v>
      </c>
      <c r="AJ121" s="7" t="s">
        <v>52</v>
      </c>
      <c r="AK121" s="7" t="s">
        <v>902</v>
      </c>
      <c r="AL121" s="7" t="s">
        <v>59</v>
      </c>
      <c r="AM121" s="7"/>
    </row>
    <row r="122" spans="1:39" x14ac:dyDescent="0.35">
      <c r="A122" s="25">
        <v>41</v>
      </c>
      <c r="B122" s="14">
        <v>4658</v>
      </c>
      <c r="C122" s="7" t="s">
        <v>903</v>
      </c>
      <c r="D122" s="7" t="s">
        <v>904</v>
      </c>
      <c r="E122" s="7" t="s">
        <v>136</v>
      </c>
      <c r="F122" s="7" t="s">
        <v>905</v>
      </c>
      <c r="G122" s="7" t="s">
        <v>286</v>
      </c>
      <c r="H122" s="7" t="s">
        <v>906</v>
      </c>
      <c r="I122" s="7" t="s">
        <v>907</v>
      </c>
      <c r="J122" s="7" t="s">
        <v>727</v>
      </c>
      <c r="K122" s="7" t="s">
        <v>908</v>
      </c>
      <c r="L122" s="7" t="s">
        <v>46</v>
      </c>
      <c r="M122" s="7" t="s">
        <v>909</v>
      </c>
      <c r="N122" s="7" t="s">
        <v>65</v>
      </c>
      <c r="O122" s="7" t="s">
        <v>910</v>
      </c>
      <c r="P122" s="7" t="s">
        <v>339</v>
      </c>
      <c r="Q122" s="7" t="s">
        <v>721</v>
      </c>
      <c r="R122" s="7">
        <v>1</v>
      </c>
      <c r="S122" s="7" t="s">
        <v>64</v>
      </c>
      <c r="T122" s="7"/>
      <c r="U122" s="7">
        <v>65</v>
      </c>
      <c r="V122" s="7" t="s">
        <v>59</v>
      </c>
      <c r="W122" s="7"/>
      <c r="X122" s="7" t="s">
        <v>54</v>
      </c>
      <c r="Y122" s="7"/>
      <c r="Z122" s="7" t="s">
        <v>64</v>
      </c>
      <c r="AA122" s="7" t="s">
        <v>102</v>
      </c>
      <c r="AB122" s="7" t="s">
        <v>27</v>
      </c>
      <c r="AC122" s="7" t="s">
        <v>911</v>
      </c>
      <c r="AD122" s="7" t="s">
        <v>912</v>
      </c>
      <c r="AE122" s="7" t="s">
        <v>57</v>
      </c>
      <c r="AF122" s="7" t="s">
        <v>57</v>
      </c>
      <c r="AG122" s="7" t="s">
        <v>58</v>
      </c>
      <c r="AH122" s="7"/>
      <c r="AI122" s="7"/>
      <c r="AJ122" s="7" t="s">
        <v>52</v>
      </c>
      <c r="AK122" s="7" t="s">
        <v>913</v>
      </c>
      <c r="AL122" s="7" t="s">
        <v>52</v>
      </c>
      <c r="AM122" s="7" t="s">
        <v>171</v>
      </c>
    </row>
    <row r="123" spans="1:39" x14ac:dyDescent="0.35">
      <c r="A123" s="26"/>
      <c r="B123" s="14">
        <v>4658</v>
      </c>
      <c r="C123" s="7" t="s">
        <v>903</v>
      </c>
      <c r="D123" s="7" t="s">
        <v>904</v>
      </c>
      <c r="E123" s="7" t="s">
        <v>60</v>
      </c>
      <c r="F123" s="7" t="s">
        <v>914</v>
      </c>
      <c r="G123" s="7" t="s">
        <v>286</v>
      </c>
      <c r="H123" s="7" t="s">
        <v>915</v>
      </c>
      <c r="I123" s="7" t="s">
        <v>916</v>
      </c>
      <c r="J123" s="7" t="s">
        <v>242</v>
      </c>
      <c r="K123" s="7" t="s">
        <v>917</v>
      </c>
      <c r="L123" s="7" t="s">
        <v>46</v>
      </c>
      <c r="M123" s="7" t="s">
        <v>69</v>
      </c>
      <c r="N123" s="7" t="s">
        <v>65</v>
      </c>
      <c r="O123" s="7" t="s">
        <v>918</v>
      </c>
      <c r="P123" s="7" t="s">
        <v>94</v>
      </c>
      <c r="Q123" s="7" t="s">
        <v>245</v>
      </c>
      <c r="R123" s="7" t="s">
        <v>94</v>
      </c>
      <c r="S123" s="7" t="s">
        <v>94</v>
      </c>
      <c r="T123" s="7" t="s">
        <v>919</v>
      </c>
      <c r="U123" s="7">
        <v>50</v>
      </c>
      <c r="V123" s="7" t="s">
        <v>59</v>
      </c>
      <c r="W123" s="7" t="s">
        <v>57</v>
      </c>
      <c r="X123" s="7" t="s">
        <v>54</v>
      </c>
      <c r="Y123" s="7" t="s">
        <v>55</v>
      </c>
      <c r="Z123" s="7"/>
      <c r="AA123" s="7" t="s">
        <v>102</v>
      </c>
      <c r="AB123" s="7" t="s">
        <v>27</v>
      </c>
      <c r="AC123" s="7" t="s">
        <v>911</v>
      </c>
      <c r="AD123" s="7" t="s">
        <v>920</v>
      </c>
      <c r="AE123" s="7" t="s">
        <v>57</v>
      </c>
      <c r="AF123" s="7" t="s">
        <v>57</v>
      </c>
      <c r="AG123" s="7" t="s">
        <v>58</v>
      </c>
      <c r="AH123" s="7" t="s">
        <v>59</v>
      </c>
      <c r="AI123" s="7" t="s">
        <v>57</v>
      </c>
      <c r="AJ123" s="7" t="s">
        <v>52</v>
      </c>
      <c r="AK123" s="7" t="s">
        <v>921</v>
      </c>
      <c r="AL123" s="7" t="s">
        <v>52</v>
      </c>
      <c r="AM123" s="7" t="s">
        <v>171</v>
      </c>
    </row>
    <row r="124" spans="1:39" x14ac:dyDescent="0.35">
      <c r="A124" s="27"/>
      <c r="B124" s="14">
        <v>4658</v>
      </c>
      <c r="C124" s="7" t="s">
        <v>903</v>
      </c>
      <c r="D124" s="7" t="s">
        <v>904</v>
      </c>
      <c r="E124" s="7" t="s">
        <v>70</v>
      </c>
      <c r="F124" s="7" t="s">
        <v>914</v>
      </c>
      <c r="G124" s="7" t="s">
        <v>286</v>
      </c>
      <c r="H124" s="7" t="s">
        <v>915</v>
      </c>
      <c r="I124" s="7" t="s">
        <v>916</v>
      </c>
      <c r="J124" s="7" t="s">
        <v>242</v>
      </c>
      <c r="K124" s="7" t="s">
        <v>917</v>
      </c>
      <c r="L124" s="7" t="s">
        <v>46</v>
      </c>
      <c r="M124" s="7" t="s">
        <v>909</v>
      </c>
      <c r="N124" s="7" t="s">
        <v>65</v>
      </c>
      <c r="O124" s="7" t="s">
        <v>918</v>
      </c>
      <c r="P124" s="7" t="s">
        <v>94</v>
      </c>
      <c r="Q124" s="7" t="s">
        <v>245</v>
      </c>
      <c r="R124" s="7">
        <v>1</v>
      </c>
      <c r="S124" s="7" t="s">
        <v>94</v>
      </c>
      <c r="T124" s="7" t="s">
        <v>919</v>
      </c>
      <c r="U124" s="7">
        <v>50</v>
      </c>
      <c r="V124" s="7" t="s">
        <v>59</v>
      </c>
      <c r="W124" s="7" t="s">
        <v>57</v>
      </c>
      <c r="X124" s="7" t="s">
        <v>54</v>
      </c>
      <c r="Y124" s="7" t="s">
        <v>55</v>
      </c>
      <c r="Z124" s="7" t="s">
        <v>64</v>
      </c>
      <c r="AA124" s="7" t="s">
        <v>102</v>
      </c>
      <c r="AB124" s="7" t="s">
        <v>27</v>
      </c>
      <c r="AC124" s="7" t="s">
        <v>911</v>
      </c>
      <c r="AD124" s="7" t="s">
        <v>920</v>
      </c>
      <c r="AE124" s="7" t="s">
        <v>57</v>
      </c>
      <c r="AF124" s="7" t="s">
        <v>57</v>
      </c>
      <c r="AG124" s="7" t="s">
        <v>58</v>
      </c>
      <c r="AH124" s="7" t="s">
        <v>59</v>
      </c>
      <c r="AI124" s="7" t="s">
        <v>57</v>
      </c>
      <c r="AJ124" s="7" t="s">
        <v>52</v>
      </c>
      <c r="AK124" s="7" t="s">
        <v>921</v>
      </c>
      <c r="AL124" s="7" t="s">
        <v>52</v>
      </c>
      <c r="AM124" s="7" t="s">
        <v>171</v>
      </c>
    </row>
    <row r="125" spans="1:39" x14ac:dyDescent="0.35">
      <c r="A125" s="25">
        <v>42</v>
      </c>
      <c r="B125" s="14">
        <v>4656</v>
      </c>
      <c r="C125" s="7" t="s">
        <v>922</v>
      </c>
      <c r="D125" s="7" t="s">
        <v>923</v>
      </c>
      <c r="E125" s="7" t="s">
        <v>60</v>
      </c>
      <c r="F125" s="7" t="s">
        <v>924</v>
      </c>
      <c r="G125" s="7" t="s">
        <v>42</v>
      </c>
      <c r="H125" s="7" t="s">
        <v>925</v>
      </c>
      <c r="I125" s="7" t="s">
        <v>94</v>
      </c>
      <c r="J125" s="7" t="s">
        <v>242</v>
      </c>
      <c r="K125" s="7" t="s">
        <v>926</v>
      </c>
      <c r="L125" s="7" t="s">
        <v>46</v>
      </c>
      <c r="M125" s="7"/>
      <c r="N125" s="7" t="s">
        <v>48</v>
      </c>
      <c r="O125" s="7" t="s">
        <v>927</v>
      </c>
      <c r="P125" s="7">
        <v>1</v>
      </c>
      <c r="Q125" s="7" t="s">
        <v>928</v>
      </c>
      <c r="R125" s="7">
        <v>1</v>
      </c>
      <c r="S125" s="7" t="s">
        <v>929</v>
      </c>
      <c r="T125" s="7" t="s">
        <v>100</v>
      </c>
      <c r="U125" s="7" t="s">
        <v>94</v>
      </c>
      <c r="V125" s="7" t="s">
        <v>59</v>
      </c>
      <c r="W125" s="7" t="s">
        <v>57</v>
      </c>
      <c r="X125" s="7" t="s">
        <v>167</v>
      </c>
      <c r="Y125" s="7" t="s">
        <v>822</v>
      </c>
      <c r="Z125" s="7" t="s">
        <v>94</v>
      </c>
      <c r="AA125" s="7" t="s">
        <v>102</v>
      </c>
      <c r="AB125" s="7" t="s">
        <v>27</v>
      </c>
      <c r="AC125" s="7" t="s">
        <v>143</v>
      </c>
      <c r="AD125" s="7" t="s">
        <v>930</v>
      </c>
      <c r="AE125" s="7" t="s">
        <v>57</v>
      </c>
      <c r="AF125" s="7" t="s">
        <v>57</v>
      </c>
      <c r="AG125" s="7" t="s">
        <v>58</v>
      </c>
      <c r="AH125" s="7" t="s">
        <v>59</v>
      </c>
      <c r="AI125" s="7" t="s">
        <v>57</v>
      </c>
      <c r="AJ125" s="7" t="s">
        <v>59</v>
      </c>
      <c r="AK125" s="7" t="s">
        <v>57</v>
      </c>
      <c r="AL125" s="7" t="s">
        <v>69</v>
      </c>
      <c r="AM125" s="7"/>
    </row>
    <row r="126" spans="1:39" x14ac:dyDescent="0.35">
      <c r="A126" s="26"/>
      <c r="B126" s="14">
        <v>4656</v>
      </c>
      <c r="C126" s="7" t="s">
        <v>922</v>
      </c>
      <c r="D126" s="7" t="s">
        <v>923</v>
      </c>
      <c r="E126" s="7" t="s">
        <v>136</v>
      </c>
      <c r="F126" s="7" t="s">
        <v>931</v>
      </c>
      <c r="G126" s="7" t="s">
        <v>42</v>
      </c>
      <c r="H126" s="7" t="s">
        <v>932</v>
      </c>
      <c r="I126" s="7" t="s">
        <v>64</v>
      </c>
      <c r="J126" s="7" t="s">
        <v>242</v>
      </c>
      <c r="K126" s="7" t="s">
        <v>933</v>
      </c>
      <c r="L126" s="7" t="s">
        <v>934</v>
      </c>
      <c r="M126" s="7" t="s">
        <v>935</v>
      </c>
      <c r="N126" s="7"/>
      <c r="O126" s="7" t="s">
        <v>161</v>
      </c>
      <c r="P126" s="7">
        <v>1</v>
      </c>
      <c r="Q126" s="7" t="s">
        <v>721</v>
      </c>
      <c r="R126" s="7">
        <v>1</v>
      </c>
      <c r="S126" s="7" t="s">
        <v>64</v>
      </c>
      <c r="T126" s="7" t="s">
        <v>64</v>
      </c>
      <c r="U126" s="7" t="s">
        <v>64</v>
      </c>
      <c r="V126" s="7" t="s">
        <v>59</v>
      </c>
      <c r="W126" s="7"/>
      <c r="X126" s="7" t="s">
        <v>54</v>
      </c>
      <c r="Y126" s="7"/>
      <c r="Z126" s="7" t="s">
        <v>64</v>
      </c>
      <c r="AA126" s="7" t="s">
        <v>102</v>
      </c>
      <c r="AB126" s="7" t="s">
        <v>27</v>
      </c>
      <c r="AC126" s="7" t="s">
        <v>143</v>
      </c>
      <c r="AD126" s="7" t="s">
        <v>936</v>
      </c>
      <c r="AE126" s="7" t="s">
        <v>57</v>
      </c>
      <c r="AF126" s="7" t="s">
        <v>57</v>
      </c>
      <c r="AG126" s="7" t="s">
        <v>58</v>
      </c>
      <c r="AH126" s="7" t="s">
        <v>59</v>
      </c>
      <c r="AI126" s="7"/>
      <c r="AJ126" s="7" t="s">
        <v>59</v>
      </c>
      <c r="AK126" s="7"/>
      <c r="AL126" s="7" t="s">
        <v>69</v>
      </c>
      <c r="AM126" s="7"/>
    </row>
    <row r="127" spans="1:39" x14ac:dyDescent="0.35">
      <c r="A127" s="27"/>
      <c r="B127" s="14">
        <v>4656</v>
      </c>
      <c r="C127" s="7" t="s">
        <v>922</v>
      </c>
      <c r="D127" s="7" t="s">
        <v>923</v>
      </c>
      <c r="E127" s="7" t="s">
        <v>70</v>
      </c>
      <c r="F127" s="7" t="s">
        <v>931</v>
      </c>
      <c r="G127" s="7" t="s">
        <v>42</v>
      </c>
      <c r="H127" s="7" t="s">
        <v>932</v>
      </c>
      <c r="I127" s="7" t="s">
        <v>94</v>
      </c>
      <c r="J127" s="7" t="s">
        <v>242</v>
      </c>
      <c r="K127" s="7" t="s">
        <v>933</v>
      </c>
      <c r="L127" s="7" t="s">
        <v>934</v>
      </c>
      <c r="M127" s="7" t="s">
        <v>935</v>
      </c>
      <c r="N127" s="7" t="s">
        <v>48</v>
      </c>
      <c r="O127" s="7" t="s">
        <v>927</v>
      </c>
      <c r="P127" s="7">
        <v>1</v>
      </c>
      <c r="Q127" s="7" t="s">
        <v>721</v>
      </c>
      <c r="R127" s="7">
        <v>1</v>
      </c>
      <c r="S127" s="7" t="s">
        <v>929</v>
      </c>
      <c r="T127" s="7" t="s">
        <v>100</v>
      </c>
      <c r="U127" s="7" t="s">
        <v>94</v>
      </c>
      <c r="V127" s="7" t="s">
        <v>59</v>
      </c>
      <c r="W127" s="7" t="s">
        <v>57</v>
      </c>
      <c r="X127" s="7" t="s">
        <v>167</v>
      </c>
      <c r="Y127" s="7" t="s">
        <v>822</v>
      </c>
      <c r="Z127" s="7" t="s">
        <v>94</v>
      </c>
      <c r="AA127" s="7" t="s">
        <v>102</v>
      </c>
      <c r="AB127" s="7" t="s">
        <v>27</v>
      </c>
      <c r="AC127" s="7" t="s">
        <v>143</v>
      </c>
      <c r="AD127" s="7" t="s">
        <v>930</v>
      </c>
      <c r="AE127" s="7" t="s">
        <v>57</v>
      </c>
      <c r="AF127" s="7" t="s">
        <v>57</v>
      </c>
      <c r="AG127" s="7" t="s">
        <v>58</v>
      </c>
      <c r="AH127" s="7" t="s">
        <v>59</v>
      </c>
      <c r="AI127" s="7" t="s">
        <v>57</v>
      </c>
      <c r="AJ127" s="7" t="s">
        <v>59</v>
      </c>
      <c r="AK127" s="7" t="s">
        <v>57</v>
      </c>
      <c r="AL127" s="7" t="s">
        <v>69</v>
      </c>
      <c r="AM127" s="7"/>
    </row>
    <row r="128" spans="1:39" x14ac:dyDescent="0.35">
      <c r="A128" s="25">
        <v>43</v>
      </c>
      <c r="B128" s="14">
        <v>4655</v>
      </c>
      <c r="C128" s="7" t="s">
        <v>937</v>
      </c>
      <c r="D128" s="7" t="s">
        <v>938</v>
      </c>
      <c r="E128" s="7" t="s">
        <v>582</v>
      </c>
      <c r="F128" s="7" t="s">
        <v>939</v>
      </c>
      <c r="G128" s="7" t="s">
        <v>42</v>
      </c>
      <c r="H128" s="7" t="s">
        <v>940</v>
      </c>
      <c r="I128" s="7" t="s">
        <v>112</v>
      </c>
      <c r="J128" s="7" t="s">
        <v>242</v>
      </c>
      <c r="K128" s="7" t="s">
        <v>941</v>
      </c>
      <c r="L128" s="7" t="s">
        <v>46</v>
      </c>
      <c r="M128" s="7" t="s">
        <v>942</v>
      </c>
      <c r="N128" s="7" t="s">
        <v>55</v>
      </c>
      <c r="O128" s="7" t="s">
        <v>943</v>
      </c>
      <c r="P128" s="7">
        <v>6</v>
      </c>
      <c r="Q128" s="7" t="s">
        <v>944</v>
      </c>
      <c r="R128" s="7">
        <v>1</v>
      </c>
      <c r="S128" s="8">
        <v>15780</v>
      </c>
      <c r="T128" s="7" t="s">
        <v>945</v>
      </c>
      <c r="U128" s="7" t="s">
        <v>69</v>
      </c>
      <c r="V128" s="7" t="s">
        <v>52</v>
      </c>
      <c r="W128" s="7" t="s">
        <v>485</v>
      </c>
      <c r="X128" s="7" t="s">
        <v>54</v>
      </c>
      <c r="Y128" s="7" t="s">
        <v>379</v>
      </c>
      <c r="Z128" s="7" t="s">
        <v>69</v>
      </c>
      <c r="AA128" s="7" t="s">
        <v>102</v>
      </c>
      <c r="AB128" s="7" t="s">
        <v>27</v>
      </c>
      <c r="AC128" s="7" t="s">
        <v>560</v>
      </c>
      <c r="AD128" s="7" t="s">
        <v>946</v>
      </c>
      <c r="AE128" s="7" t="s">
        <v>57</v>
      </c>
      <c r="AF128" s="7" t="s">
        <v>57</v>
      </c>
      <c r="AG128" s="7" t="s">
        <v>58</v>
      </c>
      <c r="AH128" s="7" t="s">
        <v>59</v>
      </c>
      <c r="AI128" s="7" t="s">
        <v>57</v>
      </c>
      <c r="AJ128" s="7" t="s">
        <v>59</v>
      </c>
      <c r="AK128" s="7" t="s">
        <v>57</v>
      </c>
      <c r="AL128" s="7" t="s">
        <v>69</v>
      </c>
      <c r="AM128" s="7"/>
    </row>
    <row r="129" spans="1:39" x14ac:dyDescent="0.35">
      <c r="A129" s="26"/>
      <c r="B129" s="14">
        <v>4655</v>
      </c>
      <c r="C129" s="7" t="s">
        <v>937</v>
      </c>
      <c r="D129" s="7" t="s">
        <v>938</v>
      </c>
      <c r="E129" s="7" t="s">
        <v>60</v>
      </c>
      <c r="F129" s="7" t="s">
        <v>947</v>
      </c>
      <c r="G129" s="7" t="s">
        <v>42</v>
      </c>
      <c r="H129" s="7" t="s">
        <v>948</v>
      </c>
      <c r="I129" s="7" t="s">
        <v>949</v>
      </c>
      <c r="J129" s="7" t="s">
        <v>242</v>
      </c>
      <c r="K129" s="7" t="s">
        <v>950</v>
      </c>
      <c r="L129" s="7" t="s">
        <v>951</v>
      </c>
      <c r="M129" s="7" t="s">
        <v>952</v>
      </c>
      <c r="N129" s="7" t="s">
        <v>55</v>
      </c>
      <c r="O129" s="7"/>
      <c r="P129" s="7">
        <v>6</v>
      </c>
      <c r="Q129" s="7"/>
      <c r="R129" s="7">
        <v>2</v>
      </c>
      <c r="S129" s="7" t="s">
        <v>953</v>
      </c>
      <c r="T129" s="7" t="s">
        <v>954</v>
      </c>
      <c r="U129" s="7">
        <v>374</v>
      </c>
      <c r="V129" s="7" t="s">
        <v>59</v>
      </c>
      <c r="W129" s="7"/>
      <c r="X129" s="7" t="s">
        <v>54</v>
      </c>
      <c r="Y129" s="7" t="s">
        <v>101</v>
      </c>
      <c r="Z129" s="7" t="s">
        <v>64</v>
      </c>
      <c r="AA129" s="7" t="s">
        <v>102</v>
      </c>
      <c r="AB129" s="7" t="s">
        <v>27</v>
      </c>
      <c r="AC129" s="7" t="s">
        <v>560</v>
      </c>
      <c r="AD129" s="7" t="s">
        <v>955</v>
      </c>
      <c r="AE129" s="7" t="s">
        <v>57</v>
      </c>
      <c r="AF129" s="7" t="s">
        <v>57</v>
      </c>
      <c r="AG129" s="7" t="s">
        <v>58</v>
      </c>
      <c r="AH129" s="7" t="s">
        <v>59</v>
      </c>
      <c r="AI129" s="7"/>
      <c r="AJ129" s="7" t="s">
        <v>52</v>
      </c>
      <c r="AK129" s="7" t="s">
        <v>956</v>
      </c>
      <c r="AL129" s="7" t="s">
        <v>69</v>
      </c>
      <c r="AM129" s="7"/>
    </row>
    <row r="130" spans="1:39" x14ac:dyDescent="0.35">
      <c r="A130" s="27"/>
      <c r="B130" s="14">
        <v>4655</v>
      </c>
      <c r="C130" s="7" t="s">
        <v>937</v>
      </c>
      <c r="D130" s="7" t="s">
        <v>938</v>
      </c>
      <c r="E130" s="7" t="s">
        <v>70</v>
      </c>
      <c r="F130" s="7" t="s">
        <v>947</v>
      </c>
      <c r="G130" s="7" t="s">
        <v>42</v>
      </c>
      <c r="H130" s="7" t="s">
        <v>940</v>
      </c>
      <c r="I130" s="7" t="s">
        <v>112</v>
      </c>
      <c r="J130" s="7" t="s">
        <v>242</v>
      </c>
      <c r="K130" s="7" t="s">
        <v>941</v>
      </c>
      <c r="L130" s="7" t="s">
        <v>951</v>
      </c>
      <c r="M130" s="7" t="s">
        <v>952</v>
      </c>
      <c r="N130" s="7" t="s">
        <v>55</v>
      </c>
      <c r="O130" s="7" t="s">
        <v>943</v>
      </c>
      <c r="P130" s="7">
        <v>6</v>
      </c>
      <c r="Q130" s="7" t="s">
        <v>944</v>
      </c>
      <c r="R130" s="7">
        <v>1</v>
      </c>
      <c r="S130" s="8">
        <v>15780</v>
      </c>
      <c r="T130" s="7" t="s">
        <v>945</v>
      </c>
      <c r="U130" s="7" t="s">
        <v>69</v>
      </c>
      <c r="V130" s="7" t="s">
        <v>52</v>
      </c>
      <c r="W130" s="7" t="s">
        <v>485</v>
      </c>
      <c r="X130" s="7" t="s">
        <v>54</v>
      </c>
      <c r="Y130" s="7" t="s">
        <v>101</v>
      </c>
      <c r="Z130" s="7" t="s">
        <v>69</v>
      </c>
      <c r="AA130" s="7" t="s">
        <v>102</v>
      </c>
      <c r="AB130" s="7" t="s">
        <v>27</v>
      </c>
      <c r="AC130" s="7" t="s">
        <v>560</v>
      </c>
      <c r="AD130" s="7" t="s">
        <v>946</v>
      </c>
      <c r="AE130" s="7" t="s">
        <v>57</v>
      </c>
      <c r="AF130" s="7" t="s">
        <v>57</v>
      </c>
      <c r="AG130" s="7" t="s">
        <v>58</v>
      </c>
      <c r="AH130" s="7" t="s">
        <v>59</v>
      </c>
      <c r="AI130" s="7" t="s">
        <v>57</v>
      </c>
      <c r="AJ130" s="7" t="s">
        <v>52</v>
      </c>
      <c r="AK130" s="7" t="s">
        <v>956</v>
      </c>
      <c r="AL130" s="7" t="s">
        <v>69</v>
      </c>
      <c r="AM130" s="7" t="s">
        <v>379</v>
      </c>
    </row>
    <row r="131" spans="1:39" x14ac:dyDescent="0.35">
      <c r="A131" s="25">
        <v>44</v>
      </c>
      <c r="B131" s="14">
        <v>4654</v>
      </c>
      <c r="C131" s="7"/>
      <c r="D131" s="7" t="s">
        <v>957</v>
      </c>
      <c r="E131" s="7" t="s">
        <v>40</v>
      </c>
      <c r="F131" s="7" t="s">
        <v>958</v>
      </c>
      <c r="G131" s="7" t="s">
        <v>42</v>
      </c>
      <c r="H131" s="7" t="s">
        <v>959</v>
      </c>
      <c r="I131" s="7" t="s">
        <v>960</v>
      </c>
      <c r="J131" s="7" t="s">
        <v>242</v>
      </c>
      <c r="K131" s="7" t="s">
        <v>961</v>
      </c>
      <c r="L131" s="7" t="s">
        <v>46</v>
      </c>
      <c r="M131" s="7" t="s">
        <v>962</v>
      </c>
      <c r="N131" s="7" t="s">
        <v>48</v>
      </c>
      <c r="O131" s="7" t="s">
        <v>963</v>
      </c>
      <c r="P131" s="7">
        <v>1</v>
      </c>
      <c r="Q131" s="7" t="s">
        <v>964</v>
      </c>
      <c r="R131" s="7"/>
      <c r="S131" s="7">
        <v>51</v>
      </c>
      <c r="T131" s="7" t="s">
        <v>51</v>
      </c>
      <c r="U131" s="7"/>
      <c r="V131" s="7" t="s">
        <v>52</v>
      </c>
      <c r="W131" s="7" t="s">
        <v>965</v>
      </c>
      <c r="X131" s="7" t="s">
        <v>55</v>
      </c>
      <c r="Y131" s="7" t="s">
        <v>55</v>
      </c>
      <c r="Z131" s="7"/>
      <c r="AA131" s="7" t="s">
        <v>56</v>
      </c>
      <c r="AB131" s="7"/>
      <c r="AC131" s="7" t="s">
        <v>57</v>
      </c>
      <c r="AD131" s="7"/>
      <c r="AE131" s="7" t="s">
        <v>57</v>
      </c>
      <c r="AF131" s="7" t="s">
        <v>57</v>
      </c>
      <c r="AG131" s="7" t="s">
        <v>58</v>
      </c>
      <c r="AH131" s="7" t="s">
        <v>59</v>
      </c>
      <c r="AI131" s="7"/>
      <c r="AJ131" s="7" t="s">
        <v>59</v>
      </c>
      <c r="AK131" s="7"/>
      <c r="AL131" s="7" t="s">
        <v>69</v>
      </c>
      <c r="AM131" s="7"/>
    </row>
    <row r="132" spans="1:39" x14ac:dyDescent="0.35">
      <c r="A132" s="26"/>
      <c r="B132" s="14">
        <v>4654</v>
      </c>
      <c r="C132" s="7"/>
      <c r="D132" s="7" t="s">
        <v>957</v>
      </c>
      <c r="E132" s="7" t="s">
        <v>60</v>
      </c>
      <c r="F132" s="7" t="s">
        <v>958</v>
      </c>
      <c r="G132" s="7" t="s">
        <v>42</v>
      </c>
      <c r="H132" s="7" t="s">
        <v>966</v>
      </c>
      <c r="I132" s="7" t="s">
        <v>967</v>
      </c>
      <c r="J132" s="7" t="s">
        <v>242</v>
      </c>
      <c r="K132" s="7" t="s">
        <v>968</v>
      </c>
      <c r="L132" s="7" t="s">
        <v>46</v>
      </c>
      <c r="M132" s="7" t="s">
        <v>94</v>
      </c>
      <c r="N132" s="7"/>
      <c r="O132" s="7" t="s">
        <v>969</v>
      </c>
      <c r="P132" s="7" t="s">
        <v>237</v>
      </c>
      <c r="Q132" s="7" t="s">
        <v>970</v>
      </c>
      <c r="R132" s="7" t="s">
        <v>94</v>
      </c>
      <c r="S132" s="7">
        <v>51</v>
      </c>
      <c r="T132" s="7" t="s">
        <v>971</v>
      </c>
      <c r="U132" s="7" t="s">
        <v>94</v>
      </c>
      <c r="V132" s="7" t="s">
        <v>52</v>
      </c>
      <c r="W132" s="7" t="s">
        <v>965</v>
      </c>
      <c r="X132" s="7" t="s">
        <v>702</v>
      </c>
      <c r="Y132" s="7" t="s">
        <v>55</v>
      </c>
      <c r="Z132" s="7" t="s">
        <v>94</v>
      </c>
      <c r="AA132" s="7" t="s">
        <v>102</v>
      </c>
      <c r="AB132" s="7" t="s">
        <v>29</v>
      </c>
      <c r="AC132" s="7" t="s">
        <v>57</v>
      </c>
      <c r="AD132" s="7" t="s">
        <v>57</v>
      </c>
      <c r="AE132" s="7" t="s">
        <v>57</v>
      </c>
      <c r="AF132" s="7" t="s">
        <v>68</v>
      </c>
      <c r="AG132" s="7" t="s">
        <v>58</v>
      </c>
      <c r="AH132" s="7" t="s">
        <v>59</v>
      </c>
      <c r="AI132" s="7" t="s">
        <v>69</v>
      </c>
      <c r="AJ132" s="7" t="s">
        <v>59</v>
      </c>
      <c r="AK132" s="7"/>
      <c r="AL132" s="7" t="s">
        <v>69</v>
      </c>
      <c r="AM132" s="7"/>
    </row>
    <row r="133" spans="1:39" x14ac:dyDescent="0.35">
      <c r="A133" s="27"/>
      <c r="B133" s="14">
        <v>4654</v>
      </c>
      <c r="C133" s="7"/>
      <c r="D133" s="7" t="s">
        <v>957</v>
      </c>
      <c r="E133" s="7" t="s">
        <v>70</v>
      </c>
      <c r="F133" s="7" t="s">
        <v>958</v>
      </c>
      <c r="G133" s="7" t="s">
        <v>42</v>
      </c>
      <c r="H133" s="7" t="s">
        <v>966</v>
      </c>
      <c r="I133" s="7" t="s">
        <v>967</v>
      </c>
      <c r="J133" s="7" t="s">
        <v>242</v>
      </c>
      <c r="K133" s="7" t="s">
        <v>968</v>
      </c>
      <c r="L133" s="7" t="s">
        <v>46</v>
      </c>
      <c r="M133" s="7" t="s">
        <v>94</v>
      </c>
      <c r="N133" s="7" t="s">
        <v>48</v>
      </c>
      <c r="O133" s="7" t="s">
        <v>963</v>
      </c>
      <c r="P133" s="7">
        <v>1</v>
      </c>
      <c r="Q133" s="7" t="s">
        <v>964</v>
      </c>
      <c r="R133" s="7">
        <v>1</v>
      </c>
      <c r="S133" s="7">
        <v>51</v>
      </c>
      <c r="T133" s="7" t="s">
        <v>619</v>
      </c>
      <c r="U133" s="7" t="s">
        <v>94</v>
      </c>
      <c r="V133" s="7" t="s">
        <v>52</v>
      </c>
      <c r="W133" s="7" t="s">
        <v>965</v>
      </c>
      <c r="X133" s="7" t="s">
        <v>702</v>
      </c>
      <c r="Y133" s="7" t="s">
        <v>55</v>
      </c>
      <c r="Z133" s="7" t="s">
        <v>94</v>
      </c>
      <c r="AA133" s="7" t="s">
        <v>102</v>
      </c>
      <c r="AB133" s="7" t="s">
        <v>29</v>
      </c>
      <c r="AC133" s="7" t="s">
        <v>57</v>
      </c>
      <c r="AD133" s="7" t="s">
        <v>57</v>
      </c>
      <c r="AE133" s="7" t="s">
        <v>57</v>
      </c>
      <c r="AF133" s="7" t="s">
        <v>68</v>
      </c>
      <c r="AG133" s="7" t="s">
        <v>58</v>
      </c>
      <c r="AH133" s="7" t="s">
        <v>59</v>
      </c>
      <c r="AI133" s="7" t="s">
        <v>69</v>
      </c>
      <c r="AJ133" s="7" t="s">
        <v>59</v>
      </c>
      <c r="AK133" s="7"/>
      <c r="AL133" s="7" t="s">
        <v>69</v>
      </c>
      <c r="AM133" s="7"/>
    </row>
    <row r="134" spans="1:39" x14ac:dyDescent="0.35">
      <c r="A134" s="25">
        <v>45</v>
      </c>
      <c r="B134" s="14">
        <v>4652</v>
      </c>
      <c r="C134" s="7"/>
      <c r="D134" s="7" t="s">
        <v>972</v>
      </c>
      <c r="E134" s="7" t="s">
        <v>582</v>
      </c>
      <c r="F134" s="7" t="s">
        <v>973</v>
      </c>
      <c r="G134" s="7" t="s">
        <v>226</v>
      </c>
      <c r="H134" s="7" t="s">
        <v>974</v>
      </c>
      <c r="I134" s="7" t="s">
        <v>975</v>
      </c>
      <c r="J134" s="7" t="s">
        <v>242</v>
      </c>
      <c r="K134" s="7" t="s">
        <v>976</v>
      </c>
      <c r="L134" s="7" t="s">
        <v>46</v>
      </c>
      <c r="M134" s="7" t="s">
        <v>112</v>
      </c>
      <c r="N134" s="7" t="s">
        <v>65</v>
      </c>
      <c r="O134" s="7" t="s">
        <v>337</v>
      </c>
      <c r="P134" s="7">
        <v>1</v>
      </c>
      <c r="Q134" s="7" t="s">
        <v>977</v>
      </c>
      <c r="R134" s="7" t="s">
        <v>112</v>
      </c>
      <c r="S134" s="7" t="s">
        <v>112</v>
      </c>
      <c r="T134" s="7" t="s">
        <v>978</v>
      </c>
      <c r="U134" s="7" t="s">
        <v>112</v>
      </c>
      <c r="V134" s="7" t="s">
        <v>52</v>
      </c>
      <c r="W134" s="7" t="s">
        <v>979</v>
      </c>
      <c r="X134" s="7" t="s">
        <v>980</v>
      </c>
      <c r="Y134" s="7" t="s">
        <v>981</v>
      </c>
      <c r="Z134" s="7" t="s">
        <v>112</v>
      </c>
      <c r="AA134" s="7" t="s">
        <v>982</v>
      </c>
      <c r="AB134" s="7" t="s">
        <v>27</v>
      </c>
      <c r="AC134" s="7" t="s">
        <v>588</v>
      </c>
      <c r="AD134" s="7" t="s">
        <v>588</v>
      </c>
      <c r="AE134" s="7" t="s">
        <v>57</v>
      </c>
      <c r="AF134" s="7" t="s">
        <v>57</v>
      </c>
      <c r="AG134" s="7" t="s">
        <v>58</v>
      </c>
      <c r="AH134" s="7" t="s">
        <v>59</v>
      </c>
      <c r="AI134" s="7" t="s">
        <v>112</v>
      </c>
      <c r="AJ134" s="7" t="s">
        <v>52</v>
      </c>
      <c r="AK134" s="7" t="s">
        <v>983</v>
      </c>
      <c r="AL134" s="7" t="s">
        <v>59</v>
      </c>
      <c r="AM134" s="7" t="s">
        <v>984</v>
      </c>
    </row>
    <row r="135" spans="1:39" x14ac:dyDescent="0.35">
      <c r="A135" s="26"/>
      <c r="B135" s="14">
        <v>4652</v>
      </c>
      <c r="C135" s="7"/>
      <c r="D135" s="7" t="s">
        <v>972</v>
      </c>
      <c r="E135" s="7" t="s">
        <v>60</v>
      </c>
      <c r="F135" s="7"/>
      <c r="G135" s="7" t="s">
        <v>226</v>
      </c>
      <c r="H135" s="7" t="s">
        <v>985</v>
      </c>
      <c r="I135" s="7" t="s">
        <v>986</v>
      </c>
      <c r="J135" s="7" t="s">
        <v>242</v>
      </c>
      <c r="K135" s="7" t="s">
        <v>976</v>
      </c>
      <c r="L135" s="7" t="s">
        <v>46</v>
      </c>
      <c r="M135" s="7" t="s">
        <v>64</v>
      </c>
      <c r="N135" s="7" t="s">
        <v>65</v>
      </c>
      <c r="O135" s="7" t="s">
        <v>337</v>
      </c>
      <c r="P135" s="7">
        <v>1</v>
      </c>
      <c r="Q135" s="7" t="s">
        <v>64</v>
      </c>
      <c r="R135" s="7" t="s">
        <v>64</v>
      </c>
      <c r="S135" s="7" t="s">
        <v>64</v>
      </c>
      <c r="T135" s="7" t="s">
        <v>100</v>
      </c>
      <c r="U135" s="8">
        <v>50000</v>
      </c>
      <c r="V135" s="7" t="s">
        <v>52</v>
      </c>
      <c r="W135" s="7" t="s">
        <v>979</v>
      </c>
      <c r="X135" s="7" t="s">
        <v>702</v>
      </c>
      <c r="Y135" s="7" t="s">
        <v>987</v>
      </c>
      <c r="Z135" s="7" t="s">
        <v>64</v>
      </c>
      <c r="AA135" s="7" t="s">
        <v>56</v>
      </c>
      <c r="AB135" s="7" t="s">
        <v>27</v>
      </c>
      <c r="AC135" s="7" t="s">
        <v>588</v>
      </c>
      <c r="AD135" s="7"/>
      <c r="AE135" s="7" t="s">
        <v>57</v>
      </c>
      <c r="AF135" s="7" t="s">
        <v>57</v>
      </c>
      <c r="AG135" s="7" t="s">
        <v>169</v>
      </c>
      <c r="AH135" s="7" t="s">
        <v>52</v>
      </c>
      <c r="AI135" s="7" t="s">
        <v>988</v>
      </c>
      <c r="AJ135" s="7" t="s">
        <v>52</v>
      </c>
      <c r="AK135" s="7" t="s">
        <v>989</v>
      </c>
      <c r="AL135" s="7" t="s">
        <v>69</v>
      </c>
      <c r="AM135" s="7"/>
    </row>
    <row r="136" spans="1:39" x14ac:dyDescent="0.35">
      <c r="A136" s="27"/>
      <c r="B136" s="14">
        <v>4652</v>
      </c>
      <c r="C136" s="7"/>
      <c r="D136" s="7" t="s">
        <v>972</v>
      </c>
      <c r="E136" s="7" t="s">
        <v>70</v>
      </c>
      <c r="F136" s="7" t="s">
        <v>973</v>
      </c>
      <c r="G136" s="7" t="s">
        <v>226</v>
      </c>
      <c r="H136" s="7" t="s">
        <v>974</v>
      </c>
      <c r="I136" s="7" t="s">
        <v>986</v>
      </c>
      <c r="J136" s="7" t="s">
        <v>242</v>
      </c>
      <c r="K136" s="7" t="s">
        <v>976</v>
      </c>
      <c r="L136" s="7" t="s">
        <v>46</v>
      </c>
      <c r="M136" s="7" t="s">
        <v>112</v>
      </c>
      <c r="N136" s="7" t="s">
        <v>65</v>
      </c>
      <c r="O136" s="7" t="s">
        <v>337</v>
      </c>
      <c r="P136" s="7">
        <v>1</v>
      </c>
      <c r="Q136" s="7" t="s">
        <v>977</v>
      </c>
      <c r="R136" s="7" t="s">
        <v>112</v>
      </c>
      <c r="S136" s="7" t="s">
        <v>112</v>
      </c>
      <c r="T136" s="7" t="s">
        <v>978</v>
      </c>
      <c r="U136" s="8">
        <v>50000</v>
      </c>
      <c r="V136" s="7" t="s">
        <v>52</v>
      </c>
      <c r="W136" s="7" t="s">
        <v>979</v>
      </c>
      <c r="X136" s="7" t="s">
        <v>980</v>
      </c>
      <c r="Y136" s="7" t="s">
        <v>981</v>
      </c>
      <c r="Z136" s="7" t="s">
        <v>112</v>
      </c>
      <c r="AA136" s="7" t="s">
        <v>56</v>
      </c>
      <c r="AB136" s="7" t="s">
        <v>27</v>
      </c>
      <c r="AC136" s="7" t="s">
        <v>588</v>
      </c>
      <c r="AD136" s="7"/>
      <c r="AE136" s="7" t="s">
        <v>57</v>
      </c>
      <c r="AF136" s="7" t="s">
        <v>57</v>
      </c>
      <c r="AG136" s="7" t="s">
        <v>58</v>
      </c>
      <c r="AH136" s="7" t="s">
        <v>59</v>
      </c>
      <c r="AI136" s="7" t="s">
        <v>112</v>
      </c>
      <c r="AJ136" s="7" t="s">
        <v>52</v>
      </c>
      <c r="AK136" s="7" t="s">
        <v>983</v>
      </c>
      <c r="AL136" s="7" t="s">
        <v>59</v>
      </c>
      <c r="AM136" s="7" t="s">
        <v>984</v>
      </c>
    </row>
    <row r="137" spans="1:39" x14ac:dyDescent="0.35">
      <c r="A137" s="25">
        <v>46</v>
      </c>
      <c r="B137" s="14">
        <v>4650</v>
      </c>
      <c r="C137" s="7" t="s">
        <v>990</v>
      </c>
      <c r="D137" s="7" t="s">
        <v>991</v>
      </c>
      <c r="E137" s="7" t="s">
        <v>73</v>
      </c>
      <c r="F137" s="7" t="s">
        <v>992</v>
      </c>
      <c r="G137" s="7" t="s">
        <v>416</v>
      </c>
      <c r="H137" s="7" t="s">
        <v>993</v>
      </c>
      <c r="I137" s="7" t="s">
        <v>994</v>
      </c>
      <c r="J137" s="7" t="s">
        <v>110</v>
      </c>
      <c r="K137" s="7" t="s">
        <v>995</v>
      </c>
      <c r="L137" s="7" t="s">
        <v>46</v>
      </c>
      <c r="M137" s="7" t="s">
        <v>86</v>
      </c>
      <c r="N137" s="7" t="s">
        <v>65</v>
      </c>
      <c r="O137" s="7" t="s">
        <v>996</v>
      </c>
      <c r="P137" s="7" t="s">
        <v>81</v>
      </c>
      <c r="Q137" s="7" t="s">
        <v>997</v>
      </c>
      <c r="R137" s="7" t="s">
        <v>998</v>
      </c>
      <c r="S137" s="7" t="s">
        <v>999</v>
      </c>
      <c r="T137" s="7" t="s">
        <v>1000</v>
      </c>
      <c r="U137" s="7" t="s">
        <v>1001</v>
      </c>
      <c r="V137" s="7" t="s">
        <v>52</v>
      </c>
      <c r="W137" s="7" t="s">
        <v>1002</v>
      </c>
      <c r="X137" s="7" t="s">
        <v>54</v>
      </c>
      <c r="Y137" s="7" t="s">
        <v>1003</v>
      </c>
      <c r="Z137" s="7" t="s">
        <v>1004</v>
      </c>
      <c r="AA137" s="7" t="s">
        <v>56</v>
      </c>
      <c r="AB137" s="7" t="s">
        <v>27</v>
      </c>
      <c r="AC137" s="7" t="s">
        <v>588</v>
      </c>
      <c r="AD137" s="7"/>
      <c r="AE137" s="7" t="s">
        <v>144</v>
      </c>
      <c r="AF137" s="7" t="s">
        <v>1005</v>
      </c>
      <c r="AG137" s="7" t="s">
        <v>58</v>
      </c>
      <c r="AH137" s="7"/>
      <c r="AI137" s="7"/>
      <c r="AJ137" s="7" t="s">
        <v>59</v>
      </c>
      <c r="AK137" s="7"/>
      <c r="AL137" s="7" t="s">
        <v>69</v>
      </c>
      <c r="AM137" s="7"/>
    </row>
    <row r="138" spans="1:39" x14ac:dyDescent="0.35">
      <c r="A138" s="26"/>
      <c r="B138" s="14">
        <v>4650</v>
      </c>
      <c r="C138" s="7" t="s">
        <v>990</v>
      </c>
      <c r="D138" s="7" t="s">
        <v>991</v>
      </c>
      <c r="E138" s="7" t="s">
        <v>60</v>
      </c>
      <c r="F138" s="7" t="s">
        <v>1006</v>
      </c>
      <c r="G138" s="7" t="s">
        <v>416</v>
      </c>
      <c r="H138" s="7" t="s">
        <v>1007</v>
      </c>
      <c r="I138" s="7" t="s">
        <v>94</v>
      </c>
      <c r="J138" s="7" t="s">
        <v>44</v>
      </c>
      <c r="K138" s="7" t="s">
        <v>94</v>
      </c>
      <c r="L138" s="7" t="s">
        <v>46</v>
      </c>
      <c r="M138" s="7" t="s">
        <v>94</v>
      </c>
      <c r="N138" s="7" t="s">
        <v>48</v>
      </c>
      <c r="O138" s="7" t="s">
        <v>1008</v>
      </c>
      <c r="P138" s="7">
        <v>2</v>
      </c>
      <c r="Q138" s="7" t="s">
        <v>386</v>
      </c>
      <c r="R138" s="7">
        <v>1</v>
      </c>
      <c r="S138" s="7" t="s">
        <v>94</v>
      </c>
      <c r="T138" s="7" t="s">
        <v>1009</v>
      </c>
      <c r="U138" s="7">
        <v>21</v>
      </c>
      <c r="V138" s="7" t="s">
        <v>52</v>
      </c>
      <c r="W138" s="7" t="s">
        <v>1010</v>
      </c>
      <c r="X138" s="7" t="s">
        <v>54</v>
      </c>
      <c r="Y138" s="7" t="s">
        <v>328</v>
      </c>
      <c r="Z138" s="7" t="s">
        <v>1004</v>
      </c>
      <c r="AA138" s="7" t="s">
        <v>102</v>
      </c>
      <c r="AB138" s="7" t="s">
        <v>27</v>
      </c>
      <c r="AC138" s="7" t="s">
        <v>588</v>
      </c>
      <c r="AD138" s="7" t="s">
        <v>588</v>
      </c>
      <c r="AE138" s="7" t="s">
        <v>57</v>
      </c>
      <c r="AF138" s="7" t="s">
        <v>57</v>
      </c>
      <c r="AG138" s="7" t="s">
        <v>58</v>
      </c>
      <c r="AH138" s="7" t="s">
        <v>59</v>
      </c>
      <c r="AI138" s="7" t="s">
        <v>69</v>
      </c>
      <c r="AJ138" s="7" t="s">
        <v>59</v>
      </c>
      <c r="AK138" s="7" t="s">
        <v>94</v>
      </c>
      <c r="AL138" s="7" t="s">
        <v>69</v>
      </c>
      <c r="AM138" s="7"/>
    </row>
    <row r="139" spans="1:39" x14ac:dyDescent="0.35">
      <c r="A139" s="27"/>
      <c r="B139" s="14">
        <v>4650</v>
      </c>
      <c r="C139" s="7" t="s">
        <v>990</v>
      </c>
      <c r="D139" s="7" t="s">
        <v>991</v>
      </c>
      <c r="E139" s="7" t="s">
        <v>70</v>
      </c>
      <c r="F139" s="7" t="s">
        <v>1006</v>
      </c>
      <c r="G139" s="7" t="s">
        <v>416</v>
      </c>
      <c r="H139" s="7" t="s">
        <v>993</v>
      </c>
      <c r="I139" s="7" t="s">
        <v>994</v>
      </c>
      <c r="J139" s="7" t="s">
        <v>44</v>
      </c>
      <c r="K139" s="7" t="s">
        <v>94</v>
      </c>
      <c r="L139" s="7" t="s">
        <v>46</v>
      </c>
      <c r="M139" s="7" t="s">
        <v>94</v>
      </c>
      <c r="N139" s="7" t="s">
        <v>48</v>
      </c>
      <c r="O139" s="7" t="s">
        <v>1008</v>
      </c>
      <c r="P139" s="7">
        <v>2</v>
      </c>
      <c r="Q139" s="7" t="s">
        <v>386</v>
      </c>
      <c r="R139" s="7">
        <v>1</v>
      </c>
      <c r="S139" s="7" t="s">
        <v>94</v>
      </c>
      <c r="T139" s="7" t="s">
        <v>1000</v>
      </c>
      <c r="U139" s="7" t="s">
        <v>1001</v>
      </c>
      <c r="V139" s="7" t="s">
        <v>52</v>
      </c>
      <c r="W139" s="7" t="s">
        <v>1010</v>
      </c>
      <c r="X139" s="7" t="s">
        <v>54</v>
      </c>
      <c r="Y139" s="7" t="s">
        <v>1003</v>
      </c>
      <c r="Z139" s="7" t="s">
        <v>1004</v>
      </c>
      <c r="AA139" s="7" t="s">
        <v>56</v>
      </c>
      <c r="AB139" s="7" t="s">
        <v>27</v>
      </c>
      <c r="AC139" s="7" t="s">
        <v>588</v>
      </c>
      <c r="AD139" s="7" t="s">
        <v>588</v>
      </c>
      <c r="AE139" s="7" t="s">
        <v>57</v>
      </c>
      <c r="AF139" s="7" t="s">
        <v>57</v>
      </c>
      <c r="AG139" s="7" t="s">
        <v>58</v>
      </c>
      <c r="AH139" s="7" t="s">
        <v>59</v>
      </c>
      <c r="AI139" s="7" t="s">
        <v>69</v>
      </c>
      <c r="AJ139" s="7" t="s">
        <v>59</v>
      </c>
      <c r="AK139" s="7" t="s">
        <v>94</v>
      </c>
      <c r="AL139" s="7" t="s">
        <v>69</v>
      </c>
      <c r="AM139" s="7"/>
    </row>
    <row r="140" spans="1:39" x14ac:dyDescent="0.35">
      <c r="A140" s="25">
        <v>47</v>
      </c>
      <c r="B140" s="14">
        <v>4649</v>
      </c>
      <c r="C140" s="7" t="s">
        <v>1011</v>
      </c>
      <c r="D140" s="7" t="s">
        <v>1012</v>
      </c>
      <c r="E140" s="7" t="s">
        <v>60</v>
      </c>
      <c r="F140" s="7" t="s">
        <v>1013</v>
      </c>
      <c r="G140" s="7" t="s">
        <v>42</v>
      </c>
      <c r="H140" s="7" t="s">
        <v>1014</v>
      </c>
      <c r="I140" s="7" t="s">
        <v>69</v>
      </c>
      <c r="J140" s="7" t="s">
        <v>242</v>
      </c>
      <c r="K140" s="7" t="s">
        <v>1015</v>
      </c>
      <c r="L140" s="7" t="s">
        <v>46</v>
      </c>
      <c r="M140" s="7" t="s">
        <v>94</v>
      </c>
      <c r="N140" s="7" t="s">
        <v>48</v>
      </c>
      <c r="O140" s="7" t="s">
        <v>1016</v>
      </c>
      <c r="P140" s="7">
        <v>8</v>
      </c>
      <c r="Q140" s="7" t="s">
        <v>1017</v>
      </c>
      <c r="R140" s="7">
        <v>4</v>
      </c>
      <c r="S140" s="7" t="s">
        <v>1018</v>
      </c>
      <c r="T140" s="7" t="s">
        <v>100</v>
      </c>
      <c r="U140" s="7" t="s">
        <v>94</v>
      </c>
      <c r="V140" s="7" t="s">
        <v>59</v>
      </c>
      <c r="W140" s="7" t="s">
        <v>57</v>
      </c>
      <c r="X140" s="7" t="s">
        <v>54</v>
      </c>
      <c r="Y140" s="7" t="s">
        <v>55</v>
      </c>
      <c r="Z140" s="7" t="s">
        <v>69</v>
      </c>
      <c r="AA140" s="7" t="s">
        <v>102</v>
      </c>
      <c r="AB140" s="7" t="s">
        <v>27</v>
      </c>
      <c r="AC140" s="7" t="s">
        <v>271</v>
      </c>
      <c r="AD140" s="7" t="s">
        <v>1019</v>
      </c>
      <c r="AE140" s="7" t="s">
        <v>57</v>
      </c>
      <c r="AF140" s="7" t="s">
        <v>57</v>
      </c>
      <c r="AG140" s="7" t="s">
        <v>58</v>
      </c>
      <c r="AH140" s="7" t="s">
        <v>59</v>
      </c>
      <c r="AI140" s="7" t="s">
        <v>57</v>
      </c>
      <c r="AJ140" s="7" t="s">
        <v>59</v>
      </c>
      <c r="AK140" s="7" t="s">
        <v>57</v>
      </c>
      <c r="AL140" s="7" t="s">
        <v>69</v>
      </c>
      <c r="AM140" s="7"/>
    </row>
    <row r="141" spans="1:39" x14ac:dyDescent="0.35">
      <c r="A141" s="26"/>
      <c r="B141" s="14">
        <v>4649</v>
      </c>
      <c r="C141" s="7" t="s">
        <v>1011</v>
      </c>
      <c r="D141" s="7" t="s">
        <v>1012</v>
      </c>
      <c r="E141" s="7" t="s">
        <v>136</v>
      </c>
      <c r="F141" s="7" t="s">
        <v>1020</v>
      </c>
      <c r="G141" s="7" t="s">
        <v>42</v>
      </c>
      <c r="H141" s="7" t="s">
        <v>1021</v>
      </c>
      <c r="I141" s="7" t="s">
        <v>1022</v>
      </c>
      <c r="J141" s="7" t="s">
        <v>565</v>
      </c>
      <c r="K141" s="7" t="s">
        <v>1023</v>
      </c>
      <c r="L141" s="7" t="s">
        <v>46</v>
      </c>
      <c r="M141" s="7" t="s">
        <v>64</v>
      </c>
      <c r="N141" s="7" t="s">
        <v>48</v>
      </c>
      <c r="O141" s="7" t="s">
        <v>1024</v>
      </c>
      <c r="P141" s="7">
        <v>8</v>
      </c>
      <c r="Q141" s="7" t="s">
        <v>1025</v>
      </c>
      <c r="R141" s="7" t="s">
        <v>64</v>
      </c>
      <c r="S141" s="7" t="s">
        <v>1026</v>
      </c>
      <c r="T141" s="7" t="s">
        <v>978</v>
      </c>
      <c r="U141" s="7" t="s">
        <v>64</v>
      </c>
      <c r="V141" s="7" t="s">
        <v>59</v>
      </c>
      <c r="W141" s="7"/>
      <c r="X141" s="7" t="s">
        <v>54</v>
      </c>
      <c r="Y141" s="7"/>
      <c r="Z141" s="7"/>
      <c r="AA141" s="7" t="s">
        <v>102</v>
      </c>
      <c r="AB141" s="7" t="s">
        <v>27</v>
      </c>
      <c r="AC141" s="7" t="s">
        <v>271</v>
      </c>
      <c r="AD141" s="7" t="s">
        <v>296</v>
      </c>
      <c r="AE141" s="7" t="s">
        <v>57</v>
      </c>
      <c r="AF141" s="7" t="s">
        <v>57</v>
      </c>
      <c r="AG141" s="7" t="s">
        <v>58</v>
      </c>
      <c r="AH141" s="7" t="s">
        <v>59</v>
      </c>
      <c r="AI141" s="7"/>
      <c r="AJ141" s="7" t="s">
        <v>59</v>
      </c>
      <c r="AK141" s="7"/>
      <c r="AL141" s="7" t="s">
        <v>59</v>
      </c>
      <c r="AM141" s="7"/>
    </row>
    <row r="142" spans="1:39" x14ac:dyDescent="0.35">
      <c r="A142" s="27"/>
      <c r="B142" s="14">
        <v>4649</v>
      </c>
      <c r="C142" s="7" t="s">
        <v>1011</v>
      </c>
      <c r="D142" s="7" t="s">
        <v>1012</v>
      </c>
      <c r="E142" s="7" t="s">
        <v>70</v>
      </c>
      <c r="F142" s="7" t="s">
        <v>1020</v>
      </c>
      <c r="G142" s="7" t="s">
        <v>42</v>
      </c>
      <c r="H142" s="7" t="s">
        <v>1021</v>
      </c>
      <c r="I142" s="7" t="s">
        <v>1022</v>
      </c>
      <c r="J142" s="7" t="s">
        <v>565</v>
      </c>
      <c r="K142" s="7" t="s">
        <v>1023</v>
      </c>
      <c r="L142" s="7" t="s">
        <v>46</v>
      </c>
      <c r="M142" s="7" t="s">
        <v>94</v>
      </c>
      <c r="N142" s="7" t="s">
        <v>48</v>
      </c>
      <c r="O142" s="7" t="s">
        <v>1024</v>
      </c>
      <c r="P142" s="7">
        <v>8</v>
      </c>
      <c r="Q142" s="7" t="s">
        <v>1025</v>
      </c>
      <c r="R142" s="7" t="s">
        <v>64</v>
      </c>
      <c r="S142" s="7" t="s">
        <v>1018</v>
      </c>
      <c r="T142" s="7" t="s">
        <v>100</v>
      </c>
      <c r="U142" s="7" t="s">
        <v>94</v>
      </c>
      <c r="V142" s="7" t="s">
        <v>59</v>
      </c>
      <c r="W142" s="7" t="s">
        <v>57</v>
      </c>
      <c r="X142" s="7" t="s">
        <v>54</v>
      </c>
      <c r="Y142" s="7" t="s">
        <v>55</v>
      </c>
      <c r="Z142" s="7" t="s">
        <v>69</v>
      </c>
      <c r="AA142" s="7" t="s">
        <v>102</v>
      </c>
      <c r="AB142" s="7" t="s">
        <v>27</v>
      </c>
      <c r="AC142" s="7" t="s">
        <v>271</v>
      </c>
      <c r="AD142" s="7" t="s">
        <v>296</v>
      </c>
      <c r="AE142" s="7" t="s">
        <v>57</v>
      </c>
      <c r="AF142" s="7" t="s">
        <v>57</v>
      </c>
      <c r="AG142" s="7" t="s">
        <v>58</v>
      </c>
      <c r="AH142" s="7" t="s">
        <v>59</v>
      </c>
      <c r="AI142" s="7" t="s">
        <v>57</v>
      </c>
      <c r="AJ142" s="7" t="s">
        <v>59</v>
      </c>
      <c r="AK142" s="7" t="s">
        <v>57</v>
      </c>
      <c r="AL142" s="7" t="s">
        <v>69</v>
      </c>
      <c r="AM142" s="7"/>
    </row>
    <row r="143" spans="1:39" x14ac:dyDescent="0.35">
      <c r="A143" s="25">
        <v>48</v>
      </c>
      <c r="B143" s="14">
        <v>4648</v>
      </c>
      <c r="C143" s="7" t="s">
        <v>1027</v>
      </c>
      <c r="D143" s="7" t="s">
        <v>1028</v>
      </c>
      <c r="E143" s="7" t="s">
        <v>136</v>
      </c>
      <c r="F143" s="7" t="s">
        <v>1029</v>
      </c>
      <c r="G143" s="7" t="s">
        <v>42</v>
      </c>
      <c r="H143" s="7" t="s">
        <v>1030</v>
      </c>
      <c r="I143" s="7" t="s">
        <v>64</v>
      </c>
      <c r="J143" s="7" t="s">
        <v>44</v>
      </c>
      <c r="K143" s="7" t="s">
        <v>1031</v>
      </c>
      <c r="L143" s="7" t="s">
        <v>46</v>
      </c>
      <c r="M143" s="7" t="s">
        <v>1032</v>
      </c>
      <c r="N143" s="7" t="s">
        <v>55</v>
      </c>
      <c r="O143" s="7" t="s">
        <v>323</v>
      </c>
      <c r="P143" s="7">
        <v>1</v>
      </c>
      <c r="Q143" s="7" t="s">
        <v>587</v>
      </c>
      <c r="R143" s="7">
        <v>1</v>
      </c>
      <c r="S143" s="7">
        <v>3347</v>
      </c>
      <c r="T143" s="7" t="s">
        <v>100</v>
      </c>
      <c r="U143" s="7">
        <v>328</v>
      </c>
      <c r="V143" s="7" t="s">
        <v>59</v>
      </c>
      <c r="W143" s="7"/>
      <c r="X143" s="7" t="s">
        <v>312</v>
      </c>
      <c r="Y143" s="7"/>
      <c r="Z143" s="7" t="s">
        <v>64</v>
      </c>
      <c r="AA143" s="7" t="s">
        <v>102</v>
      </c>
      <c r="AB143" s="7" t="s">
        <v>27</v>
      </c>
      <c r="AC143" s="7" t="s">
        <v>271</v>
      </c>
      <c r="AD143" s="7" t="s">
        <v>784</v>
      </c>
      <c r="AE143" s="7"/>
      <c r="AF143" s="7" t="s">
        <v>57</v>
      </c>
      <c r="AG143" s="7" t="s">
        <v>169</v>
      </c>
      <c r="AH143" s="7" t="s">
        <v>52</v>
      </c>
      <c r="AI143" s="7" t="s">
        <v>1033</v>
      </c>
      <c r="AJ143" s="7" t="s">
        <v>59</v>
      </c>
      <c r="AK143" s="7"/>
      <c r="AL143" s="7" t="s">
        <v>69</v>
      </c>
      <c r="AM143" s="7"/>
    </row>
    <row r="144" spans="1:39" x14ac:dyDescent="0.35">
      <c r="A144" s="26"/>
      <c r="B144" s="14">
        <v>4648</v>
      </c>
      <c r="C144" s="7" t="s">
        <v>1027</v>
      </c>
      <c r="D144" s="7" t="s">
        <v>1028</v>
      </c>
      <c r="E144" s="7" t="s">
        <v>60</v>
      </c>
      <c r="F144" s="7" t="s">
        <v>1034</v>
      </c>
      <c r="G144" s="7" t="s">
        <v>42</v>
      </c>
      <c r="H144" s="7" t="s">
        <v>1035</v>
      </c>
      <c r="I144" s="7" t="s">
        <v>94</v>
      </c>
      <c r="J144" s="7" t="s">
        <v>44</v>
      </c>
      <c r="K144" s="7" t="s">
        <v>1031</v>
      </c>
      <c r="L144" s="7" t="s">
        <v>46</v>
      </c>
      <c r="M144" s="7" t="s">
        <v>1036</v>
      </c>
      <c r="N144" s="7" t="s">
        <v>65</v>
      </c>
      <c r="O144" s="7" t="s">
        <v>1037</v>
      </c>
      <c r="P144" s="7" t="s">
        <v>94</v>
      </c>
      <c r="Q144" s="7" t="s">
        <v>587</v>
      </c>
      <c r="R144" s="7">
        <v>1</v>
      </c>
      <c r="S144" s="7" t="s">
        <v>1038</v>
      </c>
      <c r="T144" s="7" t="s">
        <v>100</v>
      </c>
      <c r="U144" s="7">
        <v>330</v>
      </c>
      <c r="V144" s="7" t="s">
        <v>59</v>
      </c>
      <c r="W144" s="7" t="s">
        <v>57</v>
      </c>
      <c r="X144" s="7" t="s">
        <v>702</v>
      </c>
      <c r="Y144" s="7" t="s">
        <v>55</v>
      </c>
      <c r="Z144" s="7" t="s">
        <v>69</v>
      </c>
      <c r="AA144" s="7" t="s">
        <v>102</v>
      </c>
      <c r="AB144" s="7" t="s">
        <v>27</v>
      </c>
      <c r="AC144" s="7" t="s">
        <v>271</v>
      </c>
      <c r="AD144" s="7" t="s">
        <v>656</v>
      </c>
      <c r="AE144" s="7" t="s">
        <v>57</v>
      </c>
      <c r="AF144" s="7" t="s">
        <v>57</v>
      </c>
      <c r="AG144" s="7" t="s">
        <v>91</v>
      </c>
      <c r="AH144" s="7" t="s">
        <v>52</v>
      </c>
      <c r="AI144" s="7" t="s">
        <v>1039</v>
      </c>
      <c r="AJ144" s="7" t="s">
        <v>59</v>
      </c>
      <c r="AK144" s="7" t="s">
        <v>57</v>
      </c>
      <c r="AL144" s="7" t="s">
        <v>69</v>
      </c>
      <c r="AM144" s="7"/>
    </row>
    <row r="145" spans="1:39" x14ac:dyDescent="0.35">
      <c r="A145" s="27"/>
      <c r="B145" s="14">
        <v>4648</v>
      </c>
      <c r="C145" s="7" t="s">
        <v>1027</v>
      </c>
      <c r="D145" s="7" t="s">
        <v>1028</v>
      </c>
      <c r="E145" s="7" t="s">
        <v>70</v>
      </c>
      <c r="F145" s="7" t="s">
        <v>1034</v>
      </c>
      <c r="G145" s="7" t="s">
        <v>42</v>
      </c>
      <c r="H145" s="7" t="s">
        <v>1035</v>
      </c>
      <c r="I145" s="7" t="s">
        <v>94</v>
      </c>
      <c r="J145" s="7" t="s">
        <v>44</v>
      </c>
      <c r="K145" s="7" t="s">
        <v>1031</v>
      </c>
      <c r="L145" s="7" t="s">
        <v>46</v>
      </c>
      <c r="M145" s="7" t="s">
        <v>1036</v>
      </c>
      <c r="N145" s="7" t="s">
        <v>55</v>
      </c>
      <c r="O145" s="7" t="s">
        <v>1037</v>
      </c>
      <c r="P145" s="7" t="s">
        <v>94</v>
      </c>
      <c r="Q145" s="7" t="s">
        <v>587</v>
      </c>
      <c r="R145" s="7">
        <v>1</v>
      </c>
      <c r="S145" s="7" t="s">
        <v>1038</v>
      </c>
      <c r="T145" s="7" t="s">
        <v>100</v>
      </c>
      <c r="U145" s="7">
        <v>330</v>
      </c>
      <c r="V145" s="7" t="s">
        <v>59</v>
      </c>
      <c r="W145" s="7" t="s">
        <v>57</v>
      </c>
      <c r="X145" s="7" t="s">
        <v>702</v>
      </c>
      <c r="Y145" s="7" t="s">
        <v>55</v>
      </c>
      <c r="Z145" s="7" t="s">
        <v>69</v>
      </c>
      <c r="AA145" s="7" t="s">
        <v>102</v>
      </c>
      <c r="AB145" s="7" t="s">
        <v>27</v>
      </c>
      <c r="AC145" s="7" t="s">
        <v>271</v>
      </c>
      <c r="AD145" s="7" t="s">
        <v>784</v>
      </c>
      <c r="AE145" s="7" t="s">
        <v>57</v>
      </c>
      <c r="AF145" s="7" t="s">
        <v>57</v>
      </c>
      <c r="AG145" s="7" t="s">
        <v>91</v>
      </c>
      <c r="AH145" s="7" t="s">
        <v>52</v>
      </c>
      <c r="AI145" s="7" t="s">
        <v>1039</v>
      </c>
      <c r="AJ145" s="7" t="s">
        <v>59</v>
      </c>
      <c r="AK145" s="7" t="s">
        <v>57</v>
      </c>
      <c r="AL145" s="7" t="s">
        <v>69</v>
      </c>
      <c r="AM145" s="7"/>
    </row>
    <row r="146" spans="1:39" x14ac:dyDescent="0.35">
      <c r="A146" s="25">
        <v>49</v>
      </c>
      <c r="B146" s="14">
        <v>4646</v>
      </c>
      <c r="C146" s="7" t="s">
        <v>1040</v>
      </c>
      <c r="D146" s="7" t="s">
        <v>1041</v>
      </c>
      <c r="E146" s="7" t="s">
        <v>136</v>
      </c>
      <c r="F146" s="7" t="s">
        <v>1042</v>
      </c>
      <c r="G146" s="7"/>
      <c r="H146" s="7"/>
      <c r="I146" s="7"/>
      <c r="J146" s="7"/>
      <c r="K146" s="7"/>
      <c r="L146" s="7"/>
      <c r="M146" s="7"/>
      <c r="N146" s="7"/>
      <c r="O146" s="7"/>
      <c r="P146" s="7"/>
      <c r="Q146" s="7"/>
      <c r="R146" s="7"/>
      <c r="S146" s="7"/>
      <c r="T146" s="7"/>
      <c r="U146" s="7"/>
      <c r="V146" s="7"/>
      <c r="W146" s="7"/>
      <c r="X146" s="7"/>
      <c r="Y146" s="7"/>
      <c r="Z146" s="7"/>
      <c r="AA146" s="7"/>
      <c r="AB146" s="7"/>
      <c r="AC146" s="7"/>
      <c r="AD146" s="7"/>
      <c r="AE146" s="7"/>
      <c r="AF146" s="7"/>
      <c r="AG146" s="7"/>
      <c r="AH146" s="7"/>
      <c r="AI146" s="7"/>
      <c r="AJ146" s="7"/>
      <c r="AK146" s="7"/>
      <c r="AL146" s="7"/>
      <c r="AM146" s="7"/>
    </row>
    <row r="147" spans="1:39" x14ac:dyDescent="0.35">
      <c r="A147" s="26"/>
      <c r="B147" s="14">
        <v>4646</v>
      </c>
      <c r="C147" s="7" t="s">
        <v>1040</v>
      </c>
      <c r="D147" s="7" t="s">
        <v>1041</v>
      </c>
      <c r="E147" s="7" t="s">
        <v>60</v>
      </c>
      <c r="F147" s="7" t="s">
        <v>1043</v>
      </c>
      <c r="G147" s="7" t="s">
        <v>42</v>
      </c>
      <c r="H147" s="7" t="s">
        <v>1044</v>
      </c>
      <c r="I147" s="7" t="s">
        <v>94</v>
      </c>
      <c r="J147" s="7" t="s">
        <v>242</v>
      </c>
      <c r="K147" s="7" t="s">
        <v>94</v>
      </c>
      <c r="L147" s="7"/>
      <c r="M147" s="7" t="s">
        <v>94</v>
      </c>
      <c r="N147" s="7"/>
      <c r="O147" s="7" t="s">
        <v>449</v>
      </c>
      <c r="P147" s="7">
        <v>1</v>
      </c>
      <c r="Q147" s="7" t="s">
        <v>484</v>
      </c>
      <c r="R147" s="7">
        <v>2</v>
      </c>
      <c r="S147" s="7" t="s">
        <v>1045</v>
      </c>
      <c r="T147" s="7" t="s">
        <v>100</v>
      </c>
      <c r="U147" s="8">
        <v>16353</v>
      </c>
      <c r="V147" s="7" t="s">
        <v>59</v>
      </c>
      <c r="W147" s="7" t="s">
        <v>57</v>
      </c>
      <c r="X147" s="7" t="s">
        <v>54</v>
      </c>
      <c r="Y147" s="7" t="s">
        <v>55</v>
      </c>
      <c r="Z147" s="7" t="s">
        <v>69</v>
      </c>
      <c r="AA147" s="7" t="s">
        <v>102</v>
      </c>
      <c r="AB147" s="7" t="s">
        <v>27</v>
      </c>
      <c r="AC147" s="7" t="s">
        <v>271</v>
      </c>
      <c r="AD147" s="7" t="s">
        <v>1046</v>
      </c>
      <c r="AE147" s="7" t="s">
        <v>57</v>
      </c>
      <c r="AF147" s="7" t="s">
        <v>57</v>
      </c>
      <c r="AG147" s="7" t="s">
        <v>169</v>
      </c>
      <c r="AH147" s="7" t="s">
        <v>52</v>
      </c>
      <c r="AI147" s="7" t="s">
        <v>1047</v>
      </c>
      <c r="AJ147" s="7" t="s">
        <v>52</v>
      </c>
      <c r="AK147" s="7" t="s">
        <v>1048</v>
      </c>
      <c r="AL147" s="7" t="s">
        <v>52</v>
      </c>
      <c r="AM147" s="7" t="s">
        <v>442</v>
      </c>
    </row>
    <row r="148" spans="1:39" x14ac:dyDescent="0.35">
      <c r="A148" s="27"/>
      <c r="B148" s="14">
        <v>4646</v>
      </c>
      <c r="C148" s="7" t="s">
        <v>1040</v>
      </c>
      <c r="D148" s="7" t="s">
        <v>1041</v>
      </c>
      <c r="E148" s="7" t="s">
        <v>70</v>
      </c>
      <c r="F148" s="7" t="s">
        <v>1043</v>
      </c>
      <c r="G148" s="7" t="s">
        <v>42</v>
      </c>
      <c r="H148" s="7" t="s">
        <v>1044</v>
      </c>
      <c r="I148" s="7" t="s">
        <v>94</v>
      </c>
      <c r="J148" s="7" t="s">
        <v>242</v>
      </c>
      <c r="K148" s="7" t="s">
        <v>94</v>
      </c>
      <c r="L148" s="7"/>
      <c r="M148" s="7" t="s">
        <v>94</v>
      </c>
      <c r="N148" s="7"/>
      <c r="O148" s="7" t="s">
        <v>449</v>
      </c>
      <c r="P148" s="7">
        <v>1</v>
      </c>
      <c r="Q148" s="7" t="s">
        <v>484</v>
      </c>
      <c r="R148" s="7">
        <v>2</v>
      </c>
      <c r="S148" s="7" t="s">
        <v>1045</v>
      </c>
      <c r="T148" s="7" t="s">
        <v>100</v>
      </c>
      <c r="U148" s="8">
        <v>16353</v>
      </c>
      <c r="V148" s="7" t="s">
        <v>59</v>
      </c>
      <c r="W148" s="7" t="s">
        <v>57</v>
      </c>
      <c r="X148" s="7" t="s">
        <v>54</v>
      </c>
      <c r="Y148" s="7" t="s">
        <v>55</v>
      </c>
      <c r="Z148" s="7" t="s">
        <v>69</v>
      </c>
      <c r="AA148" s="7" t="s">
        <v>102</v>
      </c>
      <c r="AB148" s="7" t="s">
        <v>27</v>
      </c>
      <c r="AC148" s="7" t="s">
        <v>271</v>
      </c>
      <c r="AD148" s="7" t="s">
        <v>1046</v>
      </c>
      <c r="AE148" s="7" t="s">
        <v>57</v>
      </c>
      <c r="AF148" s="7" t="s">
        <v>57</v>
      </c>
      <c r="AG148" s="7" t="s">
        <v>169</v>
      </c>
      <c r="AH148" s="7" t="s">
        <v>52</v>
      </c>
      <c r="AI148" s="7" t="s">
        <v>1047</v>
      </c>
      <c r="AJ148" s="7" t="s">
        <v>52</v>
      </c>
      <c r="AK148" s="7" t="s">
        <v>1048</v>
      </c>
      <c r="AL148" s="7" t="s">
        <v>52</v>
      </c>
      <c r="AM148" s="7" t="s">
        <v>442</v>
      </c>
    </row>
    <row r="149" spans="1:39" x14ac:dyDescent="0.35">
      <c r="A149" s="25">
        <v>50</v>
      </c>
      <c r="B149" s="14">
        <v>4645</v>
      </c>
      <c r="C149" s="7" t="s">
        <v>1049</v>
      </c>
      <c r="D149" s="7" t="s">
        <v>1050</v>
      </c>
      <c r="E149" s="7" t="s">
        <v>136</v>
      </c>
      <c r="F149" s="7" t="s">
        <v>1051</v>
      </c>
      <c r="G149" s="7" t="s">
        <v>42</v>
      </c>
      <c r="H149" s="7" t="s">
        <v>1052</v>
      </c>
      <c r="I149" s="7" t="s">
        <v>64</v>
      </c>
      <c r="J149" s="7" t="s">
        <v>110</v>
      </c>
      <c r="K149" s="7" t="s">
        <v>1053</v>
      </c>
      <c r="L149" s="7" t="s">
        <v>1054</v>
      </c>
      <c r="M149" s="7" t="s">
        <v>1055</v>
      </c>
      <c r="N149" s="7" t="s">
        <v>48</v>
      </c>
      <c r="O149" s="7" t="s">
        <v>1056</v>
      </c>
      <c r="P149" s="7">
        <v>34</v>
      </c>
      <c r="Q149" s="7" t="s">
        <v>1057</v>
      </c>
      <c r="R149" s="7">
        <v>1</v>
      </c>
      <c r="S149" s="7">
        <v>452</v>
      </c>
      <c r="T149" s="7" t="s">
        <v>1058</v>
      </c>
      <c r="U149" s="7" t="s">
        <v>64</v>
      </c>
      <c r="V149" s="7" t="s">
        <v>59</v>
      </c>
      <c r="W149" s="7"/>
      <c r="X149" s="7" t="s">
        <v>54</v>
      </c>
      <c r="Y149" s="7"/>
      <c r="Z149" s="7" t="s">
        <v>64</v>
      </c>
      <c r="AA149" s="7" t="s">
        <v>102</v>
      </c>
      <c r="AB149" s="7" t="s">
        <v>199</v>
      </c>
      <c r="AC149" s="7" t="s">
        <v>387</v>
      </c>
      <c r="AD149" s="7" t="s">
        <v>1059</v>
      </c>
      <c r="AE149" s="7" t="s">
        <v>506</v>
      </c>
      <c r="AF149" s="7" t="s">
        <v>57</v>
      </c>
      <c r="AG149" s="7" t="s">
        <v>169</v>
      </c>
      <c r="AH149" s="7" t="s">
        <v>52</v>
      </c>
      <c r="AI149" s="7" t="s">
        <v>1060</v>
      </c>
      <c r="AJ149" s="7" t="s">
        <v>59</v>
      </c>
      <c r="AK149" s="7"/>
      <c r="AL149" s="7" t="s">
        <v>69</v>
      </c>
      <c r="AM149" s="7"/>
    </row>
    <row r="150" spans="1:39" x14ac:dyDescent="0.35">
      <c r="A150" s="26"/>
      <c r="B150" s="14">
        <v>4645</v>
      </c>
      <c r="C150" s="7" t="s">
        <v>1049</v>
      </c>
      <c r="D150" s="7" t="s">
        <v>1050</v>
      </c>
      <c r="E150" s="7" t="s">
        <v>249</v>
      </c>
      <c r="F150" s="7" t="s">
        <v>1061</v>
      </c>
      <c r="G150" s="7" t="s">
        <v>42</v>
      </c>
      <c r="H150" s="7" t="s">
        <v>1062</v>
      </c>
      <c r="I150" s="7" t="s">
        <v>1062</v>
      </c>
      <c r="J150" s="7" t="s">
        <v>77</v>
      </c>
      <c r="K150" s="7" t="s">
        <v>1063</v>
      </c>
      <c r="L150" s="7" t="s">
        <v>46</v>
      </c>
      <c r="M150" s="7" t="s">
        <v>1064</v>
      </c>
      <c r="N150" s="7" t="s">
        <v>48</v>
      </c>
      <c r="O150" s="7" t="s">
        <v>1065</v>
      </c>
      <c r="P150" s="7" t="s">
        <v>1066</v>
      </c>
      <c r="Q150" s="7" t="s">
        <v>1067</v>
      </c>
      <c r="R150" s="7"/>
      <c r="S150" s="7"/>
      <c r="T150" s="7" t="s">
        <v>1068</v>
      </c>
      <c r="U150" s="7"/>
      <c r="V150" s="7" t="s">
        <v>59</v>
      </c>
      <c r="W150" s="7"/>
      <c r="X150" s="7" t="s">
        <v>850</v>
      </c>
      <c r="Y150" s="7"/>
      <c r="Z150" s="7"/>
      <c r="AA150" s="7" t="s">
        <v>56</v>
      </c>
      <c r="AB150" s="7" t="s">
        <v>27</v>
      </c>
      <c r="AC150" s="7" t="s">
        <v>372</v>
      </c>
      <c r="AD150" s="7"/>
      <c r="AE150" s="7" t="s">
        <v>506</v>
      </c>
      <c r="AF150" s="7" t="s">
        <v>1069</v>
      </c>
      <c r="AG150" s="7" t="s">
        <v>169</v>
      </c>
      <c r="AH150" s="7" t="s">
        <v>52</v>
      </c>
      <c r="AI150" s="7"/>
      <c r="AJ150" s="7" t="s">
        <v>59</v>
      </c>
      <c r="AK150" s="7"/>
      <c r="AL150" s="7" t="s">
        <v>59</v>
      </c>
      <c r="AM150" s="7"/>
    </row>
    <row r="151" spans="1:39" x14ac:dyDescent="0.35">
      <c r="A151" s="27"/>
      <c r="B151" s="14">
        <v>4645</v>
      </c>
      <c r="C151" s="7" t="s">
        <v>1049</v>
      </c>
      <c r="D151" s="7" t="s">
        <v>1050</v>
      </c>
      <c r="E151" s="7" t="s">
        <v>70</v>
      </c>
      <c r="F151" s="7" t="s">
        <v>1051</v>
      </c>
      <c r="G151" s="7" t="s">
        <v>42</v>
      </c>
      <c r="H151" s="7" t="s">
        <v>1052</v>
      </c>
      <c r="I151" s="7" t="s">
        <v>69</v>
      </c>
      <c r="J151" s="7" t="s">
        <v>110</v>
      </c>
      <c r="K151" s="7" t="s">
        <v>1053</v>
      </c>
      <c r="L151" s="7" t="s">
        <v>1054</v>
      </c>
      <c r="M151" s="7"/>
      <c r="N151" s="7" t="s">
        <v>48</v>
      </c>
      <c r="O151" s="7" t="s">
        <v>1070</v>
      </c>
      <c r="P151" s="7">
        <v>34</v>
      </c>
      <c r="Q151" s="7" t="s">
        <v>1057</v>
      </c>
      <c r="R151" s="7">
        <v>1</v>
      </c>
      <c r="S151" s="7">
        <v>452</v>
      </c>
      <c r="T151" s="7" t="s">
        <v>1071</v>
      </c>
      <c r="U151" s="7" t="s">
        <v>94</v>
      </c>
      <c r="V151" s="7" t="s">
        <v>59</v>
      </c>
      <c r="W151" s="7"/>
      <c r="X151" s="7" t="s">
        <v>54</v>
      </c>
      <c r="Y151" s="7" t="s">
        <v>55</v>
      </c>
      <c r="Z151" s="7" t="s">
        <v>69</v>
      </c>
      <c r="AA151" s="7" t="s">
        <v>102</v>
      </c>
      <c r="AB151" s="7" t="s">
        <v>199</v>
      </c>
      <c r="AC151" s="7" t="s">
        <v>372</v>
      </c>
      <c r="AD151" s="7" t="s">
        <v>1059</v>
      </c>
      <c r="AE151" s="7" t="s">
        <v>506</v>
      </c>
      <c r="AF151" s="7" t="s">
        <v>57</v>
      </c>
      <c r="AG151" s="7" t="s">
        <v>169</v>
      </c>
      <c r="AH151" s="7" t="s">
        <v>52</v>
      </c>
      <c r="AI151" s="7" t="s">
        <v>1060</v>
      </c>
      <c r="AJ151" s="7" t="s">
        <v>59</v>
      </c>
      <c r="AK151" s="7"/>
      <c r="AL151" s="7" t="s">
        <v>69</v>
      </c>
      <c r="AM151" s="7"/>
    </row>
    <row r="152" spans="1:39" x14ac:dyDescent="0.35">
      <c r="A152" s="25">
        <v>51</v>
      </c>
      <c r="B152" s="14">
        <v>4644</v>
      </c>
      <c r="C152" s="7" t="s">
        <v>1072</v>
      </c>
      <c r="D152" s="7" t="s">
        <v>1073</v>
      </c>
      <c r="E152" s="7" t="s">
        <v>136</v>
      </c>
      <c r="F152" s="7" t="s">
        <v>1074</v>
      </c>
      <c r="G152" s="7" t="s">
        <v>42</v>
      </c>
      <c r="H152" s="7" t="s">
        <v>1075</v>
      </c>
      <c r="I152" s="7" t="s">
        <v>1076</v>
      </c>
      <c r="J152" s="7" t="s">
        <v>44</v>
      </c>
      <c r="K152" s="7" t="s">
        <v>1077</v>
      </c>
      <c r="L152" s="7"/>
      <c r="M152" s="7" t="s">
        <v>1078</v>
      </c>
      <c r="N152" s="7" t="s">
        <v>55</v>
      </c>
      <c r="O152" s="7" t="s">
        <v>742</v>
      </c>
      <c r="P152" s="7">
        <v>5</v>
      </c>
      <c r="Q152" s="7" t="s">
        <v>721</v>
      </c>
      <c r="R152" s="7">
        <v>1</v>
      </c>
      <c r="S152" s="7">
        <v>151</v>
      </c>
      <c r="T152" s="7" t="s">
        <v>1079</v>
      </c>
      <c r="U152" s="7">
        <v>139</v>
      </c>
      <c r="V152" s="7" t="s">
        <v>52</v>
      </c>
      <c r="W152" s="7" t="s">
        <v>1080</v>
      </c>
      <c r="X152" s="7" t="s">
        <v>54</v>
      </c>
      <c r="Y152" s="7"/>
      <c r="Z152" s="7" t="s">
        <v>64</v>
      </c>
      <c r="AA152" s="7" t="s">
        <v>102</v>
      </c>
      <c r="AB152" s="7" t="s">
        <v>29</v>
      </c>
      <c r="AC152" s="7" t="s">
        <v>57</v>
      </c>
      <c r="AD152" s="7" t="s">
        <v>57</v>
      </c>
      <c r="AE152" s="7" t="s">
        <v>1081</v>
      </c>
      <c r="AF152" s="7" t="s">
        <v>1082</v>
      </c>
      <c r="AG152" s="7" t="s">
        <v>58</v>
      </c>
      <c r="AH152" s="7"/>
      <c r="AI152" s="7"/>
      <c r="AJ152" s="7"/>
      <c r="AK152" s="7"/>
      <c r="AL152" s="7" t="s">
        <v>69</v>
      </c>
      <c r="AM152" s="7"/>
    </row>
    <row r="153" spans="1:39" x14ac:dyDescent="0.35">
      <c r="A153" s="26"/>
      <c r="B153" s="14">
        <v>4644</v>
      </c>
      <c r="C153" s="7" t="s">
        <v>1072</v>
      </c>
      <c r="D153" s="7" t="s">
        <v>1073</v>
      </c>
      <c r="E153" s="7" t="s">
        <v>60</v>
      </c>
      <c r="F153" s="7" t="s">
        <v>1083</v>
      </c>
      <c r="G153" s="7" t="s">
        <v>42</v>
      </c>
      <c r="H153" s="7" t="s">
        <v>1084</v>
      </c>
      <c r="I153" s="7" t="s">
        <v>1076</v>
      </c>
      <c r="J153" s="7" t="s">
        <v>44</v>
      </c>
      <c r="K153" s="7" t="s">
        <v>1085</v>
      </c>
      <c r="L153" s="7" t="s">
        <v>46</v>
      </c>
      <c r="M153" s="7" t="s">
        <v>1086</v>
      </c>
      <c r="N153" s="7" t="s">
        <v>55</v>
      </c>
      <c r="O153" s="7" t="s">
        <v>1087</v>
      </c>
      <c r="P153" s="7">
        <v>5</v>
      </c>
      <c r="Q153" s="7" t="s">
        <v>1088</v>
      </c>
      <c r="R153" s="7">
        <v>1</v>
      </c>
      <c r="S153" s="7">
        <v>151</v>
      </c>
      <c r="T153" s="7" t="s">
        <v>919</v>
      </c>
      <c r="U153" s="7">
        <v>139</v>
      </c>
      <c r="V153" s="7" t="s">
        <v>52</v>
      </c>
      <c r="W153" s="7" t="s">
        <v>1080</v>
      </c>
      <c r="X153" s="7" t="s">
        <v>55</v>
      </c>
      <c r="Y153" s="7" t="s">
        <v>55</v>
      </c>
      <c r="Z153" s="7" t="s">
        <v>94</v>
      </c>
      <c r="AA153" s="7" t="s">
        <v>56</v>
      </c>
      <c r="AB153" s="7" t="s">
        <v>29</v>
      </c>
      <c r="AC153" s="7" t="s">
        <v>57</v>
      </c>
      <c r="AD153" s="7" t="s">
        <v>57</v>
      </c>
      <c r="AE153" s="7" t="s">
        <v>57</v>
      </c>
      <c r="AF153" s="7" t="s">
        <v>57</v>
      </c>
      <c r="AG153" s="7" t="s">
        <v>58</v>
      </c>
      <c r="AH153" s="7" t="s">
        <v>59</v>
      </c>
      <c r="AI153" s="7" t="s">
        <v>94</v>
      </c>
      <c r="AJ153" s="7" t="s">
        <v>59</v>
      </c>
      <c r="AK153" s="7" t="s">
        <v>94</v>
      </c>
      <c r="AL153" s="7" t="s">
        <v>69</v>
      </c>
      <c r="AM153" s="7"/>
    </row>
    <row r="154" spans="1:39" x14ac:dyDescent="0.35">
      <c r="A154" s="27"/>
      <c r="B154" s="14">
        <v>4644</v>
      </c>
      <c r="C154" s="7" t="s">
        <v>1072</v>
      </c>
      <c r="D154" s="7" t="s">
        <v>1073</v>
      </c>
      <c r="E154" s="7" t="s">
        <v>70</v>
      </c>
      <c r="F154" s="7" t="s">
        <v>1089</v>
      </c>
      <c r="G154" s="7" t="s">
        <v>42</v>
      </c>
      <c r="H154" s="7" t="s">
        <v>1084</v>
      </c>
      <c r="I154" s="7" t="s">
        <v>1076</v>
      </c>
      <c r="J154" s="7" t="s">
        <v>44</v>
      </c>
      <c r="K154" s="7" t="s">
        <v>1085</v>
      </c>
      <c r="L154" s="7" t="s">
        <v>46</v>
      </c>
      <c r="M154" s="7" t="s">
        <v>1086</v>
      </c>
      <c r="N154" s="7" t="s">
        <v>55</v>
      </c>
      <c r="O154" s="7" t="s">
        <v>1087</v>
      </c>
      <c r="P154" s="7">
        <v>5</v>
      </c>
      <c r="Q154" s="7" t="s">
        <v>1088</v>
      </c>
      <c r="R154" s="7">
        <v>1</v>
      </c>
      <c r="S154" s="7">
        <v>151</v>
      </c>
      <c r="T154" s="7" t="s">
        <v>1079</v>
      </c>
      <c r="U154" s="7">
        <v>139</v>
      </c>
      <c r="V154" s="7" t="s">
        <v>52</v>
      </c>
      <c r="W154" s="7" t="s">
        <v>1080</v>
      </c>
      <c r="X154" s="7" t="s">
        <v>54</v>
      </c>
      <c r="Y154" s="7" t="s">
        <v>55</v>
      </c>
      <c r="Z154" s="7" t="s">
        <v>94</v>
      </c>
      <c r="AA154" s="7" t="s">
        <v>56</v>
      </c>
      <c r="AB154" s="7" t="s">
        <v>29</v>
      </c>
      <c r="AC154" s="7" t="s">
        <v>57</v>
      </c>
      <c r="AD154" s="7" t="s">
        <v>57</v>
      </c>
      <c r="AE154" s="7" t="s">
        <v>1081</v>
      </c>
      <c r="AF154" s="7" t="s">
        <v>57</v>
      </c>
      <c r="AG154" s="7" t="s">
        <v>58</v>
      </c>
      <c r="AH154" s="7" t="s">
        <v>59</v>
      </c>
      <c r="AI154" s="7" t="s">
        <v>94</v>
      </c>
      <c r="AJ154" s="7" t="s">
        <v>59</v>
      </c>
      <c r="AK154" s="7" t="s">
        <v>94</v>
      </c>
      <c r="AL154" s="7" t="s">
        <v>69</v>
      </c>
      <c r="AM154" s="7"/>
    </row>
    <row r="155" spans="1:39" x14ac:dyDescent="0.35">
      <c r="A155" s="25">
        <v>52</v>
      </c>
      <c r="B155" s="14">
        <v>4643</v>
      </c>
      <c r="C155" s="7" t="s">
        <v>1090</v>
      </c>
      <c r="D155" s="7" t="s">
        <v>1091</v>
      </c>
      <c r="E155" s="7" t="s">
        <v>40</v>
      </c>
      <c r="F155" s="7" t="s">
        <v>1092</v>
      </c>
      <c r="G155" s="7" t="s">
        <v>42</v>
      </c>
      <c r="H155" s="7" t="s">
        <v>1093</v>
      </c>
      <c r="I155" s="7" t="s">
        <v>1094</v>
      </c>
      <c r="J155" s="7" t="s">
        <v>242</v>
      </c>
      <c r="K155" s="7" t="s">
        <v>1095</v>
      </c>
      <c r="L155" s="7" t="s">
        <v>1096</v>
      </c>
      <c r="M155" s="7" t="s">
        <v>1097</v>
      </c>
      <c r="N155" s="7" t="s">
        <v>55</v>
      </c>
      <c r="O155" s="7" t="s">
        <v>1098</v>
      </c>
      <c r="P155" s="7">
        <v>5</v>
      </c>
      <c r="Q155" s="7" t="s">
        <v>1099</v>
      </c>
      <c r="R155" s="7">
        <v>4</v>
      </c>
      <c r="S155" s="7">
        <v>416</v>
      </c>
      <c r="T155" s="7" t="s">
        <v>1100</v>
      </c>
      <c r="U155" s="7" t="s">
        <v>570</v>
      </c>
      <c r="V155" s="7" t="s">
        <v>52</v>
      </c>
      <c r="W155" s="7" t="s">
        <v>1101</v>
      </c>
      <c r="X155" s="7" t="s">
        <v>1102</v>
      </c>
      <c r="Y155" s="7" t="s">
        <v>1103</v>
      </c>
      <c r="Z155" s="7" t="s">
        <v>1104</v>
      </c>
      <c r="AA155" s="7" t="s">
        <v>102</v>
      </c>
      <c r="AB155" s="7" t="s">
        <v>27</v>
      </c>
      <c r="AC155" s="7"/>
      <c r="AD155" s="7" t="s">
        <v>1105</v>
      </c>
      <c r="AE155" s="7" t="s">
        <v>1106</v>
      </c>
      <c r="AF155" s="7" t="s">
        <v>1107</v>
      </c>
      <c r="AG155" s="7" t="s">
        <v>91</v>
      </c>
      <c r="AH155" s="7"/>
      <c r="AI155" s="7"/>
      <c r="AJ155" s="7" t="s">
        <v>52</v>
      </c>
      <c r="AK155" s="7" t="s">
        <v>1108</v>
      </c>
      <c r="AL155" s="7" t="s">
        <v>59</v>
      </c>
      <c r="AM155" s="7"/>
    </row>
    <row r="156" spans="1:39" x14ac:dyDescent="0.35">
      <c r="A156" s="26"/>
      <c r="B156" s="14">
        <v>4643</v>
      </c>
      <c r="C156" s="7" t="s">
        <v>1090</v>
      </c>
      <c r="D156" s="7" t="s">
        <v>1091</v>
      </c>
      <c r="E156" s="7" t="s">
        <v>136</v>
      </c>
      <c r="F156" s="7" t="s">
        <v>1109</v>
      </c>
      <c r="G156" s="7" t="s">
        <v>42</v>
      </c>
      <c r="H156" s="7" t="s">
        <v>1110</v>
      </c>
      <c r="I156" s="7" t="s">
        <v>64</v>
      </c>
      <c r="J156" s="7" t="s">
        <v>242</v>
      </c>
      <c r="K156" s="7" t="s">
        <v>1111</v>
      </c>
      <c r="L156" s="7" t="s">
        <v>46</v>
      </c>
      <c r="M156" s="7" t="s">
        <v>1112</v>
      </c>
      <c r="N156" s="7" t="s">
        <v>55</v>
      </c>
      <c r="O156" s="7" t="s">
        <v>1113</v>
      </c>
      <c r="P156" s="7">
        <v>5</v>
      </c>
      <c r="Q156" s="7" t="s">
        <v>1114</v>
      </c>
      <c r="R156" s="7">
        <v>6</v>
      </c>
      <c r="S156" s="7">
        <v>4429</v>
      </c>
      <c r="T156" s="7" t="s">
        <v>1115</v>
      </c>
      <c r="U156" s="7" t="s">
        <v>1116</v>
      </c>
      <c r="V156" s="7" t="s">
        <v>52</v>
      </c>
      <c r="W156" s="7" t="s">
        <v>340</v>
      </c>
      <c r="X156" s="7" t="s">
        <v>312</v>
      </c>
      <c r="Y156" s="7" t="s">
        <v>55</v>
      </c>
      <c r="Z156" s="7" t="s">
        <v>1117</v>
      </c>
      <c r="AA156" s="7" t="s">
        <v>102</v>
      </c>
      <c r="AB156" s="7" t="s">
        <v>27</v>
      </c>
      <c r="AC156" s="7" t="s">
        <v>1118</v>
      </c>
      <c r="AD156" s="7" t="s">
        <v>1119</v>
      </c>
      <c r="AE156" s="7" t="s">
        <v>57</v>
      </c>
      <c r="AF156" s="7" t="s">
        <v>330</v>
      </c>
      <c r="AG156" s="7" t="s">
        <v>169</v>
      </c>
      <c r="AH156" s="7" t="s">
        <v>52</v>
      </c>
      <c r="AI156" s="7" t="s">
        <v>1120</v>
      </c>
      <c r="AJ156" s="7" t="s">
        <v>52</v>
      </c>
      <c r="AK156" s="7" t="s">
        <v>1121</v>
      </c>
      <c r="AL156" s="7" t="s">
        <v>69</v>
      </c>
      <c r="AM156" s="7"/>
    </row>
    <row r="157" spans="1:39" x14ac:dyDescent="0.35">
      <c r="A157" s="27"/>
      <c r="B157" s="14">
        <v>4643</v>
      </c>
      <c r="C157" s="7" t="s">
        <v>1090</v>
      </c>
      <c r="D157" s="7" t="s">
        <v>1091</v>
      </c>
      <c r="E157" s="7" t="s">
        <v>70</v>
      </c>
      <c r="F157" s="7" t="s">
        <v>1109</v>
      </c>
      <c r="G157" s="7" t="s">
        <v>42</v>
      </c>
      <c r="H157" s="7" t="s">
        <v>1110</v>
      </c>
      <c r="I157" s="7" t="s">
        <v>64</v>
      </c>
      <c r="J157" s="7" t="s">
        <v>242</v>
      </c>
      <c r="K157" s="7" t="s">
        <v>1111</v>
      </c>
      <c r="L157" s="7" t="s">
        <v>46</v>
      </c>
      <c r="M157" s="7" t="s">
        <v>1112</v>
      </c>
      <c r="N157" s="7" t="s">
        <v>55</v>
      </c>
      <c r="O157" s="7" t="s">
        <v>1113</v>
      </c>
      <c r="P157" s="7">
        <v>5</v>
      </c>
      <c r="Q157" s="7" t="s">
        <v>1114</v>
      </c>
      <c r="R157" s="7">
        <v>6</v>
      </c>
      <c r="S157" s="7">
        <v>4429</v>
      </c>
      <c r="T157" s="7" t="s">
        <v>1115</v>
      </c>
      <c r="U157" s="7" t="s">
        <v>570</v>
      </c>
      <c r="V157" s="7" t="s">
        <v>52</v>
      </c>
      <c r="W157" s="7" t="s">
        <v>340</v>
      </c>
      <c r="X157" s="7" t="s">
        <v>312</v>
      </c>
      <c r="Y157" s="7" t="s">
        <v>55</v>
      </c>
      <c r="Z157" s="7" t="s">
        <v>1117</v>
      </c>
      <c r="AA157" s="7" t="s">
        <v>102</v>
      </c>
      <c r="AB157" s="7" t="s">
        <v>27</v>
      </c>
      <c r="AC157" s="7" t="s">
        <v>1118</v>
      </c>
      <c r="AD157" s="7" t="s">
        <v>1119</v>
      </c>
      <c r="AE157" s="7" t="s">
        <v>57</v>
      </c>
      <c r="AF157" s="7" t="s">
        <v>330</v>
      </c>
      <c r="AG157" s="7" t="s">
        <v>169</v>
      </c>
      <c r="AH157" s="7" t="s">
        <v>52</v>
      </c>
      <c r="AI157" s="7" t="s">
        <v>1120</v>
      </c>
      <c r="AJ157" s="7" t="s">
        <v>52</v>
      </c>
      <c r="AK157" s="7" t="s">
        <v>1121</v>
      </c>
      <c r="AL157" s="7" t="s">
        <v>69</v>
      </c>
      <c r="AM157" s="7"/>
    </row>
    <row r="158" spans="1:39" x14ac:dyDescent="0.35">
      <c r="A158" s="25">
        <v>53</v>
      </c>
      <c r="B158" s="14">
        <v>4642</v>
      </c>
      <c r="C158" s="7" t="s">
        <v>1122</v>
      </c>
      <c r="D158" s="7" t="s">
        <v>1123</v>
      </c>
      <c r="E158" s="7" t="s">
        <v>40</v>
      </c>
      <c r="F158" s="7" t="s">
        <v>1124</v>
      </c>
      <c r="G158" s="7" t="s">
        <v>1125</v>
      </c>
      <c r="H158" s="7" t="s">
        <v>1126</v>
      </c>
      <c r="I158" s="7" t="s">
        <v>57</v>
      </c>
      <c r="J158" s="7" t="s">
        <v>77</v>
      </c>
      <c r="K158" s="7" t="s">
        <v>408</v>
      </c>
      <c r="L158" s="7"/>
      <c r="M158" s="7" t="s">
        <v>408</v>
      </c>
      <c r="N158" s="7" t="s">
        <v>55</v>
      </c>
      <c r="O158" s="7" t="s">
        <v>1127</v>
      </c>
      <c r="P158" s="7"/>
      <c r="Q158" s="7" t="s">
        <v>1128</v>
      </c>
      <c r="R158" s="7" t="s">
        <v>1129</v>
      </c>
      <c r="S158" s="7" t="s">
        <v>1129</v>
      </c>
      <c r="T158" s="7" t="s">
        <v>1129</v>
      </c>
      <c r="U158" s="7" t="s">
        <v>1129</v>
      </c>
      <c r="V158" s="7" t="s">
        <v>59</v>
      </c>
      <c r="W158" s="7"/>
      <c r="X158" s="7" t="s">
        <v>312</v>
      </c>
      <c r="Y158" s="7" t="s">
        <v>328</v>
      </c>
      <c r="Z158" s="7" t="s">
        <v>408</v>
      </c>
      <c r="AA158" s="7" t="s">
        <v>102</v>
      </c>
      <c r="AB158" s="7" t="s">
        <v>27</v>
      </c>
      <c r="AC158" s="7" t="s">
        <v>1130</v>
      </c>
      <c r="AD158" s="7" t="s">
        <v>1131</v>
      </c>
      <c r="AE158" s="7" t="s">
        <v>57</v>
      </c>
      <c r="AF158" s="7" t="s">
        <v>57</v>
      </c>
      <c r="AG158" s="7" t="s">
        <v>58</v>
      </c>
      <c r="AH158" s="7" t="s">
        <v>59</v>
      </c>
      <c r="AI158" s="7"/>
      <c r="AJ158" s="7" t="s">
        <v>59</v>
      </c>
      <c r="AK158" s="7"/>
      <c r="AL158" s="7" t="s">
        <v>69</v>
      </c>
      <c r="AM158" s="7"/>
    </row>
    <row r="159" spans="1:39" x14ac:dyDescent="0.35">
      <c r="A159" s="26"/>
      <c r="B159" s="14">
        <v>4642</v>
      </c>
      <c r="C159" s="7" t="s">
        <v>1122</v>
      </c>
      <c r="D159" s="7" t="s">
        <v>1123</v>
      </c>
      <c r="E159" s="7" t="s">
        <v>249</v>
      </c>
      <c r="F159" s="7"/>
      <c r="G159" s="7" t="s">
        <v>226</v>
      </c>
      <c r="H159" s="7" t="s">
        <v>1132</v>
      </c>
      <c r="I159" s="7"/>
      <c r="J159" s="7" t="s">
        <v>77</v>
      </c>
      <c r="K159" s="7" t="s">
        <v>253</v>
      </c>
      <c r="L159" s="7"/>
      <c r="M159" s="7" t="s">
        <v>253</v>
      </c>
      <c r="N159" s="7" t="s">
        <v>48</v>
      </c>
      <c r="O159" s="7" t="s">
        <v>1133</v>
      </c>
      <c r="P159" s="7" t="s">
        <v>1134</v>
      </c>
      <c r="Q159" s="7"/>
      <c r="R159" s="7"/>
      <c r="S159" s="7"/>
      <c r="T159" s="7" t="s">
        <v>253</v>
      </c>
      <c r="U159" s="7" t="s">
        <v>253</v>
      </c>
      <c r="V159" s="7" t="s">
        <v>59</v>
      </c>
      <c r="W159" s="7"/>
      <c r="X159" s="7" t="s">
        <v>1135</v>
      </c>
      <c r="Y159" s="7" t="s">
        <v>1136</v>
      </c>
      <c r="Z159" s="7"/>
      <c r="AA159" s="7" t="s">
        <v>56</v>
      </c>
      <c r="AB159" s="7" t="s">
        <v>27</v>
      </c>
      <c r="AC159" s="7" t="s">
        <v>314</v>
      </c>
      <c r="AD159" s="7"/>
      <c r="AE159" s="7"/>
      <c r="AF159" s="7" t="s">
        <v>255</v>
      </c>
      <c r="AG159" s="7" t="s">
        <v>58</v>
      </c>
      <c r="AH159" s="7"/>
      <c r="AI159" s="7"/>
      <c r="AJ159" s="7" t="s">
        <v>59</v>
      </c>
      <c r="AK159" s="7"/>
      <c r="AL159" s="7" t="s">
        <v>69</v>
      </c>
      <c r="AM159" s="7"/>
    </row>
    <row r="160" spans="1:39" x14ac:dyDescent="0.35">
      <c r="A160" s="27"/>
      <c r="B160" s="14">
        <v>4642</v>
      </c>
      <c r="C160" s="7" t="s">
        <v>1122</v>
      </c>
      <c r="D160" s="7" t="s">
        <v>1123</v>
      </c>
      <c r="E160" s="7" t="s">
        <v>70</v>
      </c>
      <c r="F160" s="7" t="s">
        <v>1124</v>
      </c>
      <c r="G160" s="7" t="s">
        <v>1125</v>
      </c>
      <c r="H160" s="7" t="s">
        <v>1132</v>
      </c>
      <c r="I160" s="7" t="s">
        <v>57</v>
      </c>
      <c r="J160" s="7" t="s">
        <v>77</v>
      </c>
      <c r="K160" s="7" t="s">
        <v>253</v>
      </c>
      <c r="L160" s="7"/>
      <c r="M160" s="7" t="s">
        <v>253</v>
      </c>
      <c r="N160" s="7" t="s">
        <v>48</v>
      </c>
      <c r="O160" s="7" t="s">
        <v>1133</v>
      </c>
      <c r="P160" s="7" t="s">
        <v>1134</v>
      </c>
      <c r="Q160" s="7"/>
      <c r="R160" s="7" t="s">
        <v>1129</v>
      </c>
      <c r="S160" s="7" t="s">
        <v>1129</v>
      </c>
      <c r="T160" s="7" t="s">
        <v>1129</v>
      </c>
      <c r="U160" s="7" t="s">
        <v>253</v>
      </c>
      <c r="V160" s="7" t="s">
        <v>59</v>
      </c>
      <c r="W160" s="7"/>
      <c r="X160" s="7" t="s">
        <v>1135</v>
      </c>
      <c r="Y160" s="7" t="s">
        <v>1136</v>
      </c>
      <c r="Z160" s="7" t="s">
        <v>408</v>
      </c>
      <c r="AA160" s="7" t="s">
        <v>56</v>
      </c>
      <c r="AB160" s="7" t="s">
        <v>27</v>
      </c>
      <c r="AC160" s="7" t="s">
        <v>314</v>
      </c>
      <c r="AD160" s="7" t="s">
        <v>1131</v>
      </c>
      <c r="AE160" s="7"/>
      <c r="AF160" s="7" t="s">
        <v>255</v>
      </c>
      <c r="AG160" s="7" t="s">
        <v>58</v>
      </c>
      <c r="AH160" s="7" t="s">
        <v>678</v>
      </c>
      <c r="AI160" s="7"/>
      <c r="AJ160" s="7" t="s">
        <v>59</v>
      </c>
      <c r="AK160" s="7"/>
      <c r="AL160" s="7" t="s">
        <v>69</v>
      </c>
      <c r="AM160" s="7"/>
    </row>
    <row r="161" spans="1:39" x14ac:dyDescent="0.35">
      <c r="A161" s="25">
        <v>54</v>
      </c>
      <c r="B161" s="14">
        <v>4641</v>
      </c>
      <c r="C161" s="7" t="s">
        <v>1137</v>
      </c>
      <c r="D161" s="7" t="s">
        <v>1138</v>
      </c>
      <c r="E161" s="7" t="s">
        <v>73</v>
      </c>
      <c r="F161" s="7" t="s">
        <v>1139</v>
      </c>
      <c r="G161" s="7" t="s">
        <v>42</v>
      </c>
      <c r="H161" s="7" t="s">
        <v>1140</v>
      </c>
      <c r="I161" s="7" t="s">
        <v>1141</v>
      </c>
      <c r="J161" s="7" t="s">
        <v>252</v>
      </c>
      <c r="K161" s="7" t="s">
        <v>1142</v>
      </c>
      <c r="L161" s="7" t="s">
        <v>46</v>
      </c>
      <c r="M161" s="7" t="s">
        <v>1143</v>
      </c>
      <c r="N161" s="7" t="s">
        <v>48</v>
      </c>
      <c r="O161" s="7" t="s">
        <v>1144</v>
      </c>
      <c r="P161" s="7" t="s">
        <v>1145</v>
      </c>
      <c r="Q161" s="7" t="s">
        <v>1146</v>
      </c>
      <c r="R161" s="7" t="s">
        <v>1147</v>
      </c>
      <c r="S161" s="7" t="s">
        <v>1148</v>
      </c>
      <c r="T161" s="7" t="s">
        <v>1149</v>
      </c>
      <c r="U161" s="7" t="s">
        <v>86</v>
      </c>
      <c r="V161" s="7" t="s">
        <v>52</v>
      </c>
      <c r="W161" s="7" t="s">
        <v>1150</v>
      </c>
      <c r="X161" s="7" t="s">
        <v>1151</v>
      </c>
      <c r="Y161" s="7" t="s">
        <v>1152</v>
      </c>
      <c r="Z161" s="7" t="s">
        <v>1153</v>
      </c>
      <c r="AA161" s="7" t="s">
        <v>56</v>
      </c>
      <c r="AB161" s="7" t="s">
        <v>1154</v>
      </c>
      <c r="AC161" s="7" t="s">
        <v>133</v>
      </c>
      <c r="AD161" s="7"/>
      <c r="AE161" s="7" t="s">
        <v>123</v>
      </c>
      <c r="AF161" s="7" t="s">
        <v>57</v>
      </c>
      <c r="AG161" s="7" t="s">
        <v>91</v>
      </c>
      <c r="AH161" s="7"/>
      <c r="AI161" s="7"/>
      <c r="AJ161" s="7" t="s">
        <v>52</v>
      </c>
      <c r="AK161" s="7" t="s">
        <v>1155</v>
      </c>
      <c r="AL161" s="7" t="s">
        <v>52</v>
      </c>
      <c r="AM161" s="7" t="s">
        <v>171</v>
      </c>
    </row>
    <row r="162" spans="1:39" x14ac:dyDescent="0.35">
      <c r="A162" s="26"/>
      <c r="B162" s="14">
        <v>4641</v>
      </c>
      <c r="C162" s="7" t="s">
        <v>1137</v>
      </c>
      <c r="D162" s="7" t="s">
        <v>1138</v>
      </c>
      <c r="E162" s="7" t="s">
        <v>60</v>
      </c>
      <c r="F162" s="7" t="s">
        <v>1156</v>
      </c>
      <c r="G162" s="7" t="s">
        <v>42</v>
      </c>
      <c r="H162" s="7" t="s">
        <v>1157</v>
      </c>
      <c r="I162" s="7" t="s">
        <v>1141</v>
      </c>
      <c r="J162" s="7"/>
      <c r="K162" s="7" t="s">
        <v>1142</v>
      </c>
      <c r="L162" s="7" t="s">
        <v>46</v>
      </c>
      <c r="M162" s="7" t="s">
        <v>1158</v>
      </c>
      <c r="N162" s="7" t="s">
        <v>48</v>
      </c>
      <c r="O162" s="7" t="s">
        <v>1159</v>
      </c>
      <c r="P162" s="7">
        <v>1</v>
      </c>
      <c r="Q162" s="7" t="s">
        <v>1160</v>
      </c>
      <c r="R162" s="7">
        <v>1</v>
      </c>
      <c r="S162" s="7" t="s">
        <v>1161</v>
      </c>
      <c r="T162" s="7" t="s">
        <v>1162</v>
      </c>
      <c r="U162" s="7">
        <v>8</v>
      </c>
      <c r="V162" s="7" t="s">
        <v>52</v>
      </c>
      <c r="W162" s="7" t="s">
        <v>1163</v>
      </c>
      <c r="X162" s="7" t="s">
        <v>54</v>
      </c>
      <c r="Y162" s="7" t="s">
        <v>1164</v>
      </c>
      <c r="Z162" s="7" t="s">
        <v>94</v>
      </c>
      <c r="AA162" s="7" t="s">
        <v>102</v>
      </c>
      <c r="AB162" s="7" t="s">
        <v>29</v>
      </c>
      <c r="AC162" s="7" t="s">
        <v>133</v>
      </c>
      <c r="AD162" s="7"/>
      <c r="AE162" s="7" t="s">
        <v>123</v>
      </c>
      <c r="AF162" s="7" t="s">
        <v>57</v>
      </c>
      <c r="AG162" s="7" t="s">
        <v>91</v>
      </c>
      <c r="AH162" s="7" t="s">
        <v>59</v>
      </c>
      <c r="AI162" s="7" t="s">
        <v>57</v>
      </c>
      <c r="AJ162" s="7"/>
      <c r="AK162" s="7" t="s">
        <v>1165</v>
      </c>
      <c r="AL162" s="7" t="s">
        <v>52</v>
      </c>
      <c r="AM162" s="7" t="s">
        <v>171</v>
      </c>
    </row>
    <row r="163" spans="1:39" x14ac:dyDescent="0.35">
      <c r="A163" s="27"/>
      <c r="B163" s="14">
        <v>4641</v>
      </c>
      <c r="C163" s="7" t="s">
        <v>1137</v>
      </c>
      <c r="D163" s="7" t="s">
        <v>1138</v>
      </c>
      <c r="E163" s="7" t="s">
        <v>70</v>
      </c>
      <c r="F163" s="7" t="s">
        <v>1139</v>
      </c>
      <c r="G163" s="7" t="s">
        <v>42</v>
      </c>
      <c r="H163" s="7" t="s">
        <v>1157</v>
      </c>
      <c r="I163" s="7" t="s">
        <v>1141</v>
      </c>
      <c r="J163" s="7" t="s">
        <v>252</v>
      </c>
      <c r="K163" s="7" t="s">
        <v>1142</v>
      </c>
      <c r="L163" s="7" t="s">
        <v>46</v>
      </c>
      <c r="M163" s="7" t="s">
        <v>1158</v>
      </c>
      <c r="N163" s="7" t="s">
        <v>48</v>
      </c>
      <c r="O163" s="7" t="s">
        <v>1159</v>
      </c>
      <c r="P163" s="7">
        <v>1</v>
      </c>
      <c r="Q163" s="7" t="s">
        <v>1146</v>
      </c>
      <c r="R163" s="7">
        <v>1</v>
      </c>
      <c r="S163" s="7" t="s">
        <v>1161</v>
      </c>
      <c r="T163" s="7" t="s">
        <v>1162</v>
      </c>
      <c r="U163" s="7">
        <v>8</v>
      </c>
      <c r="V163" s="7" t="s">
        <v>52</v>
      </c>
      <c r="W163" s="7" t="s">
        <v>1163</v>
      </c>
      <c r="X163" s="7" t="s">
        <v>54</v>
      </c>
      <c r="Y163" s="7" t="s">
        <v>1164</v>
      </c>
      <c r="Z163" s="7" t="s">
        <v>94</v>
      </c>
      <c r="AA163" s="7" t="s">
        <v>102</v>
      </c>
      <c r="AB163" s="7" t="s">
        <v>29</v>
      </c>
      <c r="AC163" s="7" t="s">
        <v>133</v>
      </c>
      <c r="AD163" s="7"/>
      <c r="AE163" s="7" t="s">
        <v>123</v>
      </c>
      <c r="AF163" s="7" t="s">
        <v>57</v>
      </c>
      <c r="AG163" s="7" t="s">
        <v>91</v>
      </c>
      <c r="AH163" s="7" t="s">
        <v>59</v>
      </c>
      <c r="AI163" s="7" t="s">
        <v>57</v>
      </c>
      <c r="AJ163" s="7" t="s">
        <v>52</v>
      </c>
      <c r="AK163" s="7" t="s">
        <v>1155</v>
      </c>
      <c r="AL163" s="7" t="s">
        <v>52</v>
      </c>
      <c r="AM163" s="7" t="s">
        <v>171</v>
      </c>
    </row>
    <row r="164" spans="1:39" x14ac:dyDescent="0.35">
      <c r="A164" s="25">
        <v>55</v>
      </c>
      <c r="B164" s="14">
        <v>4640</v>
      </c>
      <c r="C164" s="7" t="s">
        <v>1166</v>
      </c>
      <c r="D164" s="7" t="s">
        <v>1167</v>
      </c>
      <c r="E164" s="7" t="s">
        <v>136</v>
      </c>
      <c r="F164" s="7" t="s">
        <v>1168</v>
      </c>
      <c r="G164" s="7" t="s">
        <v>42</v>
      </c>
      <c r="H164" s="7" t="s">
        <v>1169</v>
      </c>
      <c r="I164" s="7" t="s">
        <v>1170</v>
      </c>
      <c r="J164" s="7" t="s">
        <v>44</v>
      </c>
      <c r="K164" s="7" t="s">
        <v>1171</v>
      </c>
      <c r="L164" s="7" t="s">
        <v>1172</v>
      </c>
      <c r="M164" s="7" t="s">
        <v>1173</v>
      </c>
      <c r="N164" s="7" t="s">
        <v>55</v>
      </c>
      <c r="O164" s="7" t="s">
        <v>1174</v>
      </c>
      <c r="P164" s="7">
        <v>6</v>
      </c>
      <c r="Q164" s="7" t="s">
        <v>1175</v>
      </c>
      <c r="R164" s="7">
        <v>2</v>
      </c>
      <c r="S164" s="7" t="s">
        <v>1176</v>
      </c>
      <c r="T164" s="7" t="s">
        <v>100</v>
      </c>
      <c r="U164" s="7" t="s">
        <v>64</v>
      </c>
      <c r="V164" s="7" t="s">
        <v>52</v>
      </c>
      <c r="W164" s="7" t="s">
        <v>211</v>
      </c>
      <c r="X164" s="7" t="s">
        <v>54</v>
      </c>
      <c r="Y164" s="7"/>
      <c r="Z164" s="7" t="s">
        <v>64</v>
      </c>
      <c r="AA164" s="7" t="s">
        <v>102</v>
      </c>
      <c r="AB164" s="7" t="s">
        <v>27</v>
      </c>
      <c r="AC164" s="7" t="s">
        <v>372</v>
      </c>
      <c r="AD164" s="7" t="s">
        <v>546</v>
      </c>
      <c r="AE164" s="7" t="s">
        <v>57</v>
      </c>
      <c r="AF164" s="7" t="s">
        <v>57</v>
      </c>
      <c r="AG164" s="7" t="s">
        <v>91</v>
      </c>
      <c r="AH164" s="7"/>
      <c r="AI164" s="7"/>
      <c r="AJ164" s="7" t="s">
        <v>52</v>
      </c>
      <c r="AK164" s="7" t="s">
        <v>1177</v>
      </c>
      <c r="AL164" s="7" t="s">
        <v>59</v>
      </c>
      <c r="AM164" s="7"/>
    </row>
    <row r="165" spans="1:39" x14ac:dyDescent="0.35">
      <c r="A165" s="26"/>
      <c r="B165" s="14">
        <v>4640</v>
      </c>
      <c r="C165" s="7" t="s">
        <v>1166</v>
      </c>
      <c r="D165" s="7" t="s">
        <v>1167</v>
      </c>
      <c r="E165" s="7" t="s">
        <v>60</v>
      </c>
      <c r="F165" s="7" t="s">
        <v>1178</v>
      </c>
      <c r="G165" s="7" t="s">
        <v>42</v>
      </c>
      <c r="H165" s="7"/>
      <c r="I165" s="7"/>
      <c r="J165" s="7" t="s">
        <v>44</v>
      </c>
      <c r="K165" s="7" t="s">
        <v>1179</v>
      </c>
      <c r="L165" s="7" t="s">
        <v>46</v>
      </c>
      <c r="M165" s="7" t="s">
        <v>1180</v>
      </c>
      <c r="N165" s="7" t="s">
        <v>55</v>
      </c>
      <c r="O165" s="7" t="s">
        <v>1181</v>
      </c>
      <c r="P165" s="7">
        <v>6</v>
      </c>
      <c r="Q165" s="7" t="s">
        <v>1182</v>
      </c>
      <c r="R165" s="7">
        <v>2</v>
      </c>
      <c r="S165" s="7" t="s">
        <v>1176</v>
      </c>
      <c r="T165" s="7" t="s">
        <v>100</v>
      </c>
      <c r="U165" s="7"/>
      <c r="V165" s="7" t="s">
        <v>52</v>
      </c>
      <c r="W165" s="7" t="s">
        <v>211</v>
      </c>
      <c r="X165" s="7" t="s">
        <v>54</v>
      </c>
      <c r="Y165" s="7"/>
      <c r="Z165" s="7" t="s">
        <v>94</v>
      </c>
      <c r="AA165" s="7" t="s">
        <v>102</v>
      </c>
      <c r="AB165" s="7" t="s">
        <v>27</v>
      </c>
      <c r="AC165" s="7" t="s">
        <v>372</v>
      </c>
      <c r="AD165" s="7" t="s">
        <v>546</v>
      </c>
      <c r="AE165" s="7" t="s">
        <v>57</v>
      </c>
      <c r="AF165" s="7" t="s">
        <v>57</v>
      </c>
      <c r="AG165" s="7" t="s">
        <v>91</v>
      </c>
      <c r="AH165" s="7"/>
      <c r="AI165" s="7"/>
      <c r="AJ165" s="7" t="s">
        <v>52</v>
      </c>
      <c r="AK165" s="7" t="s">
        <v>1183</v>
      </c>
      <c r="AL165" s="7" t="s">
        <v>69</v>
      </c>
      <c r="AM165" s="7"/>
    </row>
    <row r="166" spans="1:39" x14ac:dyDescent="0.35">
      <c r="A166" s="27"/>
      <c r="B166" s="14">
        <v>4640</v>
      </c>
      <c r="C166" s="7" t="s">
        <v>1166</v>
      </c>
      <c r="D166" s="7" t="s">
        <v>1167</v>
      </c>
      <c r="E166" s="7" t="s">
        <v>70</v>
      </c>
      <c r="F166" s="7" t="s">
        <v>1168</v>
      </c>
      <c r="G166" s="7" t="s">
        <v>42</v>
      </c>
      <c r="H166" s="7" t="s">
        <v>1169</v>
      </c>
      <c r="I166" s="7" t="s">
        <v>1170</v>
      </c>
      <c r="J166" s="7" t="s">
        <v>44</v>
      </c>
      <c r="K166" s="7" t="s">
        <v>1171</v>
      </c>
      <c r="L166" s="7" t="s">
        <v>1172</v>
      </c>
      <c r="M166" s="7" t="s">
        <v>1173</v>
      </c>
      <c r="N166" s="7" t="s">
        <v>55</v>
      </c>
      <c r="O166" s="7" t="s">
        <v>1174</v>
      </c>
      <c r="P166" s="7">
        <v>6</v>
      </c>
      <c r="Q166" s="7" t="s">
        <v>1175</v>
      </c>
      <c r="R166" s="7">
        <v>2</v>
      </c>
      <c r="S166" s="7" t="s">
        <v>1176</v>
      </c>
      <c r="T166" s="7" t="s">
        <v>100</v>
      </c>
      <c r="U166" s="7" t="s">
        <v>64</v>
      </c>
      <c r="V166" s="7" t="s">
        <v>52</v>
      </c>
      <c r="W166" s="7" t="s">
        <v>211</v>
      </c>
      <c r="X166" s="7" t="s">
        <v>54</v>
      </c>
      <c r="Y166" s="7"/>
      <c r="Z166" s="7" t="s">
        <v>94</v>
      </c>
      <c r="AA166" s="7" t="s">
        <v>102</v>
      </c>
      <c r="AB166" s="7" t="s">
        <v>27</v>
      </c>
      <c r="AC166" s="7" t="s">
        <v>372</v>
      </c>
      <c r="AD166" s="7" t="s">
        <v>546</v>
      </c>
      <c r="AE166" s="7" t="s">
        <v>57</v>
      </c>
      <c r="AF166" s="7" t="s">
        <v>57</v>
      </c>
      <c r="AG166" s="7" t="s">
        <v>91</v>
      </c>
      <c r="AH166" s="7"/>
      <c r="AI166" s="7"/>
      <c r="AJ166" s="7" t="s">
        <v>52</v>
      </c>
      <c r="AK166" s="7" t="s">
        <v>1177</v>
      </c>
      <c r="AL166" s="7" t="s">
        <v>69</v>
      </c>
      <c r="AM166" s="7"/>
    </row>
    <row r="167" spans="1:39" x14ac:dyDescent="0.35">
      <c r="A167" s="25">
        <v>56</v>
      </c>
      <c r="B167" s="14">
        <v>4639</v>
      </c>
      <c r="C167" s="7" t="s">
        <v>1184</v>
      </c>
      <c r="D167" s="7" t="s">
        <v>1185</v>
      </c>
      <c r="E167" s="7" t="s">
        <v>40</v>
      </c>
      <c r="F167" s="7" t="s">
        <v>1186</v>
      </c>
      <c r="G167" s="7" t="s">
        <v>42</v>
      </c>
      <c r="H167" s="7" t="s">
        <v>1187</v>
      </c>
      <c r="I167" s="7" t="s">
        <v>408</v>
      </c>
      <c r="J167" s="7" t="s">
        <v>44</v>
      </c>
      <c r="K167" s="7" t="s">
        <v>1188</v>
      </c>
      <c r="L167" s="7" t="s">
        <v>46</v>
      </c>
      <c r="M167" s="7" t="s">
        <v>1189</v>
      </c>
      <c r="N167" s="7" t="s">
        <v>48</v>
      </c>
      <c r="O167" s="7" t="s">
        <v>1190</v>
      </c>
      <c r="P167" s="7">
        <v>1</v>
      </c>
      <c r="Q167" s="7" t="s">
        <v>1191</v>
      </c>
      <c r="R167" s="7" t="s">
        <v>1192</v>
      </c>
      <c r="S167" s="7" t="s">
        <v>1192</v>
      </c>
      <c r="T167" s="7" t="s">
        <v>1193</v>
      </c>
      <c r="U167" s="7" t="s">
        <v>408</v>
      </c>
      <c r="V167" s="7" t="s">
        <v>52</v>
      </c>
      <c r="W167" s="7" t="s">
        <v>53</v>
      </c>
      <c r="X167" s="7" t="s">
        <v>55</v>
      </c>
      <c r="Y167" s="7" t="s">
        <v>55</v>
      </c>
      <c r="Z167" s="7" t="s">
        <v>408</v>
      </c>
      <c r="AA167" s="7" t="s">
        <v>56</v>
      </c>
      <c r="AB167" s="7" t="s">
        <v>27</v>
      </c>
      <c r="AC167" s="7" t="s">
        <v>588</v>
      </c>
      <c r="AD167" s="7" t="s">
        <v>1194</v>
      </c>
      <c r="AE167" s="7" t="s">
        <v>57</v>
      </c>
      <c r="AF167" s="7" t="s">
        <v>57</v>
      </c>
      <c r="AG167" s="7" t="s">
        <v>91</v>
      </c>
      <c r="AH167" s="7" t="s">
        <v>52</v>
      </c>
      <c r="AI167" s="7" t="s">
        <v>1195</v>
      </c>
      <c r="AJ167" s="7" t="s">
        <v>59</v>
      </c>
      <c r="AK167" s="7"/>
      <c r="AL167" s="7" t="s">
        <v>59</v>
      </c>
      <c r="AM167" s="7"/>
    </row>
    <row r="168" spans="1:39" x14ac:dyDescent="0.35">
      <c r="A168" s="26"/>
      <c r="B168" s="14">
        <v>4639</v>
      </c>
      <c r="C168" s="7" t="s">
        <v>1184</v>
      </c>
      <c r="D168" s="7" t="s">
        <v>1185</v>
      </c>
      <c r="E168" s="7" t="s">
        <v>317</v>
      </c>
      <c r="F168" s="7" t="s">
        <v>1196</v>
      </c>
      <c r="G168" s="7" t="s">
        <v>42</v>
      </c>
      <c r="H168" s="7" t="s">
        <v>1197</v>
      </c>
      <c r="I168" s="7" t="s">
        <v>1198</v>
      </c>
      <c r="J168" s="7" t="s">
        <v>110</v>
      </c>
      <c r="K168" s="7" t="s">
        <v>1199</v>
      </c>
      <c r="L168" s="7" t="s">
        <v>46</v>
      </c>
      <c r="M168" s="7" t="s">
        <v>1200</v>
      </c>
      <c r="N168" s="7" t="s">
        <v>48</v>
      </c>
      <c r="O168" s="7" t="s">
        <v>1201</v>
      </c>
      <c r="P168" s="7">
        <v>1</v>
      </c>
      <c r="Q168" s="7" t="s">
        <v>396</v>
      </c>
      <c r="R168" s="7" t="s">
        <v>55</v>
      </c>
      <c r="S168" s="7" t="s">
        <v>1202</v>
      </c>
      <c r="T168" s="7" t="s">
        <v>1203</v>
      </c>
      <c r="U168" s="7" t="s">
        <v>325</v>
      </c>
      <c r="V168" s="7" t="s">
        <v>52</v>
      </c>
      <c r="W168" s="7" t="s">
        <v>1204</v>
      </c>
      <c r="X168" s="7" t="s">
        <v>54</v>
      </c>
      <c r="Y168" s="7" t="s">
        <v>55</v>
      </c>
      <c r="Z168" s="7" t="s">
        <v>55</v>
      </c>
      <c r="AA168" s="7" t="s">
        <v>102</v>
      </c>
      <c r="AB168" s="7" t="s">
        <v>27</v>
      </c>
      <c r="AC168" s="7" t="s">
        <v>588</v>
      </c>
      <c r="AD168" s="7" t="s">
        <v>1205</v>
      </c>
      <c r="AE168" s="7" t="s">
        <v>373</v>
      </c>
      <c r="AF168" s="7"/>
      <c r="AG168" s="7" t="s">
        <v>169</v>
      </c>
      <c r="AH168" s="7" t="s">
        <v>52</v>
      </c>
      <c r="AI168" s="7" t="s">
        <v>1206</v>
      </c>
      <c r="AJ168" s="7" t="s">
        <v>59</v>
      </c>
      <c r="AK168" s="7"/>
      <c r="AL168" s="7" t="s">
        <v>59</v>
      </c>
      <c r="AM168" s="7"/>
    </row>
    <row r="169" spans="1:39" x14ac:dyDescent="0.35">
      <c r="A169" s="27"/>
      <c r="B169" s="14">
        <v>4639</v>
      </c>
      <c r="C169" s="7" t="s">
        <v>1184</v>
      </c>
      <c r="D169" s="7" t="s">
        <v>1185</v>
      </c>
      <c r="E169" s="7" t="s">
        <v>70</v>
      </c>
      <c r="F169" s="7" t="s">
        <v>1186</v>
      </c>
      <c r="G169" s="7" t="s">
        <v>42</v>
      </c>
      <c r="H169" s="7" t="s">
        <v>1207</v>
      </c>
      <c r="I169" s="7" t="s">
        <v>69</v>
      </c>
      <c r="J169" s="7" t="s">
        <v>44</v>
      </c>
      <c r="K169" s="7" t="s">
        <v>1188</v>
      </c>
      <c r="L169" s="7" t="s">
        <v>46</v>
      </c>
      <c r="M169" s="7" t="s">
        <v>1208</v>
      </c>
      <c r="N169" s="7" t="s">
        <v>48</v>
      </c>
      <c r="O169" s="7" t="s">
        <v>1201</v>
      </c>
      <c r="P169" s="7">
        <v>1</v>
      </c>
      <c r="Q169" s="7" t="s">
        <v>1209</v>
      </c>
      <c r="R169" s="7">
        <v>1</v>
      </c>
      <c r="S169" s="7" t="s">
        <v>1192</v>
      </c>
      <c r="T169" s="7" t="s">
        <v>1193</v>
      </c>
      <c r="U169" s="7" t="s">
        <v>69</v>
      </c>
      <c r="V169" s="7" t="s">
        <v>52</v>
      </c>
      <c r="W169" s="7" t="s">
        <v>1204</v>
      </c>
      <c r="X169" s="7" t="s">
        <v>54</v>
      </c>
      <c r="Y169" s="7" t="s">
        <v>55</v>
      </c>
      <c r="Z169" s="7" t="s">
        <v>69</v>
      </c>
      <c r="AA169" s="7" t="s">
        <v>102</v>
      </c>
      <c r="AB169" s="7" t="s">
        <v>27</v>
      </c>
      <c r="AC169" s="7" t="s">
        <v>588</v>
      </c>
      <c r="AD169" s="7" t="s">
        <v>1205</v>
      </c>
      <c r="AE169" s="7" t="s">
        <v>57</v>
      </c>
      <c r="AF169" s="7" t="s">
        <v>57</v>
      </c>
      <c r="AG169" s="7" t="s">
        <v>169</v>
      </c>
      <c r="AH169" s="7" t="s">
        <v>52</v>
      </c>
      <c r="AI169" s="7" t="s">
        <v>1195</v>
      </c>
      <c r="AJ169" s="7" t="s">
        <v>59</v>
      </c>
      <c r="AK169" s="7"/>
      <c r="AL169" s="7" t="s">
        <v>59</v>
      </c>
      <c r="AM169" s="7"/>
    </row>
    <row r="170" spans="1:39" x14ac:dyDescent="0.35">
      <c r="A170" s="25">
        <v>57</v>
      </c>
      <c r="B170" s="14">
        <v>4638</v>
      </c>
      <c r="C170" s="7" t="s">
        <v>1210</v>
      </c>
      <c r="D170" s="7" t="s">
        <v>1211</v>
      </c>
      <c r="E170" s="7" t="s">
        <v>136</v>
      </c>
      <c r="F170" s="7" t="s">
        <v>1212</v>
      </c>
      <c r="G170" s="7" t="s">
        <v>42</v>
      </c>
      <c r="H170" s="7" t="s">
        <v>1213</v>
      </c>
      <c r="I170" s="7" t="s">
        <v>64</v>
      </c>
      <c r="J170" s="7" t="s">
        <v>242</v>
      </c>
      <c r="K170" s="7" t="s">
        <v>1214</v>
      </c>
      <c r="L170" s="7" t="s">
        <v>1215</v>
      </c>
      <c r="M170" s="7" t="s">
        <v>1216</v>
      </c>
      <c r="N170" s="7" t="s">
        <v>48</v>
      </c>
      <c r="O170" s="7" t="s">
        <v>1217</v>
      </c>
      <c r="P170" s="7">
        <v>2</v>
      </c>
      <c r="Q170" s="7" t="s">
        <v>386</v>
      </c>
      <c r="R170" s="7">
        <v>1</v>
      </c>
      <c r="S170" s="7">
        <v>580</v>
      </c>
      <c r="T170" s="7" t="s">
        <v>100</v>
      </c>
      <c r="U170" s="7">
        <v>131</v>
      </c>
      <c r="V170" s="7" t="s">
        <v>59</v>
      </c>
      <c r="W170" s="7"/>
      <c r="X170" s="7" t="s">
        <v>1151</v>
      </c>
      <c r="Y170" s="7" t="s">
        <v>703</v>
      </c>
      <c r="Z170" s="7" t="s">
        <v>64</v>
      </c>
      <c r="AA170" s="7" t="s">
        <v>102</v>
      </c>
      <c r="AB170" s="7" t="s">
        <v>27</v>
      </c>
      <c r="AC170" s="7" t="s">
        <v>588</v>
      </c>
      <c r="AD170" s="7" t="s">
        <v>588</v>
      </c>
      <c r="AE170" s="7" t="s">
        <v>57</v>
      </c>
      <c r="AF170" s="7" t="s">
        <v>57</v>
      </c>
      <c r="AG170" s="7" t="s">
        <v>91</v>
      </c>
      <c r="AH170" s="7"/>
      <c r="AI170" s="7"/>
      <c r="AJ170" s="7" t="s">
        <v>59</v>
      </c>
      <c r="AK170" s="7"/>
      <c r="AL170" s="7" t="s">
        <v>52</v>
      </c>
      <c r="AM170" s="7" t="s">
        <v>442</v>
      </c>
    </row>
    <row r="171" spans="1:39" x14ac:dyDescent="0.35">
      <c r="A171" s="26"/>
      <c r="B171" s="14">
        <v>4638</v>
      </c>
      <c r="C171" s="7" t="s">
        <v>1210</v>
      </c>
      <c r="D171" s="7" t="s">
        <v>1211</v>
      </c>
      <c r="E171" s="7" t="s">
        <v>60</v>
      </c>
      <c r="F171" s="7" t="s">
        <v>1218</v>
      </c>
      <c r="G171" s="7" t="s">
        <v>42</v>
      </c>
      <c r="H171" s="7" t="s">
        <v>1219</v>
      </c>
      <c r="I171" s="7"/>
      <c r="J171" s="7" t="s">
        <v>242</v>
      </c>
      <c r="K171" s="7" t="s">
        <v>1220</v>
      </c>
      <c r="L171" s="7" t="s">
        <v>46</v>
      </c>
      <c r="M171" s="7" t="s">
        <v>1221</v>
      </c>
      <c r="N171" s="7" t="s">
        <v>48</v>
      </c>
      <c r="O171" s="7" t="s">
        <v>1222</v>
      </c>
      <c r="P171" s="7">
        <v>1</v>
      </c>
      <c r="Q171" s="7" t="s">
        <v>386</v>
      </c>
      <c r="R171" s="7">
        <v>1</v>
      </c>
      <c r="S171" s="7">
        <v>580</v>
      </c>
      <c r="T171" s="7" t="s">
        <v>100</v>
      </c>
      <c r="U171" s="7">
        <v>131</v>
      </c>
      <c r="V171" s="7" t="s">
        <v>52</v>
      </c>
      <c r="W171" s="7" t="s">
        <v>485</v>
      </c>
      <c r="X171" s="7" t="s">
        <v>1151</v>
      </c>
      <c r="Y171" s="7" t="s">
        <v>703</v>
      </c>
      <c r="Z171" s="7" t="s">
        <v>69</v>
      </c>
      <c r="AA171" s="7" t="s">
        <v>102</v>
      </c>
      <c r="AB171" s="7" t="s">
        <v>27</v>
      </c>
      <c r="AC171" s="7" t="s">
        <v>588</v>
      </c>
      <c r="AD171" s="7" t="s">
        <v>588</v>
      </c>
      <c r="AE171" s="7" t="s">
        <v>57</v>
      </c>
      <c r="AF171" s="7" t="s">
        <v>57</v>
      </c>
      <c r="AG171" s="7" t="s">
        <v>91</v>
      </c>
      <c r="AH171" s="7" t="s">
        <v>59</v>
      </c>
      <c r="AI171" s="7" t="s">
        <v>57</v>
      </c>
      <c r="AJ171" s="7" t="s">
        <v>59</v>
      </c>
      <c r="AK171" s="7" t="s">
        <v>69</v>
      </c>
      <c r="AL171" s="7" t="s">
        <v>52</v>
      </c>
      <c r="AM171" s="7" t="s">
        <v>442</v>
      </c>
    </row>
    <row r="172" spans="1:39" x14ac:dyDescent="0.35">
      <c r="A172" s="27"/>
      <c r="B172" s="14">
        <v>4638</v>
      </c>
      <c r="C172" s="7" t="s">
        <v>1210</v>
      </c>
      <c r="D172" s="7" t="s">
        <v>1211</v>
      </c>
      <c r="E172" s="7" t="s">
        <v>70</v>
      </c>
      <c r="F172" s="7" t="s">
        <v>1218</v>
      </c>
      <c r="G172" s="7" t="s">
        <v>42</v>
      </c>
      <c r="H172" s="7" t="s">
        <v>1219</v>
      </c>
      <c r="I172" s="7" t="s">
        <v>64</v>
      </c>
      <c r="J172" s="7" t="s">
        <v>242</v>
      </c>
      <c r="K172" s="7" t="s">
        <v>1220</v>
      </c>
      <c r="L172" s="7" t="s">
        <v>1215</v>
      </c>
      <c r="M172" s="7" t="s">
        <v>1216</v>
      </c>
      <c r="N172" s="7" t="s">
        <v>48</v>
      </c>
      <c r="O172" s="7" t="s">
        <v>1222</v>
      </c>
      <c r="P172" s="7">
        <v>1</v>
      </c>
      <c r="Q172" s="7" t="s">
        <v>386</v>
      </c>
      <c r="R172" s="7">
        <v>1</v>
      </c>
      <c r="S172" s="7">
        <v>580</v>
      </c>
      <c r="T172" s="7" t="s">
        <v>100</v>
      </c>
      <c r="U172" s="7">
        <v>131</v>
      </c>
      <c r="V172" s="7" t="s">
        <v>52</v>
      </c>
      <c r="W172" s="7" t="s">
        <v>485</v>
      </c>
      <c r="X172" s="7" t="s">
        <v>1151</v>
      </c>
      <c r="Y172" s="7" t="s">
        <v>703</v>
      </c>
      <c r="Z172" s="7" t="s">
        <v>69</v>
      </c>
      <c r="AA172" s="7" t="s">
        <v>102</v>
      </c>
      <c r="AB172" s="7" t="s">
        <v>27</v>
      </c>
      <c r="AC172" s="7" t="s">
        <v>588</v>
      </c>
      <c r="AD172" s="7" t="s">
        <v>588</v>
      </c>
      <c r="AE172" s="7" t="s">
        <v>57</v>
      </c>
      <c r="AF172" s="7" t="s">
        <v>57</v>
      </c>
      <c r="AG172" s="7" t="s">
        <v>91</v>
      </c>
      <c r="AH172" s="7" t="s">
        <v>59</v>
      </c>
      <c r="AI172" s="7" t="s">
        <v>57</v>
      </c>
      <c r="AJ172" s="7" t="s">
        <v>59</v>
      </c>
      <c r="AK172" s="7" t="s">
        <v>69</v>
      </c>
      <c r="AL172" s="7" t="s">
        <v>52</v>
      </c>
      <c r="AM172" s="7" t="s">
        <v>442</v>
      </c>
    </row>
    <row r="173" spans="1:39" x14ac:dyDescent="0.35">
      <c r="A173" s="25">
        <v>58</v>
      </c>
      <c r="B173" s="14">
        <v>4637</v>
      </c>
      <c r="C173" s="7" t="s">
        <v>1223</v>
      </c>
      <c r="D173" s="7" t="s">
        <v>1224</v>
      </c>
      <c r="E173" s="7" t="s">
        <v>136</v>
      </c>
      <c r="F173" s="7" t="s">
        <v>1225</v>
      </c>
      <c r="G173" s="7" t="s">
        <v>42</v>
      </c>
      <c r="H173" s="7" t="s">
        <v>1226</v>
      </c>
      <c r="I173" s="7" t="s">
        <v>64</v>
      </c>
      <c r="J173" s="7" t="s">
        <v>242</v>
      </c>
      <c r="K173" s="7" t="s">
        <v>1227</v>
      </c>
      <c r="L173" s="7" t="s">
        <v>46</v>
      </c>
      <c r="M173" s="7" t="s">
        <v>64</v>
      </c>
      <c r="N173" s="7" t="s">
        <v>55</v>
      </c>
      <c r="O173" s="7" t="s">
        <v>1228</v>
      </c>
      <c r="P173" s="7">
        <v>1</v>
      </c>
      <c r="Q173" s="7" t="s">
        <v>1229</v>
      </c>
      <c r="R173" s="7">
        <v>1</v>
      </c>
      <c r="S173" s="7">
        <v>300</v>
      </c>
      <c r="T173" s="7" t="s">
        <v>100</v>
      </c>
      <c r="U173" s="7" t="s">
        <v>64</v>
      </c>
      <c r="V173" s="7" t="s">
        <v>52</v>
      </c>
      <c r="W173" s="7" t="s">
        <v>211</v>
      </c>
      <c r="X173" s="7" t="s">
        <v>517</v>
      </c>
      <c r="Y173" s="7" t="s">
        <v>389</v>
      </c>
      <c r="Z173" s="7" t="s">
        <v>64</v>
      </c>
      <c r="AA173" s="7" t="s">
        <v>56</v>
      </c>
      <c r="AB173" s="7" t="s">
        <v>29</v>
      </c>
      <c r="AC173" s="7" t="s">
        <v>57</v>
      </c>
      <c r="AD173" s="7" t="s">
        <v>57</v>
      </c>
      <c r="AE173" s="7" t="s">
        <v>1081</v>
      </c>
      <c r="AF173" s="7" t="s">
        <v>1230</v>
      </c>
      <c r="AG173" s="7" t="s">
        <v>169</v>
      </c>
      <c r="AH173" s="7" t="s">
        <v>52</v>
      </c>
      <c r="AI173" s="7" t="s">
        <v>1231</v>
      </c>
      <c r="AJ173" s="7" t="s">
        <v>59</v>
      </c>
      <c r="AK173" s="7"/>
      <c r="AL173" s="7" t="s">
        <v>69</v>
      </c>
      <c r="AM173" s="7"/>
    </row>
    <row r="174" spans="1:39" x14ac:dyDescent="0.35">
      <c r="A174" s="26"/>
      <c r="B174" s="14">
        <v>4637</v>
      </c>
      <c r="C174" s="7" t="s">
        <v>1223</v>
      </c>
      <c r="D174" s="7" t="s">
        <v>1224</v>
      </c>
      <c r="E174" s="7" t="s">
        <v>249</v>
      </c>
      <c r="F174" s="7" t="s">
        <v>1232</v>
      </c>
      <c r="G174" s="7" t="s">
        <v>42</v>
      </c>
      <c r="H174" s="7" t="s">
        <v>1233</v>
      </c>
      <c r="I174" s="7"/>
      <c r="J174" s="7" t="s">
        <v>242</v>
      </c>
      <c r="K174" s="7" t="s">
        <v>1234</v>
      </c>
      <c r="L174" s="7" t="s">
        <v>46</v>
      </c>
      <c r="M174" s="7"/>
      <c r="N174" s="7"/>
      <c r="O174" s="7" t="s">
        <v>1235</v>
      </c>
      <c r="P174" s="7">
        <v>1</v>
      </c>
      <c r="Q174" s="7" t="s">
        <v>1236</v>
      </c>
      <c r="R174" s="7" t="s">
        <v>1237</v>
      </c>
      <c r="S174" s="7">
        <v>300</v>
      </c>
      <c r="T174" s="7" t="s">
        <v>978</v>
      </c>
      <c r="U174" s="7"/>
      <c r="V174" s="7" t="s">
        <v>59</v>
      </c>
      <c r="W174" s="7"/>
      <c r="X174" s="7" t="s">
        <v>517</v>
      </c>
      <c r="Y174" s="7" t="s">
        <v>55</v>
      </c>
      <c r="Z174" s="7" t="s">
        <v>69</v>
      </c>
      <c r="AA174" s="7" t="s">
        <v>88</v>
      </c>
      <c r="AB174" s="7" t="s">
        <v>29</v>
      </c>
      <c r="AC174" s="7" t="s">
        <v>57</v>
      </c>
      <c r="AD174" s="7"/>
      <c r="AE174" s="7" t="s">
        <v>1081</v>
      </c>
      <c r="AF174" s="7" t="s">
        <v>1238</v>
      </c>
      <c r="AG174" s="7" t="s">
        <v>169</v>
      </c>
      <c r="AH174" s="7"/>
      <c r="AI174" s="7"/>
      <c r="AJ174" s="7" t="s">
        <v>52</v>
      </c>
      <c r="AK174" s="7"/>
      <c r="AL174" s="7" t="s">
        <v>59</v>
      </c>
      <c r="AM174" s="7"/>
    </row>
    <row r="175" spans="1:39" x14ac:dyDescent="0.35">
      <c r="A175" s="27"/>
      <c r="B175" s="14">
        <v>4637</v>
      </c>
      <c r="C175" s="7" t="s">
        <v>1223</v>
      </c>
      <c r="D175" s="7" t="s">
        <v>1224</v>
      </c>
      <c r="E175" s="7" t="s">
        <v>70</v>
      </c>
      <c r="F175" s="7" t="s">
        <v>1225</v>
      </c>
      <c r="G175" s="7" t="s">
        <v>42</v>
      </c>
      <c r="H175" s="7" t="s">
        <v>1226</v>
      </c>
      <c r="I175" s="7" t="s">
        <v>64</v>
      </c>
      <c r="J175" s="7" t="s">
        <v>242</v>
      </c>
      <c r="K175" s="7" t="s">
        <v>1234</v>
      </c>
      <c r="L175" s="7" t="s">
        <v>46</v>
      </c>
      <c r="M175" s="7" t="s">
        <v>64</v>
      </c>
      <c r="N175" s="7" t="s">
        <v>55</v>
      </c>
      <c r="O175" s="7" t="s">
        <v>1235</v>
      </c>
      <c r="P175" s="7">
        <v>1</v>
      </c>
      <c r="Q175" s="7" t="s">
        <v>1236</v>
      </c>
      <c r="R175" s="7" t="s">
        <v>1237</v>
      </c>
      <c r="S175" s="7">
        <v>300</v>
      </c>
      <c r="T175" s="7" t="s">
        <v>978</v>
      </c>
      <c r="U175" s="7" t="s">
        <v>64</v>
      </c>
      <c r="V175" s="7" t="s">
        <v>52</v>
      </c>
      <c r="W175" s="7" t="s">
        <v>211</v>
      </c>
      <c r="X175" s="7" t="s">
        <v>517</v>
      </c>
      <c r="Y175" s="7" t="s">
        <v>55</v>
      </c>
      <c r="Z175" s="7" t="s">
        <v>69</v>
      </c>
      <c r="AA175" s="7" t="s">
        <v>88</v>
      </c>
      <c r="AB175" s="7" t="s">
        <v>29</v>
      </c>
      <c r="AC175" s="7" t="s">
        <v>57</v>
      </c>
      <c r="AD175" s="7" t="s">
        <v>57</v>
      </c>
      <c r="AE175" s="7" t="s">
        <v>1081</v>
      </c>
      <c r="AF175" s="7" t="s">
        <v>1238</v>
      </c>
      <c r="AG175" s="7" t="s">
        <v>169</v>
      </c>
      <c r="AH175" s="7" t="s">
        <v>52</v>
      </c>
      <c r="AI175" s="7" t="s">
        <v>1231</v>
      </c>
      <c r="AJ175" s="7" t="s">
        <v>59</v>
      </c>
      <c r="AK175" s="7"/>
      <c r="AL175" s="7" t="s">
        <v>69</v>
      </c>
      <c r="AM175" s="7"/>
    </row>
    <row r="176" spans="1:39" x14ac:dyDescent="0.35">
      <c r="A176" s="25">
        <v>59</v>
      </c>
      <c r="B176" s="14">
        <v>4636</v>
      </c>
      <c r="C176" s="7" t="s">
        <v>1239</v>
      </c>
      <c r="D176" s="7" t="s">
        <v>1240</v>
      </c>
      <c r="E176" s="7" t="s">
        <v>40</v>
      </c>
      <c r="F176" s="7" t="s">
        <v>1241</v>
      </c>
      <c r="G176" s="7" t="s">
        <v>42</v>
      </c>
      <c r="H176" s="7" t="s">
        <v>1242</v>
      </c>
      <c r="I176" s="7" t="s">
        <v>57</v>
      </c>
      <c r="J176" s="7" t="s">
        <v>77</v>
      </c>
      <c r="K176" s="7" t="s">
        <v>1243</v>
      </c>
      <c r="L176" s="7"/>
      <c r="M176" s="7" t="s">
        <v>408</v>
      </c>
      <c r="N176" s="7" t="s">
        <v>48</v>
      </c>
      <c r="O176" s="7" t="s">
        <v>1244</v>
      </c>
      <c r="P176" s="7">
        <v>3</v>
      </c>
      <c r="Q176" s="7" t="s">
        <v>1245</v>
      </c>
      <c r="R176" s="7">
        <v>7</v>
      </c>
      <c r="S176" s="7">
        <v>1489</v>
      </c>
      <c r="T176" s="7" t="s">
        <v>1246</v>
      </c>
      <c r="U176" s="7" t="s">
        <v>57</v>
      </c>
      <c r="V176" s="7" t="s">
        <v>59</v>
      </c>
      <c r="W176" s="7"/>
      <c r="X176" s="7" t="s">
        <v>167</v>
      </c>
      <c r="Y176" s="7" t="s">
        <v>55</v>
      </c>
      <c r="Z176" s="7"/>
      <c r="AA176" s="7" t="s">
        <v>56</v>
      </c>
      <c r="AB176" s="7" t="s">
        <v>27</v>
      </c>
      <c r="AC176" s="7" t="s">
        <v>271</v>
      </c>
      <c r="AD176" s="7"/>
      <c r="AE176" s="7" t="s">
        <v>57</v>
      </c>
      <c r="AF176" s="7" t="s">
        <v>57</v>
      </c>
      <c r="AG176" s="7" t="s">
        <v>91</v>
      </c>
      <c r="AH176" s="7"/>
      <c r="AI176" s="7"/>
      <c r="AJ176" s="7" t="s">
        <v>52</v>
      </c>
      <c r="AK176" s="7" t="s">
        <v>1247</v>
      </c>
      <c r="AL176" s="7" t="s">
        <v>59</v>
      </c>
      <c r="AM176" s="7"/>
    </row>
    <row r="177" spans="1:39" x14ac:dyDescent="0.35">
      <c r="A177" s="26"/>
      <c r="B177" s="14">
        <v>4636</v>
      </c>
      <c r="C177" s="7" t="s">
        <v>1239</v>
      </c>
      <c r="D177" s="7" t="s">
        <v>1240</v>
      </c>
      <c r="E177" s="7" t="s">
        <v>582</v>
      </c>
      <c r="F177" s="7" t="s">
        <v>1248</v>
      </c>
      <c r="G177" s="7" t="s">
        <v>42</v>
      </c>
      <c r="H177" s="7" t="s">
        <v>1249</v>
      </c>
      <c r="I177" s="7" t="s">
        <v>69</v>
      </c>
      <c r="J177" s="7" t="s">
        <v>77</v>
      </c>
      <c r="K177" s="7" t="s">
        <v>69</v>
      </c>
      <c r="L177" s="7" t="s">
        <v>379</v>
      </c>
      <c r="M177" s="7" t="s">
        <v>57</v>
      </c>
      <c r="N177" s="7" t="s">
        <v>48</v>
      </c>
      <c r="O177" s="7" t="s">
        <v>1250</v>
      </c>
      <c r="P177" s="7">
        <v>3</v>
      </c>
      <c r="Q177" s="7" t="s">
        <v>1251</v>
      </c>
      <c r="R177" s="7">
        <v>1</v>
      </c>
      <c r="S177" s="8">
        <v>43710</v>
      </c>
      <c r="T177" s="7" t="s">
        <v>1252</v>
      </c>
      <c r="U177" s="7" t="s">
        <v>69</v>
      </c>
      <c r="V177" s="7" t="s">
        <v>59</v>
      </c>
      <c r="W177" s="7" t="s">
        <v>57</v>
      </c>
      <c r="X177" s="7" t="s">
        <v>87</v>
      </c>
      <c r="Y177" s="7" t="s">
        <v>379</v>
      </c>
      <c r="Z177" s="7" t="s">
        <v>69</v>
      </c>
      <c r="AA177" s="7" t="s">
        <v>56</v>
      </c>
      <c r="AB177" s="7" t="s">
        <v>1253</v>
      </c>
      <c r="AC177" s="7" t="s">
        <v>271</v>
      </c>
      <c r="AD177" s="7" t="s">
        <v>666</v>
      </c>
      <c r="AE177" s="7" t="s">
        <v>57</v>
      </c>
      <c r="AF177" s="7" t="s">
        <v>57</v>
      </c>
      <c r="AG177" s="7" t="s">
        <v>91</v>
      </c>
      <c r="AH177" s="7" t="s">
        <v>59</v>
      </c>
      <c r="AI177" s="7" t="s">
        <v>57</v>
      </c>
      <c r="AJ177" s="7" t="s">
        <v>52</v>
      </c>
      <c r="AK177" s="7" t="s">
        <v>1254</v>
      </c>
      <c r="AL177" s="7" t="s">
        <v>59</v>
      </c>
      <c r="AM177" s="7" t="s">
        <v>379</v>
      </c>
    </row>
    <row r="178" spans="1:39" x14ac:dyDescent="0.35">
      <c r="A178" s="27"/>
      <c r="B178" s="14">
        <v>4636</v>
      </c>
      <c r="C178" s="7" t="s">
        <v>1239</v>
      </c>
      <c r="D178" s="7" t="s">
        <v>1240</v>
      </c>
      <c r="E178" s="7" t="s">
        <v>70</v>
      </c>
      <c r="F178" s="7" t="s">
        <v>1248</v>
      </c>
      <c r="G178" s="7" t="s">
        <v>42</v>
      </c>
      <c r="H178" s="7" t="s">
        <v>1249</v>
      </c>
      <c r="I178" s="7" t="s">
        <v>69</v>
      </c>
      <c r="J178" s="7" t="s">
        <v>77</v>
      </c>
      <c r="K178" s="7" t="s">
        <v>69</v>
      </c>
      <c r="L178" s="7" t="s">
        <v>379</v>
      </c>
      <c r="M178" s="7" t="s">
        <v>69</v>
      </c>
      <c r="N178" s="7" t="s">
        <v>48</v>
      </c>
      <c r="O178" s="7" t="s">
        <v>1250</v>
      </c>
      <c r="P178" s="7">
        <v>3</v>
      </c>
      <c r="Q178" s="7" t="s">
        <v>1251</v>
      </c>
      <c r="R178" s="7">
        <v>1</v>
      </c>
      <c r="S178" s="8">
        <v>43710</v>
      </c>
      <c r="T178" s="7" t="s">
        <v>1252</v>
      </c>
      <c r="U178" s="7" t="s">
        <v>69</v>
      </c>
      <c r="V178" s="7" t="s">
        <v>59</v>
      </c>
      <c r="W178" s="7" t="s">
        <v>57</v>
      </c>
      <c r="X178" s="7" t="s">
        <v>87</v>
      </c>
      <c r="Y178" s="7" t="s">
        <v>55</v>
      </c>
      <c r="Z178" s="7" t="s">
        <v>69</v>
      </c>
      <c r="AA178" s="7" t="s">
        <v>56</v>
      </c>
      <c r="AB178" s="7" t="s">
        <v>1253</v>
      </c>
      <c r="AC178" s="7" t="s">
        <v>271</v>
      </c>
      <c r="AD178" s="7"/>
      <c r="AE178" s="7" t="s">
        <v>57</v>
      </c>
      <c r="AF178" s="7" t="s">
        <v>57</v>
      </c>
      <c r="AG178" s="7" t="s">
        <v>91</v>
      </c>
      <c r="AH178" s="7" t="s">
        <v>379</v>
      </c>
      <c r="AI178" s="7" t="s">
        <v>57</v>
      </c>
      <c r="AJ178" s="7" t="s">
        <v>52</v>
      </c>
      <c r="AK178" s="7" t="s">
        <v>1254</v>
      </c>
      <c r="AL178" s="7" t="s">
        <v>59</v>
      </c>
      <c r="AM178" s="7" t="s">
        <v>379</v>
      </c>
    </row>
    <row r="179" spans="1:39" x14ac:dyDescent="0.35">
      <c r="A179" s="25">
        <v>60</v>
      </c>
      <c r="B179" s="14">
        <v>4635</v>
      </c>
      <c r="C179" s="7" t="s">
        <v>1255</v>
      </c>
      <c r="D179" s="7" t="s">
        <v>1256</v>
      </c>
      <c r="E179" s="7" t="s">
        <v>73</v>
      </c>
      <c r="F179" s="7" t="s">
        <v>1257</v>
      </c>
      <c r="G179" s="7" t="s">
        <v>42</v>
      </c>
      <c r="H179" s="7" t="s">
        <v>1258</v>
      </c>
      <c r="I179" s="7" t="s">
        <v>1153</v>
      </c>
      <c r="J179" s="7" t="s">
        <v>252</v>
      </c>
      <c r="K179" s="7" t="s">
        <v>1259</v>
      </c>
      <c r="L179" s="7" t="s">
        <v>46</v>
      </c>
      <c r="M179" s="7" t="s">
        <v>1260</v>
      </c>
      <c r="N179" s="7" t="s">
        <v>65</v>
      </c>
      <c r="O179" s="7" t="s">
        <v>337</v>
      </c>
      <c r="P179" s="7" t="s">
        <v>1145</v>
      </c>
      <c r="Q179" s="7" t="s">
        <v>1261</v>
      </c>
      <c r="R179" s="7" t="s">
        <v>81</v>
      </c>
      <c r="S179" s="7" t="s">
        <v>1262</v>
      </c>
      <c r="T179" s="7" t="s">
        <v>1263</v>
      </c>
      <c r="U179" s="7" t="s">
        <v>1264</v>
      </c>
      <c r="V179" s="7" t="s">
        <v>52</v>
      </c>
      <c r="W179" s="7" t="s">
        <v>340</v>
      </c>
      <c r="X179" s="7" t="s">
        <v>54</v>
      </c>
      <c r="Y179" s="7" t="s">
        <v>1265</v>
      </c>
      <c r="Z179" s="7" t="s">
        <v>86</v>
      </c>
      <c r="AA179" s="7" t="s">
        <v>56</v>
      </c>
      <c r="AB179" s="7" t="s">
        <v>27</v>
      </c>
      <c r="AC179" s="7" t="s">
        <v>1266</v>
      </c>
      <c r="AD179" s="7" t="s">
        <v>1267</v>
      </c>
      <c r="AE179" s="7" t="s">
        <v>123</v>
      </c>
      <c r="AF179" s="7" t="s">
        <v>1268</v>
      </c>
      <c r="AG179" s="7" t="s">
        <v>91</v>
      </c>
      <c r="AH179" s="7"/>
      <c r="AI179" s="7"/>
      <c r="AJ179" s="7" t="s">
        <v>52</v>
      </c>
      <c r="AK179" s="7"/>
      <c r="AL179" s="7" t="s">
        <v>69</v>
      </c>
      <c r="AM179" s="7" t="s">
        <v>1269</v>
      </c>
    </row>
    <row r="180" spans="1:39" x14ac:dyDescent="0.35">
      <c r="A180" s="26"/>
      <c r="B180" s="14">
        <v>4635</v>
      </c>
      <c r="C180" s="7" t="s">
        <v>1255</v>
      </c>
      <c r="D180" s="7" t="s">
        <v>1256</v>
      </c>
      <c r="E180" s="7" t="s">
        <v>60</v>
      </c>
      <c r="F180" s="7" t="s">
        <v>1270</v>
      </c>
      <c r="G180" s="7" t="s">
        <v>42</v>
      </c>
      <c r="H180" s="7" t="s">
        <v>1271</v>
      </c>
      <c r="I180" s="7" t="s">
        <v>237</v>
      </c>
      <c r="J180" s="7" t="s">
        <v>242</v>
      </c>
      <c r="K180" s="7" t="s">
        <v>237</v>
      </c>
      <c r="L180" s="7" t="s">
        <v>46</v>
      </c>
      <c r="M180" s="7" t="s">
        <v>1272</v>
      </c>
      <c r="N180" s="7" t="s">
        <v>55</v>
      </c>
      <c r="O180" s="7" t="s">
        <v>449</v>
      </c>
      <c r="P180" s="7">
        <v>1</v>
      </c>
      <c r="Q180" s="7" t="s">
        <v>1273</v>
      </c>
      <c r="R180" s="7">
        <v>3</v>
      </c>
      <c r="S180" s="7" t="s">
        <v>94</v>
      </c>
      <c r="T180" s="7" t="s">
        <v>1274</v>
      </c>
      <c r="U180" s="7">
        <v>356</v>
      </c>
      <c r="V180" s="7" t="s">
        <v>52</v>
      </c>
      <c r="W180" s="7" t="s">
        <v>340</v>
      </c>
      <c r="X180" s="7" t="s">
        <v>54</v>
      </c>
      <c r="Y180" s="7" t="s">
        <v>1152</v>
      </c>
      <c r="Z180" s="7"/>
      <c r="AA180" s="7" t="s">
        <v>102</v>
      </c>
      <c r="AB180" s="7" t="s">
        <v>29</v>
      </c>
      <c r="AC180" s="7" t="s">
        <v>133</v>
      </c>
      <c r="AD180" s="7" t="s">
        <v>1275</v>
      </c>
      <c r="AE180" s="7" t="s">
        <v>123</v>
      </c>
      <c r="AF180" s="7" t="s">
        <v>1276</v>
      </c>
      <c r="AG180" s="7" t="s">
        <v>91</v>
      </c>
      <c r="AH180" s="7" t="s">
        <v>59</v>
      </c>
      <c r="AI180" s="7" t="s">
        <v>57</v>
      </c>
      <c r="AJ180" s="7"/>
      <c r="AK180" s="7"/>
      <c r="AL180" s="7"/>
      <c r="AM180" s="7"/>
    </row>
    <row r="181" spans="1:39" x14ac:dyDescent="0.35">
      <c r="A181" s="27"/>
      <c r="B181" s="14">
        <v>4635</v>
      </c>
      <c r="C181" s="7" t="s">
        <v>1255</v>
      </c>
      <c r="D181" s="7" t="s">
        <v>1256</v>
      </c>
      <c r="E181" s="7" t="s">
        <v>70</v>
      </c>
      <c r="F181" s="7" t="s">
        <v>1270</v>
      </c>
      <c r="G181" s="7" t="s">
        <v>42</v>
      </c>
      <c r="H181" s="7" t="s">
        <v>1258</v>
      </c>
      <c r="I181" s="7" t="s">
        <v>237</v>
      </c>
      <c r="J181" s="7" t="s">
        <v>242</v>
      </c>
      <c r="K181" s="7" t="s">
        <v>1259</v>
      </c>
      <c r="L181" s="7" t="s">
        <v>46</v>
      </c>
      <c r="M181" s="7" t="s">
        <v>1260</v>
      </c>
      <c r="N181" s="7" t="s">
        <v>55</v>
      </c>
      <c r="O181" s="7" t="s">
        <v>449</v>
      </c>
      <c r="P181" s="7">
        <v>1</v>
      </c>
      <c r="Q181" s="7" t="s">
        <v>1261</v>
      </c>
      <c r="R181" s="7" t="s">
        <v>81</v>
      </c>
      <c r="S181" s="7" t="s">
        <v>94</v>
      </c>
      <c r="T181" s="7" t="s">
        <v>1263</v>
      </c>
      <c r="U181" s="7" t="s">
        <v>1264</v>
      </c>
      <c r="V181" s="7" t="s">
        <v>52</v>
      </c>
      <c r="W181" s="7" t="s">
        <v>340</v>
      </c>
      <c r="X181" s="7" t="s">
        <v>54</v>
      </c>
      <c r="Y181" s="7" t="s">
        <v>1152</v>
      </c>
      <c r="Z181" s="7"/>
      <c r="AA181" s="7" t="s">
        <v>102</v>
      </c>
      <c r="AB181" s="7" t="s">
        <v>29</v>
      </c>
      <c r="AC181" s="7" t="s">
        <v>133</v>
      </c>
      <c r="AD181" s="7" t="s">
        <v>1275</v>
      </c>
      <c r="AE181" s="7" t="s">
        <v>123</v>
      </c>
      <c r="AF181" s="7" t="s">
        <v>1276</v>
      </c>
      <c r="AG181" s="7" t="s">
        <v>91</v>
      </c>
      <c r="AH181" s="7" t="s">
        <v>59</v>
      </c>
      <c r="AI181" s="7" t="s">
        <v>57</v>
      </c>
      <c r="AJ181" s="7" t="s">
        <v>678</v>
      </c>
      <c r="AK181" s="7"/>
      <c r="AL181" s="7" t="s">
        <v>69</v>
      </c>
      <c r="AM181" s="7" t="s">
        <v>1269</v>
      </c>
    </row>
    <row r="182" spans="1:39" x14ac:dyDescent="0.35">
      <c r="A182" s="25">
        <v>61</v>
      </c>
      <c r="B182" s="14">
        <v>4632</v>
      </c>
      <c r="C182" s="7" t="s">
        <v>1277</v>
      </c>
      <c r="D182" s="7" t="s">
        <v>1278</v>
      </c>
      <c r="E182" s="7" t="s">
        <v>73</v>
      </c>
      <c r="F182" s="7" t="s">
        <v>1279</v>
      </c>
      <c r="G182" s="7" t="s">
        <v>42</v>
      </c>
      <c r="H182" s="7" t="s">
        <v>1280</v>
      </c>
      <c r="I182" s="7" t="s">
        <v>1281</v>
      </c>
      <c r="J182" s="7" t="s">
        <v>110</v>
      </c>
      <c r="K182" s="7" t="s">
        <v>1282</v>
      </c>
      <c r="L182" s="7" t="s">
        <v>1283</v>
      </c>
      <c r="M182" s="7" t="s">
        <v>1284</v>
      </c>
      <c r="N182" s="7" t="s">
        <v>48</v>
      </c>
      <c r="O182" s="7" t="s">
        <v>1285</v>
      </c>
      <c r="P182" s="7" t="s">
        <v>1145</v>
      </c>
      <c r="Q182" s="7" t="s">
        <v>1286</v>
      </c>
      <c r="R182" s="7" t="s">
        <v>1287</v>
      </c>
      <c r="S182" s="7" t="s">
        <v>1288</v>
      </c>
      <c r="T182" s="7" t="s">
        <v>1289</v>
      </c>
      <c r="U182" s="7" t="s">
        <v>1262</v>
      </c>
      <c r="V182" s="7" t="s">
        <v>52</v>
      </c>
      <c r="W182" s="7" t="s">
        <v>1290</v>
      </c>
      <c r="X182" s="7" t="s">
        <v>1151</v>
      </c>
      <c r="Y182" s="7" t="s">
        <v>1291</v>
      </c>
      <c r="Z182" s="7"/>
      <c r="AA182" s="7" t="s">
        <v>102</v>
      </c>
      <c r="AB182" s="7" t="s">
        <v>27</v>
      </c>
      <c r="AC182" s="7" t="s">
        <v>143</v>
      </c>
      <c r="AD182" s="7" t="s">
        <v>1292</v>
      </c>
      <c r="AE182" s="7" t="s">
        <v>57</v>
      </c>
      <c r="AF182" s="7" t="s">
        <v>57</v>
      </c>
      <c r="AG182" s="7" t="s">
        <v>91</v>
      </c>
      <c r="AH182" s="7"/>
      <c r="AI182" s="7"/>
      <c r="AJ182" s="7" t="s">
        <v>52</v>
      </c>
      <c r="AK182" s="7" t="s">
        <v>1293</v>
      </c>
      <c r="AL182" s="7" t="s">
        <v>59</v>
      </c>
      <c r="AM182" s="7"/>
    </row>
    <row r="183" spans="1:39" x14ac:dyDescent="0.35">
      <c r="A183" s="26"/>
      <c r="B183" s="14">
        <v>4632</v>
      </c>
      <c r="C183" s="7" t="s">
        <v>1277</v>
      </c>
      <c r="D183" s="7" t="s">
        <v>1278</v>
      </c>
      <c r="E183" s="7" t="s">
        <v>60</v>
      </c>
      <c r="F183" s="7" t="s">
        <v>1294</v>
      </c>
      <c r="G183" s="7" t="s">
        <v>42</v>
      </c>
      <c r="H183" s="7" t="s">
        <v>1295</v>
      </c>
      <c r="I183" s="7" t="s">
        <v>1296</v>
      </c>
      <c r="J183" s="7" t="s">
        <v>44</v>
      </c>
      <c r="K183" s="7" t="s">
        <v>1297</v>
      </c>
      <c r="L183" s="7" t="s">
        <v>1298</v>
      </c>
      <c r="M183" s="7" t="s">
        <v>1299</v>
      </c>
      <c r="N183" s="7" t="s">
        <v>48</v>
      </c>
      <c r="O183" s="7" t="s">
        <v>176</v>
      </c>
      <c r="P183" s="7">
        <v>1</v>
      </c>
      <c r="Q183" s="7" t="s">
        <v>1300</v>
      </c>
      <c r="R183" s="7">
        <v>1</v>
      </c>
      <c r="S183" s="7" t="s">
        <v>1301</v>
      </c>
      <c r="T183" s="7" t="s">
        <v>100</v>
      </c>
      <c r="U183" s="7" t="s">
        <v>94</v>
      </c>
      <c r="V183" s="7" t="s">
        <v>52</v>
      </c>
      <c r="W183" s="7" t="s">
        <v>1290</v>
      </c>
      <c r="X183" s="7" t="s">
        <v>544</v>
      </c>
      <c r="Y183" s="7" t="s">
        <v>1302</v>
      </c>
      <c r="Z183" s="7" t="s">
        <v>94</v>
      </c>
      <c r="AA183" s="7" t="s">
        <v>102</v>
      </c>
      <c r="AB183" s="7" t="s">
        <v>27</v>
      </c>
      <c r="AC183" s="7" t="s">
        <v>314</v>
      </c>
      <c r="AD183" s="7" t="s">
        <v>1303</v>
      </c>
      <c r="AE183" s="7" t="s">
        <v>123</v>
      </c>
      <c r="AF183" s="7" t="s">
        <v>57</v>
      </c>
      <c r="AG183" s="7" t="s">
        <v>91</v>
      </c>
      <c r="AH183" s="7" t="s">
        <v>59</v>
      </c>
      <c r="AI183" s="7" t="s">
        <v>57</v>
      </c>
      <c r="AJ183" s="7" t="s">
        <v>59</v>
      </c>
      <c r="AK183" s="7" t="s">
        <v>57</v>
      </c>
      <c r="AL183" s="7" t="s">
        <v>59</v>
      </c>
      <c r="AM183" s="7"/>
    </row>
    <row r="184" spans="1:39" x14ac:dyDescent="0.35">
      <c r="A184" s="27"/>
      <c r="B184" s="14">
        <v>4632</v>
      </c>
      <c r="C184" s="7" t="s">
        <v>1277</v>
      </c>
      <c r="D184" s="7" t="s">
        <v>1278</v>
      </c>
      <c r="E184" s="7" t="s">
        <v>70</v>
      </c>
      <c r="F184" s="7" t="s">
        <v>1294</v>
      </c>
      <c r="G184" s="7" t="s">
        <v>42</v>
      </c>
      <c r="H184" s="7" t="s">
        <v>1295</v>
      </c>
      <c r="I184" s="7" t="s">
        <v>1281</v>
      </c>
      <c r="J184" s="7" t="s">
        <v>44</v>
      </c>
      <c r="K184" s="7" t="s">
        <v>1297</v>
      </c>
      <c r="L184" s="7" t="s">
        <v>1298</v>
      </c>
      <c r="M184" s="7" t="s">
        <v>1299</v>
      </c>
      <c r="N184" s="7" t="s">
        <v>48</v>
      </c>
      <c r="O184" s="7" t="s">
        <v>176</v>
      </c>
      <c r="P184" s="7">
        <v>1</v>
      </c>
      <c r="Q184" s="7" t="s">
        <v>1300</v>
      </c>
      <c r="R184" s="7">
        <v>1</v>
      </c>
      <c r="S184" s="7" t="s">
        <v>1301</v>
      </c>
      <c r="T184" s="7" t="s">
        <v>100</v>
      </c>
      <c r="U184" s="7" t="s">
        <v>94</v>
      </c>
      <c r="V184" s="7" t="s">
        <v>52</v>
      </c>
      <c r="W184" s="7" t="s">
        <v>1290</v>
      </c>
      <c r="X184" s="7" t="s">
        <v>544</v>
      </c>
      <c r="Y184" s="7" t="s">
        <v>1302</v>
      </c>
      <c r="Z184" s="7" t="s">
        <v>94</v>
      </c>
      <c r="AA184" s="7" t="s">
        <v>102</v>
      </c>
      <c r="AB184" s="7" t="s">
        <v>27</v>
      </c>
      <c r="AC184" s="7" t="s">
        <v>314</v>
      </c>
      <c r="AD184" s="7" t="s">
        <v>1303</v>
      </c>
      <c r="AE184" s="7" t="s">
        <v>123</v>
      </c>
      <c r="AF184" s="7" t="s">
        <v>57</v>
      </c>
      <c r="AG184" s="7" t="s">
        <v>91</v>
      </c>
      <c r="AH184" s="7" t="s">
        <v>59</v>
      </c>
      <c r="AI184" s="7" t="s">
        <v>57</v>
      </c>
      <c r="AJ184" s="7" t="s">
        <v>52</v>
      </c>
      <c r="AK184" s="7" t="s">
        <v>1293</v>
      </c>
      <c r="AL184" s="7" t="s">
        <v>59</v>
      </c>
      <c r="AM184" s="7"/>
    </row>
    <row r="185" spans="1:39" x14ac:dyDescent="0.35">
      <c r="A185" s="25">
        <v>62</v>
      </c>
      <c r="B185" s="14">
        <v>4627</v>
      </c>
      <c r="C185" s="7" t="s">
        <v>1304</v>
      </c>
      <c r="D185" s="7" t="s">
        <v>1305</v>
      </c>
      <c r="E185" s="7" t="s">
        <v>60</v>
      </c>
      <c r="F185" s="7" t="s">
        <v>1306</v>
      </c>
      <c r="G185" s="7" t="s">
        <v>42</v>
      </c>
      <c r="H185" s="7" t="s">
        <v>1307</v>
      </c>
      <c r="I185" s="7" t="s">
        <v>1308</v>
      </c>
      <c r="J185" s="7" t="s">
        <v>44</v>
      </c>
      <c r="K185" s="7" t="s">
        <v>1309</v>
      </c>
      <c r="L185" s="7" t="s">
        <v>46</v>
      </c>
      <c r="M185" s="7" t="s">
        <v>1310</v>
      </c>
      <c r="N185" s="7" t="s">
        <v>48</v>
      </c>
      <c r="O185" s="7" t="s">
        <v>720</v>
      </c>
      <c r="P185" s="7" t="s">
        <v>94</v>
      </c>
      <c r="Q185" s="7" t="s">
        <v>1311</v>
      </c>
      <c r="R185" s="7">
        <v>1</v>
      </c>
      <c r="S185" s="7" t="s">
        <v>1312</v>
      </c>
      <c r="T185" s="7" t="s">
        <v>1313</v>
      </c>
      <c r="U185" s="7" t="s">
        <v>94</v>
      </c>
      <c r="V185" s="7" t="s">
        <v>59</v>
      </c>
      <c r="W185" s="7" t="s">
        <v>57</v>
      </c>
      <c r="X185" s="7" t="s">
        <v>54</v>
      </c>
      <c r="Y185" s="7" t="s">
        <v>55</v>
      </c>
      <c r="Z185" s="7" t="s">
        <v>94</v>
      </c>
      <c r="AA185" s="7" t="s">
        <v>102</v>
      </c>
      <c r="AB185" s="7" t="s">
        <v>27</v>
      </c>
      <c r="AC185" s="7" t="s">
        <v>143</v>
      </c>
      <c r="AD185" s="7" t="s">
        <v>1314</v>
      </c>
      <c r="AE185" s="7" t="s">
        <v>401</v>
      </c>
      <c r="AF185" s="7" t="s">
        <v>68</v>
      </c>
      <c r="AG185" s="7" t="s">
        <v>58</v>
      </c>
      <c r="AH185" s="7" t="s">
        <v>59</v>
      </c>
      <c r="AI185" s="7" t="s">
        <v>57</v>
      </c>
      <c r="AJ185" s="7" t="s">
        <v>52</v>
      </c>
      <c r="AK185" s="7" t="s">
        <v>1315</v>
      </c>
      <c r="AL185" s="7" t="s">
        <v>69</v>
      </c>
      <c r="AM185" s="7"/>
    </row>
    <row r="186" spans="1:39" x14ac:dyDescent="0.35">
      <c r="A186" s="26"/>
      <c r="B186" s="14">
        <v>4627</v>
      </c>
      <c r="C186" s="7" t="s">
        <v>1304</v>
      </c>
      <c r="D186" s="7" t="s">
        <v>1305</v>
      </c>
      <c r="E186" s="7" t="s">
        <v>136</v>
      </c>
      <c r="F186" s="7" t="s">
        <v>1316</v>
      </c>
      <c r="G186" s="7" t="s">
        <v>42</v>
      </c>
      <c r="H186" s="7" t="s">
        <v>1317</v>
      </c>
      <c r="I186" s="7" t="s">
        <v>1308</v>
      </c>
      <c r="J186" s="7" t="s">
        <v>44</v>
      </c>
      <c r="K186" s="7" t="s">
        <v>1318</v>
      </c>
      <c r="L186" s="7" t="s">
        <v>46</v>
      </c>
      <c r="M186" s="7" t="s">
        <v>1319</v>
      </c>
      <c r="N186" s="7" t="s">
        <v>55</v>
      </c>
      <c r="O186" s="7" t="s">
        <v>597</v>
      </c>
      <c r="P186" s="7">
        <v>1</v>
      </c>
      <c r="Q186" s="7" t="s">
        <v>386</v>
      </c>
      <c r="R186" s="7">
        <v>1</v>
      </c>
      <c r="S186" s="7" t="s">
        <v>1320</v>
      </c>
      <c r="T186" s="7" t="s">
        <v>1321</v>
      </c>
      <c r="U186" s="7" t="s">
        <v>64</v>
      </c>
      <c r="V186" s="7" t="s">
        <v>59</v>
      </c>
      <c r="W186" s="7"/>
      <c r="X186" s="7" t="s">
        <v>54</v>
      </c>
      <c r="Y186" s="7" t="s">
        <v>55</v>
      </c>
      <c r="Z186" s="7" t="s">
        <v>64</v>
      </c>
      <c r="AA186" s="7" t="s">
        <v>56</v>
      </c>
      <c r="AB186" s="7" t="s">
        <v>29</v>
      </c>
      <c r="AC186" s="7" t="s">
        <v>57</v>
      </c>
      <c r="AD186" s="7"/>
      <c r="AE186" s="7" t="s">
        <v>1322</v>
      </c>
      <c r="AF186" s="7" t="s">
        <v>330</v>
      </c>
      <c r="AG186" s="7" t="s">
        <v>169</v>
      </c>
      <c r="AH186" s="7" t="s">
        <v>52</v>
      </c>
      <c r="AI186" s="7" t="s">
        <v>1323</v>
      </c>
      <c r="AJ186" s="7" t="s">
        <v>59</v>
      </c>
      <c r="AK186" s="7"/>
      <c r="AL186" s="7" t="s">
        <v>69</v>
      </c>
      <c r="AM186" s="7"/>
    </row>
    <row r="187" spans="1:39" x14ac:dyDescent="0.35">
      <c r="A187" s="27"/>
      <c r="B187" s="14">
        <v>4627</v>
      </c>
      <c r="C187" s="7" t="s">
        <v>1304</v>
      </c>
      <c r="D187" s="7" t="s">
        <v>1305</v>
      </c>
      <c r="E187" s="7" t="s">
        <v>70</v>
      </c>
      <c r="F187" s="7" t="s">
        <v>1316</v>
      </c>
      <c r="G187" s="7" t="s">
        <v>42</v>
      </c>
      <c r="H187" s="7" t="s">
        <v>1317</v>
      </c>
      <c r="I187" s="7" t="s">
        <v>1308</v>
      </c>
      <c r="J187" s="7" t="s">
        <v>44</v>
      </c>
      <c r="K187" s="7" t="s">
        <v>1318</v>
      </c>
      <c r="L187" s="7" t="s">
        <v>46</v>
      </c>
      <c r="M187" s="7" t="s">
        <v>1319</v>
      </c>
      <c r="N187" s="7" t="s">
        <v>55</v>
      </c>
      <c r="O187" s="7" t="s">
        <v>597</v>
      </c>
      <c r="P187" s="7">
        <v>1</v>
      </c>
      <c r="Q187" s="7" t="s">
        <v>386</v>
      </c>
      <c r="R187" s="7">
        <v>1</v>
      </c>
      <c r="S187" s="7" t="s">
        <v>1320</v>
      </c>
      <c r="T187" s="7" t="s">
        <v>1321</v>
      </c>
      <c r="U187" s="7" t="s">
        <v>64</v>
      </c>
      <c r="V187" s="7" t="s">
        <v>59</v>
      </c>
      <c r="W187" s="7" t="s">
        <v>57</v>
      </c>
      <c r="X187" s="7" t="s">
        <v>54</v>
      </c>
      <c r="Y187" s="7" t="s">
        <v>55</v>
      </c>
      <c r="Z187" s="7" t="s">
        <v>94</v>
      </c>
      <c r="AA187" s="7" t="s">
        <v>56</v>
      </c>
      <c r="AB187" s="7" t="s">
        <v>29</v>
      </c>
      <c r="AC187" s="7" t="s">
        <v>57</v>
      </c>
      <c r="AD187" s="7" t="s">
        <v>1314</v>
      </c>
      <c r="AE187" s="7" t="s">
        <v>1322</v>
      </c>
      <c r="AF187" s="7" t="s">
        <v>330</v>
      </c>
      <c r="AG187" s="7" t="s">
        <v>169</v>
      </c>
      <c r="AH187" s="7" t="s">
        <v>52</v>
      </c>
      <c r="AI187" s="7" t="s">
        <v>1323</v>
      </c>
      <c r="AJ187" s="7" t="s">
        <v>52</v>
      </c>
      <c r="AK187" s="7" t="s">
        <v>1315</v>
      </c>
      <c r="AL187" s="7" t="s">
        <v>69</v>
      </c>
      <c r="AM187" s="7"/>
    </row>
    <row r="188" spans="1:39" x14ac:dyDescent="0.35">
      <c r="A188" s="25">
        <v>63</v>
      </c>
      <c r="B188" s="14">
        <v>4626</v>
      </c>
      <c r="C188" s="7" t="s">
        <v>1324</v>
      </c>
      <c r="D188" s="7" t="s">
        <v>1325</v>
      </c>
      <c r="E188" s="7" t="s">
        <v>136</v>
      </c>
      <c r="F188" s="7" t="s">
        <v>1326</v>
      </c>
      <c r="G188" s="7" t="s">
        <v>42</v>
      </c>
      <c r="H188" s="7" t="s">
        <v>1327</v>
      </c>
      <c r="I188" s="7" t="s">
        <v>64</v>
      </c>
      <c r="J188" s="7" t="s">
        <v>44</v>
      </c>
      <c r="K188" s="7" t="s">
        <v>1328</v>
      </c>
      <c r="L188" s="7" t="s">
        <v>46</v>
      </c>
      <c r="M188" s="7" t="s">
        <v>1329</v>
      </c>
      <c r="N188" s="7" t="s">
        <v>65</v>
      </c>
      <c r="O188" s="7" t="s">
        <v>1330</v>
      </c>
      <c r="P188" s="7">
        <v>1</v>
      </c>
      <c r="Q188" s="7" t="s">
        <v>209</v>
      </c>
      <c r="R188" s="7">
        <v>1</v>
      </c>
      <c r="S188" s="7" t="s">
        <v>64</v>
      </c>
      <c r="T188" s="7" t="s">
        <v>1331</v>
      </c>
      <c r="U188" s="7">
        <v>50</v>
      </c>
      <c r="V188" s="7" t="s">
        <v>52</v>
      </c>
      <c r="W188" s="7" t="s">
        <v>1332</v>
      </c>
      <c r="X188" s="7" t="s">
        <v>54</v>
      </c>
      <c r="Y188" s="7"/>
      <c r="Z188" s="7" t="s">
        <v>64</v>
      </c>
      <c r="AA188" s="7" t="s">
        <v>102</v>
      </c>
      <c r="AB188" s="7" t="s">
        <v>27</v>
      </c>
      <c r="AC188" s="7" t="s">
        <v>133</v>
      </c>
      <c r="AD188" s="7" t="s">
        <v>168</v>
      </c>
      <c r="AE188" s="7" t="s">
        <v>57</v>
      </c>
      <c r="AF188" s="7" t="s">
        <v>57</v>
      </c>
      <c r="AG188" s="7" t="s">
        <v>169</v>
      </c>
      <c r="AH188" s="7" t="s">
        <v>52</v>
      </c>
      <c r="AI188" s="7" t="s">
        <v>1333</v>
      </c>
      <c r="AJ188" s="7" t="s">
        <v>52</v>
      </c>
      <c r="AK188" s="7" t="s">
        <v>1334</v>
      </c>
      <c r="AL188" s="7" t="s">
        <v>59</v>
      </c>
      <c r="AM188" s="7"/>
    </row>
    <row r="189" spans="1:39" x14ac:dyDescent="0.35">
      <c r="A189" s="26"/>
      <c r="B189" s="14">
        <v>4626</v>
      </c>
      <c r="C189" s="7" t="s">
        <v>1324</v>
      </c>
      <c r="D189" s="7" t="s">
        <v>1325</v>
      </c>
      <c r="E189" s="7" t="s">
        <v>60</v>
      </c>
      <c r="F189" s="7" t="s">
        <v>1335</v>
      </c>
      <c r="G189" s="7" t="s">
        <v>42</v>
      </c>
      <c r="H189" s="7" t="s">
        <v>1336</v>
      </c>
      <c r="I189" s="7" t="s">
        <v>94</v>
      </c>
      <c r="J189" s="7" t="s">
        <v>44</v>
      </c>
      <c r="K189" s="7" t="s">
        <v>1337</v>
      </c>
      <c r="L189" s="7" t="s">
        <v>46</v>
      </c>
      <c r="M189" s="7" t="s">
        <v>1338</v>
      </c>
      <c r="N189" s="7" t="s">
        <v>65</v>
      </c>
      <c r="O189" s="7" t="s">
        <v>1339</v>
      </c>
      <c r="P189" s="7">
        <v>1</v>
      </c>
      <c r="Q189" s="7" t="s">
        <v>604</v>
      </c>
      <c r="R189" s="7">
        <v>1</v>
      </c>
      <c r="S189" s="7" t="s">
        <v>94</v>
      </c>
      <c r="T189" s="7" t="s">
        <v>100</v>
      </c>
      <c r="U189" s="7">
        <v>50</v>
      </c>
      <c r="V189" s="7" t="s">
        <v>52</v>
      </c>
      <c r="W189" s="7" t="s">
        <v>1340</v>
      </c>
      <c r="X189" s="7" t="s">
        <v>54</v>
      </c>
      <c r="Y189" s="7" t="s">
        <v>822</v>
      </c>
      <c r="Z189" s="7" t="s">
        <v>69</v>
      </c>
      <c r="AA189" s="7" t="s">
        <v>102</v>
      </c>
      <c r="AB189" s="7" t="s">
        <v>199</v>
      </c>
      <c r="AC189" s="7" t="s">
        <v>133</v>
      </c>
      <c r="AD189" s="7" t="s">
        <v>1341</v>
      </c>
      <c r="AE189" s="7" t="s">
        <v>123</v>
      </c>
      <c r="AF189" s="7" t="s">
        <v>57</v>
      </c>
      <c r="AG189" s="7" t="s">
        <v>169</v>
      </c>
      <c r="AH189" s="7" t="s">
        <v>52</v>
      </c>
      <c r="AI189" s="7" t="s">
        <v>1342</v>
      </c>
      <c r="AJ189" s="7" t="s">
        <v>52</v>
      </c>
      <c r="AK189" s="7" t="s">
        <v>1343</v>
      </c>
      <c r="AL189" s="7" t="s">
        <v>52</v>
      </c>
      <c r="AM189" s="7" t="s">
        <v>171</v>
      </c>
    </row>
    <row r="190" spans="1:39" x14ac:dyDescent="0.35">
      <c r="A190" s="27"/>
      <c r="B190" s="14">
        <v>4626</v>
      </c>
      <c r="C190" s="7" t="s">
        <v>1324</v>
      </c>
      <c r="D190" s="7" t="s">
        <v>1325</v>
      </c>
      <c r="E190" s="7" t="s">
        <v>70</v>
      </c>
      <c r="F190" s="7" t="s">
        <v>1335</v>
      </c>
      <c r="G190" s="7" t="s">
        <v>42</v>
      </c>
      <c r="H190" s="7" t="s">
        <v>1327</v>
      </c>
      <c r="I190" s="7" t="s">
        <v>94</v>
      </c>
      <c r="J190" s="7" t="s">
        <v>44</v>
      </c>
      <c r="K190" s="7" t="s">
        <v>1337</v>
      </c>
      <c r="L190" s="7" t="s">
        <v>46</v>
      </c>
      <c r="M190" s="7" t="s">
        <v>1329</v>
      </c>
      <c r="N190" s="7" t="s">
        <v>65</v>
      </c>
      <c r="O190" s="7" t="s">
        <v>1339</v>
      </c>
      <c r="P190" s="7">
        <v>1</v>
      </c>
      <c r="Q190" s="7" t="s">
        <v>604</v>
      </c>
      <c r="R190" s="7">
        <v>1</v>
      </c>
      <c r="S190" s="7" t="s">
        <v>94</v>
      </c>
      <c r="T190" s="7" t="s">
        <v>1331</v>
      </c>
      <c r="U190" s="7">
        <v>50</v>
      </c>
      <c r="V190" s="7" t="s">
        <v>52</v>
      </c>
      <c r="W190" s="7" t="s">
        <v>1340</v>
      </c>
      <c r="X190" s="7" t="s">
        <v>54</v>
      </c>
      <c r="Y190" s="7"/>
      <c r="Z190" s="7" t="s">
        <v>69</v>
      </c>
      <c r="AA190" s="7" t="s">
        <v>102</v>
      </c>
      <c r="AB190" s="7" t="s">
        <v>199</v>
      </c>
      <c r="AC190" s="7" t="s">
        <v>133</v>
      </c>
      <c r="AD190" s="7" t="s">
        <v>1341</v>
      </c>
      <c r="AE190" s="7" t="s">
        <v>123</v>
      </c>
      <c r="AF190" s="7" t="s">
        <v>57</v>
      </c>
      <c r="AG190" s="7" t="s">
        <v>169</v>
      </c>
      <c r="AH190" s="7" t="s">
        <v>52</v>
      </c>
      <c r="AI190" s="7" t="s">
        <v>1342</v>
      </c>
      <c r="AJ190" s="7" t="s">
        <v>52</v>
      </c>
      <c r="AK190" s="7" t="s">
        <v>1343</v>
      </c>
      <c r="AL190" s="7" t="s">
        <v>59</v>
      </c>
      <c r="AM190" s="7"/>
    </row>
    <row r="191" spans="1:39" x14ac:dyDescent="0.35">
      <c r="A191" s="25">
        <v>64</v>
      </c>
      <c r="B191" s="14">
        <v>4625</v>
      </c>
      <c r="C191" s="7" t="s">
        <v>1344</v>
      </c>
      <c r="D191" s="7" t="s">
        <v>1345</v>
      </c>
      <c r="E191" s="7" t="s">
        <v>582</v>
      </c>
      <c r="F191" s="7" t="s">
        <v>1346</v>
      </c>
      <c r="G191" s="7" t="s">
        <v>42</v>
      </c>
      <c r="H191" s="7" t="s">
        <v>1347</v>
      </c>
      <c r="I191" s="7" t="s">
        <v>1348</v>
      </c>
      <c r="J191" s="7" t="s">
        <v>44</v>
      </c>
      <c r="K191" s="7" t="s">
        <v>1349</v>
      </c>
      <c r="L191" s="7" t="s">
        <v>46</v>
      </c>
      <c r="M191" s="7" t="s">
        <v>1350</v>
      </c>
      <c r="N191" s="7"/>
      <c r="O191" s="7" t="s">
        <v>1351</v>
      </c>
      <c r="P191" s="7">
        <v>1</v>
      </c>
      <c r="Q191" s="7" t="s">
        <v>1352</v>
      </c>
      <c r="R191" s="7">
        <v>1</v>
      </c>
      <c r="S191" s="7">
        <v>2644</v>
      </c>
      <c r="T191" s="7" t="s">
        <v>531</v>
      </c>
      <c r="U191" s="7" t="s">
        <v>69</v>
      </c>
      <c r="V191" s="7" t="s">
        <v>52</v>
      </c>
      <c r="W191" s="7" t="s">
        <v>1353</v>
      </c>
      <c r="X191" s="7" t="s">
        <v>54</v>
      </c>
      <c r="Y191" s="7" t="s">
        <v>822</v>
      </c>
      <c r="Z191" s="7" t="s">
        <v>1354</v>
      </c>
      <c r="AA191" s="7" t="s">
        <v>102</v>
      </c>
      <c r="AB191" s="7" t="s">
        <v>27</v>
      </c>
      <c r="AC191" s="7" t="s">
        <v>143</v>
      </c>
      <c r="AD191" s="7"/>
      <c r="AE191" s="7" t="s">
        <v>57</v>
      </c>
      <c r="AF191" s="7" t="s">
        <v>57</v>
      </c>
      <c r="AG191" s="7" t="s">
        <v>58</v>
      </c>
      <c r="AH191" s="7" t="s">
        <v>52</v>
      </c>
      <c r="AI191" s="7" t="s">
        <v>1355</v>
      </c>
      <c r="AJ191" s="7" t="s">
        <v>52</v>
      </c>
      <c r="AK191" s="7" t="s">
        <v>1356</v>
      </c>
      <c r="AL191" s="7" t="s">
        <v>59</v>
      </c>
      <c r="AM191" s="7"/>
    </row>
    <row r="192" spans="1:39" x14ac:dyDescent="0.35">
      <c r="A192" s="26"/>
      <c r="B192" s="14">
        <v>4625</v>
      </c>
      <c r="C192" s="7" t="s">
        <v>1344</v>
      </c>
      <c r="D192" s="7" t="s">
        <v>1345</v>
      </c>
      <c r="E192" s="7" t="s">
        <v>60</v>
      </c>
      <c r="F192" s="7" t="s">
        <v>1357</v>
      </c>
      <c r="G192" s="7" t="s">
        <v>42</v>
      </c>
      <c r="H192" s="7" t="s">
        <v>1358</v>
      </c>
      <c r="I192" s="7" t="s">
        <v>1359</v>
      </c>
      <c r="J192" s="7" t="s">
        <v>44</v>
      </c>
      <c r="K192" s="7" t="s">
        <v>1360</v>
      </c>
      <c r="L192" s="7" t="s">
        <v>46</v>
      </c>
      <c r="M192" s="7" t="s">
        <v>1361</v>
      </c>
      <c r="N192" s="7" t="s">
        <v>55</v>
      </c>
      <c r="O192" s="7" t="s">
        <v>1362</v>
      </c>
      <c r="P192" s="7">
        <v>1</v>
      </c>
      <c r="Q192" s="7" t="s">
        <v>1363</v>
      </c>
      <c r="R192" s="7">
        <v>3</v>
      </c>
      <c r="S192" s="7" t="s">
        <v>1364</v>
      </c>
      <c r="T192" s="7" t="s">
        <v>1365</v>
      </c>
      <c r="U192" s="7" t="s">
        <v>64</v>
      </c>
      <c r="V192" s="7" t="s">
        <v>52</v>
      </c>
      <c r="W192" s="7" t="s">
        <v>1353</v>
      </c>
      <c r="X192" s="7" t="s">
        <v>87</v>
      </c>
      <c r="Y192" s="7" t="s">
        <v>55</v>
      </c>
      <c r="Z192" s="7" t="s">
        <v>64</v>
      </c>
      <c r="AA192" s="7" t="s">
        <v>88</v>
      </c>
      <c r="AB192" s="7" t="s">
        <v>1366</v>
      </c>
      <c r="AC192" s="7" t="s">
        <v>143</v>
      </c>
      <c r="AD192" s="7" t="s">
        <v>1367</v>
      </c>
      <c r="AE192" s="7" t="s">
        <v>57</v>
      </c>
      <c r="AF192" s="7" t="s">
        <v>57</v>
      </c>
      <c r="AG192" s="7" t="s">
        <v>58</v>
      </c>
      <c r="AH192" s="7" t="s">
        <v>59</v>
      </c>
      <c r="AI192" s="7"/>
      <c r="AJ192" s="7" t="s">
        <v>59</v>
      </c>
      <c r="AK192" s="7"/>
      <c r="AL192" s="7" t="s">
        <v>69</v>
      </c>
      <c r="AM192" s="7"/>
    </row>
    <row r="193" spans="1:39" x14ac:dyDescent="0.35">
      <c r="A193" s="27"/>
      <c r="B193" s="14">
        <v>4625</v>
      </c>
      <c r="C193" s="7" t="s">
        <v>1344</v>
      </c>
      <c r="D193" s="7" t="s">
        <v>1345</v>
      </c>
      <c r="E193" s="7" t="s">
        <v>70</v>
      </c>
      <c r="F193" s="7" t="s">
        <v>1346</v>
      </c>
      <c r="G193" s="7" t="s">
        <v>42</v>
      </c>
      <c r="H193" s="7" t="s">
        <v>1358</v>
      </c>
      <c r="I193" s="7" t="s">
        <v>1348</v>
      </c>
      <c r="J193" s="7" t="s">
        <v>44</v>
      </c>
      <c r="K193" s="7" t="s">
        <v>1360</v>
      </c>
      <c r="L193" s="7" t="s">
        <v>46</v>
      </c>
      <c r="M193" s="7" t="s">
        <v>1350</v>
      </c>
      <c r="N193" s="7" t="s">
        <v>48</v>
      </c>
      <c r="O193" s="7" t="s">
        <v>1351</v>
      </c>
      <c r="P193" s="7">
        <v>1</v>
      </c>
      <c r="Q193" s="7" t="s">
        <v>1363</v>
      </c>
      <c r="R193" s="7">
        <v>3</v>
      </c>
      <c r="S193" s="7">
        <v>2644</v>
      </c>
      <c r="T193" s="7" t="s">
        <v>531</v>
      </c>
      <c r="U193" s="7" t="s">
        <v>69</v>
      </c>
      <c r="V193" s="7" t="s">
        <v>52</v>
      </c>
      <c r="W193" s="7" t="s">
        <v>1353</v>
      </c>
      <c r="X193" s="7" t="s">
        <v>87</v>
      </c>
      <c r="Y193" s="7" t="s">
        <v>822</v>
      </c>
      <c r="Z193" s="7" t="s">
        <v>1354</v>
      </c>
      <c r="AA193" s="7" t="s">
        <v>102</v>
      </c>
      <c r="AB193" s="7" t="s">
        <v>1368</v>
      </c>
      <c r="AC193" s="7" t="s">
        <v>143</v>
      </c>
      <c r="AD193" s="7" t="s">
        <v>1369</v>
      </c>
      <c r="AE193" s="7" t="s">
        <v>57</v>
      </c>
      <c r="AF193" s="7" t="s">
        <v>57</v>
      </c>
      <c r="AG193" s="7" t="s">
        <v>58</v>
      </c>
      <c r="AH193" s="7" t="s">
        <v>52</v>
      </c>
      <c r="AI193" s="7" t="s">
        <v>1355</v>
      </c>
      <c r="AJ193" s="7" t="s">
        <v>52</v>
      </c>
      <c r="AK193" s="7" t="s">
        <v>1356</v>
      </c>
      <c r="AL193" s="7" t="s">
        <v>69</v>
      </c>
      <c r="AM193" s="7"/>
    </row>
    <row r="194" spans="1:39" x14ac:dyDescent="0.35">
      <c r="A194" s="25">
        <v>65</v>
      </c>
      <c r="B194" s="14">
        <v>4624</v>
      </c>
      <c r="C194" s="7" t="s">
        <v>1370</v>
      </c>
      <c r="D194" s="7" t="s">
        <v>1371</v>
      </c>
      <c r="E194" s="7" t="s">
        <v>40</v>
      </c>
      <c r="F194" s="7" t="s">
        <v>1372</v>
      </c>
      <c r="G194" s="7" t="s">
        <v>42</v>
      </c>
      <c r="H194" s="7" t="s">
        <v>1373</v>
      </c>
      <c r="I194" s="7" t="s">
        <v>1374</v>
      </c>
      <c r="J194" s="7"/>
      <c r="K194" s="7"/>
      <c r="L194" s="7" t="s">
        <v>46</v>
      </c>
      <c r="M194" s="7" t="s">
        <v>1375</v>
      </c>
      <c r="N194" s="7" t="s">
        <v>48</v>
      </c>
      <c r="O194" s="7" t="s">
        <v>1376</v>
      </c>
      <c r="P194" s="7"/>
      <c r="Q194" s="7" t="s">
        <v>1377</v>
      </c>
      <c r="R194" s="7"/>
      <c r="S194" s="8">
        <v>1581</v>
      </c>
      <c r="T194" s="7" t="s">
        <v>1378</v>
      </c>
      <c r="U194" s="7">
        <v>9</v>
      </c>
      <c r="V194" s="7" t="s">
        <v>52</v>
      </c>
      <c r="W194" s="7" t="s">
        <v>1379</v>
      </c>
      <c r="X194" s="7" t="s">
        <v>54</v>
      </c>
      <c r="Y194" s="7" t="s">
        <v>101</v>
      </c>
      <c r="Z194" s="7"/>
      <c r="AA194" s="7" t="s">
        <v>56</v>
      </c>
      <c r="AB194" s="7" t="s">
        <v>27</v>
      </c>
      <c r="AC194" s="7" t="s">
        <v>1380</v>
      </c>
      <c r="AD194" s="7" t="s">
        <v>1381</v>
      </c>
      <c r="AE194" s="7" t="s">
        <v>57</v>
      </c>
      <c r="AF194" s="7" t="s">
        <v>57</v>
      </c>
      <c r="AG194" s="7" t="s">
        <v>91</v>
      </c>
      <c r="AH194" s="7"/>
      <c r="AI194" s="7"/>
      <c r="AJ194" s="7" t="s">
        <v>52</v>
      </c>
      <c r="AK194" s="7" t="s">
        <v>1382</v>
      </c>
      <c r="AL194" s="7" t="s">
        <v>52</v>
      </c>
      <c r="AM194" s="7" t="s">
        <v>1383</v>
      </c>
    </row>
    <row r="195" spans="1:39" x14ac:dyDescent="0.35">
      <c r="A195" s="26"/>
      <c r="B195" s="14">
        <v>4624</v>
      </c>
      <c r="C195" s="7" t="s">
        <v>1370</v>
      </c>
      <c r="D195" s="7" t="s">
        <v>1371</v>
      </c>
      <c r="E195" s="7" t="s">
        <v>60</v>
      </c>
      <c r="F195" s="7" t="s">
        <v>1384</v>
      </c>
      <c r="G195" s="7" t="s">
        <v>42</v>
      </c>
      <c r="H195" s="7" t="s">
        <v>1385</v>
      </c>
      <c r="I195" s="7" t="s">
        <v>1386</v>
      </c>
      <c r="J195" s="7" t="s">
        <v>77</v>
      </c>
      <c r="K195" s="7" t="s">
        <v>1387</v>
      </c>
      <c r="L195" s="7" t="s">
        <v>46</v>
      </c>
      <c r="M195" s="7" t="s">
        <v>1388</v>
      </c>
      <c r="N195" s="7" t="s">
        <v>48</v>
      </c>
      <c r="O195" s="7" t="s">
        <v>1389</v>
      </c>
      <c r="P195" s="7" t="s">
        <v>94</v>
      </c>
      <c r="Q195" s="7" t="s">
        <v>1377</v>
      </c>
      <c r="R195" s="7">
        <v>4</v>
      </c>
      <c r="S195" s="8">
        <v>1581</v>
      </c>
      <c r="T195" s="7" t="s">
        <v>1390</v>
      </c>
      <c r="U195" s="7">
        <v>9</v>
      </c>
      <c r="V195" s="7" t="s">
        <v>52</v>
      </c>
      <c r="W195" s="7" t="s">
        <v>1379</v>
      </c>
      <c r="X195" s="7" t="s">
        <v>54</v>
      </c>
      <c r="Y195" s="7" t="s">
        <v>101</v>
      </c>
      <c r="Z195" s="7" t="s">
        <v>1391</v>
      </c>
      <c r="AA195" s="7" t="s">
        <v>102</v>
      </c>
      <c r="AB195" s="7" t="s">
        <v>27</v>
      </c>
      <c r="AC195" s="7" t="s">
        <v>314</v>
      </c>
      <c r="AD195" s="7" t="s">
        <v>1392</v>
      </c>
      <c r="AE195" s="7" t="s">
        <v>144</v>
      </c>
      <c r="AF195" s="7" t="s">
        <v>57</v>
      </c>
      <c r="AG195" s="7" t="s">
        <v>91</v>
      </c>
      <c r="AH195" s="7" t="s">
        <v>59</v>
      </c>
      <c r="AI195" s="7" t="s">
        <v>57</v>
      </c>
      <c r="AJ195" s="7" t="s">
        <v>52</v>
      </c>
      <c r="AK195" s="7" t="s">
        <v>1393</v>
      </c>
      <c r="AL195" s="7" t="s">
        <v>52</v>
      </c>
      <c r="AM195" s="7" t="s">
        <v>171</v>
      </c>
    </row>
    <row r="196" spans="1:39" x14ac:dyDescent="0.35">
      <c r="A196" s="27"/>
      <c r="B196" s="14">
        <v>4624</v>
      </c>
      <c r="C196" s="7" t="s">
        <v>1370</v>
      </c>
      <c r="D196" s="7" t="s">
        <v>1371</v>
      </c>
      <c r="E196" s="7" t="s">
        <v>70</v>
      </c>
      <c r="F196" s="7" t="s">
        <v>1372</v>
      </c>
      <c r="G196" s="7" t="s">
        <v>42</v>
      </c>
      <c r="H196" s="7" t="s">
        <v>1373</v>
      </c>
      <c r="I196" s="7" t="s">
        <v>1374</v>
      </c>
      <c r="J196" s="7" t="s">
        <v>77</v>
      </c>
      <c r="K196" s="7" t="s">
        <v>1387</v>
      </c>
      <c r="L196" s="7" t="s">
        <v>46</v>
      </c>
      <c r="M196" s="7" t="s">
        <v>1388</v>
      </c>
      <c r="N196" s="7" t="s">
        <v>48</v>
      </c>
      <c r="O196" s="7" t="s">
        <v>1389</v>
      </c>
      <c r="P196" s="7" t="s">
        <v>94</v>
      </c>
      <c r="Q196" s="7" t="s">
        <v>1377</v>
      </c>
      <c r="R196" s="7">
        <v>4</v>
      </c>
      <c r="S196" s="8">
        <v>1581</v>
      </c>
      <c r="T196" s="7" t="s">
        <v>1378</v>
      </c>
      <c r="U196" s="7">
        <v>9</v>
      </c>
      <c r="V196" s="7" t="s">
        <v>52</v>
      </c>
      <c r="W196" s="7" t="s">
        <v>1379</v>
      </c>
      <c r="X196" s="7" t="s">
        <v>54</v>
      </c>
      <c r="Y196" s="7" t="s">
        <v>101</v>
      </c>
      <c r="Z196" s="7" t="s">
        <v>1394</v>
      </c>
      <c r="AA196" s="7" t="s">
        <v>102</v>
      </c>
      <c r="AB196" s="7" t="s">
        <v>27</v>
      </c>
      <c r="AC196" s="7" t="s">
        <v>711</v>
      </c>
      <c r="AD196" s="7" t="s">
        <v>1392</v>
      </c>
      <c r="AE196" s="7" t="s">
        <v>57</v>
      </c>
      <c r="AF196" s="7" t="s">
        <v>57</v>
      </c>
      <c r="AG196" s="7" t="s">
        <v>91</v>
      </c>
      <c r="AH196" s="7" t="s">
        <v>379</v>
      </c>
      <c r="AI196" s="7" t="s">
        <v>57</v>
      </c>
      <c r="AJ196" s="7" t="s">
        <v>52</v>
      </c>
      <c r="AK196" s="7" t="s">
        <v>1382</v>
      </c>
      <c r="AL196" s="7" t="s">
        <v>52</v>
      </c>
      <c r="AM196" s="7" t="s">
        <v>171</v>
      </c>
    </row>
    <row r="197" spans="1:39" x14ac:dyDescent="0.35">
      <c r="A197" s="25">
        <v>66</v>
      </c>
      <c r="B197" s="14">
        <v>4623</v>
      </c>
      <c r="C197" s="7" t="s">
        <v>1395</v>
      </c>
      <c r="D197" s="7" t="s">
        <v>1396</v>
      </c>
      <c r="E197" s="7" t="s">
        <v>40</v>
      </c>
      <c r="F197" s="7" t="s">
        <v>1397</v>
      </c>
      <c r="G197" s="7" t="s">
        <v>42</v>
      </c>
      <c r="H197" s="7" t="s">
        <v>1398</v>
      </c>
      <c r="I197" s="7" t="s">
        <v>408</v>
      </c>
      <c r="J197" s="7" t="s">
        <v>242</v>
      </c>
      <c r="K197" s="7" t="s">
        <v>408</v>
      </c>
      <c r="L197" s="7"/>
      <c r="M197" s="7" t="s">
        <v>408</v>
      </c>
      <c r="N197" s="7" t="s">
        <v>65</v>
      </c>
      <c r="O197" s="7" t="s">
        <v>1399</v>
      </c>
      <c r="P197" s="7"/>
      <c r="Q197" s="7" t="s">
        <v>1400</v>
      </c>
      <c r="R197" s="7"/>
      <c r="S197" s="7">
        <v>168</v>
      </c>
      <c r="T197" s="7"/>
      <c r="U197" s="7">
        <v>168</v>
      </c>
      <c r="V197" s="7" t="s">
        <v>59</v>
      </c>
      <c r="W197" s="7"/>
      <c r="X197" s="7" t="s">
        <v>55</v>
      </c>
      <c r="Y197" s="7" t="s">
        <v>55</v>
      </c>
      <c r="Z197" s="7"/>
      <c r="AA197" s="7" t="s">
        <v>102</v>
      </c>
      <c r="AB197" s="7" t="s">
        <v>27</v>
      </c>
      <c r="AC197" s="7" t="s">
        <v>314</v>
      </c>
      <c r="AD197" s="7" t="s">
        <v>1401</v>
      </c>
      <c r="AE197" s="7" t="s">
        <v>57</v>
      </c>
      <c r="AF197" s="7" t="s">
        <v>57</v>
      </c>
      <c r="AG197" s="7" t="s">
        <v>58</v>
      </c>
      <c r="AH197" s="7" t="s">
        <v>59</v>
      </c>
      <c r="AI197" s="7"/>
      <c r="AJ197" s="7" t="s">
        <v>52</v>
      </c>
      <c r="AK197" s="7" t="s">
        <v>1402</v>
      </c>
      <c r="AL197" s="7" t="s">
        <v>52</v>
      </c>
      <c r="AM197" s="7" t="s">
        <v>1403</v>
      </c>
    </row>
    <row r="198" spans="1:39" x14ac:dyDescent="0.35">
      <c r="A198" s="26"/>
      <c r="B198" s="14">
        <v>4623</v>
      </c>
      <c r="C198" s="7" t="s">
        <v>1395</v>
      </c>
      <c r="D198" s="7" t="s">
        <v>1396</v>
      </c>
      <c r="E198" s="7" t="s">
        <v>60</v>
      </c>
      <c r="F198" s="7" t="s">
        <v>1404</v>
      </c>
      <c r="G198" s="7" t="s">
        <v>42</v>
      </c>
      <c r="H198" s="7" t="s">
        <v>1405</v>
      </c>
      <c r="I198" s="7" t="s">
        <v>64</v>
      </c>
      <c r="J198" s="7" t="s">
        <v>44</v>
      </c>
      <c r="K198" s="7" t="s">
        <v>64</v>
      </c>
      <c r="L198" s="7" t="s">
        <v>448</v>
      </c>
      <c r="M198" s="7" t="s">
        <v>1406</v>
      </c>
      <c r="N198" s="7" t="s">
        <v>55</v>
      </c>
      <c r="O198" s="7" t="s">
        <v>64</v>
      </c>
      <c r="P198" s="7" t="s">
        <v>64</v>
      </c>
      <c r="Q198" s="7" t="s">
        <v>1407</v>
      </c>
      <c r="R198" s="7">
        <v>1</v>
      </c>
      <c r="S198" s="7"/>
      <c r="T198" s="7"/>
      <c r="U198" s="7">
        <v>168</v>
      </c>
      <c r="V198" s="7"/>
      <c r="W198" s="7"/>
      <c r="X198" s="7" t="s">
        <v>167</v>
      </c>
      <c r="Y198" s="7" t="s">
        <v>246</v>
      </c>
      <c r="Z198" s="7" t="s">
        <v>64</v>
      </c>
      <c r="AA198" s="7" t="s">
        <v>102</v>
      </c>
      <c r="AB198" s="7"/>
      <c r="AC198" s="7" t="s">
        <v>143</v>
      </c>
      <c r="AD198" s="7" t="s">
        <v>1408</v>
      </c>
      <c r="AE198" s="7" t="s">
        <v>57</v>
      </c>
      <c r="AF198" s="7" t="s">
        <v>57</v>
      </c>
      <c r="AG198" s="7" t="s">
        <v>169</v>
      </c>
      <c r="AH198" s="7" t="s">
        <v>59</v>
      </c>
      <c r="AI198" s="7"/>
      <c r="AJ198" s="7" t="s">
        <v>52</v>
      </c>
      <c r="AK198" s="7" t="s">
        <v>1402</v>
      </c>
      <c r="AL198" s="7" t="s">
        <v>69</v>
      </c>
      <c r="AM198" s="7"/>
    </row>
    <row r="199" spans="1:39" x14ac:dyDescent="0.35">
      <c r="A199" s="27"/>
      <c r="B199" s="14">
        <v>4623</v>
      </c>
      <c r="C199" s="7" t="s">
        <v>1395</v>
      </c>
      <c r="D199" s="7" t="s">
        <v>1396</v>
      </c>
      <c r="E199" s="7" t="s">
        <v>70</v>
      </c>
      <c r="F199" s="7" t="s">
        <v>1397</v>
      </c>
      <c r="G199" s="7" t="s">
        <v>42</v>
      </c>
      <c r="H199" s="7" t="s">
        <v>1405</v>
      </c>
      <c r="I199" s="7" t="s">
        <v>64</v>
      </c>
      <c r="J199" s="7" t="s">
        <v>242</v>
      </c>
      <c r="K199" s="7" t="s">
        <v>64</v>
      </c>
      <c r="L199" s="7" t="s">
        <v>448</v>
      </c>
      <c r="M199" s="7" t="s">
        <v>1406</v>
      </c>
      <c r="N199" s="7" t="s">
        <v>55</v>
      </c>
      <c r="O199" s="7" t="s">
        <v>64</v>
      </c>
      <c r="P199" s="7" t="s">
        <v>64</v>
      </c>
      <c r="Q199" s="7" t="s">
        <v>1407</v>
      </c>
      <c r="R199" s="7">
        <v>1</v>
      </c>
      <c r="S199" s="7"/>
      <c r="T199" s="7"/>
      <c r="U199" s="7">
        <v>168</v>
      </c>
      <c r="V199" s="7" t="s">
        <v>59</v>
      </c>
      <c r="W199" s="7"/>
      <c r="X199" s="7" t="s">
        <v>167</v>
      </c>
      <c r="Y199" s="7" t="s">
        <v>246</v>
      </c>
      <c r="Z199" s="7" t="s">
        <v>64</v>
      </c>
      <c r="AA199" s="7" t="s">
        <v>102</v>
      </c>
      <c r="AB199" s="7" t="s">
        <v>27</v>
      </c>
      <c r="AC199" s="7" t="s">
        <v>143</v>
      </c>
      <c r="AD199" s="7" t="s">
        <v>1408</v>
      </c>
      <c r="AE199" s="7" t="s">
        <v>57</v>
      </c>
      <c r="AF199" s="7" t="s">
        <v>57</v>
      </c>
      <c r="AG199" s="7" t="s">
        <v>169</v>
      </c>
      <c r="AH199" s="7" t="s">
        <v>59</v>
      </c>
      <c r="AI199" s="7"/>
      <c r="AJ199" s="7" t="s">
        <v>52</v>
      </c>
      <c r="AK199" s="7" t="s">
        <v>1402</v>
      </c>
      <c r="AL199" s="7" t="s">
        <v>52</v>
      </c>
      <c r="AM199" s="7" t="s">
        <v>1403</v>
      </c>
    </row>
    <row r="200" spans="1:39" x14ac:dyDescent="0.35">
      <c r="A200" s="25">
        <v>67</v>
      </c>
      <c r="B200" s="14">
        <v>4622</v>
      </c>
      <c r="C200" s="7" t="s">
        <v>1409</v>
      </c>
      <c r="D200" s="7" t="s">
        <v>1410</v>
      </c>
      <c r="E200" s="7" t="s">
        <v>582</v>
      </c>
      <c r="F200" s="7" t="s">
        <v>1411</v>
      </c>
      <c r="G200" s="7" t="s">
        <v>42</v>
      </c>
      <c r="H200" s="7" t="s">
        <v>1412</v>
      </c>
      <c r="I200" s="7" t="s">
        <v>112</v>
      </c>
      <c r="J200" s="7" t="s">
        <v>44</v>
      </c>
      <c r="K200" s="7" t="s">
        <v>1413</v>
      </c>
      <c r="L200" s="7" t="s">
        <v>46</v>
      </c>
      <c r="M200" s="7" t="s">
        <v>1414</v>
      </c>
      <c r="N200" s="7" t="s">
        <v>48</v>
      </c>
      <c r="O200" s="7" t="s">
        <v>1415</v>
      </c>
      <c r="P200" s="7">
        <v>1</v>
      </c>
      <c r="Q200" s="7" t="s">
        <v>1416</v>
      </c>
      <c r="R200" s="7">
        <v>1</v>
      </c>
      <c r="S200" s="7" t="s">
        <v>1417</v>
      </c>
      <c r="T200" s="7" t="s">
        <v>531</v>
      </c>
      <c r="U200" s="7" t="s">
        <v>69</v>
      </c>
      <c r="V200" s="7" t="s">
        <v>59</v>
      </c>
      <c r="W200" s="7" t="s">
        <v>57</v>
      </c>
      <c r="X200" s="7" t="s">
        <v>1151</v>
      </c>
      <c r="Y200" s="7" t="s">
        <v>822</v>
      </c>
      <c r="Z200" s="7" t="s">
        <v>69</v>
      </c>
      <c r="AA200" s="7" t="s">
        <v>102</v>
      </c>
      <c r="AB200" s="7" t="s">
        <v>27</v>
      </c>
      <c r="AC200" s="7" t="s">
        <v>143</v>
      </c>
      <c r="AD200" s="7" t="s">
        <v>1418</v>
      </c>
      <c r="AE200" s="7" t="s">
        <v>57</v>
      </c>
      <c r="AF200" s="7" t="s">
        <v>57</v>
      </c>
      <c r="AG200" s="7" t="s">
        <v>91</v>
      </c>
      <c r="AH200" s="7" t="s">
        <v>59</v>
      </c>
      <c r="AI200" s="7" t="s">
        <v>57</v>
      </c>
      <c r="AJ200" s="7" t="s">
        <v>52</v>
      </c>
      <c r="AK200" s="7" t="s">
        <v>1419</v>
      </c>
      <c r="AL200" s="7" t="s">
        <v>52</v>
      </c>
      <c r="AM200" s="7" t="s">
        <v>442</v>
      </c>
    </row>
    <row r="201" spans="1:39" x14ac:dyDescent="0.35">
      <c r="A201" s="26"/>
      <c r="B201" s="14">
        <v>4622</v>
      </c>
      <c r="C201" s="7" t="s">
        <v>1409</v>
      </c>
      <c r="D201" s="7" t="s">
        <v>1410</v>
      </c>
      <c r="E201" s="7" t="s">
        <v>60</v>
      </c>
      <c r="F201" s="7" t="s">
        <v>1420</v>
      </c>
      <c r="G201" s="7" t="s">
        <v>42</v>
      </c>
      <c r="H201" s="7" t="s">
        <v>1421</v>
      </c>
      <c r="I201" s="7" t="s">
        <v>1422</v>
      </c>
      <c r="J201" s="7" t="s">
        <v>44</v>
      </c>
      <c r="K201" s="7" t="s">
        <v>1423</v>
      </c>
      <c r="L201" s="7" t="s">
        <v>1424</v>
      </c>
      <c r="M201" s="7" t="s">
        <v>1425</v>
      </c>
      <c r="N201" s="7" t="s">
        <v>48</v>
      </c>
      <c r="O201" s="7" t="s">
        <v>597</v>
      </c>
      <c r="P201" s="7">
        <v>1</v>
      </c>
      <c r="Q201" s="7" t="s">
        <v>1426</v>
      </c>
      <c r="R201" s="7">
        <v>1</v>
      </c>
      <c r="S201" s="7" t="s">
        <v>1417</v>
      </c>
      <c r="T201" s="7" t="s">
        <v>1427</v>
      </c>
      <c r="U201" s="7" t="s">
        <v>64</v>
      </c>
      <c r="V201" s="7" t="s">
        <v>59</v>
      </c>
      <c r="W201" s="7"/>
      <c r="X201" s="7" t="s">
        <v>54</v>
      </c>
      <c r="Y201" s="7" t="s">
        <v>1428</v>
      </c>
      <c r="Z201" s="7" t="s">
        <v>64</v>
      </c>
      <c r="AA201" s="7" t="s">
        <v>56</v>
      </c>
      <c r="AB201" s="7" t="s">
        <v>27</v>
      </c>
      <c r="AC201" s="7" t="s">
        <v>1429</v>
      </c>
      <c r="AD201" s="7" t="s">
        <v>1430</v>
      </c>
      <c r="AE201" s="7" t="s">
        <v>57</v>
      </c>
      <c r="AF201" s="7" t="s">
        <v>57</v>
      </c>
      <c r="AG201" s="7" t="s">
        <v>91</v>
      </c>
      <c r="AH201" s="7"/>
      <c r="AI201" s="7"/>
      <c r="AJ201" s="7" t="s">
        <v>52</v>
      </c>
      <c r="AK201" s="7" t="s">
        <v>1431</v>
      </c>
      <c r="AL201" s="7" t="s">
        <v>59</v>
      </c>
      <c r="AM201" s="7"/>
    </row>
    <row r="202" spans="1:39" x14ac:dyDescent="0.35">
      <c r="A202" s="27"/>
      <c r="B202" s="14">
        <v>4622</v>
      </c>
      <c r="C202" s="7" t="s">
        <v>1409</v>
      </c>
      <c r="D202" s="7" t="s">
        <v>1410</v>
      </c>
      <c r="E202" s="7" t="s">
        <v>70</v>
      </c>
      <c r="F202" s="7" t="s">
        <v>1420</v>
      </c>
      <c r="G202" s="7" t="s">
        <v>42</v>
      </c>
      <c r="H202" s="7" t="s">
        <v>1412</v>
      </c>
      <c r="I202" s="7" t="s">
        <v>112</v>
      </c>
      <c r="J202" s="7" t="s">
        <v>44</v>
      </c>
      <c r="K202" s="7" t="s">
        <v>1413</v>
      </c>
      <c r="L202" s="7" t="s">
        <v>1424</v>
      </c>
      <c r="M202" s="7" t="s">
        <v>1414</v>
      </c>
      <c r="N202" s="7" t="s">
        <v>48</v>
      </c>
      <c r="O202" s="7" t="s">
        <v>597</v>
      </c>
      <c r="P202" s="7">
        <v>1</v>
      </c>
      <c r="Q202" s="7" t="s">
        <v>1426</v>
      </c>
      <c r="R202" s="7">
        <v>1</v>
      </c>
      <c r="S202" s="7" t="s">
        <v>1417</v>
      </c>
      <c r="T202" s="7" t="s">
        <v>1427</v>
      </c>
      <c r="U202" s="7" t="s">
        <v>69</v>
      </c>
      <c r="V202" s="7" t="s">
        <v>59</v>
      </c>
      <c r="W202" s="7"/>
      <c r="X202" s="7" t="s">
        <v>54</v>
      </c>
      <c r="Y202" s="7" t="s">
        <v>1432</v>
      </c>
      <c r="Z202" s="7" t="s">
        <v>69</v>
      </c>
      <c r="AA202" s="7" t="s">
        <v>102</v>
      </c>
      <c r="AB202" s="7" t="s">
        <v>27</v>
      </c>
      <c r="AC202" s="7" t="s">
        <v>1429</v>
      </c>
      <c r="AD202" s="7" t="s">
        <v>1433</v>
      </c>
      <c r="AE202" s="7" t="s">
        <v>57</v>
      </c>
      <c r="AF202" s="7" t="s">
        <v>57</v>
      </c>
      <c r="AG202" s="7" t="s">
        <v>91</v>
      </c>
      <c r="AH202" s="7" t="s">
        <v>678</v>
      </c>
      <c r="AI202" s="7"/>
      <c r="AJ202" s="7" t="s">
        <v>52</v>
      </c>
      <c r="AK202" s="7" t="s">
        <v>1419</v>
      </c>
      <c r="AL202" s="7" t="s">
        <v>52</v>
      </c>
      <c r="AM202" s="7" t="s">
        <v>442</v>
      </c>
    </row>
    <row r="203" spans="1:39" x14ac:dyDescent="0.35">
      <c r="A203" s="25">
        <v>68</v>
      </c>
      <c r="B203" s="14">
        <v>4621</v>
      </c>
      <c r="C203" s="7" t="s">
        <v>1434</v>
      </c>
      <c r="D203" s="7" t="s">
        <v>1435</v>
      </c>
      <c r="E203" s="7" t="s">
        <v>136</v>
      </c>
      <c r="F203" s="7" t="s">
        <v>1436</v>
      </c>
      <c r="G203" s="7" t="s">
        <v>42</v>
      </c>
      <c r="H203" s="7" t="s">
        <v>1437</v>
      </c>
      <c r="I203" s="7" t="s">
        <v>1438</v>
      </c>
      <c r="J203" s="7" t="s">
        <v>242</v>
      </c>
      <c r="K203" s="7" t="s">
        <v>1439</v>
      </c>
      <c r="L203" s="7" t="s">
        <v>1440</v>
      </c>
      <c r="M203" s="7" t="s">
        <v>64</v>
      </c>
      <c r="N203" s="7" t="s">
        <v>55</v>
      </c>
      <c r="O203" s="7" t="s">
        <v>1441</v>
      </c>
      <c r="P203" s="7">
        <v>4</v>
      </c>
      <c r="Q203" s="7" t="s">
        <v>964</v>
      </c>
      <c r="R203" s="7">
        <v>1</v>
      </c>
      <c r="S203" s="7">
        <v>23</v>
      </c>
      <c r="T203" s="7" t="s">
        <v>1442</v>
      </c>
      <c r="U203" s="7">
        <v>70</v>
      </c>
      <c r="V203" s="7" t="s">
        <v>52</v>
      </c>
      <c r="W203" s="7" t="s">
        <v>1204</v>
      </c>
      <c r="X203" s="7" t="s">
        <v>312</v>
      </c>
      <c r="Y203" s="7" t="s">
        <v>101</v>
      </c>
      <c r="Z203" s="7" t="s">
        <v>64</v>
      </c>
      <c r="AA203" s="7" t="s">
        <v>102</v>
      </c>
      <c r="AB203" s="7" t="s">
        <v>27</v>
      </c>
      <c r="AC203" s="7" t="s">
        <v>314</v>
      </c>
      <c r="AD203" s="7" t="s">
        <v>805</v>
      </c>
      <c r="AE203" s="7" t="s">
        <v>1081</v>
      </c>
      <c r="AF203" s="7" t="s">
        <v>57</v>
      </c>
      <c r="AG203" s="7" t="s">
        <v>169</v>
      </c>
      <c r="AH203" s="7" t="s">
        <v>52</v>
      </c>
      <c r="AI203" s="7" t="s">
        <v>1443</v>
      </c>
      <c r="AJ203" s="7" t="s">
        <v>59</v>
      </c>
      <c r="AK203" s="7"/>
      <c r="AL203" s="7" t="s">
        <v>69</v>
      </c>
      <c r="AM203" s="7"/>
    </row>
    <row r="204" spans="1:39" x14ac:dyDescent="0.35">
      <c r="A204" s="26"/>
      <c r="B204" s="14">
        <v>4621</v>
      </c>
      <c r="C204" s="7" t="s">
        <v>1434</v>
      </c>
      <c r="D204" s="7" t="s">
        <v>1435</v>
      </c>
      <c r="E204" s="7" t="s">
        <v>40</v>
      </c>
      <c r="F204" s="7" t="s">
        <v>1444</v>
      </c>
      <c r="G204" s="7" t="s">
        <v>42</v>
      </c>
      <c r="H204" s="7" t="s">
        <v>1445</v>
      </c>
      <c r="I204" s="7" t="s">
        <v>1094</v>
      </c>
      <c r="J204" s="7" t="s">
        <v>44</v>
      </c>
      <c r="K204" s="7" t="s">
        <v>1446</v>
      </c>
      <c r="L204" s="7" t="s">
        <v>1447</v>
      </c>
      <c r="M204" s="7" t="s">
        <v>1448</v>
      </c>
      <c r="N204" s="7" t="s">
        <v>55</v>
      </c>
      <c r="O204" s="7" t="s">
        <v>1449</v>
      </c>
      <c r="P204" s="7">
        <v>4</v>
      </c>
      <c r="Q204" s="7" t="s">
        <v>1450</v>
      </c>
      <c r="R204" s="7">
        <v>4</v>
      </c>
      <c r="S204" s="7">
        <v>302</v>
      </c>
      <c r="T204" s="7" t="s">
        <v>1451</v>
      </c>
      <c r="U204" s="7" t="s">
        <v>1452</v>
      </c>
      <c r="V204" s="7" t="s">
        <v>52</v>
      </c>
      <c r="W204" s="7" t="s">
        <v>1453</v>
      </c>
      <c r="X204" s="7" t="s">
        <v>1454</v>
      </c>
      <c r="Y204" s="7" t="s">
        <v>1455</v>
      </c>
      <c r="Z204" s="7" t="s">
        <v>1456</v>
      </c>
      <c r="AA204" s="7" t="s">
        <v>56</v>
      </c>
      <c r="AB204" s="7" t="s">
        <v>27</v>
      </c>
      <c r="AC204" s="7"/>
      <c r="AD204" s="7" t="s">
        <v>1457</v>
      </c>
      <c r="AE204" s="7" t="s">
        <v>1081</v>
      </c>
      <c r="AF204" s="7" t="s">
        <v>1458</v>
      </c>
      <c r="AG204" s="7" t="s">
        <v>169</v>
      </c>
      <c r="AH204" s="7" t="s">
        <v>52</v>
      </c>
      <c r="AI204" s="7" t="s">
        <v>1459</v>
      </c>
      <c r="AJ204" s="7" t="s">
        <v>52</v>
      </c>
      <c r="AK204" s="7" t="s">
        <v>1460</v>
      </c>
      <c r="AL204" s="7" t="s">
        <v>69</v>
      </c>
      <c r="AM204" s="7"/>
    </row>
    <row r="205" spans="1:39" x14ac:dyDescent="0.35">
      <c r="A205" s="27"/>
      <c r="B205" s="14">
        <v>4621</v>
      </c>
      <c r="C205" s="7" t="s">
        <v>1434</v>
      </c>
      <c r="D205" s="7" t="s">
        <v>1435</v>
      </c>
      <c r="E205" s="7" t="s">
        <v>70</v>
      </c>
      <c r="F205" s="7" t="s">
        <v>1436</v>
      </c>
      <c r="G205" s="7" t="s">
        <v>42</v>
      </c>
      <c r="H205" s="7" t="s">
        <v>1437</v>
      </c>
      <c r="I205" s="7" t="s">
        <v>1438</v>
      </c>
      <c r="J205" s="7" t="s">
        <v>242</v>
      </c>
      <c r="K205" s="7" t="s">
        <v>1439</v>
      </c>
      <c r="L205" s="7" t="s">
        <v>1440</v>
      </c>
      <c r="M205" s="7" t="s">
        <v>1448</v>
      </c>
      <c r="N205" s="7" t="s">
        <v>55</v>
      </c>
      <c r="O205" s="7" t="s">
        <v>1449</v>
      </c>
      <c r="P205" s="7">
        <v>4</v>
      </c>
      <c r="Q205" s="7" t="s">
        <v>964</v>
      </c>
      <c r="R205" s="7">
        <v>1</v>
      </c>
      <c r="S205" s="7">
        <v>23</v>
      </c>
      <c r="T205" s="7" t="s">
        <v>1442</v>
      </c>
      <c r="U205" s="7">
        <v>70</v>
      </c>
      <c r="V205" s="7" t="s">
        <v>52</v>
      </c>
      <c r="W205" s="7" t="s">
        <v>1204</v>
      </c>
      <c r="X205" s="7" t="s">
        <v>312</v>
      </c>
      <c r="Y205" s="7" t="s">
        <v>101</v>
      </c>
      <c r="Z205" s="7" t="s">
        <v>64</v>
      </c>
      <c r="AA205" s="7" t="s">
        <v>102</v>
      </c>
      <c r="AB205" s="7" t="s">
        <v>27</v>
      </c>
      <c r="AC205" s="7" t="s">
        <v>314</v>
      </c>
      <c r="AD205" s="7" t="s">
        <v>805</v>
      </c>
      <c r="AE205" s="7" t="s">
        <v>1081</v>
      </c>
      <c r="AF205" s="7" t="s">
        <v>57</v>
      </c>
      <c r="AG205" s="7" t="s">
        <v>169</v>
      </c>
      <c r="AH205" s="7" t="s">
        <v>52</v>
      </c>
      <c r="AI205" s="7" t="s">
        <v>1443</v>
      </c>
      <c r="AJ205" s="7" t="s">
        <v>52</v>
      </c>
      <c r="AK205" s="7" t="s">
        <v>1460</v>
      </c>
      <c r="AL205" s="7" t="s">
        <v>69</v>
      </c>
      <c r="AM205" s="7"/>
    </row>
    <row r="206" spans="1:39" x14ac:dyDescent="0.35">
      <c r="A206" s="25">
        <v>69</v>
      </c>
      <c r="B206" s="14">
        <v>4620</v>
      </c>
      <c r="C206" s="7" t="s">
        <v>1461</v>
      </c>
      <c r="D206" s="7" t="s">
        <v>1462</v>
      </c>
      <c r="E206" s="7" t="s">
        <v>40</v>
      </c>
      <c r="F206" s="7" t="s">
        <v>1463</v>
      </c>
      <c r="G206" s="7" t="s">
        <v>42</v>
      </c>
      <c r="H206" s="7" t="s">
        <v>1464</v>
      </c>
      <c r="I206" s="7" t="s">
        <v>408</v>
      </c>
      <c r="J206" s="7" t="s">
        <v>565</v>
      </c>
      <c r="K206" s="7" t="s">
        <v>1465</v>
      </c>
      <c r="L206" s="7" t="s">
        <v>46</v>
      </c>
      <c r="M206" s="7" t="s">
        <v>408</v>
      </c>
      <c r="N206" s="7" t="s">
        <v>48</v>
      </c>
      <c r="O206" s="7" t="s">
        <v>472</v>
      </c>
      <c r="P206" s="7"/>
      <c r="Q206" s="7" t="s">
        <v>1466</v>
      </c>
      <c r="R206" s="7"/>
      <c r="S206" s="7" t="s">
        <v>1467</v>
      </c>
      <c r="T206" s="7" t="s">
        <v>1246</v>
      </c>
      <c r="U206" s="7"/>
      <c r="V206" s="7" t="s">
        <v>52</v>
      </c>
      <c r="W206" s="7" t="s">
        <v>1468</v>
      </c>
      <c r="X206" s="7" t="s">
        <v>1454</v>
      </c>
      <c r="Y206" s="7" t="s">
        <v>1469</v>
      </c>
      <c r="Z206" s="7" t="s">
        <v>408</v>
      </c>
      <c r="AA206" s="7" t="s">
        <v>56</v>
      </c>
      <c r="AB206" s="7" t="s">
        <v>27</v>
      </c>
      <c r="AC206" s="7" t="s">
        <v>1130</v>
      </c>
      <c r="AD206" s="7" t="s">
        <v>1470</v>
      </c>
      <c r="AE206" s="7"/>
      <c r="AF206" s="7" t="s">
        <v>57</v>
      </c>
      <c r="AG206" s="7" t="s">
        <v>91</v>
      </c>
      <c r="AH206" s="7"/>
      <c r="AI206" s="7"/>
      <c r="AJ206" s="7" t="s">
        <v>52</v>
      </c>
      <c r="AK206" s="7" t="s">
        <v>1471</v>
      </c>
      <c r="AL206" s="7" t="s">
        <v>59</v>
      </c>
      <c r="AM206" s="7"/>
    </row>
    <row r="207" spans="1:39" x14ac:dyDescent="0.35">
      <c r="A207" s="26"/>
      <c r="B207" s="14">
        <v>4620</v>
      </c>
      <c r="C207" s="7" t="s">
        <v>1461</v>
      </c>
      <c r="D207" s="7" t="s">
        <v>1462</v>
      </c>
      <c r="E207" s="7" t="s">
        <v>249</v>
      </c>
      <c r="F207" s="7" t="s">
        <v>1472</v>
      </c>
      <c r="G207" s="7" t="s">
        <v>42</v>
      </c>
      <c r="H207" s="7" t="s">
        <v>1473</v>
      </c>
      <c r="I207" s="7"/>
      <c r="J207" s="7" t="s">
        <v>242</v>
      </c>
      <c r="K207" s="7" t="s">
        <v>1474</v>
      </c>
      <c r="L207" s="7" t="s">
        <v>46</v>
      </c>
      <c r="M207" s="7" t="s">
        <v>1475</v>
      </c>
      <c r="N207" s="7" t="s">
        <v>48</v>
      </c>
      <c r="O207" s="7" t="s">
        <v>1476</v>
      </c>
      <c r="P207" s="7">
        <v>5</v>
      </c>
      <c r="Q207" s="7" t="s">
        <v>1477</v>
      </c>
      <c r="R207" s="7">
        <v>1</v>
      </c>
      <c r="S207" s="7" t="s">
        <v>1478</v>
      </c>
      <c r="T207" s="7" t="s">
        <v>1071</v>
      </c>
      <c r="U207" s="7" t="s">
        <v>1062</v>
      </c>
      <c r="V207" s="7" t="s">
        <v>52</v>
      </c>
      <c r="W207" s="7" t="s">
        <v>1479</v>
      </c>
      <c r="X207" s="7" t="s">
        <v>55</v>
      </c>
      <c r="Y207" s="7" t="s">
        <v>1480</v>
      </c>
      <c r="Z207" s="7" t="s">
        <v>1062</v>
      </c>
      <c r="AA207" s="7" t="s">
        <v>56</v>
      </c>
      <c r="AB207" s="7" t="s">
        <v>27</v>
      </c>
      <c r="AC207" s="7" t="s">
        <v>314</v>
      </c>
      <c r="AD207" s="7" t="s">
        <v>1481</v>
      </c>
      <c r="AE207" s="7" t="s">
        <v>1482</v>
      </c>
      <c r="AF207" s="7" t="s">
        <v>1069</v>
      </c>
      <c r="AG207" s="7" t="s">
        <v>91</v>
      </c>
      <c r="AH207" s="7" t="s">
        <v>52</v>
      </c>
      <c r="AI207" s="7"/>
      <c r="AJ207" s="7" t="s">
        <v>52</v>
      </c>
      <c r="AK207" s="7"/>
      <c r="AL207" s="7" t="s">
        <v>59</v>
      </c>
      <c r="AM207" s="7"/>
    </row>
    <row r="208" spans="1:39" x14ac:dyDescent="0.35">
      <c r="A208" s="27"/>
      <c r="B208" s="14">
        <v>4620</v>
      </c>
      <c r="C208" s="7" t="s">
        <v>1461</v>
      </c>
      <c r="D208" s="7" t="s">
        <v>1462</v>
      </c>
      <c r="E208" s="7" t="s">
        <v>70</v>
      </c>
      <c r="F208" s="7" t="s">
        <v>1463</v>
      </c>
      <c r="G208" s="7" t="s">
        <v>42</v>
      </c>
      <c r="H208" s="7" t="s">
        <v>1473</v>
      </c>
      <c r="I208" s="7"/>
      <c r="J208" s="7" t="s">
        <v>242</v>
      </c>
      <c r="K208" s="7" t="s">
        <v>1474</v>
      </c>
      <c r="L208" s="7" t="s">
        <v>46</v>
      </c>
      <c r="M208" s="7" t="s">
        <v>1475</v>
      </c>
      <c r="N208" s="7" t="s">
        <v>48</v>
      </c>
      <c r="O208" s="7" t="s">
        <v>1476</v>
      </c>
      <c r="P208" s="7">
        <v>5</v>
      </c>
      <c r="Q208" s="7" t="s">
        <v>1477</v>
      </c>
      <c r="R208" s="7">
        <v>1</v>
      </c>
      <c r="S208" s="7" t="s">
        <v>1478</v>
      </c>
      <c r="T208" s="7" t="s">
        <v>1071</v>
      </c>
      <c r="U208" s="7" t="s">
        <v>1062</v>
      </c>
      <c r="V208" s="7" t="s">
        <v>52</v>
      </c>
      <c r="W208" s="7" t="s">
        <v>1479</v>
      </c>
      <c r="X208" s="7" t="s">
        <v>55</v>
      </c>
      <c r="Y208" s="7" t="s">
        <v>1480</v>
      </c>
      <c r="Z208" s="7" t="s">
        <v>1062</v>
      </c>
      <c r="AA208" s="7" t="s">
        <v>56</v>
      </c>
      <c r="AB208" s="7" t="s">
        <v>27</v>
      </c>
      <c r="AC208" s="7" t="s">
        <v>314</v>
      </c>
      <c r="AD208" s="7" t="s">
        <v>1481</v>
      </c>
      <c r="AE208" s="7" t="s">
        <v>1482</v>
      </c>
      <c r="AF208" s="7" t="s">
        <v>1069</v>
      </c>
      <c r="AG208" s="7" t="s">
        <v>91</v>
      </c>
      <c r="AH208" s="7" t="s">
        <v>52</v>
      </c>
      <c r="AI208" s="7"/>
      <c r="AJ208" s="7" t="s">
        <v>52</v>
      </c>
      <c r="AK208" s="7" t="s">
        <v>1471</v>
      </c>
      <c r="AL208" s="7" t="s">
        <v>59</v>
      </c>
      <c r="AM208" s="7"/>
    </row>
    <row r="209" spans="1:39" x14ac:dyDescent="0.35">
      <c r="A209" s="25">
        <v>70</v>
      </c>
      <c r="B209" s="14">
        <v>4619</v>
      </c>
      <c r="C209" s="7" t="s">
        <v>1483</v>
      </c>
      <c r="D209" s="7" t="s">
        <v>1484</v>
      </c>
      <c r="E209" s="7" t="s">
        <v>136</v>
      </c>
      <c r="F209" s="7" t="s">
        <v>1485</v>
      </c>
      <c r="G209" s="7" t="s">
        <v>42</v>
      </c>
      <c r="H209" s="7" t="s">
        <v>1486</v>
      </c>
      <c r="I209" s="7" t="s">
        <v>64</v>
      </c>
      <c r="J209" s="7" t="s">
        <v>242</v>
      </c>
      <c r="K209" s="7" t="s">
        <v>64</v>
      </c>
      <c r="L209" s="7" t="s">
        <v>448</v>
      </c>
      <c r="M209" s="7" t="s">
        <v>64</v>
      </c>
      <c r="N209" s="7" t="s">
        <v>55</v>
      </c>
      <c r="O209" s="7" t="s">
        <v>1487</v>
      </c>
      <c r="P209" s="7" t="s">
        <v>339</v>
      </c>
      <c r="Q209" s="7" t="s">
        <v>653</v>
      </c>
      <c r="R209" s="7">
        <v>1</v>
      </c>
      <c r="S209" s="8">
        <v>100000</v>
      </c>
      <c r="T209" s="7" t="s">
        <v>1488</v>
      </c>
      <c r="U209" s="7" t="s">
        <v>64</v>
      </c>
      <c r="V209" s="7" t="s">
        <v>59</v>
      </c>
      <c r="W209" s="7"/>
      <c r="X209" s="7" t="s">
        <v>702</v>
      </c>
      <c r="Y209" s="7" t="s">
        <v>55</v>
      </c>
      <c r="Z209" s="7" t="s">
        <v>1489</v>
      </c>
      <c r="AA209" s="7" t="s">
        <v>102</v>
      </c>
      <c r="AB209" s="7" t="s">
        <v>27</v>
      </c>
      <c r="AC209" s="7" t="s">
        <v>314</v>
      </c>
      <c r="AD209" s="7" t="s">
        <v>1490</v>
      </c>
      <c r="AE209" s="7" t="s">
        <v>57</v>
      </c>
      <c r="AF209" s="7" t="s">
        <v>57</v>
      </c>
      <c r="AG209" s="7" t="s">
        <v>169</v>
      </c>
      <c r="AH209" s="7" t="s">
        <v>52</v>
      </c>
      <c r="AI209" s="7" t="s">
        <v>1491</v>
      </c>
      <c r="AJ209" s="7" t="s">
        <v>59</v>
      </c>
      <c r="AK209" s="7"/>
      <c r="AL209" s="7" t="s">
        <v>59</v>
      </c>
      <c r="AM209" s="7"/>
    </row>
    <row r="210" spans="1:39" x14ac:dyDescent="0.35">
      <c r="A210" s="26"/>
      <c r="B210" s="14">
        <v>4619</v>
      </c>
      <c r="C210" s="7" t="s">
        <v>1483</v>
      </c>
      <c r="D210" s="7" t="s">
        <v>1484</v>
      </c>
      <c r="E210" s="7" t="s">
        <v>249</v>
      </c>
      <c r="F210" s="7" t="s">
        <v>1492</v>
      </c>
      <c r="G210" s="7" t="s">
        <v>42</v>
      </c>
      <c r="H210" s="7" t="s">
        <v>1493</v>
      </c>
      <c r="I210" s="7"/>
      <c r="J210" s="7" t="s">
        <v>242</v>
      </c>
      <c r="K210" s="7" t="s">
        <v>872</v>
      </c>
      <c r="L210" s="7" t="s">
        <v>448</v>
      </c>
      <c r="M210" s="7" t="s">
        <v>872</v>
      </c>
      <c r="N210" s="7" t="s">
        <v>48</v>
      </c>
      <c r="O210" s="7" t="s">
        <v>1487</v>
      </c>
      <c r="P210" s="7" t="s">
        <v>1062</v>
      </c>
      <c r="Q210" s="7" t="s">
        <v>1490</v>
      </c>
      <c r="R210" s="7" t="s">
        <v>1062</v>
      </c>
      <c r="S210" s="7">
        <v>3580</v>
      </c>
      <c r="T210" s="7" t="s">
        <v>459</v>
      </c>
      <c r="U210" s="7"/>
      <c r="V210" s="7" t="s">
        <v>52</v>
      </c>
      <c r="W210" s="7" t="s">
        <v>1494</v>
      </c>
      <c r="X210" s="7" t="s">
        <v>312</v>
      </c>
      <c r="Y210" s="7" t="s">
        <v>55</v>
      </c>
      <c r="Z210" s="7"/>
      <c r="AA210" s="7" t="s">
        <v>102</v>
      </c>
      <c r="AB210" s="7" t="s">
        <v>27</v>
      </c>
      <c r="AC210" s="7" t="s">
        <v>314</v>
      </c>
      <c r="AD210" s="7"/>
      <c r="AE210" s="7" t="s">
        <v>387</v>
      </c>
      <c r="AF210" s="7" t="s">
        <v>255</v>
      </c>
      <c r="AG210" s="7" t="s">
        <v>169</v>
      </c>
      <c r="AH210" s="7" t="s">
        <v>52</v>
      </c>
      <c r="AI210" s="7"/>
      <c r="AJ210" s="7" t="s">
        <v>59</v>
      </c>
      <c r="AK210" s="7"/>
      <c r="AL210" s="7" t="s">
        <v>59</v>
      </c>
      <c r="AM210" s="7"/>
    </row>
    <row r="211" spans="1:39" x14ac:dyDescent="0.35">
      <c r="A211" s="27"/>
      <c r="B211" s="14">
        <v>4619</v>
      </c>
      <c r="C211" s="7" t="s">
        <v>1483</v>
      </c>
      <c r="D211" s="7" t="s">
        <v>1484</v>
      </c>
      <c r="E211" s="7" t="s">
        <v>70</v>
      </c>
      <c r="F211" s="7" t="s">
        <v>1492</v>
      </c>
      <c r="G211" s="7" t="s">
        <v>42</v>
      </c>
      <c r="H211" s="7" t="s">
        <v>1493</v>
      </c>
      <c r="I211" s="7" t="s">
        <v>64</v>
      </c>
      <c r="J211" s="7" t="s">
        <v>242</v>
      </c>
      <c r="K211" s="7" t="s">
        <v>872</v>
      </c>
      <c r="L211" s="7" t="s">
        <v>448</v>
      </c>
      <c r="M211" s="7" t="s">
        <v>64</v>
      </c>
      <c r="N211" s="7" t="s">
        <v>55</v>
      </c>
      <c r="O211" s="7" t="s">
        <v>1487</v>
      </c>
      <c r="P211" s="7" t="s">
        <v>339</v>
      </c>
      <c r="Q211" s="7" t="s">
        <v>1490</v>
      </c>
      <c r="R211" s="7" t="s">
        <v>1062</v>
      </c>
      <c r="S211" s="7">
        <v>3580</v>
      </c>
      <c r="T211" s="7" t="s">
        <v>459</v>
      </c>
      <c r="U211" s="7" t="s">
        <v>64</v>
      </c>
      <c r="V211" s="7" t="s">
        <v>52</v>
      </c>
      <c r="W211" s="7" t="s">
        <v>1494</v>
      </c>
      <c r="X211" s="7" t="s">
        <v>312</v>
      </c>
      <c r="Y211" s="7" t="s">
        <v>55</v>
      </c>
      <c r="Z211" s="7" t="s">
        <v>1489</v>
      </c>
      <c r="AA211" s="7" t="s">
        <v>102</v>
      </c>
      <c r="AB211" s="7" t="s">
        <v>27</v>
      </c>
      <c r="AC211" s="7" t="s">
        <v>314</v>
      </c>
      <c r="AD211" s="7" t="s">
        <v>1490</v>
      </c>
      <c r="AE211" s="7" t="s">
        <v>387</v>
      </c>
      <c r="AF211" s="7" t="s">
        <v>255</v>
      </c>
      <c r="AG211" s="7" t="s">
        <v>169</v>
      </c>
      <c r="AH211" s="7" t="s">
        <v>52</v>
      </c>
      <c r="AI211" s="7" t="s">
        <v>1491</v>
      </c>
      <c r="AJ211" s="7" t="s">
        <v>59</v>
      </c>
      <c r="AK211" s="7"/>
      <c r="AL211" s="7" t="s">
        <v>59</v>
      </c>
      <c r="AM211" s="7"/>
    </row>
    <row r="212" spans="1:39" x14ac:dyDescent="0.35">
      <c r="A212" s="25">
        <v>71</v>
      </c>
      <c r="B212" s="14">
        <v>4618</v>
      </c>
      <c r="C212" s="7" t="s">
        <v>1495</v>
      </c>
      <c r="D212" s="7" t="s">
        <v>1496</v>
      </c>
      <c r="E212" s="7" t="s">
        <v>136</v>
      </c>
      <c r="F212" s="7" t="s">
        <v>1497</v>
      </c>
      <c r="G212" s="7" t="s">
        <v>42</v>
      </c>
      <c r="H212" s="7" t="s">
        <v>1498</v>
      </c>
      <c r="I212" s="7" t="s">
        <v>64</v>
      </c>
      <c r="J212" s="7" t="s">
        <v>44</v>
      </c>
      <c r="K212" s="7" t="s">
        <v>1499</v>
      </c>
      <c r="L212" s="7" t="s">
        <v>1500</v>
      </c>
      <c r="M212" s="7" t="s">
        <v>64</v>
      </c>
      <c r="N212" s="7" t="s">
        <v>55</v>
      </c>
      <c r="O212" s="7" t="s">
        <v>742</v>
      </c>
      <c r="P212" s="7">
        <v>5</v>
      </c>
      <c r="Q212" s="7" t="s">
        <v>209</v>
      </c>
      <c r="R212" s="7">
        <v>1</v>
      </c>
      <c r="S212" s="7">
        <v>78</v>
      </c>
      <c r="T212" s="7" t="s">
        <v>100</v>
      </c>
      <c r="U212" s="7">
        <v>176</v>
      </c>
      <c r="V212" s="7" t="s">
        <v>59</v>
      </c>
      <c r="W212" s="7"/>
      <c r="X212" s="7" t="s">
        <v>54</v>
      </c>
      <c r="Y212" s="7" t="s">
        <v>1501</v>
      </c>
      <c r="Z212" s="7" t="s">
        <v>1502</v>
      </c>
      <c r="AA212" s="7" t="s">
        <v>102</v>
      </c>
      <c r="AB212" s="7" t="s">
        <v>29</v>
      </c>
      <c r="AC212" s="7" t="s">
        <v>143</v>
      </c>
      <c r="AD212" s="7"/>
      <c r="AE212" s="7" t="s">
        <v>329</v>
      </c>
      <c r="AF212" s="7" t="s">
        <v>57</v>
      </c>
      <c r="AG212" s="7" t="s">
        <v>91</v>
      </c>
      <c r="AH212" s="7"/>
      <c r="AI212" s="7"/>
      <c r="AJ212" s="7" t="s">
        <v>52</v>
      </c>
      <c r="AK212" s="7" t="s">
        <v>1503</v>
      </c>
      <c r="AL212" s="7" t="s">
        <v>59</v>
      </c>
      <c r="AM212" s="7"/>
    </row>
    <row r="213" spans="1:39" x14ac:dyDescent="0.35">
      <c r="A213" s="26"/>
      <c r="B213" s="14">
        <v>4618</v>
      </c>
      <c r="C213" s="7" t="s">
        <v>1495</v>
      </c>
      <c r="D213" s="7" t="s">
        <v>1496</v>
      </c>
      <c r="E213" s="7" t="s">
        <v>249</v>
      </c>
      <c r="F213" s="7" t="s">
        <v>1504</v>
      </c>
      <c r="G213" s="7" t="s">
        <v>42</v>
      </c>
      <c r="H213" s="7" t="s">
        <v>1505</v>
      </c>
      <c r="I213" s="7"/>
      <c r="J213" s="7" t="s">
        <v>44</v>
      </c>
      <c r="K213" s="7" t="s">
        <v>1506</v>
      </c>
      <c r="L213" s="7" t="s">
        <v>1507</v>
      </c>
      <c r="M213" s="7" t="s">
        <v>1508</v>
      </c>
      <c r="N213" s="7" t="s">
        <v>65</v>
      </c>
      <c r="O213" s="7" t="s">
        <v>742</v>
      </c>
      <c r="P213" s="7" t="s">
        <v>69</v>
      </c>
      <c r="Q213" s="7" t="s">
        <v>1509</v>
      </c>
      <c r="R213" s="7" t="s">
        <v>369</v>
      </c>
      <c r="S213" s="7"/>
      <c r="T213" s="7" t="s">
        <v>459</v>
      </c>
      <c r="U213" s="7">
        <v>176</v>
      </c>
      <c r="V213" s="7" t="s">
        <v>59</v>
      </c>
      <c r="W213" s="7"/>
      <c r="X213" s="7" t="s">
        <v>54</v>
      </c>
      <c r="Y213" s="7" t="s">
        <v>1501</v>
      </c>
      <c r="Z213" s="7" t="s">
        <v>1510</v>
      </c>
      <c r="AA213" s="7" t="s">
        <v>102</v>
      </c>
      <c r="AB213" s="7" t="s">
        <v>27</v>
      </c>
      <c r="AC213" s="7" t="s">
        <v>143</v>
      </c>
      <c r="AD213" s="7"/>
      <c r="AE213" s="7" t="s">
        <v>329</v>
      </c>
      <c r="AF213" s="7" t="s">
        <v>1511</v>
      </c>
      <c r="AG213" s="7" t="s">
        <v>91</v>
      </c>
      <c r="AH213" s="7"/>
      <c r="AI213" s="7"/>
      <c r="AJ213" s="7" t="s">
        <v>52</v>
      </c>
      <c r="AK213" s="7"/>
      <c r="AL213" s="7" t="s">
        <v>59</v>
      </c>
      <c r="AM213" s="7"/>
    </row>
    <row r="214" spans="1:39" x14ac:dyDescent="0.35">
      <c r="A214" s="27"/>
      <c r="B214" s="14">
        <v>4618</v>
      </c>
      <c r="C214" s="7" t="s">
        <v>1495</v>
      </c>
      <c r="D214" s="7" t="s">
        <v>1496</v>
      </c>
      <c r="E214" s="7" t="s">
        <v>70</v>
      </c>
      <c r="F214" s="7" t="s">
        <v>1504</v>
      </c>
      <c r="G214" s="7" t="s">
        <v>42</v>
      </c>
      <c r="H214" s="7" t="s">
        <v>1505</v>
      </c>
      <c r="I214" s="7" t="s">
        <v>64</v>
      </c>
      <c r="J214" s="7" t="s">
        <v>44</v>
      </c>
      <c r="K214" s="7" t="s">
        <v>1506</v>
      </c>
      <c r="L214" s="7" t="s">
        <v>1507</v>
      </c>
      <c r="M214" s="7" t="s">
        <v>1508</v>
      </c>
      <c r="N214" s="7" t="s">
        <v>55</v>
      </c>
      <c r="O214" s="7" t="s">
        <v>742</v>
      </c>
      <c r="P214" s="7">
        <v>5</v>
      </c>
      <c r="Q214" s="7" t="s">
        <v>209</v>
      </c>
      <c r="R214" s="7">
        <v>1</v>
      </c>
      <c r="S214" s="7">
        <v>78</v>
      </c>
      <c r="T214" s="7" t="s">
        <v>100</v>
      </c>
      <c r="U214" s="7">
        <v>176</v>
      </c>
      <c r="V214" s="7" t="s">
        <v>59</v>
      </c>
      <c r="W214" s="7"/>
      <c r="X214" s="7" t="s">
        <v>54</v>
      </c>
      <c r="Y214" s="7" t="s">
        <v>1501</v>
      </c>
      <c r="Z214" s="7" t="s">
        <v>1510</v>
      </c>
      <c r="AA214" s="7" t="s">
        <v>102</v>
      </c>
      <c r="AB214" s="7" t="s">
        <v>29</v>
      </c>
      <c r="AC214" s="7" t="s">
        <v>143</v>
      </c>
      <c r="AD214" s="7"/>
      <c r="AE214" s="7" t="s">
        <v>329</v>
      </c>
      <c r="AF214" s="7" t="s">
        <v>57</v>
      </c>
      <c r="AG214" s="7" t="s">
        <v>91</v>
      </c>
      <c r="AH214" s="7"/>
      <c r="AI214" s="7"/>
      <c r="AJ214" s="7" t="s">
        <v>52</v>
      </c>
      <c r="AK214" s="7" t="s">
        <v>1503</v>
      </c>
      <c r="AL214" s="7" t="s">
        <v>59</v>
      </c>
      <c r="AM214" s="7"/>
    </row>
    <row r="215" spans="1:39" x14ac:dyDescent="0.35">
      <c r="A215" s="25">
        <v>72</v>
      </c>
      <c r="B215" s="14">
        <v>4617</v>
      </c>
      <c r="C215" s="7" t="s">
        <v>1512</v>
      </c>
      <c r="D215" s="7" t="s">
        <v>1513</v>
      </c>
      <c r="E215" s="7" t="s">
        <v>136</v>
      </c>
      <c r="F215" s="7" t="s">
        <v>1514</v>
      </c>
      <c r="G215" s="7" t="s">
        <v>42</v>
      </c>
      <c r="H215" s="7" t="s">
        <v>1515</v>
      </c>
      <c r="I215" s="7" t="s">
        <v>64</v>
      </c>
      <c r="J215" s="7" t="s">
        <v>44</v>
      </c>
      <c r="K215" s="7" t="s">
        <v>1516</v>
      </c>
      <c r="L215" s="7" t="s">
        <v>1517</v>
      </c>
      <c r="M215" s="7" t="s">
        <v>64</v>
      </c>
      <c r="N215" s="7" t="s">
        <v>48</v>
      </c>
      <c r="O215" s="7" t="s">
        <v>208</v>
      </c>
      <c r="P215" s="7">
        <v>1</v>
      </c>
      <c r="Q215" s="7" t="s">
        <v>1518</v>
      </c>
      <c r="R215" s="7">
        <v>1</v>
      </c>
      <c r="S215" s="7">
        <v>420</v>
      </c>
      <c r="T215" s="7" t="s">
        <v>100</v>
      </c>
      <c r="U215" s="7">
        <v>119</v>
      </c>
      <c r="V215" s="7" t="s">
        <v>59</v>
      </c>
      <c r="W215" s="7"/>
      <c r="X215" s="7" t="s">
        <v>1151</v>
      </c>
      <c r="Y215" s="7" t="s">
        <v>1501</v>
      </c>
      <c r="Z215" s="9">
        <v>43739</v>
      </c>
      <c r="AA215" s="7" t="s">
        <v>102</v>
      </c>
      <c r="AB215" s="7" t="s">
        <v>27</v>
      </c>
      <c r="AC215" s="7" t="s">
        <v>143</v>
      </c>
      <c r="AD215" s="7" t="s">
        <v>1519</v>
      </c>
      <c r="AE215" s="7" t="s">
        <v>57</v>
      </c>
      <c r="AF215" s="7" t="s">
        <v>1520</v>
      </c>
      <c r="AG215" s="7" t="s">
        <v>91</v>
      </c>
      <c r="AH215" s="7"/>
      <c r="AI215" s="7"/>
      <c r="AJ215" s="7" t="s">
        <v>52</v>
      </c>
      <c r="AK215" s="7" t="s">
        <v>1521</v>
      </c>
      <c r="AL215" s="7" t="s">
        <v>52</v>
      </c>
      <c r="AM215" s="7" t="s">
        <v>442</v>
      </c>
    </row>
    <row r="216" spans="1:39" x14ac:dyDescent="0.35">
      <c r="A216" s="26"/>
      <c r="B216" s="14">
        <v>4617</v>
      </c>
      <c r="C216" s="7" t="s">
        <v>1512</v>
      </c>
      <c r="D216" s="7" t="s">
        <v>1513</v>
      </c>
      <c r="E216" s="7" t="s">
        <v>60</v>
      </c>
      <c r="F216" s="7" t="s">
        <v>1522</v>
      </c>
      <c r="G216" s="7" t="s">
        <v>42</v>
      </c>
      <c r="H216" s="7" t="s">
        <v>1523</v>
      </c>
      <c r="I216" s="7" t="s">
        <v>94</v>
      </c>
      <c r="J216" s="7" t="s">
        <v>44</v>
      </c>
      <c r="K216" s="7"/>
      <c r="L216" s="7" t="s">
        <v>1524</v>
      </c>
      <c r="M216" s="7" t="s">
        <v>1525</v>
      </c>
      <c r="N216" s="7"/>
      <c r="O216" s="7" t="s">
        <v>1526</v>
      </c>
      <c r="P216" s="7">
        <v>1</v>
      </c>
      <c r="Q216" s="7" t="s">
        <v>1518</v>
      </c>
      <c r="R216" s="7">
        <v>1</v>
      </c>
      <c r="S216" s="7">
        <v>420</v>
      </c>
      <c r="T216" s="7" t="s">
        <v>100</v>
      </c>
      <c r="U216" s="7">
        <v>119</v>
      </c>
      <c r="V216" s="7" t="s">
        <v>59</v>
      </c>
      <c r="W216" s="7" t="s">
        <v>69</v>
      </c>
      <c r="X216" s="7" t="s">
        <v>54</v>
      </c>
      <c r="Y216" s="7" t="s">
        <v>1527</v>
      </c>
      <c r="Z216" s="7" t="s">
        <v>94</v>
      </c>
      <c r="AA216" s="7" t="s">
        <v>102</v>
      </c>
      <c r="AB216" s="7" t="s">
        <v>27</v>
      </c>
      <c r="AC216" s="7" t="s">
        <v>143</v>
      </c>
      <c r="AD216" s="7" t="s">
        <v>1519</v>
      </c>
      <c r="AE216" s="7" t="s">
        <v>57</v>
      </c>
      <c r="AF216" s="7" t="s">
        <v>57</v>
      </c>
      <c r="AG216" s="7" t="s">
        <v>91</v>
      </c>
      <c r="AH216" s="7" t="s">
        <v>59</v>
      </c>
      <c r="AI216" s="7" t="s">
        <v>57</v>
      </c>
      <c r="AJ216" s="7" t="s">
        <v>52</v>
      </c>
      <c r="AK216" s="7" t="s">
        <v>1528</v>
      </c>
      <c r="AL216" s="7" t="s">
        <v>52</v>
      </c>
      <c r="AM216" s="7" t="s">
        <v>442</v>
      </c>
    </row>
    <row r="217" spans="1:39" x14ac:dyDescent="0.35">
      <c r="A217" s="27"/>
      <c r="B217" s="14">
        <v>4617</v>
      </c>
      <c r="C217" s="7" t="s">
        <v>1512</v>
      </c>
      <c r="D217" s="7" t="s">
        <v>1513</v>
      </c>
      <c r="E217" s="7" t="s">
        <v>70</v>
      </c>
      <c r="F217" s="7" t="s">
        <v>1522</v>
      </c>
      <c r="G217" s="7" t="s">
        <v>42</v>
      </c>
      <c r="H217" s="7" t="s">
        <v>1523</v>
      </c>
      <c r="I217" s="7" t="s">
        <v>94</v>
      </c>
      <c r="J217" s="7" t="s">
        <v>44</v>
      </c>
      <c r="K217" s="7" t="s">
        <v>1516</v>
      </c>
      <c r="L217" s="7" t="s">
        <v>1517</v>
      </c>
      <c r="M217" s="7" t="s">
        <v>1525</v>
      </c>
      <c r="N217" s="7" t="s">
        <v>48</v>
      </c>
      <c r="O217" s="7" t="s">
        <v>1526</v>
      </c>
      <c r="P217" s="7">
        <v>1</v>
      </c>
      <c r="Q217" s="7" t="s">
        <v>1518</v>
      </c>
      <c r="R217" s="7">
        <v>1</v>
      </c>
      <c r="S217" s="7">
        <v>420</v>
      </c>
      <c r="T217" s="7" t="s">
        <v>100</v>
      </c>
      <c r="U217" s="7">
        <v>119</v>
      </c>
      <c r="V217" s="7" t="s">
        <v>59</v>
      </c>
      <c r="W217" s="7" t="s">
        <v>69</v>
      </c>
      <c r="X217" s="7" t="s">
        <v>54</v>
      </c>
      <c r="Y217" s="7" t="s">
        <v>1527</v>
      </c>
      <c r="Z217" s="7" t="s">
        <v>94</v>
      </c>
      <c r="AA217" s="7" t="s">
        <v>102</v>
      </c>
      <c r="AB217" s="7" t="s">
        <v>27</v>
      </c>
      <c r="AC217" s="7" t="s">
        <v>143</v>
      </c>
      <c r="AD217" s="7" t="s">
        <v>1519</v>
      </c>
      <c r="AE217" s="7" t="s">
        <v>57</v>
      </c>
      <c r="AF217" s="7" t="s">
        <v>57</v>
      </c>
      <c r="AG217" s="7" t="s">
        <v>91</v>
      </c>
      <c r="AH217" s="7" t="s">
        <v>59</v>
      </c>
      <c r="AI217" s="7" t="s">
        <v>57</v>
      </c>
      <c r="AJ217" s="7" t="s">
        <v>52</v>
      </c>
      <c r="AK217" s="7" t="s">
        <v>1528</v>
      </c>
      <c r="AL217" s="7" t="s">
        <v>52</v>
      </c>
      <c r="AM217" s="7" t="s">
        <v>442</v>
      </c>
    </row>
    <row r="218" spans="1:39" x14ac:dyDescent="0.35">
      <c r="A218" s="25">
        <v>73</v>
      </c>
      <c r="B218" s="14">
        <v>4616</v>
      </c>
      <c r="C218" s="7" t="s">
        <v>1529</v>
      </c>
      <c r="D218" s="7" t="s">
        <v>1530</v>
      </c>
      <c r="E218" s="7" t="s">
        <v>73</v>
      </c>
      <c r="F218" s="7" t="s">
        <v>1531</v>
      </c>
      <c r="G218" s="7" t="s">
        <v>42</v>
      </c>
      <c r="H218" s="7" t="s">
        <v>1532</v>
      </c>
      <c r="I218" s="7" t="s">
        <v>86</v>
      </c>
      <c r="J218" s="7" t="s">
        <v>110</v>
      </c>
      <c r="K218" s="7" t="s">
        <v>1533</v>
      </c>
      <c r="L218" s="7" t="s">
        <v>46</v>
      </c>
      <c r="M218" s="7" t="s">
        <v>1534</v>
      </c>
      <c r="N218" s="7" t="s">
        <v>65</v>
      </c>
      <c r="O218" s="7" t="s">
        <v>1535</v>
      </c>
      <c r="P218" s="7" t="s">
        <v>1536</v>
      </c>
      <c r="Q218" s="7" t="s">
        <v>1537</v>
      </c>
      <c r="R218" s="7" t="s">
        <v>1538</v>
      </c>
      <c r="S218" s="7" t="s">
        <v>1539</v>
      </c>
      <c r="T218" s="7" t="s">
        <v>1540</v>
      </c>
      <c r="U218" s="7" t="s">
        <v>1541</v>
      </c>
      <c r="V218" s="7" t="s">
        <v>52</v>
      </c>
      <c r="W218" s="7" t="s">
        <v>211</v>
      </c>
      <c r="X218" s="7" t="s">
        <v>533</v>
      </c>
      <c r="Y218" s="7" t="s">
        <v>1542</v>
      </c>
      <c r="Z218" s="7" t="s">
        <v>1262</v>
      </c>
      <c r="AA218" s="7" t="s">
        <v>88</v>
      </c>
      <c r="AB218" s="7" t="s">
        <v>27</v>
      </c>
      <c r="AC218" s="7" t="s">
        <v>1543</v>
      </c>
      <c r="AD218" s="7" t="s">
        <v>1544</v>
      </c>
      <c r="AE218" s="7" t="s">
        <v>144</v>
      </c>
      <c r="AF218" s="7" t="s">
        <v>1545</v>
      </c>
      <c r="AG218" s="7" t="s">
        <v>58</v>
      </c>
      <c r="AH218" s="7"/>
      <c r="AI218" s="7"/>
      <c r="AJ218" s="7" t="s">
        <v>59</v>
      </c>
      <c r="AK218" s="7"/>
      <c r="AL218" s="7" t="s">
        <v>69</v>
      </c>
      <c r="AM218" s="7"/>
    </row>
    <row r="219" spans="1:39" x14ac:dyDescent="0.35">
      <c r="A219" s="26"/>
      <c r="B219" s="14">
        <v>4616</v>
      </c>
      <c r="C219" s="7" t="s">
        <v>1529</v>
      </c>
      <c r="D219" s="7" t="s">
        <v>1530</v>
      </c>
      <c r="E219" s="7" t="s">
        <v>317</v>
      </c>
      <c r="F219" s="7" t="s">
        <v>1546</v>
      </c>
      <c r="G219" s="7" t="s">
        <v>42</v>
      </c>
      <c r="H219" s="7" t="s">
        <v>1547</v>
      </c>
      <c r="I219" s="7" t="s">
        <v>55</v>
      </c>
      <c r="J219" s="7" t="s">
        <v>110</v>
      </c>
      <c r="K219" s="7" t="s">
        <v>1548</v>
      </c>
      <c r="L219" s="7" t="s">
        <v>46</v>
      </c>
      <c r="M219" s="7" t="s">
        <v>456</v>
      </c>
      <c r="N219" s="7" t="s">
        <v>48</v>
      </c>
      <c r="O219" s="7" t="s">
        <v>395</v>
      </c>
      <c r="P219" s="7">
        <v>4</v>
      </c>
      <c r="Q219" s="7" t="s">
        <v>396</v>
      </c>
      <c r="R219" s="7" t="s">
        <v>55</v>
      </c>
      <c r="S219" s="7" t="s">
        <v>55</v>
      </c>
      <c r="T219" s="7" t="s">
        <v>1549</v>
      </c>
      <c r="U219" s="7" t="s">
        <v>1550</v>
      </c>
      <c r="V219" s="7" t="s">
        <v>52</v>
      </c>
      <c r="W219" s="7" t="s">
        <v>211</v>
      </c>
      <c r="X219" s="7" t="s">
        <v>1551</v>
      </c>
      <c r="Y219" s="7" t="s">
        <v>822</v>
      </c>
      <c r="Z219" s="7" t="s">
        <v>339</v>
      </c>
      <c r="AA219" s="7" t="s">
        <v>1552</v>
      </c>
      <c r="AB219" s="7" t="s">
        <v>1553</v>
      </c>
      <c r="AC219" s="7" t="s">
        <v>1543</v>
      </c>
      <c r="AD219" s="7" t="s">
        <v>1554</v>
      </c>
      <c r="AE219" s="7" t="s">
        <v>57</v>
      </c>
      <c r="AF219" s="7" t="s">
        <v>57</v>
      </c>
      <c r="AG219" s="7" t="s">
        <v>58</v>
      </c>
      <c r="AH219" s="7"/>
      <c r="AI219" s="7"/>
      <c r="AJ219" s="7"/>
      <c r="AK219" s="7"/>
      <c r="AL219" s="7" t="s">
        <v>69</v>
      </c>
      <c r="AM219" s="7"/>
    </row>
    <row r="220" spans="1:39" x14ac:dyDescent="0.35">
      <c r="A220" s="27"/>
      <c r="B220" s="14">
        <v>4616</v>
      </c>
      <c r="C220" s="7" t="s">
        <v>1529</v>
      </c>
      <c r="D220" s="7" t="s">
        <v>1530</v>
      </c>
      <c r="E220" s="7" t="s">
        <v>70</v>
      </c>
      <c r="F220" s="7" t="s">
        <v>1531</v>
      </c>
      <c r="G220" s="7" t="s">
        <v>42</v>
      </c>
      <c r="H220" s="7" t="s">
        <v>1555</v>
      </c>
      <c r="I220" s="7" t="s">
        <v>69</v>
      </c>
      <c r="J220" s="7" t="s">
        <v>110</v>
      </c>
      <c r="K220" s="7" t="s">
        <v>1533</v>
      </c>
      <c r="L220" s="7" t="s">
        <v>46</v>
      </c>
      <c r="M220" s="7" t="s">
        <v>94</v>
      </c>
      <c r="N220" s="7" t="s">
        <v>65</v>
      </c>
      <c r="O220" s="7" t="s">
        <v>1535</v>
      </c>
      <c r="P220" s="7">
        <v>4</v>
      </c>
      <c r="Q220" s="7" t="s">
        <v>1556</v>
      </c>
      <c r="R220" s="7" t="s">
        <v>1538</v>
      </c>
      <c r="S220" s="7" t="s">
        <v>1539</v>
      </c>
      <c r="T220" s="7" t="s">
        <v>1540</v>
      </c>
      <c r="U220" s="7" t="s">
        <v>1557</v>
      </c>
      <c r="V220" s="7" t="s">
        <v>52</v>
      </c>
      <c r="W220" s="7" t="s">
        <v>211</v>
      </c>
      <c r="X220" s="7" t="s">
        <v>533</v>
      </c>
      <c r="Y220" s="7" t="s">
        <v>55</v>
      </c>
      <c r="Z220" s="7" t="s">
        <v>69</v>
      </c>
      <c r="AA220" s="7" t="s">
        <v>102</v>
      </c>
      <c r="AB220" s="7" t="s">
        <v>199</v>
      </c>
      <c r="AC220" s="7" t="s">
        <v>1543</v>
      </c>
      <c r="AD220" s="7" t="s">
        <v>1554</v>
      </c>
      <c r="AE220" s="7" t="s">
        <v>57</v>
      </c>
      <c r="AF220" s="7" t="s">
        <v>57</v>
      </c>
      <c r="AG220" s="7" t="s">
        <v>58</v>
      </c>
      <c r="AH220" s="7"/>
      <c r="AI220" s="7"/>
      <c r="AJ220" s="7" t="s">
        <v>59</v>
      </c>
      <c r="AK220" s="7"/>
      <c r="AL220" s="7" t="s">
        <v>69</v>
      </c>
      <c r="AM220" s="7"/>
    </row>
    <row r="221" spans="1:39" x14ac:dyDescent="0.35">
      <c r="A221" s="25">
        <v>74</v>
      </c>
      <c r="B221" s="14">
        <v>4615</v>
      </c>
      <c r="C221" s="7" t="s">
        <v>1558</v>
      </c>
      <c r="D221" s="7" t="s">
        <v>1559</v>
      </c>
      <c r="E221" s="7" t="s">
        <v>40</v>
      </c>
      <c r="F221" s="7" t="s">
        <v>1560</v>
      </c>
      <c r="G221" s="7" t="s">
        <v>42</v>
      </c>
      <c r="H221" s="7" t="s">
        <v>1561</v>
      </c>
      <c r="I221" s="7" t="s">
        <v>408</v>
      </c>
      <c r="J221" s="7" t="s">
        <v>44</v>
      </c>
      <c r="K221" s="7"/>
      <c r="L221" s="7"/>
      <c r="M221" s="7"/>
      <c r="N221" s="7" t="s">
        <v>48</v>
      </c>
      <c r="O221" s="7" t="s">
        <v>898</v>
      </c>
      <c r="P221" s="7" t="s">
        <v>1562</v>
      </c>
      <c r="Q221" s="7"/>
      <c r="R221" s="7"/>
      <c r="S221" s="7" t="s">
        <v>1563</v>
      </c>
      <c r="T221" s="7" t="s">
        <v>978</v>
      </c>
      <c r="U221" s="7"/>
      <c r="V221" s="7" t="s">
        <v>52</v>
      </c>
      <c r="W221" s="7" t="s">
        <v>1564</v>
      </c>
      <c r="X221" s="7" t="s">
        <v>1565</v>
      </c>
      <c r="Y221" s="7" t="s">
        <v>1566</v>
      </c>
      <c r="Z221" s="7"/>
      <c r="AA221" s="7" t="s">
        <v>102</v>
      </c>
      <c r="AB221" s="7" t="s">
        <v>27</v>
      </c>
      <c r="AC221" s="7"/>
      <c r="AD221" s="7" t="s">
        <v>1567</v>
      </c>
      <c r="AE221" s="7" t="s">
        <v>57</v>
      </c>
      <c r="AF221" s="7" t="s">
        <v>57</v>
      </c>
      <c r="AG221" s="7" t="s">
        <v>91</v>
      </c>
      <c r="AH221" s="7"/>
      <c r="AI221" s="7"/>
      <c r="AJ221" s="7" t="s">
        <v>52</v>
      </c>
      <c r="AK221" s="7" t="s">
        <v>1568</v>
      </c>
      <c r="AL221" s="7" t="s">
        <v>59</v>
      </c>
      <c r="AM221" s="7"/>
    </row>
    <row r="222" spans="1:39" x14ac:dyDescent="0.35">
      <c r="A222" s="26"/>
      <c r="B222" s="14">
        <v>4615</v>
      </c>
      <c r="C222" s="7" t="s">
        <v>1558</v>
      </c>
      <c r="D222" s="7" t="s">
        <v>1559</v>
      </c>
      <c r="E222" s="7" t="s">
        <v>317</v>
      </c>
      <c r="F222" s="7" t="s">
        <v>1569</v>
      </c>
      <c r="G222" s="7" t="s">
        <v>42</v>
      </c>
      <c r="H222" s="7" t="s">
        <v>1570</v>
      </c>
      <c r="I222" s="7" t="s">
        <v>55</v>
      </c>
      <c r="J222" s="7" t="s">
        <v>44</v>
      </c>
      <c r="K222" s="7"/>
      <c r="L222" s="7" t="s">
        <v>1571</v>
      </c>
      <c r="M222" s="7" t="s">
        <v>1572</v>
      </c>
      <c r="N222" s="7" t="s">
        <v>48</v>
      </c>
      <c r="O222" s="7" t="s">
        <v>1573</v>
      </c>
      <c r="P222" s="7">
        <v>1</v>
      </c>
      <c r="Q222" s="7" t="s">
        <v>396</v>
      </c>
      <c r="R222" s="7" t="s">
        <v>1574</v>
      </c>
      <c r="S222" s="7">
        <v>1</v>
      </c>
      <c r="T222" s="7" t="s">
        <v>1575</v>
      </c>
      <c r="U222" s="7" t="s">
        <v>1550</v>
      </c>
      <c r="V222" s="7" t="s">
        <v>52</v>
      </c>
      <c r="W222" s="7" t="s">
        <v>1576</v>
      </c>
      <c r="X222" s="7" t="s">
        <v>1151</v>
      </c>
      <c r="Y222" s="7" t="s">
        <v>246</v>
      </c>
      <c r="Z222" s="7" t="s">
        <v>339</v>
      </c>
      <c r="AA222" s="7" t="s">
        <v>56</v>
      </c>
      <c r="AB222" s="7" t="s">
        <v>27</v>
      </c>
      <c r="AC222" s="7" t="s">
        <v>143</v>
      </c>
      <c r="AD222" s="7" t="s">
        <v>1577</v>
      </c>
      <c r="AE222" s="7" t="s">
        <v>57</v>
      </c>
      <c r="AF222" s="7" t="s">
        <v>330</v>
      </c>
      <c r="AG222" s="7" t="s">
        <v>91</v>
      </c>
      <c r="AH222" s="7"/>
      <c r="AI222" s="7"/>
      <c r="AJ222" s="7" t="s">
        <v>52</v>
      </c>
      <c r="AK222" s="7" t="s">
        <v>1578</v>
      </c>
      <c r="AL222" s="7" t="s">
        <v>69</v>
      </c>
      <c r="AM222" s="7"/>
    </row>
    <row r="223" spans="1:39" x14ac:dyDescent="0.35">
      <c r="A223" s="27"/>
      <c r="B223" s="14">
        <v>4615</v>
      </c>
      <c r="C223" s="7" t="s">
        <v>1558</v>
      </c>
      <c r="D223" s="7" t="s">
        <v>1559</v>
      </c>
      <c r="E223" s="7" t="s">
        <v>70</v>
      </c>
      <c r="F223" s="7" t="s">
        <v>1560</v>
      </c>
      <c r="G223" s="7" t="s">
        <v>42</v>
      </c>
      <c r="H223" s="7" t="s">
        <v>1561</v>
      </c>
      <c r="I223" s="7" t="s">
        <v>408</v>
      </c>
      <c r="J223" s="7" t="s">
        <v>44</v>
      </c>
      <c r="K223" s="7"/>
      <c r="L223" s="7" t="s">
        <v>1571</v>
      </c>
      <c r="M223" s="7" t="s">
        <v>1572</v>
      </c>
      <c r="N223" s="7" t="s">
        <v>48</v>
      </c>
      <c r="O223" s="7" t="s">
        <v>898</v>
      </c>
      <c r="P223" s="7">
        <v>1</v>
      </c>
      <c r="Q223" s="7" t="s">
        <v>396</v>
      </c>
      <c r="R223" s="7" t="s">
        <v>1574</v>
      </c>
      <c r="S223" s="7" t="s">
        <v>1563</v>
      </c>
      <c r="T223" s="7" t="s">
        <v>1575</v>
      </c>
      <c r="U223" s="7" t="s">
        <v>1550</v>
      </c>
      <c r="V223" s="7" t="s">
        <v>52</v>
      </c>
      <c r="W223" s="7" t="s">
        <v>1576</v>
      </c>
      <c r="X223" s="7" t="s">
        <v>1151</v>
      </c>
      <c r="Y223" s="7" t="s">
        <v>1566</v>
      </c>
      <c r="Z223" s="7" t="s">
        <v>1579</v>
      </c>
      <c r="AA223" s="7" t="s">
        <v>102</v>
      </c>
      <c r="AB223" s="7" t="s">
        <v>27</v>
      </c>
      <c r="AC223" s="7" t="s">
        <v>143</v>
      </c>
      <c r="AD223" s="7" t="s">
        <v>1577</v>
      </c>
      <c r="AE223" s="7" t="s">
        <v>57</v>
      </c>
      <c r="AF223" s="7" t="s">
        <v>57</v>
      </c>
      <c r="AG223" s="7" t="s">
        <v>91</v>
      </c>
      <c r="AH223" s="7"/>
      <c r="AI223" s="7"/>
      <c r="AJ223" s="7" t="s">
        <v>52</v>
      </c>
      <c r="AK223" s="7" t="s">
        <v>1578</v>
      </c>
      <c r="AL223" s="7" t="s">
        <v>69</v>
      </c>
      <c r="AM223" s="7"/>
    </row>
    <row r="224" spans="1:39" x14ac:dyDescent="0.35">
      <c r="A224" s="25">
        <v>75</v>
      </c>
      <c r="B224" s="14">
        <v>4614</v>
      </c>
      <c r="C224" s="7" t="s">
        <v>1580</v>
      </c>
      <c r="D224" s="7" t="s">
        <v>1581</v>
      </c>
      <c r="E224" s="7" t="s">
        <v>60</v>
      </c>
      <c r="F224" s="7" t="s">
        <v>1582</v>
      </c>
      <c r="G224" s="7" t="s">
        <v>42</v>
      </c>
      <c r="H224" s="7" t="s">
        <v>1583</v>
      </c>
      <c r="I224" s="7" t="s">
        <v>94</v>
      </c>
      <c r="J224" s="7" t="s">
        <v>44</v>
      </c>
      <c r="K224" s="7" t="s">
        <v>94</v>
      </c>
      <c r="L224" s="7"/>
      <c r="M224" s="7" t="s">
        <v>1584</v>
      </c>
      <c r="N224" s="7"/>
      <c r="O224" s="7" t="s">
        <v>1585</v>
      </c>
      <c r="P224" s="7">
        <v>1</v>
      </c>
      <c r="Q224" s="7" t="s">
        <v>1586</v>
      </c>
      <c r="R224" s="7">
        <v>2</v>
      </c>
      <c r="S224" s="7" t="s">
        <v>1587</v>
      </c>
      <c r="T224" s="7" t="s">
        <v>1588</v>
      </c>
      <c r="U224" s="7">
        <v>520</v>
      </c>
      <c r="V224" s="7" t="s">
        <v>59</v>
      </c>
      <c r="W224" s="7" t="s">
        <v>57</v>
      </c>
      <c r="X224" s="7" t="s">
        <v>54</v>
      </c>
      <c r="Y224" s="7" t="s">
        <v>55</v>
      </c>
      <c r="Z224" s="7" t="s">
        <v>94</v>
      </c>
      <c r="AA224" s="7" t="s">
        <v>102</v>
      </c>
      <c r="AB224" s="7" t="s">
        <v>27</v>
      </c>
      <c r="AC224" s="7" t="s">
        <v>271</v>
      </c>
      <c r="AD224" s="7" t="s">
        <v>674</v>
      </c>
      <c r="AE224" s="7"/>
      <c r="AF224" s="7" t="s">
        <v>57</v>
      </c>
      <c r="AG224" s="7" t="s">
        <v>58</v>
      </c>
      <c r="AH224" s="7" t="s">
        <v>59</v>
      </c>
      <c r="AI224" s="7" t="s">
        <v>57</v>
      </c>
      <c r="AJ224" s="7" t="s">
        <v>59</v>
      </c>
      <c r="AK224" s="7" t="s">
        <v>57</v>
      </c>
      <c r="AL224" s="7" t="s">
        <v>69</v>
      </c>
      <c r="AM224" s="7"/>
    </row>
    <row r="225" spans="1:39" x14ac:dyDescent="0.35">
      <c r="A225" s="26"/>
      <c r="B225" s="14">
        <v>4614</v>
      </c>
      <c r="C225" s="7" t="s">
        <v>1580</v>
      </c>
      <c r="D225" s="7" t="s">
        <v>1581</v>
      </c>
      <c r="E225" s="7" t="s">
        <v>317</v>
      </c>
      <c r="F225" s="7" t="s">
        <v>1589</v>
      </c>
      <c r="G225" s="7" t="s">
        <v>42</v>
      </c>
      <c r="H225" s="7" t="s">
        <v>1590</v>
      </c>
      <c r="I225" s="7" t="s">
        <v>872</v>
      </c>
      <c r="J225" s="7" t="s">
        <v>110</v>
      </c>
      <c r="K225" s="7" t="s">
        <v>112</v>
      </c>
      <c r="L225" s="7" t="s">
        <v>46</v>
      </c>
      <c r="M225" s="7" t="s">
        <v>456</v>
      </c>
      <c r="N225" s="7" t="s">
        <v>65</v>
      </c>
      <c r="O225" s="7" t="s">
        <v>1591</v>
      </c>
      <c r="P225" s="7">
        <v>1</v>
      </c>
      <c r="Q225" s="7" t="s">
        <v>396</v>
      </c>
      <c r="R225" s="7" t="s">
        <v>55</v>
      </c>
      <c r="S225" s="7" t="s">
        <v>1592</v>
      </c>
      <c r="T225" s="7" t="s">
        <v>459</v>
      </c>
      <c r="U225" s="7" t="s">
        <v>55</v>
      </c>
      <c r="V225" s="7" t="s">
        <v>59</v>
      </c>
      <c r="W225" s="7"/>
      <c r="X225" s="7" t="s">
        <v>87</v>
      </c>
      <c r="Y225" s="7" t="s">
        <v>55</v>
      </c>
      <c r="Z225" s="7"/>
      <c r="AA225" s="7" t="s">
        <v>1593</v>
      </c>
      <c r="AB225" s="7" t="s">
        <v>27</v>
      </c>
      <c r="AC225" s="7"/>
      <c r="AD225" s="7" t="s">
        <v>666</v>
      </c>
      <c r="AE225" s="7" t="s">
        <v>57</v>
      </c>
      <c r="AF225" s="7" t="s">
        <v>57</v>
      </c>
      <c r="AG225" s="7" t="s">
        <v>58</v>
      </c>
      <c r="AH225" s="7"/>
      <c r="AI225" s="7"/>
      <c r="AJ225" s="7" t="s">
        <v>59</v>
      </c>
      <c r="AK225" s="7"/>
      <c r="AL225" s="7" t="s">
        <v>69</v>
      </c>
      <c r="AM225" s="7"/>
    </row>
    <row r="226" spans="1:39" x14ac:dyDescent="0.35">
      <c r="A226" s="27"/>
      <c r="B226" s="14">
        <v>4614</v>
      </c>
      <c r="C226" s="7" t="s">
        <v>1580</v>
      </c>
      <c r="D226" s="7" t="s">
        <v>1581</v>
      </c>
      <c r="E226" s="7" t="s">
        <v>70</v>
      </c>
      <c r="F226" s="7" t="s">
        <v>1589</v>
      </c>
      <c r="G226" s="7" t="s">
        <v>42</v>
      </c>
      <c r="H226" s="7" t="s">
        <v>1583</v>
      </c>
      <c r="I226" s="7" t="s">
        <v>94</v>
      </c>
      <c r="J226" s="7" t="s">
        <v>44</v>
      </c>
      <c r="K226" s="7" t="s">
        <v>94</v>
      </c>
      <c r="L226" s="7" t="s">
        <v>46</v>
      </c>
      <c r="M226" s="7" t="s">
        <v>1584</v>
      </c>
      <c r="N226" s="7" t="s">
        <v>48</v>
      </c>
      <c r="O226" s="7" t="s">
        <v>1591</v>
      </c>
      <c r="P226" s="7">
        <v>1</v>
      </c>
      <c r="Q226" s="7" t="s">
        <v>1586</v>
      </c>
      <c r="R226" s="7">
        <v>2</v>
      </c>
      <c r="S226" s="7" t="s">
        <v>1587</v>
      </c>
      <c r="T226" s="7" t="s">
        <v>1588</v>
      </c>
      <c r="U226" s="7">
        <v>520</v>
      </c>
      <c r="V226" s="7" t="s">
        <v>59</v>
      </c>
      <c r="W226" s="7" t="s">
        <v>57</v>
      </c>
      <c r="X226" s="7" t="s">
        <v>167</v>
      </c>
      <c r="Y226" s="7" t="s">
        <v>55</v>
      </c>
      <c r="Z226" s="7" t="s">
        <v>94</v>
      </c>
      <c r="AA226" s="7" t="s">
        <v>102</v>
      </c>
      <c r="AB226" s="7" t="s">
        <v>27</v>
      </c>
      <c r="AC226" s="7" t="s">
        <v>271</v>
      </c>
      <c r="AD226" s="7" t="s">
        <v>666</v>
      </c>
      <c r="AE226" s="7" t="s">
        <v>57</v>
      </c>
      <c r="AF226" s="7" t="s">
        <v>57</v>
      </c>
      <c r="AG226" s="7" t="s">
        <v>58</v>
      </c>
      <c r="AH226" s="7" t="s">
        <v>59</v>
      </c>
      <c r="AI226" s="7" t="s">
        <v>57</v>
      </c>
      <c r="AJ226" s="7" t="s">
        <v>59</v>
      </c>
      <c r="AK226" s="7" t="s">
        <v>57</v>
      </c>
      <c r="AL226" s="7" t="s">
        <v>69</v>
      </c>
      <c r="AM226" s="7"/>
    </row>
    <row r="227" spans="1:39" x14ac:dyDescent="0.35">
      <c r="A227" s="25">
        <v>76</v>
      </c>
      <c r="B227" s="14">
        <v>4613</v>
      </c>
      <c r="C227" s="7" t="s">
        <v>1594</v>
      </c>
      <c r="D227" s="7" t="s">
        <v>1595</v>
      </c>
      <c r="E227" s="7" t="s">
        <v>136</v>
      </c>
      <c r="F227" s="7" t="s">
        <v>1596</v>
      </c>
      <c r="G227" s="7" t="s">
        <v>42</v>
      </c>
      <c r="H227" s="7" t="s">
        <v>1597</v>
      </c>
      <c r="I227" s="7" t="s">
        <v>64</v>
      </c>
      <c r="J227" s="7" t="s">
        <v>44</v>
      </c>
      <c r="K227" s="7" t="s">
        <v>1598</v>
      </c>
      <c r="L227" s="7" t="s">
        <v>46</v>
      </c>
      <c r="M227" s="7" t="s">
        <v>64</v>
      </c>
      <c r="N227" s="7" t="s">
        <v>55</v>
      </c>
      <c r="O227" s="7" t="s">
        <v>208</v>
      </c>
      <c r="P227" s="7">
        <v>1</v>
      </c>
      <c r="Q227" s="7" t="s">
        <v>1451</v>
      </c>
      <c r="R227" s="7">
        <v>1</v>
      </c>
      <c r="S227" s="7">
        <v>1791</v>
      </c>
      <c r="T227" s="7" t="s">
        <v>598</v>
      </c>
      <c r="U227" s="7">
        <v>11</v>
      </c>
      <c r="V227" s="7" t="s">
        <v>59</v>
      </c>
      <c r="W227" s="7"/>
      <c r="X227" s="7" t="s">
        <v>54</v>
      </c>
      <c r="Y227" s="7"/>
      <c r="Z227" s="7" t="s">
        <v>64</v>
      </c>
      <c r="AA227" s="7" t="s">
        <v>102</v>
      </c>
      <c r="AB227" s="7" t="s">
        <v>27</v>
      </c>
      <c r="AC227" s="7" t="s">
        <v>143</v>
      </c>
      <c r="AD227" s="7" t="s">
        <v>868</v>
      </c>
      <c r="AE227" s="7"/>
      <c r="AF227" s="7" t="s">
        <v>57</v>
      </c>
      <c r="AG227" s="7" t="s">
        <v>91</v>
      </c>
      <c r="AH227" s="7"/>
      <c r="AI227" s="7"/>
      <c r="AJ227" s="7" t="s">
        <v>52</v>
      </c>
      <c r="AK227" s="7" t="s">
        <v>1599</v>
      </c>
      <c r="AL227" s="7" t="s">
        <v>52</v>
      </c>
      <c r="AM227" s="7" t="s">
        <v>171</v>
      </c>
    </row>
    <row r="228" spans="1:39" x14ac:dyDescent="0.35">
      <c r="A228" s="26"/>
      <c r="B228" s="14">
        <v>4613</v>
      </c>
      <c r="C228" s="7" t="s">
        <v>1594</v>
      </c>
      <c r="D228" s="7" t="s">
        <v>1595</v>
      </c>
      <c r="E228" s="7" t="s">
        <v>60</v>
      </c>
      <c r="F228" s="7" t="s">
        <v>1600</v>
      </c>
      <c r="G228" s="7" t="s">
        <v>42</v>
      </c>
      <c r="H228" s="7"/>
      <c r="I228" s="7"/>
      <c r="J228" s="7"/>
      <c r="K228" s="7" t="s">
        <v>1601</v>
      </c>
      <c r="L228" s="7" t="s">
        <v>46</v>
      </c>
      <c r="M228" s="7" t="s">
        <v>94</v>
      </c>
      <c r="N228" s="7" t="s">
        <v>65</v>
      </c>
      <c r="O228" s="7" t="s">
        <v>1602</v>
      </c>
      <c r="P228" s="7">
        <v>1</v>
      </c>
      <c r="Q228" s="7" t="s">
        <v>386</v>
      </c>
      <c r="R228" s="7">
        <v>1</v>
      </c>
      <c r="S228" s="7" t="s">
        <v>1603</v>
      </c>
      <c r="T228" s="7" t="s">
        <v>1604</v>
      </c>
      <c r="U228" s="7">
        <v>81</v>
      </c>
      <c r="V228" s="7" t="s">
        <v>52</v>
      </c>
      <c r="W228" s="7" t="s">
        <v>1605</v>
      </c>
      <c r="X228" s="7" t="s">
        <v>54</v>
      </c>
      <c r="Y228" s="7" t="s">
        <v>55</v>
      </c>
      <c r="Z228" s="7" t="s">
        <v>69</v>
      </c>
      <c r="AA228" s="7" t="s">
        <v>102</v>
      </c>
      <c r="AB228" s="7" t="s">
        <v>27</v>
      </c>
      <c r="AC228" s="7" t="s">
        <v>143</v>
      </c>
      <c r="AD228" s="7" t="s">
        <v>1606</v>
      </c>
      <c r="AE228" s="7" t="s">
        <v>57</v>
      </c>
      <c r="AF228" s="7" t="s">
        <v>57</v>
      </c>
      <c r="AG228" s="7" t="s">
        <v>91</v>
      </c>
      <c r="AH228" s="7" t="s">
        <v>59</v>
      </c>
      <c r="AI228" s="7" t="s">
        <v>57</v>
      </c>
      <c r="AJ228" s="7" t="s">
        <v>52</v>
      </c>
      <c r="AK228" s="7" t="s">
        <v>1607</v>
      </c>
      <c r="AL228" s="7" t="s">
        <v>52</v>
      </c>
      <c r="AM228" s="7" t="s">
        <v>488</v>
      </c>
    </row>
    <row r="229" spans="1:39" x14ac:dyDescent="0.35">
      <c r="A229" s="27"/>
      <c r="B229" s="14">
        <v>4613</v>
      </c>
      <c r="C229" s="7" t="s">
        <v>1594</v>
      </c>
      <c r="D229" s="7" t="s">
        <v>1595</v>
      </c>
      <c r="E229" s="7" t="s">
        <v>70</v>
      </c>
      <c r="F229" s="7" t="s">
        <v>1596</v>
      </c>
      <c r="G229" s="7" t="s">
        <v>42</v>
      </c>
      <c r="H229" s="7" t="s">
        <v>1597</v>
      </c>
      <c r="I229" s="7" t="s">
        <v>94</v>
      </c>
      <c r="J229" s="7" t="s">
        <v>44</v>
      </c>
      <c r="K229" s="7" t="s">
        <v>1601</v>
      </c>
      <c r="L229" s="7" t="s">
        <v>46</v>
      </c>
      <c r="M229" s="7" t="s">
        <v>94</v>
      </c>
      <c r="N229" s="7" t="s">
        <v>65</v>
      </c>
      <c r="O229" s="7" t="s">
        <v>1602</v>
      </c>
      <c r="P229" s="7">
        <v>1</v>
      </c>
      <c r="Q229" s="7" t="s">
        <v>386</v>
      </c>
      <c r="R229" s="7">
        <v>1</v>
      </c>
      <c r="S229" s="7" t="s">
        <v>1603</v>
      </c>
      <c r="T229" s="7" t="s">
        <v>1604</v>
      </c>
      <c r="U229" s="7">
        <v>11</v>
      </c>
      <c r="V229" s="7" t="s">
        <v>52</v>
      </c>
      <c r="W229" s="7" t="s">
        <v>1605</v>
      </c>
      <c r="X229" s="7" t="s">
        <v>54</v>
      </c>
      <c r="Y229" s="7" t="s">
        <v>55</v>
      </c>
      <c r="Z229" s="7" t="s">
        <v>69</v>
      </c>
      <c r="AA229" s="7" t="s">
        <v>102</v>
      </c>
      <c r="AB229" s="7" t="s">
        <v>27</v>
      </c>
      <c r="AC229" s="7" t="s">
        <v>143</v>
      </c>
      <c r="AD229" s="7" t="s">
        <v>868</v>
      </c>
      <c r="AE229" s="7" t="s">
        <v>57</v>
      </c>
      <c r="AF229" s="7" t="s">
        <v>57</v>
      </c>
      <c r="AG229" s="7" t="s">
        <v>91</v>
      </c>
      <c r="AH229" s="7" t="s">
        <v>59</v>
      </c>
      <c r="AI229" s="7" t="s">
        <v>57</v>
      </c>
      <c r="AJ229" s="7" t="s">
        <v>52</v>
      </c>
      <c r="AK229" s="7" t="s">
        <v>1607</v>
      </c>
      <c r="AL229" s="7" t="s">
        <v>52</v>
      </c>
      <c r="AM229" s="7" t="s">
        <v>171</v>
      </c>
    </row>
    <row r="230" spans="1:39" x14ac:dyDescent="0.35">
      <c r="A230" s="25">
        <v>77</v>
      </c>
      <c r="B230" s="14">
        <v>4612</v>
      </c>
      <c r="C230" s="7" t="s">
        <v>223</v>
      </c>
      <c r="D230" s="7" t="s">
        <v>1608</v>
      </c>
      <c r="E230" s="7" t="s">
        <v>60</v>
      </c>
      <c r="F230" s="7" t="s">
        <v>1609</v>
      </c>
      <c r="G230" s="7" t="s">
        <v>42</v>
      </c>
      <c r="H230" s="7" t="s">
        <v>94</v>
      </c>
      <c r="I230" s="7" t="s">
        <v>1610</v>
      </c>
      <c r="J230" s="7" t="s">
        <v>44</v>
      </c>
      <c r="K230" s="7" t="s">
        <v>1611</v>
      </c>
      <c r="L230" s="7" t="s">
        <v>46</v>
      </c>
      <c r="M230" s="7" t="s">
        <v>1612</v>
      </c>
      <c r="N230" s="7" t="s">
        <v>48</v>
      </c>
      <c r="O230" s="7" t="s">
        <v>1613</v>
      </c>
      <c r="P230" s="7" t="s">
        <v>1614</v>
      </c>
      <c r="Q230" s="7" t="s">
        <v>1615</v>
      </c>
      <c r="R230" s="7">
        <v>1</v>
      </c>
      <c r="S230" s="7" t="s">
        <v>1616</v>
      </c>
      <c r="T230" s="7" t="s">
        <v>619</v>
      </c>
      <c r="U230" s="7" t="s">
        <v>94</v>
      </c>
      <c r="V230" s="7" t="s">
        <v>59</v>
      </c>
      <c r="W230" s="7" t="s">
        <v>57</v>
      </c>
      <c r="X230" s="7" t="s">
        <v>54</v>
      </c>
      <c r="Y230" s="7" t="s">
        <v>1566</v>
      </c>
      <c r="Z230" s="7" t="s">
        <v>94</v>
      </c>
      <c r="AA230" s="7" t="s">
        <v>102</v>
      </c>
      <c r="AB230" s="7" t="s">
        <v>199</v>
      </c>
      <c r="AC230" s="7" t="s">
        <v>1617</v>
      </c>
      <c r="AD230" s="7" t="s">
        <v>1618</v>
      </c>
      <c r="AE230" s="7" t="s">
        <v>57</v>
      </c>
      <c r="AF230" s="7" t="s">
        <v>57</v>
      </c>
      <c r="AG230" s="7" t="s">
        <v>58</v>
      </c>
      <c r="AH230" s="7" t="s">
        <v>59</v>
      </c>
      <c r="AI230" s="7" t="s">
        <v>57</v>
      </c>
      <c r="AJ230" s="7" t="s">
        <v>52</v>
      </c>
      <c r="AK230" s="7" t="s">
        <v>1619</v>
      </c>
      <c r="AL230" s="7" t="s">
        <v>69</v>
      </c>
      <c r="AM230" s="7"/>
    </row>
    <row r="231" spans="1:39" x14ac:dyDescent="0.35">
      <c r="A231" s="26"/>
      <c r="B231" s="14">
        <v>4612</v>
      </c>
      <c r="C231" s="7" t="s">
        <v>223</v>
      </c>
      <c r="D231" s="7" t="s">
        <v>1608</v>
      </c>
      <c r="E231" s="7" t="s">
        <v>136</v>
      </c>
      <c r="F231" s="7" t="s">
        <v>1620</v>
      </c>
      <c r="G231" s="7" t="s">
        <v>42</v>
      </c>
      <c r="H231" s="7" t="s">
        <v>1621</v>
      </c>
      <c r="I231" s="7" t="s">
        <v>1622</v>
      </c>
      <c r="J231" s="7" t="s">
        <v>44</v>
      </c>
      <c r="K231" s="7" t="s">
        <v>1623</v>
      </c>
      <c r="L231" s="7" t="s">
        <v>1624</v>
      </c>
      <c r="M231" s="7" t="s">
        <v>1625</v>
      </c>
      <c r="N231" s="7" t="s">
        <v>48</v>
      </c>
      <c r="O231" s="7" t="s">
        <v>1626</v>
      </c>
      <c r="P231" s="7">
        <v>29</v>
      </c>
      <c r="Q231" s="7" t="s">
        <v>1627</v>
      </c>
      <c r="R231" s="7">
        <v>1</v>
      </c>
      <c r="S231" s="7">
        <v>51</v>
      </c>
      <c r="T231" s="7" t="s">
        <v>1628</v>
      </c>
      <c r="U231" s="7" t="s">
        <v>64</v>
      </c>
      <c r="V231" s="7" t="s">
        <v>59</v>
      </c>
      <c r="W231" s="7"/>
      <c r="X231" s="7" t="s">
        <v>54</v>
      </c>
      <c r="Y231" s="7"/>
      <c r="Z231" s="7"/>
      <c r="AA231" s="7" t="s">
        <v>102</v>
      </c>
      <c r="AB231" s="7" t="s">
        <v>29</v>
      </c>
      <c r="AC231" s="7" t="s">
        <v>57</v>
      </c>
      <c r="AD231" s="7"/>
      <c r="AE231" s="7" t="s">
        <v>387</v>
      </c>
      <c r="AF231" s="7" t="s">
        <v>57</v>
      </c>
      <c r="AG231" s="7" t="s">
        <v>58</v>
      </c>
      <c r="AH231" s="7"/>
      <c r="AI231" s="7"/>
      <c r="AJ231" s="7" t="s">
        <v>52</v>
      </c>
      <c r="AK231" s="7" t="s">
        <v>1629</v>
      </c>
      <c r="AL231" s="7" t="s">
        <v>69</v>
      </c>
      <c r="AM231" s="7"/>
    </row>
    <row r="232" spans="1:39" x14ac:dyDescent="0.35">
      <c r="A232" s="27"/>
      <c r="B232" s="14">
        <v>4612</v>
      </c>
      <c r="C232" s="7" t="s">
        <v>223</v>
      </c>
      <c r="D232" s="7" t="s">
        <v>1608</v>
      </c>
      <c r="E232" s="7" t="s">
        <v>70</v>
      </c>
      <c r="F232" s="7" t="s">
        <v>1620</v>
      </c>
      <c r="G232" s="7" t="s">
        <v>42</v>
      </c>
      <c r="H232" s="7" t="s">
        <v>94</v>
      </c>
      <c r="I232" s="7" t="s">
        <v>1622</v>
      </c>
      <c r="J232" s="7" t="s">
        <v>44</v>
      </c>
      <c r="K232" s="7" t="s">
        <v>1611</v>
      </c>
      <c r="L232" s="7" t="s">
        <v>1624</v>
      </c>
      <c r="M232" s="7" t="s">
        <v>1612</v>
      </c>
      <c r="N232" s="7" t="s">
        <v>48</v>
      </c>
      <c r="O232" s="7" t="s">
        <v>1626</v>
      </c>
      <c r="P232" s="7">
        <v>29</v>
      </c>
      <c r="Q232" s="7" t="s">
        <v>1627</v>
      </c>
      <c r="R232" s="7">
        <v>1</v>
      </c>
      <c r="S232" s="7" t="s">
        <v>1616</v>
      </c>
      <c r="T232" s="7" t="s">
        <v>1628</v>
      </c>
      <c r="U232" s="7" t="s">
        <v>64</v>
      </c>
      <c r="V232" s="7" t="s">
        <v>59</v>
      </c>
      <c r="W232" s="7" t="s">
        <v>57</v>
      </c>
      <c r="X232" s="7" t="s">
        <v>54</v>
      </c>
      <c r="Y232" s="7" t="s">
        <v>1566</v>
      </c>
      <c r="Z232" s="7" t="s">
        <v>94</v>
      </c>
      <c r="AA232" s="7" t="s">
        <v>102</v>
      </c>
      <c r="AB232" s="7" t="s">
        <v>199</v>
      </c>
      <c r="AC232" s="7" t="s">
        <v>1617</v>
      </c>
      <c r="AD232" s="7" t="s">
        <v>1618</v>
      </c>
      <c r="AE232" s="7" t="s">
        <v>387</v>
      </c>
      <c r="AF232" s="7" t="s">
        <v>57</v>
      </c>
      <c r="AG232" s="7" t="s">
        <v>58</v>
      </c>
      <c r="AH232" s="7" t="s">
        <v>59</v>
      </c>
      <c r="AI232" s="7" t="s">
        <v>57</v>
      </c>
      <c r="AJ232" s="7" t="s">
        <v>52</v>
      </c>
      <c r="AK232" s="7" t="s">
        <v>1619</v>
      </c>
      <c r="AL232" s="7" t="s">
        <v>69</v>
      </c>
      <c r="AM232" s="7"/>
    </row>
    <row r="233" spans="1:39" x14ac:dyDescent="0.35">
      <c r="A233" s="25">
        <v>78</v>
      </c>
      <c r="B233" s="14">
        <v>4611</v>
      </c>
      <c r="C233" s="7" t="s">
        <v>1630</v>
      </c>
      <c r="D233" s="7" t="s">
        <v>1631</v>
      </c>
      <c r="E233" s="7" t="s">
        <v>40</v>
      </c>
      <c r="F233" s="7" t="s">
        <v>1632</v>
      </c>
      <c r="G233" s="7" t="s">
        <v>42</v>
      </c>
      <c r="H233" s="7" t="s">
        <v>1633</v>
      </c>
      <c r="I233" s="7" t="s">
        <v>1634</v>
      </c>
      <c r="J233" s="7" t="s">
        <v>242</v>
      </c>
      <c r="K233" s="7" t="s">
        <v>1635</v>
      </c>
      <c r="L233" s="7" t="s">
        <v>46</v>
      </c>
      <c r="M233" s="7" t="s">
        <v>1636</v>
      </c>
      <c r="N233" s="7" t="s">
        <v>48</v>
      </c>
      <c r="O233" s="7" t="s">
        <v>1637</v>
      </c>
      <c r="P233" s="7">
        <v>1</v>
      </c>
      <c r="Q233" s="7" t="s">
        <v>1638</v>
      </c>
      <c r="R233" s="7"/>
      <c r="S233" s="7">
        <v>172</v>
      </c>
      <c r="T233" s="7" t="s">
        <v>1246</v>
      </c>
      <c r="U233" s="7"/>
      <c r="V233" s="7" t="s">
        <v>59</v>
      </c>
      <c r="W233" s="7"/>
      <c r="X233" s="7" t="s">
        <v>55</v>
      </c>
      <c r="Y233" s="7" t="s">
        <v>55</v>
      </c>
      <c r="Z233" s="7"/>
      <c r="AA233" s="7" t="s">
        <v>1639</v>
      </c>
      <c r="AB233" s="7" t="s">
        <v>379</v>
      </c>
      <c r="AC233" s="7" t="s">
        <v>57</v>
      </c>
      <c r="AD233" s="7"/>
      <c r="AE233" s="7" t="s">
        <v>57</v>
      </c>
      <c r="AF233" s="7" t="s">
        <v>57</v>
      </c>
      <c r="AG233" s="7" t="s">
        <v>58</v>
      </c>
      <c r="AH233" s="7"/>
      <c r="AI233" s="7"/>
      <c r="AJ233" s="7" t="s">
        <v>52</v>
      </c>
      <c r="AK233" s="7" t="s">
        <v>1640</v>
      </c>
      <c r="AL233" s="7" t="s">
        <v>59</v>
      </c>
      <c r="AM233" s="7"/>
    </row>
    <row r="234" spans="1:39" x14ac:dyDescent="0.35">
      <c r="A234" s="26"/>
      <c r="B234" s="14">
        <v>4611</v>
      </c>
      <c r="C234" s="7" t="s">
        <v>1630</v>
      </c>
      <c r="D234" s="7" t="s">
        <v>1631</v>
      </c>
      <c r="E234" s="7" t="s">
        <v>60</v>
      </c>
      <c r="F234" s="7" t="s">
        <v>1641</v>
      </c>
      <c r="G234" s="7" t="s">
        <v>42</v>
      </c>
      <c r="H234" s="7" t="s">
        <v>1642</v>
      </c>
      <c r="I234" s="7" t="s">
        <v>1643</v>
      </c>
      <c r="J234" s="7" t="s">
        <v>242</v>
      </c>
      <c r="K234" s="7" t="s">
        <v>1644</v>
      </c>
      <c r="L234" s="7" t="s">
        <v>46</v>
      </c>
      <c r="M234" s="7" t="s">
        <v>1645</v>
      </c>
      <c r="N234" s="7" t="s">
        <v>55</v>
      </c>
      <c r="O234" s="7" t="s">
        <v>58</v>
      </c>
      <c r="P234" s="7" t="s">
        <v>58</v>
      </c>
      <c r="Q234" s="7" t="s">
        <v>1646</v>
      </c>
      <c r="R234" s="7" t="s">
        <v>1145</v>
      </c>
      <c r="S234" s="7">
        <v>172</v>
      </c>
      <c r="T234" s="7" t="s">
        <v>1647</v>
      </c>
      <c r="U234" s="7" t="s">
        <v>69</v>
      </c>
      <c r="V234" s="7" t="s">
        <v>59</v>
      </c>
      <c r="W234" s="7" t="s">
        <v>57</v>
      </c>
      <c r="X234" s="7" t="s">
        <v>1648</v>
      </c>
      <c r="Y234" s="7" t="s">
        <v>55</v>
      </c>
      <c r="Z234" s="7" t="s">
        <v>58</v>
      </c>
      <c r="AA234" s="7" t="s">
        <v>56</v>
      </c>
      <c r="AB234" s="7" t="s">
        <v>29</v>
      </c>
      <c r="AC234" s="7" t="s">
        <v>57</v>
      </c>
      <c r="AD234" s="7"/>
      <c r="AE234" s="7" t="s">
        <v>144</v>
      </c>
      <c r="AF234" s="7" t="s">
        <v>57</v>
      </c>
      <c r="AG234" s="7" t="s">
        <v>169</v>
      </c>
      <c r="AH234" s="7" t="s">
        <v>59</v>
      </c>
      <c r="AI234" s="7" t="s">
        <v>94</v>
      </c>
      <c r="AJ234" s="7" t="s">
        <v>52</v>
      </c>
      <c r="AK234" s="7" t="s">
        <v>1649</v>
      </c>
      <c r="AL234" s="7" t="s">
        <v>69</v>
      </c>
      <c r="AM234" s="7" t="s">
        <v>105</v>
      </c>
    </row>
    <row r="235" spans="1:39" x14ac:dyDescent="0.35">
      <c r="A235" s="27"/>
      <c r="B235" s="14">
        <v>4611</v>
      </c>
      <c r="C235" s="7" t="s">
        <v>1630</v>
      </c>
      <c r="D235" s="7" t="s">
        <v>1631</v>
      </c>
      <c r="E235" s="7" t="s">
        <v>70</v>
      </c>
      <c r="F235" s="7" t="s">
        <v>1641</v>
      </c>
      <c r="G235" s="7" t="s">
        <v>42</v>
      </c>
      <c r="H235" s="7" t="s">
        <v>1642</v>
      </c>
      <c r="I235" s="7" t="s">
        <v>1643</v>
      </c>
      <c r="J235" s="7" t="s">
        <v>242</v>
      </c>
      <c r="K235" s="7" t="s">
        <v>1644</v>
      </c>
      <c r="L235" s="7" t="s">
        <v>46</v>
      </c>
      <c r="M235" s="7" t="s">
        <v>1645</v>
      </c>
      <c r="N235" s="7" t="s">
        <v>55</v>
      </c>
      <c r="O235" s="7" t="s">
        <v>1637</v>
      </c>
      <c r="P235" s="7">
        <v>1</v>
      </c>
      <c r="Q235" s="7" t="s">
        <v>1638</v>
      </c>
      <c r="R235" s="7" t="s">
        <v>1145</v>
      </c>
      <c r="S235" s="7">
        <v>172</v>
      </c>
      <c r="T235" s="7" t="s">
        <v>1647</v>
      </c>
      <c r="U235" s="7" t="s">
        <v>69</v>
      </c>
      <c r="V235" s="7" t="s">
        <v>59</v>
      </c>
      <c r="W235" s="7" t="s">
        <v>57</v>
      </c>
      <c r="X235" s="7" t="s">
        <v>1648</v>
      </c>
      <c r="Y235" s="7" t="s">
        <v>55</v>
      </c>
      <c r="Z235" s="7" t="s">
        <v>58</v>
      </c>
      <c r="AA235" s="7" t="s">
        <v>56</v>
      </c>
      <c r="AB235" s="7" t="s">
        <v>29</v>
      </c>
      <c r="AC235" s="7" t="s">
        <v>57</v>
      </c>
      <c r="AD235" s="7"/>
      <c r="AE235" s="7" t="s">
        <v>144</v>
      </c>
      <c r="AF235" s="7" t="s">
        <v>57</v>
      </c>
      <c r="AG235" s="7" t="s">
        <v>169</v>
      </c>
      <c r="AH235" s="7" t="s">
        <v>59</v>
      </c>
      <c r="AI235" s="7" t="s">
        <v>94</v>
      </c>
      <c r="AJ235" s="7" t="s">
        <v>52</v>
      </c>
      <c r="AK235" s="7" t="s">
        <v>1640</v>
      </c>
      <c r="AL235" s="7" t="s">
        <v>69</v>
      </c>
      <c r="AM235" s="7" t="s">
        <v>105</v>
      </c>
    </row>
    <row r="236" spans="1:39" x14ac:dyDescent="0.35">
      <c r="A236" s="25">
        <v>79</v>
      </c>
      <c r="B236" s="14">
        <v>4610</v>
      </c>
      <c r="C236" s="7" t="s">
        <v>1650</v>
      </c>
      <c r="D236" s="7" t="s">
        <v>1651</v>
      </c>
      <c r="E236" s="7" t="s">
        <v>582</v>
      </c>
      <c r="F236" s="7" t="s">
        <v>1652</v>
      </c>
      <c r="G236" s="7" t="s">
        <v>42</v>
      </c>
      <c r="H236" s="7" t="s">
        <v>1653</v>
      </c>
      <c r="I236" s="7" t="s">
        <v>1654</v>
      </c>
      <c r="J236" s="7" t="s">
        <v>44</v>
      </c>
      <c r="K236" s="7" t="s">
        <v>1655</v>
      </c>
      <c r="L236" s="7" t="s">
        <v>46</v>
      </c>
      <c r="M236" s="7" t="s">
        <v>1656</v>
      </c>
      <c r="N236" s="7" t="s">
        <v>65</v>
      </c>
      <c r="O236" s="7" t="s">
        <v>1657</v>
      </c>
      <c r="P236" s="7">
        <v>1</v>
      </c>
      <c r="Q236" s="7" t="s">
        <v>431</v>
      </c>
      <c r="R236" s="7">
        <v>1</v>
      </c>
      <c r="S236" s="7" t="s">
        <v>69</v>
      </c>
      <c r="T236" s="7" t="s">
        <v>69</v>
      </c>
      <c r="U236" s="7">
        <v>44</v>
      </c>
      <c r="V236" s="7" t="s">
        <v>52</v>
      </c>
      <c r="W236" s="7" t="s">
        <v>1379</v>
      </c>
      <c r="X236" s="7" t="s">
        <v>1658</v>
      </c>
      <c r="Y236" s="7" t="s">
        <v>1136</v>
      </c>
      <c r="Z236" s="7" t="s">
        <v>69</v>
      </c>
      <c r="AA236" s="7" t="s">
        <v>56</v>
      </c>
      <c r="AB236" s="7" t="s">
        <v>1659</v>
      </c>
      <c r="AC236" s="7" t="s">
        <v>57</v>
      </c>
      <c r="AD236" s="7" t="s">
        <v>57</v>
      </c>
      <c r="AE236" s="7" t="s">
        <v>57</v>
      </c>
      <c r="AF236" s="7" t="s">
        <v>57</v>
      </c>
      <c r="AG236" s="7" t="s">
        <v>91</v>
      </c>
      <c r="AH236" s="7" t="s">
        <v>59</v>
      </c>
      <c r="AI236" s="7" t="s">
        <v>57</v>
      </c>
      <c r="AJ236" s="7" t="s">
        <v>52</v>
      </c>
      <c r="AK236" s="7" t="s">
        <v>1660</v>
      </c>
      <c r="AL236" s="7" t="s">
        <v>52</v>
      </c>
      <c r="AM236" s="7" t="s">
        <v>171</v>
      </c>
    </row>
    <row r="237" spans="1:39" x14ac:dyDescent="0.35">
      <c r="A237" s="26"/>
      <c r="B237" s="14">
        <v>4610</v>
      </c>
      <c r="C237" s="7" t="s">
        <v>1650</v>
      </c>
      <c r="D237" s="7" t="s">
        <v>1651</v>
      </c>
      <c r="E237" s="7" t="s">
        <v>60</v>
      </c>
      <c r="F237" s="7" t="s">
        <v>1661</v>
      </c>
      <c r="G237" s="7" t="s">
        <v>42</v>
      </c>
      <c r="H237" s="7" t="s">
        <v>1662</v>
      </c>
      <c r="I237" s="7" t="s">
        <v>1663</v>
      </c>
      <c r="J237" s="7" t="s">
        <v>44</v>
      </c>
      <c r="K237" s="7" t="s">
        <v>1664</v>
      </c>
      <c r="L237" s="7" t="s">
        <v>46</v>
      </c>
      <c r="M237" s="7" t="s">
        <v>1665</v>
      </c>
      <c r="N237" s="7" t="s">
        <v>65</v>
      </c>
      <c r="O237" s="7" t="s">
        <v>1666</v>
      </c>
      <c r="P237" s="7">
        <v>1</v>
      </c>
      <c r="Q237" s="7" t="s">
        <v>1667</v>
      </c>
      <c r="R237" s="7" t="s">
        <v>64</v>
      </c>
      <c r="S237" s="7" t="s">
        <v>64</v>
      </c>
      <c r="T237" s="7" t="s">
        <v>1668</v>
      </c>
      <c r="U237" s="7">
        <v>44</v>
      </c>
      <c r="V237" s="7" t="s">
        <v>52</v>
      </c>
      <c r="W237" s="7" t="s">
        <v>1669</v>
      </c>
      <c r="X237" s="7" t="s">
        <v>1658</v>
      </c>
      <c r="Y237" s="7" t="s">
        <v>1136</v>
      </c>
      <c r="Z237" s="7" t="s">
        <v>64</v>
      </c>
      <c r="AA237" s="7" t="s">
        <v>102</v>
      </c>
      <c r="AB237" s="7" t="s">
        <v>1670</v>
      </c>
      <c r="AC237" s="7" t="s">
        <v>57</v>
      </c>
      <c r="AD237" s="7" t="s">
        <v>64</v>
      </c>
      <c r="AE237" s="7" t="s">
        <v>57</v>
      </c>
      <c r="AF237" s="7" t="s">
        <v>57</v>
      </c>
      <c r="AG237" s="7" t="s">
        <v>91</v>
      </c>
      <c r="AH237" s="7"/>
      <c r="AI237" s="7"/>
      <c r="AJ237" s="7" t="s">
        <v>52</v>
      </c>
      <c r="AK237" s="7" t="s">
        <v>1671</v>
      </c>
      <c r="AL237" s="7" t="s">
        <v>52</v>
      </c>
      <c r="AM237" s="7" t="s">
        <v>171</v>
      </c>
    </row>
    <row r="238" spans="1:39" x14ac:dyDescent="0.35">
      <c r="A238" s="27"/>
      <c r="B238" s="14">
        <v>4610</v>
      </c>
      <c r="C238" s="7" t="s">
        <v>1650</v>
      </c>
      <c r="D238" s="7" t="s">
        <v>1651</v>
      </c>
      <c r="E238" s="7" t="s">
        <v>70</v>
      </c>
      <c r="F238" s="7" t="s">
        <v>1672</v>
      </c>
      <c r="G238" s="7" t="s">
        <v>42</v>
      </c>
      <c r="H238" s="7" t="s">
        <v>1653</v>
      </c>
      <c r="I238" s="7" t="s">
        <v>1654</v>
      </c>
      <c r="J238" s="7" t="s">
        <v>44</v>
      </c>
      <c r="K238" s="7" t="s">
        <v>1664</v>
      </c>
      <c r="L238" s="7" t="s">
        <v>46</v>
      </c>
      <c r="M238" s="7" t="s">
        <v>1656</v>
      </c>
      <c r="N238" s="7" t="s">
        <v>65</v>
      </c>
      <c r="O238" s="7" t="s">
        <v>1657</v>
      </c>
      <c r="P238" s="7">
        <v>1</v>
      </c>
      <c r="Q238" s="7" t="s">
        <v>431</v>
      </c>
      <c r="R238" s="7">
        <v>1</v>
      </c>
      <c r="S238" s="7" t="s">
        <v>69</v>
      </c>
      <c r="T238" s="7" t="s">
        <v>978</v>
      </c>
      <c r="U238" s="7">
        <v>44</v>
      </c>
      <c r="V238" s="7" t="s">
        <v>52</v>
      </c>
      <c r="W238" s="7" t="s">
        <v>1379</v>
      </c>
      <c r="X238" s="7" t="s">
        <v>1658</v>
      </c>
      <c r="Y238" s="7" t="s">
        <v>1136</v>
      </c>
      <c r="Z238" s="7" t="s">
        <v>69</v>
      </c>
      <c r="AA238" s="7" t="s">
        <v>102</v>
      </c>
      <c r="AB238" s="7" t="s">
        <v>1670</v>
      </c>
      <c r="AC238" s="7" t="s">
        <v>57</v>
      </c>
      <c r="AD238" s="7" t="s">
        <v>57</v>
      </c>
      <c r="AE238" s="7" t="s">
        <v>57</v>
      </c>
      <c r="AF238" s="7" t="s">
        <v>57</v>
      </c>
      <c r="AG238" s="7" t="s">
        <v>91</v>
      </c>
      <c r="AH238" s="7" t="s">
        <v>678</v>
      </c>
      <c r="AI238" s="7" t="s">
        <v>57</v>
      </c>
      <c r="AJ238" s="7" t="s">
        <v>52</v>
      </c>
      <c r="AK238" s="7" t="s">
        <v>1660</v>
      </c>
      <c r="AL238" s="7" t="s">
        <v>52</v>
      </c>
      <c r="AM238" s="7" t="s">
        <v>171</v>
      </c>
    </row>
    <row r="239" spans="1:39" x14ac:dyDescent="0.35">
      <c r="A239" s="25">
        <v>80</v>
      </c>
      <c r="B239" s="14">
        <v>4609</v>
      </c>
      <c r="C239" s="7" t="s">
        <v>1673</v>
      </c>
      <c r="D239" s="7" t="s">
        <v>1674</v>
      </c>
      <c r="E239" s="7" t="s">
        <v>73</v>
      </c>
      <c r="F239" s="7" t="s">
        <v>1675</v>
      </c>
      <c r="G239" s="7" t="s">
        <v>286</v>
      </c>
      <c r="H239" s="7" t="s">
        <v>1676</v>
      </c>
      <c r="I239" s="7" t="s">
        <v>1677</v>
      </c>
      <c r="J239" s="7" t="s">
        <v>110</v>
      </c>
      <c r="K239" s="7" t="s">
        <v>1678</v>
      </c>
      <c r="L239" s="7" t="s">
        <v>46</v>
      </c>
      <c r="M239" s="7" t="s">
        <v>1679</v>
      </c>
      <c r="N239" s="7" t="s">
        <v>48</v>
      </c>
      <c r="O239" s="7" t="s">
        <v>1680</v>
      </c>
      <c r="P239" s="7" t="s">
        <v>1145</v>
      </c>
      <c r="Q239" s="7" t="s">
        <v>1681</v>
      </c>
      <c r="R239" s="7" t="s">
        <v>1262</v>
      </c>
      <c r="S239" s="7" t="s">
        <v>1262</v>
      </c>
      <c r="T239" s="7" t="s">
        <v>1682</v>
      </c>
      <c r="U239" s="7" t="s">
        <v>1262</v>
      </c>
      <c r="V239" s="7" t="s">
        <v>59</v>
      </c>
      <c r="W239" s="7"/>
      <c r="X239" s="7" t="s">
        <v>54</v>
      </c>
      <c r="Y239" s="7" t="s">
        <v>55</v>
      </c>
      <c r="Z239" s="7"/>
      <c r="AA239" s="7" t="s">
        <v>56</v>
      </c>
      <c r="AB239" s="7" t="s">
        <v>27</v>
      </c>
      <c r="AC239" s="7" t="s">
        <v>387</v>
      </c>
      <c r="AD239" s="7"/>
      <c r="AE239" s="7" t="s">
        <v>57</v>
      </c>
      <c r="AF239" s="7" t="s">
        <v>57</v>
      </c>
      <c r="AG239" s="7" t="s">
        <v>58</v>
      </c>
      <c r="AH239" s="7"/>
      <c r="AI239" s="7"/>
      <c r="AJ239" s="7" t="s">
        <v>52</v>
      </c>
      <c r="AK239" s="7" t="s">
        <v>1683</v>
      </c>
      <c r="AL239" s="7" t="s">
        <v>59</v>
      </c>
      <c r="AM239" s="7"/>
    </row>
    <row r="240" spans="1:39" x14ac:dyDescent="0.35">
      <c r="A240" s="26"/>
      <c r="B240" s="14">
        <v>4609</v>
      </c>
      <c r="C240" s="7" t="s">
        <v>1673</v>
      </c>
      <c r="D240" s="7" t="s">
        <v>1674</v>
      </c>
      <c r="E240" s="7" t="s">
        <v>60</v>
      </c>
      <c r="F240" s="7" t="s">
        <v>1684</v>
      </c>
      <c r="G240" s="7" t="s">
        <v>286</v>
      </c>
      <c r="H240" s="7" t="s">
        <v>1685</v>
      </c>
      <c r="I240" s="7" t="s">
        <v>1686</v>
      </c>
      <c r="J240" s="7" t="s">
        <v>77</v>
      </c>
      <c r="K240" s="7" t="s">
        <v>1687</v>
      </c>
      <c r="L240" s="7" t="s">
        <v>46</v>
      </c>
      <c r="M240" s="7" t="s">
        <v>1688</v>
      </c>
      <c r="N240" s="7" t="s">
        <v>48</v>
      </c>
      <c r="O240" s="7" t="s">
        <v>1689</v>
      </c>
      <c r="P240" s="7"/>
      <c r="Q240" s="7" t="s">
        <v>1690</v>
      </c>
      <c r="R240" s="7">
        <v>1</v>
      </c>
      <c r="S240" s="7" t="s">
        <v>94</v>
      </c>
      <c r="T240" s="7" t="s">
        <v>598</v>
      </c>
      <c r="U240" s="7" t="s">
        <v>94</v>
      </c>
      <c r="V240" s="7" t="s">
        <v>59</v>
      </c>
      <c r="W240" s="7" t="s">
        <v>57</v>
      </c>
      <c r="X240" s="7" t="s">
        <v>54</v>
      </c>
      <c r="Y240" s="7" t="s">
        <v>55</v>
      </c>
      <c r="Z240" s="7" t="s">
        <v>69</v>
      </c>
      <c r="AA240" s="7" t="s">
        <v>102</v>
      </c>
      <c r="AB240" s="7" t="s">
        <v>199</v>
      </c>
      <c r="AC240" s="7" t="s">
        <v>57</v>
      </c>
      <c r="AD240" s="7" t="s">
        <v>94</v>
      </c>
      <c r="AE240" s="7" t="s">
        <v>144</v>
      </c>
      <c r="AF240" s="7" t="s">
        <v>255</v>
      </c>
      <c r="AG240" s="7" t="s">
        <v>169</v>
      </c>
      <c r="AH240" s="7" t="s">
        <v>52</v>
      </c>
      <c r="AI240" s="7" t="s">
        <v>1691</v>
      </c>
      <c r="AJ240" s="7" t="s">
        <v>52</v>
      </c>
      <c r="AK240" s="7" t="s">
        <v>1692</v>
      </c>
      <c r="AL240" s="7" t="s">
        <v>59</v>
      </c>
      <c r="AM240" s="7"/>
    </row>
    <row r="241" spans="1:39" x14ac:dyDescent="0.35">
      <c r="A241" s="27"/>
      <c r="B241" s="14">
        <v>4609</v>
      </c>
      <c r="C241" s="7" t="s">
        <v>1673</v>
      </c>
      <c r="D241" s="7" t="s">
        <v>1674</v>
      </c>
      <c r="E241" s="7" t="s">
        <v>70</v>
      </c>
      <c r="F241" s="7" t="s">
        <v>1684</v>
      </c>
      <c r="G241" s="7" t="s">
        <v>286</v>
      </c>
      <c r="H241" s="7" t="s">
        <v>1685</v>
      </c>
      <c r="I241" s="7" t="s">
        <v>1686</v>
      </c>
      <c r="J241" s="7" t="s">
        <v>77</v>
      </c>
      <c r="K241" s="7" t="s">
        <v>1687</v>
      </c>
      <c r="L241" s="7" t="s">
        <v>46</v>
      </c>
      <c r="M241" s="7" t="s">
        <v>1679</v>
      </c>
      <c r="N241" s="7" t="s">
        <v>48</v>
      </c>
      <c r="O241" s="7" t="s">
        <v>1689</v>
      </c>
      <c r="P241" s="7" t="s">
        <v>1145</v>
      </c>
      <c r="Q241" s="7" t="s">
        <v>1681</v>
      </c>
      <c r="R241" s="7" t="s">
        <v>1262</v>
      </c>
      <c r="S241" s="7" t="s">
        <v>94</v>
      </c>
      <c r="T241" s="7" t="s">
        <v>1682</v>
      </c>
      <c r="U241" s="7" t="s">
        <v>94</v>
      </c>
      <c r="V241" s="7" t="s">
        <v>59</v>
      </c>
      <c r="W241" s="7" t="s">
        <v>57</v>
      </c>
      <c r="X241" s="7" t="s">
        <v>54</v>
      </c>
      <c r="Y241" s="7" t="s">
        <v>55</v>
      </c>
      <c r="Z241" s="7" t="s">
        <v>69</v>
      </c>
      <c r="AA241" s="7" t="s">
        <v>102</v>
      </c>
      <c r="AB241" s="7" t="s">
        <v>199</v>
      </c>
      <c r="AC241" s="7" t="s">
        <v>57</v>
      </c>
      <c r="AD241" s="7" t="s">
        <v>94</v>
      </c>
      <c r="AE241" s="7" t="s">
        <v>57</v>
      </c>
      <c r="AF241" s="7" t="s">
        <v>255</v>
      </c>
      <c r="AG241" s="7" t="s">
        <v>169</v>
      </c>
      <c r="AH241" s="7" t="s">
        <v>52</v>
      </c>
      <c r="AI241" s="7" t="s">
        <v>1691</v>
      </c>
      <c r="AJ241" s="7" t="s">
        <v>52</v>
      </c>
      <c r="AK241" s="7" t="s">
        <v>1692</v>
      </c>
      <c r="AL241" s="7" t="s">
        <v>59</v>
      </c>
      <c r="AM241" s="7"/>
    </row>
    <row r="242" spans="1:39" x14ac:dyDescent="0.35">
      <c r="A242" s="25">
        <v>81</v>
      </c>
      <c r="B242" s="14">
        <v>4607</v>
      </c>
      <c r="C242" s="7" t="s">
        <v>1693</v>
      </c>
      <c r="D242" s="7" t="s">
        <v>1694</v>
      </c>
      <c r="E242" s="7" t="s">
        <v>40</v>
      </c>
      <c r="F242" s="7" t="s">
        <v>1695</v>
      </c>
      <c r="G242" s="7" t="s">
        <v>42</v>
      </c>
      <c r="H242" s="7" t="s">
        <v>1696</v>
      </c>
      <c r="I242" s="7" t="s">
        <v>1697</v>
      </c>
      <c r="J242" s="7" t="s">
        <v>77</v>
      </c>
      <c r="K242" s="7" t="s">
        <v>1698</v>
      </c>
      <c r="L242" s="7" t="s">
        <v>46</v>
      </c>
      <c r="M242" s="7" t="s">
        <v>1699</v>
      </c>
      <c r="N242" s="7" t="s">
        <v>48</v>
      </c>
      <c r="O242" s="7" t="s">
        <v>1700</v>
      </c>
      <c r="P242" s="7">
        <v>3</v>
      </c>
      <c r="Q242" s="7" t="s">
        <v>1701</v>
      </c>
      <c r="R242" s="7"/>
      <c r="S242" s="7">
        <v>8</v>
      </c>
      <c r="T242" s="7" t="s">
        <v>1702</v>
      </c>
      <c r="U242" s="7" t="s">
        <v>57</v>
      </c>
      <c r="V242" s="7" t="s">
        <v>59</v>
      </c>
      <c r="W242" s="7"/>
      <c r="X242" s="7" t="s">
        <v>1703</v>
      </c>
      <c r="Y242" s="7" t="s">
        <v>55</v>
      </c>
      <c r="Z242" s="7"/>
      <c r="AA242" s="7" t="s">
        <v>102</v>
      </c>
      <c r="AB242" s="7" t="s">
        <v>1704</v>
      </c>
      <c r="AC242" s="7" t="s">
        <v>57</v>
      </c>
      <c r="AD242" s="7"/>
      <c r="AE242" s="7" t="s">
        <v>57</v>
      </c>
      <c r="AF242" s="7" t="s">
        <v>57</v>
      </c>
      <c r="AG242" s="7" t="s">
        <v>58</v>
      </c>
      <c r="AH242" s="7" t="s">
        <v>59</v>
      </c>
      <c r="AI242" s="7"/>
      <c r="AJ242" s="7" t="s">
        <v>52</v>
      </c>
      <c r="AK242" s="7" t="s">
        <v>1705</v>
      </c>
      <c r="AL242" s="7" t="s">
        <v>59</v>
      </c>
      <c r="AM242" s="7"/>
    </row>
    <row r="243" spans="1:39" x14ac:dyDescent="0.35">
      <c r="A243" s="26"/>
      <c r="B243" s="14">
        <v>4607</v>
      </c>
      <c r="C243" s="7" t="s">
        <v>1693</v>
      </c>
      <c r="D243" s="7" t="s">
        <v>1694</v>
      </c>
      <c r="E243" s="7" t="s">
        <v>60</v>
      </c>
      <c r="F243" s="7" t="s">
        <v>1706</v>
      </c>
      <c r="G243" s="7" t="s">
        <v>42</v>
      </c>
      <c r="H243" s="7" t="s">
        <v>1707</v>
      </c>
      <c r="I243" s="7" t="s">
        <v>1708</v>
      </c>
      <c r="J243" s="7" t="s">
        <v>77</v>
      </c>
      <c r="K243" s="7" t="s">
        <v>69</v>
      </c>
      <c r="L243" s="7" t="s">
        <v>46</v>
      </c>
      <c r="M243" s="7" t="s">
        <v>69</v>
      </c>
      <c r="N243" s="7" t="s">
        <v>65</v>
      </c>
      <c r="O243" s="7" t="s">
        <v>1709</v>
      </c>
      <c r="P243" s="7">
        <v>3</v>
      </c>
      <c r="Q243" s="7" t="s">
        <v>58</v>
      </c>
      <c r="R243" s="7" t="s">
        <v>58</v>
      </c>
      <c r="S243" s="7" t="s">
        <v>58</v>
      </c>
      <c r="T243" s="7" t="s">
        <v>1710</v>
      </c>
      <c r="U243" s="7" t="s">
        <v>69</v>
      </c>
      <c r="V243" s="7" t="s">
        <v>59</v>
      </c>
      <c r="W243" s="7" t="s">
        <v>57</v>
      </c>
      <c r="X243" s="7" t="s">
        <v>850</v>
      </c>
      <c r="Y243" s="7" t="s">
        <v>55</v>
      </c>
      <c r="Z243" s="7" t="s">
        <v>69</v>
      </c>
      <c r="AA243" s="7" t="s">
        <v>102</v>
      </c>
      <c r="AB243" s="7" t="s">
        <v>199</v>
      </c>
      <c r="AC243" s="7" t="s">
        <v>57</v>
      </c>
      <c r="AD243" s="7"/>
      <c r="AE243" s="7" t="s">
        <v>57</v>
      </c>
      <c r="AF243" s="7" t="s">
        <v>57</v>
      </c>
      <c r="AG243" s="7" t="s">
        <v>58</v>
      </c>
      <c r="AH243" s="7" t="s">
        <v>59</v>
      </c>
      <c r="AI243" s="7" t="s">
        <v>58</v>
      </c>
      <c r="AJ243" s="7" t="s">
        <v>59</v>
      </c>
      <c r="AK243" s="7"/>
      <c r="AL243" s="7" t="s">
        <v>69</v>
      </c>
      <c r="AM243" s="7"/>
    </row>
    <row r="244" spans="1:39" x14ac:dyDescent="0.35">
      <c r="A244" s="27"/>
      <c r="B244" s="14">
        <v>4607</v>
      </c>
      <c r="C244" s="7" t="s">
        <v>1693</v>
      </c>
      <c r="D244" s="7" t="s">
        <v>1694</v>
      </c>
      <c r="E244" s="7" t="s">
        <v>70</v>
      </c>
      <c r="F244" s="7" t="s">
        <v>1711</v>
      </c>
      <c r="G244" s="7" t="s">
        <v>42</v>
      </c>
      <c r="H244" s="7" t="s">
        <v>1707</v>
      </c>
      <c r="I244" s="7" t="s">
        <v>1708</v>
      </c>
      <c r="J244" s="7" t="s">
        <v>77</v>
      </c>
      <c r="K244" s="7" t="s">
        <v>1698</v>
      </c>
      <c r="L244" s="7" t="s">
        <v>46</v>
      </c>
      <c r="M244" s="7" t="s">
        <v>69</v>
      </c>
      <c r="N244" s="7" t="s">
        <v>48</v>
      </c>
      <c r="O244" s="7" t="s">
        <v>1709</v>
      </c>
      <c r="P244" s="7">
        <v>3</v>
      </c>
      <c r="Q244" s="7" t="s">
        <v>1701</v>
      </c>
      <c r="R244" s="7" t="s">
        <v>58</v>
      </c>
      <c r="S244" s="7" t="s">
        <v>58</v>
      </c>
      <c r="T244" s="7" t="s">
        <v>1710</v>
      </c>
      <c r="U244" s="7" t="s">
        <v>57</v>
      </c>
      <c r="V244" s="7" t="s">
        <v>59</v>
      </c>
      <c r="W244" s="7"/>
      <c r="X244" s="7" t="s">
        <v>1703</v>
      </c>
      <c r="Y244" s="7" t="s">
        <v>55</v>
      </c>
      <c r="Z244" s="7" t="s">
        <v>69</v>
      </c>
      <c r="AA244" s="7" t="s">
        <v>102</v>
      </c>
      <c r="AB244" s="7" t="s">
        <v>1704</v>
      </c>
      <c r="AC244" s="7" t="s">
        <v>57</v>
      </c>
      <c r="AD244" s="7"/>
      <c r="AE244" s="7" t="s">
        <v>57</v>
      </c>
      <c r="AF244" s="7" t="s">
        <v>57</v>
      </c>
      <c r="AG244" s="7" t="s">
        <v>58</v>
      </c>
      <c r="AH244" s="7" t="s">
        <v>59</v>
      </c>
      <c r="AI244" s="7" t="s">
        <v>58</v>
      </c>
      <c r="AJ244" s="7" t="s">
        <v>52</v>
      </c>
      <c r="AK244" s="7" t="s">
        <v>1705</v>
      </c>
      <c r="AL244" s="7" t="s">
        <v>69</v>
      </c>
      <c r="AM244" s="7"/>
    </row>
    <row r="245" spans="1:39" x14ac:dyDescent="0.35">
      <c r="A245" s="25">
        <v>82</v>
      </c>
      <c r="B245" s="14">
        <v>4606</v>
      </c>
      <c r="C245" s="7" t="s">
        <v>1712</v>
      </c>
      <c r="D245" s="7" t="s">
        <v>1713</v>
      </c>
      <c r="E245" s="7" t="s">
        <v>73</v>
      </c>
      <c r="F245" s="7" t="s">
        <v>1714</v>
      </c>
      <c r="G245" s="7" t="s">
        <v>42</v>
      </c>
      <c r="H245" s="7" t="s">
        <v>1715</v>
      </c>
      <c r="I245" s="7"/>
      <c r="J245" s="7" t="s">
        <v>44</v>
      </c>
      <c r="K245" s="7" t="s">
        <v>112</v>
      </c>
      <c r="L245" s="7" t="s">
        <v>1716</v>
      </c>
      <c r="M245" s="7" t="s">
        <v>112</v>
      </c>
      <c r="N245" s="7" t="s">
        <v>48</v>
      </c>
      <c r="O245" s="7" t="s">
        <v>1717</v>
      </c>
      <c r="P245" s="7" t="s">
        <v>1718</v>
      </c>
      <c r="Q245" s="7" t="s">
        <v>1719</v>
      </c>
      <c r="R245" s="7" t="s">
        <v>1145</v>
      </c>
      <c r="S245" s="7" t="s">
        <v>1720</v>
      </c>
      <c r="T245" s="7" t="s">
        <v>1721</v>
      </c>
      <c r="U245" s="7" t="s">
        <v>1722</v>
      </c>
      <c r="V245" s="7" t="s">
        <v>59</v>
      </c>
      <c r="W245" s="7"/>
      <c r="X245" s="7" t="s">
        <v>87</v>
      </c>
      <c r="Y245" s="7" t="s">
        <v>1501</v>
      </c>
      <c r="Z245" s="7" t="s">
        <v>1723</v>
      </c>
      <c r="AA245" s="7" t="s">
        <v>56</v>
      </c>
      <c r="AB245" s="7" t="s">
        <v>27</v>
      </c>
      <c r="AC245" s="7" t="s">
        <v>143</v>
      </c>
      <c r="AD245" s="7" t="s">
        <v>1724</v>
      </c>
      <c r="AE245" s="7" t="s">
        <v>57</v>
      </c>
      <c r="AF245" s="7" t="s">
        <v>57</v>
      </c>
      <c r="AG245" s="7" t="s">
        <v>91</v>
      </c>
      <c r="AH245" s="7"/>
      <c r="AI245" s="7"/>
      <c r="AJ245" s="7" t="s">
        <v>52</v>
      </c>
      <c r="AK245" s="7"/>
      <c r="AL245" s="7" t="s">
        <v>59</v>
      </c>
      <c r="AM245" s="7"/>
    </row>
    <row r="246" spans="1:39" x14ac:dyDescent="0.35">
      <c r="A246" s="26"/>
      <c r="B246" s="14">
        <v>4606</v>
      </c>
      <c r="C246" s="7" t="s">
        <v>1712</v>
      </c>
      <c r="D246" s="7" t="s">
        <v>1713</v>
      </c>
      <c r="E246" s="7" t="s">
        <v>60</v>
      </c>
      <c r="F246" s="7" t="s">
        <v>1725</v>
      </c>
      <c r="G246" s="7" t="s">
        <v>42</v>
      </c>
      <c r="H246" s="7" t="s">
        <v>1726</v>
      </c>
      <c r="I246" s="7" t="s">
        <v>94</v>
      </c>
      <c r="J246" s="7" t="s">
        <v>77</v>
      </c>
      <c r="K246" s="7" t="s">
        <v>94</v>
      </c>
      <c r="L246" s="7" t="s">
        <v>46</v>
      </c>
      <c r="M246" s="7" t="s">
        <v>1727</v>
      </c>
      <c r="N246" s="7" t="s">
        <v>48</v>
      </c>
      <c r="O246" s="7" t="s">
        <v>1728</v>
      </c>
      <c r="P246" s="7">
        <v>5</v>
      </c>
      <c r="Q246" s="7" t="s">
        <v>1729</v>
      </c>
      <c r="R246" s="7">
        <v>2</v>
      </c>
      <c r="S246" s="7" t="s">
        <v>1730</v>
      </c>
      <c r="T246" s="7" t="s">
        <v>100</v>
      </c>
      <c r="U246" s="7">
        <v>176</v>
      </c>
      <c r="V246" s="7" t="s">
        <v>59</v>
      </c>
      <c r="W246" s="7" t="s">
        <v>57</v>
      </c>
      <c r="X246" s="7" t="s">
        <v>54</v>
      </c>
      <c r="Y246" s="7" t="s">
        <v>1501</v>
      </c>
      <c r="Z246" s="7" t="s">
        <v>1731</v>
      </c>
      <c r="AA246" s="7" t="s">
        <v>102</v>
      </c>
      <c r="AB246" s="7" t="s">
        <v>27</v>
      </c>
      <c r="AC246" s="7" t="s">
        <v>143</v>
      </c>
      <c r="AD246" s="7" t="s">
        <v>1732</v>
      </c>
      <c r="AE246" s="7" t="s">
        <v>329</v>
      </c>
      <c r="AF246" s="7" t="s">
        <v>57</v>
      </c>
      <c r="AG246" s="7" t="s">
        <v>91</v>
      </c>
      <c r="AH246" s="7" t="s">
        <v>59</v>
      </c>
      <c r="AI246" s="7" t="s">
        <v>57</v>
      </c>
      <c r="AJ246" s="7" t="s">
        <v>52</v>
      </c>
      <c r="AK246" s="7" t="s">
        <v>1733</v>
      </c>
      <c r="AL246" s="7" t="s">
        <v>59</v>
      </c>
      <c r="AM246" s="7"/>
    </row>
    <row r="247" spans="1:39" x14ac:dyDescent="0.35">
      <c r="A247" s="27"/>
      <c r="B247" s="14">
        <v>4606</v>
      </c>
      <c r="C247" s="7" t="s">
        <v>1712</v>
      </c>
      <c r="D247" s="7" t="s">
        <v>1713</v>
      </c>
      <c r="E247" s="7" t="s">
        <v>70</v>
      </c>
      <c r="F247" s="7" t="s">
        <v>1725</v>
      </c>
      <c r="G247" s="7" t="s">
        <v>42</v>
      </c>
      <c r="H247" s="7" t="s">
        <v>1726</v>
      </c>
      <c r="I247" s="7" t="s">
        <v>94</v>
      </c>
      <c r="J247" s="7" t="s">
        <v>44</v>
      </c>
      <c r="K247" s="7" t="s">
        <v>94</v>
      </c>
      <c r="L247" s="7" t="s">
        <v>1716</v>
      </c>
      <c r="M247" s="7" t="s">
        <v>1727</v>
      </c>
      <c r="N247" s="7" t="s">
        <v>48</v>
      </c>
      <c r="O247" s="7" t="s">
        <v>1728</v>
      </c>
      <c r="P247" s="7">
        <v>5</v>
      </c>
      <c r="Q247" s="7" t="s">
        <v>1729</v>
      </c>
      <c r="R247" s="7" t="s">
        <v>1145</v>
      </c>
      <c r="S247" s="7" t="s">
        <v>1720</v>
      </c>
      <c r="T247" s="7" t="s">
        <v>100</v>
      </c>
      <c r="U247" s="7" t="s">
        <v>1722</v>
      </c>
      <c r="V247" s="7" t="s">
        <v>59</v>
      </c>
      <c r="W247" s="7" t="s">
        <v>57</v>
      </c>
      <c r="X247" s="7" t="s">
        <v>54</v>
      </c>
      <c r="Y247" s="7" t="s">
        <v>1501</v>
      </c>
      <c r="Z247" s="7" t="s">
        <v>1731</v>
      </c>
      <c r="AA247" s="7" t="s">
        <v>102</v>
      </c>
      <c r="AB247" s="7" t="s">
        <v>27</v>
      </c>
      <c r="AC247" s="7" t="s">
        <v>143</v>
      </c>
      <c r="AD247" s="7" t="s">
        <v>1732</v>
      </c>
      <c r="AE247" s="7" t="s">
        <v>329</v>
      </c>
      <c r="AF247" s="7" t="s">
        <v>57</v>
      </c>
      <c r="AG247" s="7" t="s">
        <v>91</v>
      </c>
      <c r="AH247" s="7" t="s">
        <v>59</v>
      </c>
      <c r="AI247" s="7" t="s">
        <v>57</v>
      </c>
      <c r="AJ247" s="7" t="s">
        <v>52</v>
      </c>
      <c r="AK247" s="7" t="s">
        <v>1733</v>
      </c>
      <c r="AL247" s="7" t="s">
        <v>59</v>
      </c>
      <c r="AM247" s="7"/>
    </row>
  </sheetData>
  <autoFilter ref="A1:AM7" xr:uid="{00000000-0009-0000-0000-000000000000}"/>
  <mergeCells count="82">
    <mergeCell ref="A236:A238"/>
    <mergeCell ref="A239:A241"/>
    <mergeCell ref="A242:A244"/>
    <mergeCell ref="A245:A247"/>
    <mergeCell ref="A218:A220"/>
    <mergeCell ref="A221:A223"/>
    <mergeCell ref="A224:A226"/>
    <mergeCell ref="A227:A229"/>
    <mergeCell ref="A230:A232"/>
    <mergeCell ref="A233:A235"/>
    <mergeCell ref="A215:A217"/>
    <mergeCell ref="A182:A184"/>
    <mergeCell ref="A185:A187"/>
    <mergeCell ref="A188:A190"/>
    <mergeCell ref="A191:A193"/>
    <mergeCell ref="A194:A196"/>
    <mergeCell ref="A197:A199"/>
    <mergeCell ref="A200:A202"/>
    <mergeCell ref="A203:A205"/>
    <mergeCell ref="A206:A208"/>
    <mergeCell ref="A209:A211"/>
    <mergeCell ref="A212:A214"/>
    <mergeCell ref="A179:A181"/>
    <mergeCell ref="A146:A148"/>
    <mergeCell ref="A149:A151"/>
    <mergeCell ref="A152:A154"/>
    <mergeCell ref="A155:A157"/>
    <mergeCell ref="A158:A160"/>
    <mergeCell ref="A161:A163"/>
    <mergeCell ref="A164:A166"/>
    <mergeCell ref="A167:A169"/>
    <mergeCell ref="A170:A172"/>
    <mergeCell ref="A173:A175"/>
    <mergeCell ref="A176:A178"/>
    <mergeCell ref="A143:A145"/>
    <mergeCell ref="A110:A112"/>
    <mergeCell ref="A113:A115"/>
    <mergeCell ref="A116:A118"/>
    <mergeCell ref="A119:A121"/>
    <mergeCell ref="A122:A124"/>
    <mergeCell ref="A125:A127"/>
    <mergeCell ref="A128:A130"/>
    <mergeCell ref="A131:A133"/>
    <mergeCell ref="A134:A136"/>
    <mergeCell ref="A137:A139"/>
    <mergeCell ref="A140:A142"/>
    <mergeCell ref="A107:A109"/>
    <mergeCell ref="A74:A76"/>
    <mergeCell ref="A77:A79"/>
    <mergeCell ref="A80:A82"/>
    <mergeCell ref="A83:A85"/>
    <mergeCell ref="A86:A88"/>
    <mergeCell ref="A89:A91"/>
    <mergeCell ref="A92:A94"/>
    <mergeCell ref="A95:A97"/>
    <mergeCell ref="A98:A100"/>
    <mergeCell ref="A101:A103"/>
    <mergeCell ref="A104:A106"/>
    <mergeCell ref="A71:A73"/>
    <mergeCell ref="A38:A40"/>
    <mergeCell ref="A41:A43"/>
    <mergeCell ref="A44:A46"/>
    <mergeCell ref="A47:A49"/>
    <mergeCell ref="A50:A52"/>
    <mergeCell ref="A53:A55"/>
    <mergeCell ref="A56:A58"/>
    <mergeCell ref="A59:A61"/>
    <mergeCell ref="A62:A64"/>
    <mergeCell ref="A65:A67"/>
    <mergeCell ref="A68:A70"/>
    <mergeCell ref="A35:A37"/>
    <mergeCell ref="A2:A4"/>
    <mergeCell ref="A5:A7"/>
    <mergeCell ref="A8:A10"/>
    <mergeCell ref="A11:A13"/>
    <mergeCell ref="A14:A16"/>
    <mergeCell ref="A17:A19"/>
    <mergeCell ref="A20:A22"/>
    <mergeCell ref="A23:A25"/>
    <mergeCell ref="A26:A28"/>
    <mergeCell ref="A29:A31"/>
    <mergeCell ref="A32:A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84"/>
  <sheetViews>
    <sheetView tabSelected="1" workbookViewId="0">
      <selection activeCell="A2" sqref="A2"/>
    </sheetView>
  </sheetViews>
  <sheetFormatPr defaultColWidth="9.1796875" defaultRowHeight="14.5" x14ac:dyDescent="0.35"/>
  <cols>
    <col min="1" max="1" width="9.1796875" style="6"/>
    <col min="2" max="2" width="7.453125" style="15" customWidth="1"/>
    <col min="3" max="3" width="4.54296875" style="6" customWidth="1"/>
    <col min="4" max="4" width="6.1796875" style="6" customWidth="1"/>
    <col min="5" max="5" width="6.54296875" style="6" customWidth="1"/>
    <col min="6" max="6" width="10.7265625" style="6" hidden="1" customWidth="1"/>
    <col min="7" max="7" width="10.453125" style="6" customWidth="1"/>
    <col min="8" max="8" width="8.54296875" style="6" customWidth="1"/>
    <col min="9" max="9" width="27.81640625" style="6" customWidth="1"/>
    <col min="10" max="10" width="21.1796875" style="6" customWidth="1"/>
    <col min="11" max="11" width="35.453125" style="6" customWidth="1"/>
    <col min="12" max="12" width="23.54296875" style="6" customWidth="1"/>
    <col min="13" max="13" width="24.453125" style="6" customWidth="1"/>
    <col min="14" max="14" width="21.1796875" style="6" customWidth="1"/>
    <col min="15" max="15" width="13" style="6" customWidth="1"/>
    <col min="16" max="16" width="15.81640625" style="6" customWidth="1"/>
    <col min="17" max="17" width="18.26953125" style="6" customWidth="1"/>
    <col min="18" max="19" width="15.54296875" style="6" customWidth="1"/>
    <col min="20" max="20" width="18.54296875" style="6" customWidth="1"/>
    <col min="21" max="21" width="18.26953125" style="6" customWidth="1"/>
    <col min="22" max="22" width="18.453125" style="6" customWidth="1"/>
    <col min="23" max="23" width="18.54296875" style="6" customWidth="1"/>
    <col min="24" max="24" width="18.26953125" style="6" customWidth="1"/>
    <col min="25" max="25" width="18.54296875" style="6" customWidth="1"/>
    <col min="26" max="26" width="18.1796875" style="6" customWidth="1"/>
    <col min="27" max="27" width="18.26953125" style="6" customWidth="1"/>
    <col min="28" max="28" width="18.54296875" style="6" customWidth="1"/>
    <col min="29" max="29" width="18.26953125" style="6" customWidth="1"/>
    <col min="30" max="33" width="18.453125" style="6" customWidth="1"/>
    <col min="34" max="34" width="18.26953125" style="6" customWidth="1"/>
    <col min="35" max="35" width="18.7265625" style="6" customWidth="1"/>
    <col min="36" max="38" width="18.453125" style="6" customWidth="1"/>
    <col min="39" max="39" width="18.54296875" style="6" customWidth="1"/>
    <col min="40" max="41" width="18.26953125" style="6" customWidth="1"/>
    <col min="42" max="16384" width="9.1796875" style="6"/>
  </cols>
  <sheetData>
    <row r="1" spans="1:41" s="11" customFormat="1" ht="57" customHeight="1" thickBot="1" x14ac:dyDescent="0.4">
      <c r="A1" s="30" t="s">
        <v>1755</v>
      </c>
      <c r="B1" s="20" t="s">
        <v>1734</v>
      </c>
      <c r="C1" s="20" t="s">
        <v>0</v>
      </c>
      <c r="D1" s="10" t="s">
        <v>1</v>
      </c>
      <c r="E1" s="10" t="s">
        <v>2</v>
      </c>
      <c r="F1" s="10" t="s">
        <v>3</v>
      </c>
      <c r="G1" s="10" t="s">
        <v>4</v>
      </c>
      <c r="H1" s="21" t="s">
        <v>5</v>
      </c>
      <c r="I1" s="10" t="s">
        <v>6</v>
      </c>
      <c r="J1" s="10" t="s">
        <v>7</v>
      </c>
      <c r="K1" s="21" t="s">
        <v>8</v>
      </c>
      <c r="L1" s="10" t="s">
        <v>9</v>
      </c>
      <c r="M1" s="21" t="s">
        <v>10</v>
      </c>
      <c r="N1" s="10" t="s">
        <v>11</v>
      </c>
      <c r="O1" s="21" t="s">
        <v>12</v>
      </c>
      <c r="P1" s="21" t="s">
        <v>13</v>
      </c>
      <c r="Q1" s="21" t="s">
        <v>14</v>
      </c>
      <c r="R1" s="21" t="s">
        <v>15</v>
      </c>
      <c r="S1" s="21"/>
      <c r="T1" s="21" t="s">
        <v>16</v>
      </c>
      <c r="U1" s="21" t="s">
        <v>17</v>
      </c>
      <c r="V1" s="21" t="s">
        <v>18</v>
      </c>
      <c r="W1" s="21" t="s">
        <v>19</v>
      </c>
      <c r="X1" s="21" t="s">
        <v>20</v>
      </c>
      <c r="Y1" s="21" t="s">
        <v>21</v>
      </c>
      <c r="Z1" s="21" t="s">
        <v>22</v>
      </c>
      <c r="AA1" s="21" t="s">
        <v>23</v>
      </c>
      <c r="AB1" s="21" t="s">
        <v>24</v>
      </c>
      <c r="AC1" s="21" t="s">
        <v>25</v>
      </c>
      <c r="AD1" s="21" t="s">
        <v>26</v>
      </c>
      <c r="AE1" s="21" t="s">
        <v>27</v>
      </c>
      <c r="AF1" s="21" t="s">
        <v>28</v>
      </c>
      <c r="AG1" s="21" t="s">
        <v>29</v>
      </c>
      <c r="AH1" s="21" t="s">
        <v>30</v>
      </c>
      <c r="AI1" s="21" t="s">
        <v>31</v>
      </c>
      <c r="AJ1" s="21" t="s">
        <v>32</v>
      </c>
      <c r="AK1" s="10" t="s">
        <v>33</v>
      </c>
      <c r="AL1" s="21" t="s">
        <v>34</v>
      </c>
      <c r="AM1" s="10" t="s">
        <v>35</v>
      </c>
      <c r="AN1" s="21" t="s">
        <v>36</v>
      </c>
      <c r="AO1" s="22" t="s">
        <v>37</v>
      </c>
    </row>
    <row r="2" spans="1:41" x14ac:dyDescent="0.35">
      <c r="A2" s="7">
        <v>86</v>
      </c>
      <c r="B2" s="13">
        <v>1</v>
      </c>
      <c r="C2" s="14">
        <v>4702</v>
      </c>
      <c r="D2" s="7" t="s">
        <v>38</v>
      </c>
      <c r="E2" s="7" t="s">
        <v>39</v>
      </c>
      <c r="F2" s="7" t="s">
        <v>70</v>
      </c>
      <c r="G2" s="7" t="s">
        <v>41</v>
      </c>
      <c r="H2" s="18" t="s">
        <v>42</v>
      </c>
      <c r="I2" s="7" t="s">
        <v>62</v>
      </c>
      <c r="J2" s="7" t="s">
        <v>63</v>
      </c>
      <c r="K2" s="18" t="s">
        <v>44</v>
      </c>
      <c r="L2" s="7" t="s">
        <v>45</v>
      </c>
      <c r="M2" s="18" t="s">
        <v>46</v>
      </c>
      <c r="N2" s="7" t="s">
        <v>64</v>
      </c>
      <c r="O2" s="18" t="s">
        <v>65</v>
      </c>
      <c r="P2" s="18" t="s">
        <v>49</v>
      </c>
      <c r="Q2" s="18">
        <v>1</v>
      </c>
      <c r="R2" s="18" t="s">
        <v>66</v>
      </c>
      <c r="S2" s="18" t="s">
        <v>369</v>
      </c>
      <c r="T2" s="18">
        <v>1</v>
      </c>
      <c r="U2" s="18">
        <v>134</v>
      </c>
      <c r="V2" s="17" t="s">
        <v>51</v>
      </c>
      <c r="W2" s="18" t="s">
        <v>64</v>
      </c>
      <c r="X2" s="18" t="s">
        <v>59</v>
      </c>
      <c r="Y2" s="18"/>
      <c r="Z2" s="18" t="s">
        <v>54</v>
      </c>
      <c r="AA2" s="18" t="s">
        <v>55</v>
      </c>
      <c r="AB2" s="18" t="s">
        <v>64</v>
      </c>
      <c r="AC2" s="18" t="s">
        <v>56</v>
      </c>
      <c r="AD2" s="18" t="s">
        <v>29</v>
      </c>
      <c r="AE2" s="18" t="s">
        <v>57</v>
      </c>
      <c r="AF2" s="18"/>
      <c r="AG2" s="18" t="s">
        <v>57</v>
      </c>
      <c r="AH2" s="18" t="s">
        <v>68</v>
      </c>
      <c r="AI2" s="18" t="s">
        <v>58</v>
      </c>
      <c r="AJ2" s="18" t="s">
        <v>59</v>
      </c>
      <c r="AK2" s="7" t="s">
        <v>64</v>
      </c>
      <c r="AL2" s="18" t="s">
        <v>59</v>
      </c>
      <c r="AM2" s="7"/>
      <c r="AN2" s="18" t="s">
        <v>69</v>
      </c>
      <c r="AO2" s="18"/>
    </row>
    <row r="3" spans="1:41" x14ac:dyDescent="0.35">
      <c r="A3" s="7">
        <v>66</v>
      </c>
      <c r="B3" s="13">
        <v>2</v>
      </c>
      <c r="C3" s="14">
        <v>4700</v>
      </c>
      <c r="D3" s="7" t="s">
        <v>71</v>
      </c>
      <c r="E3" s="7" t="s">
        <v>72</v>
      </c>
      <c r="F3" s="7" t="s">
        <v>70</v>
      </c>
      <c r="G3" s="7" t="s">
        <v>74</v>
      </c>
      <c r="H3" s="18" t="s">
        <v>42</v>
      </c>
      <c r="I3" s="7" t="s">
        <v>75</v>
      </c>
      <c r="J3" s="7" t="s">
        <v>76</v>
      </c>
      <c r="K3" s="18" t="s">
        <v>77</v>
      </c>
      <c r="L3" s="7" t="s">
        <v>78</v>
      </c>
      <c r="M3" s="18" t="s">
        <v>46</v>
      </c>
      <c r="N3" s="7" t="s">
        <v>79</v>
      </c>
      <c r="O3" s="18" t="s">
        <v>48</v>
      </c>
      <c r="P3" s="18" t="s">
        <v>97</v>
      </c>
      <c r="Q3" s="18">
        <v>3</v>
      </c>
      <c r="R3" s="18" t="s">
        <v>98</v>
      </c>
      <c r="S3" s="18" t="s">
        <v>369</v>
      </c>
      <c r="T3" s="18">
        <v>1</v>
      </c>
      <c r="U3" s="18">
        <v>329</v>
      </c>
      <c r="V3" s="18" t="s">
        <v>1735</v>
      </c>
      <c r="W3" s="18" t="s">
        <v>64</v>
      </c>
      <c r="X3" s="18" t="s">
        <v>59</v>
      </c>
      <c r="Y3" s="18" t="s">
        <v>57</v>
      </c>
      <c r="Z3" s="18" t="s">
        <v>55</v>
      </c>
      <c r="AA3" s="18" t="s">
        <v>101</v>
      </c>
      <c r="AB3" s="18" t="s">
        <v>69</v>
      </c>
      <c r="AC3" s="18" t="s">
        <v>102</v>
      </c>
      <c r="AD3" s="18" t="s">
        <v>57</v>
      </c>
      <c r="AE3" s="18"/>
      <c r="AF3" s="18"/>
      <c r="AG3" s="18" t="s">
        <v>1736</v>
      </c>
      <c r="AH3" s="18" t="s">
        <v>57</v>
      </c>
      <c r="AI3" s="18" t="s">
        <v>58</v>
      </c>
      <c r="AJ3" s="18" t="s">
        <v>59</v>
      </c>
      <c r="AK3" s="7" t="s">
        <v>69</v>
      </c>
      <c r="AL3" s="18" t="s">
        <v>52</v>
      </c>
      <c r="AM3" s="7" t="s">
        <v>104</v>
      </c>
      <c r="AN3" s="18" t="s">
        <v>69</v>
      </c>
      <c r="AO3" s="18" t="s">
        <v>105</v>
      </c>
    </row>
    <row r="4" spans="1:41" x14ac:dyDescent="0.35">
      <c r="A4" s="7">
        <v>54</v>
      </c>
      <c r="B4" s="13">
        <v>3</v>
      </c>
      <c r="C4" s="14">
        <v>4699</v>
      </c>
      <c r="D4" s="7" t="s">
        <v>106</v>
      </c>
      <c r="E4" s="7" t="s">
        <v>107</v>
      </c>
      <c r="F4" s="7" t="s">
        <v>70</v>
      </c>
      <c r="G4" s="7" t="s">
        <v>108</v>
      </c>
      <c r="H4" s="18" t="s">
        <v>42</v>
      </c>
      <c r="I4" s="7" t="s">
        <v>109</v>
      </c>
      <c r="J4" s="7" t="s">
        <v>1742</v>
      </c>
      <c r="K4" s="18" t="s">
        <v>1737</v>
      </c>
      <c r="L4" s="7" t="s">
        <v>111</v>
      </c>
      <c r="M4" s="18" t="s">
        <v>46</v>
      </c>
      <c r="N4" s="7" t="s">
        <v>64</v>
      </c>
      <c r="O4" s="18" t="s">
        <v>48</v>
      </c>
      <c r="P4" s="18" t="s">
        <v>113</v>
      </c>
      <c r="Q4" s="18">
        <v>1</v>
      </c>
      <c r="R4" s="18" t="s">
        <v>129</v>
      </c>
      <c r="S4" s="18" t="s">
        <v>369</v>
      </c>
      <c r="T4" s="18">
        <v>1</v>
      </c>
      <c r="U4" s="18" t="s">
        <v>130</v>
      </c>
      <c r="V4" s="18" t="s">
        <v>531</v>
      </c>
      <c r="W4" s="18" t="s">
        <v>64</v>
      </c>
      <c r="X4" s="18" t="s">
        <v>52</v>
      </c>
      <c r="Y4" s="18" t="s">
        <v>132</v>
      </c>
      <c r="Z4" s="18" t="s">
        <v>54</v>
      </c>
      <c r="AA4" s="18" t="s">
        <v>55</v>
      </c>
      <c r="AB4" s="18" t="s">
        <v>69</v>
      </c>
      <c r="AC4" s="18" t="s">
        <v>56</v>
      </c>
      <c r="AD4" s="18" t="s">
        <v>29</v>
      </c>
      <c r="AE4" s="18" t="s">
        <v>133</v>
      </c>
      <c r="AF4" s="18"/>
      <c r="AG4" s="18" t="s">
        <v>123</v>
      </c>
      <c r="AH4" s="18" t="s">
        <v>57</v>
      </c>
      <c r="AI4" s="18" t="s">
        <v>58</v>
      </c>
      <c r="AJ4" s="18" t="s">
        <v>59</v>
      </c>
      <c r="AK4" s="7" t="s">
        <v>94</v>
      </c>
      <c r="AL4" s="18" t="s">
        <v>59</v>
      </c>
      <c r="AM4" s="7" t="s">
        <v>94</v>
      </c>
      <c r="AN4" s="18" t="s">
        <v>69</v>
      </c>
      <c r="AO4" s="18"/>
    </row>
    <row r="5" spans="1:41" x14ac:dyDescent="0.35">
      <c r="A5" s="7">
        <v>87</v>
      </c>
      <c r="B5" s="13">
        <v>4</v>
      </c>
      <c r="C5" s="14">
        <v>4698</v>
      </c>
      <c r="D5" s="7" t="s">
        <v>134</v>
      </c>
      <c r="E5" s="7" t="s">
        <v>135</v>
      </c>
      <c r="F5" s="7" t="s">
        <v>70</v>
      </c>
      <c r="G5" s="7" t="s">
        <v>137</v>
      </c>
      <c r="H5" s="18" t="s">
        <v>42</v>
      </c>
      <c r="I5" s="7" t="s">
        <v>138</v>
      </c>
      <c r="J5" s="7" t="s">
        <v>139</v>
      </c>
      <c r="K5" s="18" t="s">
        <v>44</v>
      </c>
      <c r="L5" s="7" t="s">
        <v>64</v>
      </c>
      <c r="M5" s="18" t="s">
        <v>46</v>
      </c>
      <c r="N5" s="7" t="s">
        <v>148</v>
      </c>
      <c r="O5" s="18" t="s">
        <v>55</v>
      </c>
      <c r="P5" s="18" t="s">
        <v>149</v>
      </c>
      <c r="Q5" s="18">
        <v>2</v>
      </c>
      <c r="R5" s="18" t="s">
        <v>142</v>
      </c>
      <c r="S5" s="18" t="s">
        <v>369</v>
      </c>
      <c r="T5" s="18">
        <v>1</v>
      </c>
      <c r="U5" s="18">
        <v>1826</v>
      </c>
      <c r="V5" s="18" t="s">
        <v>100</v>
      </c>
      <c r="W5" s="18" t="s">
        <v>64</v>
      </c>
      <c r="X5" s="18" t="s">
        <v>59</v>
      </c>
      <c r="Y5" s="18" t="s">
        <v>57</v>
      </c>
      <c r="Z5" s="18" t="s">
        <v>54</v>
      </c>
      <c r="AA5" s="18" t="s">
        <v>152</v>
      </c>
      <c r="AB5" s="18" t="s">
        <v>94</v>
      </c>
      <c r="AC5" s="18" t="s">
        <v>56</v>
      </c>
      <c r="AD5" s="18" t="s">
        <v>29</v>
      </c>
      <c r="AE5" s="18" t="s">
        <v>143</v>
      </c>
      <c r="AF5" s="18" t="s">
        <v>94</v>
      </c>
      <c r="AG5" s="18" t="s">
        <v>153</v>
      </c>
      <c r="AH5" s="18" t="s">
        <v>57</v>
      </c>
      <c r="AI5" s="18" t="s">
        <v>58</v>
      </c>
      <c r="AJ5" s="18" t="s">
        <v>59</v>
      </c>
      <c r="AK5" s="7" t="s">
        <v>57</v>
      </c>
      <c r="AL5" s="18" t="s">
        <v>59</v>
      </c>
      <c r="AM5" s="7" t="s">
        <v>57</v>
      </c>
      <c r="AN5" s="18" t="s">
        <v>69</v>
      </c>
      <c r="AO5" s="18"/>
    </row>
    <row r="6" spans="1:41" x14ac:dyDescent="0.35">
      <c r="A6" s="7">
        <v>88</v>
      </c>
      <c r="B6" s="13">
        <v>5</v>
      </c>
      <c r="C6" s="14">
        <v>4697</v>
      </c>
      <c r="D6" s="7" t="s">
        <v>154</v>
      </c>
      <c r="E6" s="7" t="s">
        <v>155</v>
      </c>
      <c r="F6" s="7" t="s">
        <v>70</v>
      </c>
      <c r="G6" s="7" t="s">
        <v>172</v>
      </c>
      <c r="H6" s="18" t="s">
        <v>42</v>
      </c>
      <c r="I6" s="7" t="s">
        <v>173</v>
      </c>
      <c r="J6" s="7" t="s">
        <v>158</v>
      </c>
      <c r="K6" s="18" t="s">
        <v>44</v>
      </c>
      <c r="L6" s="7" t="s">
        <v>174</v>
      </c>
      <c r="M6" s="18" t="s">
        <v>46</v>
      </c>
      <c r="N6" s="7" t="s">
        <v>175</v>
      </c>
      <c r="O6" s="18" t="s">
        <v>48</v>
      </c>
      <c r="P6" s="18" t="s">
        <v>176</v>
      </c>
      <c r="Q6" s="18">
        <v>1</v>
      </c>
      <c r="R6" s="18" t="s">
        <v>163</v>
      </c>
      <c r="S6" s="18" t="s">
        <v>1743</v>
      </c>
      <c r="T6" s="18">
        <v>2</v>
      </c>
      <c r="U6" s="18" t="s">
        <v>177</v>
      </c>
      <c r="V6" s="18" t="s">
        <v>100</v>
      </c>
      <c r="W6" s="18" t="s">
        <v>64</v>
      </c>
      <c r="X6" s="18" t="s">
        <v>59</v>
      </c>
      <c r="Y6" s="18" t="s">
        <v>94</v>
      </c>
      <c r="Z6" s="18" t="s">
        <v>54</v>
      </c>
      <c r="AA6" s="18"/>
      <c r="AB6" s="18" t="s">
        <v>94</v>
      </c>
      <c r="AC6" s="18" t="s">
        <v>56</v>
      </c>
      <c r="AD6" s="18" t="s">
        <v>27</v>
      </c>
      <c r="AE6" s="18" t="s">
        <v>133</v>
      </c>
      <c r="AF6" s="18" t="s">
        <v>178</v>
      </c>
      <c r="AG6" s="18" t="s">
        <v>123</v>
      </c>
      <c r="AH6" s="18" t="s">
        <v>57</v>
      </c>
      <c r="AI6" s="18" t="s">
        <v>58</v>
      </c>
      <c r="AJ6" s="18" t="s">
        <v>59</v>
      </c>
      <c r="AK6" s="7" t="s">
        <v>94</v>
      </c>
      <c r="AL6" s="18" t="s">
        <v>52</v>
      </c>
      <c r="AM6" s="7" t="s">
        <v>170</v>
      </c>
      <c r="AN6" s="18" t="s">
        <v>52</v>
      </c>
      <c r="AO6" s="18" t="s">
        <v>171</v>
      </c>
    </row>
    <row r="7" spans="1:41" x14ac:dyDescent="0.35">
      <c r="A7" s="7">
        <v>89</v>
      </c>
      <c r="B7" s="13">
        <v>6</v>
      </c>
      <c r="C7" s="14">
        <v>4696</v>
      </c>
      <c r="D7" s="7" t="s">
        <v>180</v>
      </c>
      <c r="E7" s="7" t="s">
        <v>181</v>
      </c>
      <c r="F7" s="7" t="s">
        <v>70</v>
      </c>
      <c r="G7" s="7" t="s">
        <v>182</v>
      </c>
      <c r="H7" s="18" t="s">
        <v>42</v>
      </c>
      <c r="I7" s="7" t="s">
        <v>192</v>
      </c>
      <c r="J7" s="7" t="s">
        <v>193</v>
      </c>
      <c r="K7" s="18" t="s">
        <v>44</v>
      </c>
      <c r="L7" s="7" t="s">
        <v>194</v>
      </c>
      <c r="M7" s="18" t="s">
        <v>46</v>
      </c>
      <c r="N7" s="7" t="s">
        <v>195</v>
      </c>
      <c r="O7" s="18" t="s">
        <v>65</v>
      </c>
      <c r="P7" s="18" t="s">
        <v>196</v>
      </c>
      <c r="Q7" s="18">
        <v>4</v>
      </c>
      <c r="R7" s="18" t="s">
        <v>197</v>
      </c>
      <c r="S7" s="18" t="s">
        <v>369</v>
      </c>
      <c r="T7" s="18">
        <v>1</v>
      </c>
      <c r="U7" s="18">
        <v>11726</v>
      </c>
      <c r="V7" s="18" t="s">
        <v>189</v>
      </c>
      <c r="W7" s="18">
        <v>1572</v>
      </c>
      <c r="X7" s="18" t="s">
        <v>59</v>
      </c>
      <c r="Y7" s="18"/>
      <c r="Z7" s="18" t="s">
        <v>54</v>
      </c>
      <c r="AA7" s="18" t="s">
        <v>55</v>
      </c>
      <c r="AB7" s="18" t="s">
        <v>64</v>
      </c>
      <c r="AC7" s="18" t="s">
        <v>56</v>
      </c>
      <c r="AD7" s="18" t="s">
        <v>199</v>
      </c>
      <c r="AE7" s="18" t="s">
        <v>57</v>
      </c>
      <c r="AF7" s="18"/>
      <c r="AG7" s="18"/>
      <c r="AH7" s="18" t="s">
        <v>200</v>
      </c>
      <c r="AI7" s="18" t="s">
        <v>58</v>
      </c>
      <c r="AJ7" s="18" t="s">
        <v>59</v>
      </c>
      <c r="AK7" s="7"/>
      <c r="AL7" s="18" t="s">
        <v>52</v>
      </c>
      <c r="AM7" s="7" t="s">
        <v>201</v>
      </c>
      <c r="AN7" s="18" t="s">
        <v>59</v>
      </c>
      <c r="AO7" s="18"/>
    </row>
    <row r="8" spans="1:41" x14ac:dyDescent="0.35">
      <c r="A8" s="7">
        <v>26</v>
      </c>
      <c r="B8" s="13">
        <v>7</v>
      </c>
      <c r="C8" s="14">
        <v>4695</v>
      </c>
      <c r="D8" s="7" t="s">
        <v>202</v>
      </c>
      <c r="E8" s="7" t="s">
        <v>203</v>
      </c>
      <c r="F8" s="7" t="s">
        <v>70</v>
      </c>
      <c r="G8" s="7" t="s">
        <v>204</v>
      </c>
      <c r="H8" s="18" t="s">
        <v>42</v>
      </c>
      <c r="I8" s="7" t="s">
        <v>205</v>
      </c>
      <c r="J8" s="7" t="s">
        <v>215</v>
      </c>
      <c r="K8" s="18" t="s">
        <v>77</v>
      </c>
      <c r="L8" s="7" t="s">
        <v>64</v>
      </c>
      <c r="M8" s="18" t="s">
        <v>46</v>
      </c>
      <c r="N8" s="7" t="s">
        <v>216</v>
      </c>
      <c r="O8" s="18" t="s">
        <v>48</v>
      </c>
      <c r="P8" s="18" t="s">
        <v>1738</v>
      </c>
      <c r="Q8" s="18" t="s">
        <v>69</v>
      </c>
      <c r="R8" s="18" t="s">
        <v>218</v>
      </c>
      <c r="S8" s="18" t="s">
        <v>369</v>
      </c>
      <c r="T8" s="18">
        <v>1</v>
      </c>
      <c r="U8" s="18" t="s">
        <v>219</v>
      </c>
      <c r="V8" s="18" t="s">
        <v>100</v>
      </c>
      <c r="W8" s="18">
        <v>20</v>
      </c>
      <c r="X8" s="18" t="s">
        <v>52</v>
      </c>
      <c r="Y8" s="18" t="s">
        <v>211</v>
      </c>
      <c r="Z8" s="18" t="s">
        <v>54</v>
      </c>
      <c r="AA8" s="18" t="s">
        <v>55</v>
      </c>
      <c r="AB8" s="18" t="s">
        <v>64</v>
      </c>
      <c r="AC8" s="18" t="s">
        <v>102</v>
      </c>
      <c r="AD8" s="18" t="s">
        <v>27</v>
      </c>
      <c r="AE8" s="18" t="s">
        <v>133</v>
      </c>
      <c r="AF8" s="18" t="s">
        <v>220</v>
      </c>
      <c r="AG8" s="18" t="s">
        <v>57</v>
      </c>
      <c r="AH8" s="18" t="s">
        <v>57</v>
      </c>
      <c r="AI8" s="18" t="s">
        <v>91</v>
      </c>
      <c r="AJ8" s="18" t="s">
        <v>59</v>
      </c>
      <c r="AK8" s="7" t="s">
        <v>57</v>
      </c>
      <c r="AL8" s="18" t="s">
        <v>52</v>
      </c>
      <c r="AM8" s="7" t="s">
        <v>212</v>
      </c>
      <c r="AN8" s="18" t="s">
        <v>69</v>
      </c>
      <c r="AO8" s="18" t="s">
        <v>222</v>
      </c>
    </row>
    <row r="9" spans="1:41" x14ac:dyDescent="0.35">
      <c r="A9" s="7">
        <v>90</v>
      </c>
      <c r="B9" s="13">
        <v>8</v>
      </c>
      <c r="C9" s="14">
        <v>4694</v>
      </c>
      <c r="D9" s="7" t="s">
        <v>223</v>
      </c>
      <c r="E9" s="7" t="s">
        <v>224</v>
      </c>
      <c r="F9" s="7" t="s">
        <v>70</v>
      </c>
      <c r="G9" s="7" t="s">
        <v>231</v>
      </c>
      <c r="H9" s="18" t="s">
        <v>226</v>
      </c>
      <c r="I9" s="7" t="s">
        <v>227</v>
      </c>
      <c r="J9" s="7" t="s">
        <v>228</v>
      </c>
      <c r="K9" s="18" t="s">
        <v>44</v>
      </c>
      <c r="L9" s="7" t="s">
        <v>229</v>
      </c>
      <c r="M9" s="18" t="s">
        <v>46</v>
      </c>
      <c r="N9" s="7" t="s">
        <v>235</v>
      </c>
      <c r="O9" s="18" t="s">
        <v>55</v>
      </c>
      <c r="P9" s="18" t="s">
        <v>64</v>
      </c>
      <c r="Q9" s="18" t="s">
        <v>94</v>
      </c>
      <c r="R9" s="18" t="s">
        <v>94</v>
      </c>
      <c r="S9" s="18" t="s">
        <v>64</v>
      </c>
      <c r="T9" s="18" t="s">
        <v>94</v>
      </c>
      <c r="U9" s="18" t="s">
        <v>94</v>
      </c>
      <c r="V9" s="18" t="s">
        <v>94</v>
      </c>
      <c r="W9" s="18" t="s">
        <v>64</v>
      </c>
      <c r="X9" s="18" t="s">
        <v>59</v>
      </c>
      <c r="Y9" s="18" t="s">
        <v>94</v>
      </c>
      <c r="Z9" s="18" t="s">
        <v>54</v>
      </c>
      <c r="AA9" s="18" t="s">
        <v>55</v>
      </c>
      <c r="AB9" s="18" t="s">
        <v>237</v>
      </c>
      <c r="AC9" s="18" t="s">
        <v>56</v>
      </c>
      <c r="AD9" s="18" t="s">
        <v>29</v>
      </c>
      <c r="AE9" s="18" t="s">
        <v>57</v>
      </c>
      <c r="AF9" s="18"/>
      <c r="AG9" s="18" t="s">
        <v>57</v>
      </c>
      <c r="AH9" s="18" t="s">
        <v>57</v>
      </c>
      <c r="AI9" s="18" t="s">
        <v>58</v>
      </c>
      <c r="AJ9" s="18" t="s">
        <v>59</v>
      </c>
      <c r="AK9" s="7" t="s">
        <v>57</v>
      </c>
      <c r="AL9" s="18" t="s">
        <v>59</v>
      </c>
      <c r="AM9" s="7" t="s">
        <v>57</v>
      </c>
      <c r="AN9" s="18" t="s">
        <v>69</v>
      </c>
      <c r="AO9" s="18"/>
    </row>
    <row r="10" spans="1:41" x14ac:dyDescent="0.35">
      <c r="A10" s="7">
        <v>78</v>
      </c>
      <c r="B10" s="13">
        <v>9</v>
      </c>
      <c r="C10" s="14">
        <v>4692</v>
      </c>
      <c r="D10" s="7" t="s">
        <v>238</v>
      </c>
      <c r="E10" s="7" t="s">
        <v>239</v>
      </c>
      <c r="F10" s="7" t="s">
        <v>70</v>
      </c>
      <c r="G10" s="7" t="s">
        <v>250</v>
      </c>
      <c r="H10" s="18" t="s">
        <v>42</v>
      </c>
      <c r="I10" s="7" t="s">
        <v>241</v>
      </c>
      <c r="J10" s="7" t="s">
        <v>64</v>
      </c>
      <c r="K10" s="18" t="s">
        <v>242</v>
      </c>
      <c r="L10" s="7" t="s">
        <v>64</v>
      </c>
      <c r="M10" s="18"/>
      <c r="N10" s="7" t="s">
        <v>254</v>
      </c>
      <c r="O10" s="18" t="s">
        <v>55</v>
      </c>
      <c r="P10" s="18" t="s">
        <v>244</v>
      </c>
      <c r="Q10" s="18" t="s">
        <v>251</v>
      </c>
      <c r="R10" s="18" t="s">
        <v>251</v>
      </c>
      <c r="S10" s="18" t="s">
        <v>64</v>
      </c>
      <c r="T10" s="18" t="s">
        <v>251</v>
      </c>
      <c r="U10" s="18" t="s">
        <v>251</v>
      </c>
      <c r="V10" s="18" t="s">
        <v>251</v>
      </c>
      <c r="W10" s="18">
        <v>168</v>
      </c>
      <c r="X10" s="18" t="s">
        <v>59</v>
      </c>
      <c r="Y10" s="18"/>
      <c r="Z10" s="18" t="s">
        <v>54</v>
      </c>
      <c r="AA10" s="18" t="s">
        <v>246</v>
      </c>
      <c r="AB10" s="18"/>
      <c r="AC10" s="18" t="s">
        <v>102</v>
      </c>
      <c r="AD10" s="18" t="s">
        <v>27</v>
      </c>
      <c r="AE10" s="18" t="s">
        <v>143</v>
      </c>
      <c r="AF10" s="18" t="s">
        <v>247</v>
      </c>
      <c r="AG10" s="18"/>
      <c r="AH10" s="18" t="s">
        <v>255</v>
      </c>
      <c r="AI10" s="18" t="s">
        <v>58</v>
      </c>
      <c r="AJ10" s="18" t="s">
        <v>59</v>
      </c>
      <c r="AK10" s="7"/>
      <c r="AL10" s="18" t="s">
        <v>52</v>
      </c>
      <c r="AM10" s="7" t="s">
        <v>248</v>
      </c>
      <c r="AN10" s="18" t="s">
        <v>69</v>
      </c>
      <c r="AO10" s="18"/>
    </row>
    <row r="11" spans="1:41" x14ac:dyDescent="0.35">
      <c r="A11" s="7">
        <v>91</v>
      </c>
      <c r="B11" s="13">
        <v>10</v>
      </c>
      <c r="C11" s="14">
        <v>4691</v>
      </c>
      <c r="D11" s="7" t="s">
        <v>256</v>
      </c>
      <c r="E11" s="7" t="s">
        <v>257</v>
      </c>
      <c r="F11" s="7" t="s">
        <v>70</v>
      </c>
      <c r="G11" s="7" t="s">
        <v>275</v>
      </c>
      <c r="H11" s="18" t="s">
        <v>42</v>
      </c>
      <c r="I11" s="7" t="s">
        <v>259</v>
      </c>
      <c r="J11" s="7" t="s">
        <v>260</v>
      </c>
      <c r="K11" s="18" t="s">
        <v>44</v>
      </c>
      <c r="L11" s="7" t="s">
        <v>278</v>
      </c>
      <c r="M11" s="18" t="s">
        <v>46</v>
      </c>
      <c r="N11" s="7" t="s">
        <v>262</v>
      </c>
      <c r="O11" s="18" t="s">
        <v>65</v>
      </c>
      <c r="P11" s="18" t="s">
        <v>1739</v>
      </c>
      <c r="Q11" s="18">
        <v>2</v>
      </c>
      <c r="R11" s="18" t="s">
        <v>1740</v>
      </c>
      <c r="S11" s="18" t="s">
        <v>1744</v>
      </c>
      <c r="T11" s="18" t="s">
        <v>55</v>
      </c>
      <c r="U11" s="18" t="s">
        <v>64</v>
      </c>
      <c r="V11" s="18" t="s">
        <v>64</v>
      </c>
      <c r="W11" s="18" t="s">
        <v>64</v>
      </c>
      <c r="X11" s="18" t="s">
        <v>59</v>
      </c>
      <c r="Y11" s="18" t="s">
        <v>94</v>
      </c>
      <c r="Z11" s="18" t="s">
        <v>54</v>
      </c>
      <c r="AA11" s="18" t="s">
        <v>55</v>
      </c>
      <c r="AB11" s="18" t="s">
        <v>270</v>
      </c>
      <c r="AC11" s="18" t="s">
        <v>56</v>
      </c>
      <c r="AD11" s="18" t="s">
        <v>27</v>
      </c>
      <c r="AE11" s="18" t="s">
        <v>271</v>
      </c>
      <c r="AF11" s="18" t="s">
        <v>272</v>
      </c>
      <c r="AG11" s="18" t="s">
        <v>57</v>
      </c>
      <c r="AH11" s="18" t="s">
        <v>57</v>
      </c>
      <c r="AI11" s="18" t="s">
        <v>91</v>
      </c>
      <c r="AJ11" s="18" t="s">
        <v>59</v>
      </c>
      <c r="AK11" s="7" t="s">
        <v>57</v>
      </c>
      <c r="AL11" s="18" t="s">
        <v>52</v>
      </c>
      <c r="AM11" s="7" t="s">
        <v>273</v>
      </c>
      <c r="AN11" s="18" t="s">
        <v>52</v>
      </c>
      <c r="AO11" s="18" t="s">
        <v>171</v>
      </c>
    </row>
    <row r="12" spans="1:41" x14ac:dyDescent="0.35">
      <c r="A12" s="7">
        <v>67</v>
      </c>
      <c r="B12" s="13">
        <v>11</v>
      </c>
      <c r="C12" s="14">
        <v>4690</v>
      </c>
      <c r="D12" s="7" t="s">
        <v>283</v>
      </c>
      <c r="E12" s="7" t="s">
        <v>284</v>
      </c>
      <c r="F12" s="7" t="s">
        <v>70</v>
      </c>
      <c r="G12" s="7" t="s">
        <v>298</v>
      </c>
      <c r="H12" s="18" t="s">
        <v>286</v>
      </c>
      <c r="I12" s="7" t="s">
        <v>287</v>
      </c>
      <c r="J12" s="7" t="s">
        <v>288</v>
      </c>
      <c r="K12" s="18" t="s">
        <v>77</v>
      </c>
      <c r="L12" s="7" t="s">
        <v>289</v>
      </c>
      <c r="M12" s="18" t="s">
        <v>46</v>
      </c>
      <c r="N12" s="7" t="s">
        <v>290</v>
      </c>
      <c r="O12" s="18" t="s">
        <v>55</v>
      </c>
      <c r="P12" s="18" t="s">
        <v>291</v>
      </c>
      <c r="Q12" s="18">
        <v>1</v>
      </c>
      <c r="R12" s="18" t="s">
        <v>98</v>
      </c>
      <c r="S12" s="18" t="s">
        <v>369</v>
      </c>
      <c r="T12" s="18">
        <v>1</v>
      </c>
      <c r="U12" s="18">
        <v>75</v>
      </c>
      <c r="V12" s="18" t="s">
        <v>295</v>
      </c>
      <c r="W12" s="18" t="s">
        <v>64</v>
      </c>
      <c r="X12" s="18" t="s">
        <v>59</v>
      </c>
      <c r="Y12" s="18" t="s">
        <v>57</v>
      </c>
      <c r="Z12" s="18" t="s">
        <v>54</v>
      </c>
      <c r="AA12" s="18" t="s">
        <v>55</v>
      </c>
      <c r="AB12" s="18" t="s">
        <v>69</v>
      </c>
      <c r="AC12" s="18" t="s">
        <v>102</v>
      </c>
      <c r="AD12" s="18" t="s">
        <v>27</v>
      </c>
      <c r="AE12" s="18" t="s">
        <v>271</v>
      </c>
      <c r="AF12" s="18" t="s">
        <v>296</v>
      </c>
      <c r="AG12" s="18" t="s">
        <v>57</v>
      </c>
      <c r="AH12" s="18" t="s">
        <v>57</v>
      </c>
      <c r="AI12" s="18" t="s">
        <v>91</v>
      </c>
      <c r="AJ12" s="18" t="s">
        <v>59</v>
      </c>
      <c r="AK12" s="7" t="s">
        <v>57</v>
      </c>
      <c r="AL12" s="18" t="s">
        <v>52</v>
      </c>
      <c r="AM12" s="7" t="s">
        <v>297</v>
      </c>
      <c r="AN12" s="18" t="s">
        <v>69</v>
      </c>
      <c r="AO12" s="18" t="s">
        <v>105</v>
      </c>
    </row>
    <row r="13" spans="1:41" x14ac:dyDescent="0.35">
      <c r="A13" s="7">
        <v>79</v>
      </c>
      <c r="B13" s="13">
        <v>12</v>
      </c>
      <c r="C13" s="14">
        <v>4689</v>
      </c>
      <c r="D13" s="7" t="s">
        <v>303</v>
      </c>
      <c r="E13" s="7" t="s">
        <v>304</v>
      </c>
      <c r="F13" s="7" t="s">
        <v>70</v>
      </c>
      <c r="G13" s="7" t="s">
        <v>318</v>
      </c>
      <c r="H13" s="18" t="s">
        <v>42</v>
      </c>
      <c r="I13" s="7" t="s">
        <v>306</v>
      </c>
      <c r="J13" s="7" t="s">
        <v>64</v>
      </c>
      <c r="K13" s="18" t="s">
        <v>242</v>
      </c>
      <c r="L13" s="7" t="s">
        <v>307</v>
      </c>
      <c r="M13" s="18" t="s">
        <v>46</v>
      </c>
      <c r="N13" s="7" t="s">
        <v>64</v>
      </c>
      <c r="O13" s="18" t="s">
        <v>65</v>
      </c>
      <c r="P13" s="18" t="s">
        <v>323</v>
      </c>
      <c r="Q13" s="18">
        <v>1</v>
      </c>
      <c r="R13" s="18" t="s">
        <v>309</v>
      </c>
      <c r="S13" s="18" t="s">
        <v>1743</v>
      </c>
      <c r="T13" s="18">
        <v>2</v>
      </c>
      <c r="U13" s="18" t="s">
        <v>310</v>
      </c>
      <c r="V13" s="18" t="s">
        <v>311</v>
      </c>
      <c r="W13" s="18" t="s">
        <v>64</v>
      </c>
      <c r="X13" s="18" t="s">
        <v>59</v>
      </c>
      <c r="Y13" s="18" t="s">
        <v>94</v>
      </c>
      <c r="Z13" s="18" t="s">
        <v>312</v>
      </c>
      <c r="AA13" s="18" t="s">
        <v>313</v>
      </c>
      <c r="AB13" s="18" t="s">
        <v>94</v>
      </c>
      <c r="AC13" s="18" t="s">
        <v>102</v>
      </c>
      <c r="AD13" s="18" t="s">
        <v>27</v>
      </c>
      <c r="AE13" s="18" t="s">
        <v>314</v>
      </c>
      <c r="AF13" s="18" t="s">
        <v>315</v>
      </c>
      <c r="AG13" s="18" t="s">
        <v>57</v>
      </c>
      <c r="AH13" s="18" t="s">
        <v>57</v>
      </c>
      <c r="AI13" s="18" t="s">
        <v>91</v>
      </c>
      <c r="AJ13" s="18" t="s">
        <v>59</v>
      </c>
      <c r="AK13" s="7" t="s">
        <v>57</v>
      </c>
      <c r="AL13" s="18" t="s">
        <v>52</v>
      </c>
      <c r="AM13" s="7" t="s">
        <v>331</v>
      </c>
      <c r="AN13" s="18" t="s">
        <v>69</v>
      </c>
      <c r="AO13" s="18"/>
    </row>
    <row r="14" spans="1:41" x14ac:dyDescent="0.35">
      <c r="A14" s="7">
        <v>44</v>
      </c>
      <c r="B14" s="13">
        <v>13</v>
      </c>
      <c r="C14" s="14">
        <v>4688</v>
      </c>
      <c r="D14" s="7" t="s">
        <v>332</v>
      </c>
      <c r="E14" s="7" t="s">
        <v>333</v>
      </c>
      <c r="F14" s="7" t="s">
        <v>70</v>
      </c>
      <c r="G14" s="7" t="s">
        <v>342</v>
      </c>
      <c r="H14" s="18" t="s">
        <v>42</v>
      </c>
      <c r="I14" s="7" t="s">
        <v>343</v>
      </c>
      <c r="J14" s="7" t="s">
        <v>64</v>
      </c>
      <c r="K14" s="18" t="s">
        <v>44</v>
      </c>
      <c r="L14" s="7" t="s">
        <v>344</v>
      </c>
      <c r="M14" s="18" t="s">
        <v>46</v>
      </c>
      <c r="N14" s="7" t="s">
        <v>345</v>
      </c>
      <c r="O14" s="18" t="s">
        <v>55</v>
      </c>
      <c r="P14" s="18" t="s">
        <v>337</v>
      </c>
      <c r="Q14" s="18">
        <v>1</v>
      </c>
      <c r="R14" s="18" t="s">
        <v>346</v>
      </c>
      <c r="S14" s="18" t="s">
        <v>369</v>
      </c>
      <c r="T14" s="18">
        <v>3</v>
      </c>
      <c r="U14" s="18">
        <v>5262</v>
      </c>
      <c r="V14" s="18" t="s">
        <v>347</v>
      </c>
      <c r="W14" s="18" t="s">
        <v>64</v>
      </c>
      <c r="X14" s="18" t="s">
        <v>52</v>
      </c>
      <c r="Y14" s="18" t="s">
        <v>340</v>
      </c>
      <c r="Z14" s="18" t="s">
        <v>54</v>
      </c>
      <c r="AA14" s="18" t="s">
        <v>55</v>
      </c>
      <c r="AB14" s="18" t="s">
        <v>94</v>
      </c>
      <c r="AC14" s="18" t="s">
        <v>56</v>
      </c>
      <c r="AD14" s="18" t="s">
        <v>27</v>
      </c>
      <c r="AE14" s="18" t="s">
        <v>271</v>
      </c>
      <c r="AF14" s="18" t="s">
        <v>296</v>
      </c>
      <c r="AG14" s="18" t="s">
        <v>57</v>
      </c>
      <c r="AH14" s="18" t="s">
        <v>57</v>
      </c>
      <c r="AI14" s="18" t="s">
        <v>169</v>
      </c>
      <c r="AJ14" s="18" t="s">
        <v>52</v>
      </c>
      <c r="AK14" s="7" t="s">
        <v>341</v>
      </c>
      <c r="AL14" s="18" t="s">
        <v>59</v>
      </c>
      <c r="AM14" s="7"/>
      <c r="AN14" s="18" t="s">
        <v>69</v>
      </c>
      <c r="AO14" s="18" t="s">
        <v>105</v>
      </c>
    </row>
    <row r="15" spans="1:41" x14ac:dyDescent="0.35">
      <c r="A15" s="7">
        <v>36</v>
      </c>
      <c r="B15" s="13">
        <v>14</v>
      </c>
      <c r="C15" s="14">
        <v>4687</v>
      </c>
      <c r="D15" s="7" t="s">
        <v>348</v>
      </c>
      <c r="E15" s="7" t="s">
        <v>349</v>
      </c>
      <c r="F15" s="7" t="s">
        <v>70</v>
      </c>
      <c r="G15" s="7" t="s">
        <v>363</v>
      </c>
      <c r="H15" s="18" t="s">
        <v>42</v>
      </c>
      <c r="I15" s="7" t="s">
        <v>351</v>
      </c>
      <c r="J15" s="7" t="s">
        <v>374</v>
      </c>
      <c r="K15" s="18" t="s">
        <v>44</v>
      </c>
      <c r="L15" s="7" t="s">
        <v>353</v>
      </c>
      <c r="M15" s="18" t="s">
        <v>46</v>
      </c>
      <c r="N15" s="7" t="s">
        <v>375</v>
      </c>
      <c r="O15" s="18" t="s">
        <v>48</v>
      </c>
      <c r="P15" s="18" t="s">
        <v>355</v>
      </c>
      <c r="Q15" s="18">
        <v>7</v>
      </c>
      <c r="R15" s="18" t="s">
        <v>376</v>
      </c>
      <c r="S15" s="18" t="s">
        <v>369</v>
      </c>
      <c r="T15" s="18">
        <v>2</v>
      </c>
      <c r="U15" s="18" t="s">
        <v>377</v>
      </c>
      <c r="V15" s="18" t="s">
        <v>378</v>
      </c>
      <c r="W15" s="18" t="s">
        <v>64</v>
      </c>
      <c r="X15" s="18" t="s">
        <v>52</v>
      </c>
      <c r="Y15" s="18" t="s">
        <v>360</v>
      </c>
      <c r="Z15" s="18" t="s">
        <v>54</v>
      </c>
      <c r="AA15" s="18" t="s">
        <v>55</v>
      </c>
      <c r="AB15" s="18" t="s">
        <v>69</v>
      </c>
      <c r="AC15" s="18" t="s">
        <v>56</v>
      </c>
      <c r="AD15" s="18" t="s">
        <v>27</v>
      </c>
      <c r="AE15" s="18" t="s">
        <v>372</v>
      </c>
      <c r="AF15" s="18" t="s">
        <v>361</v>
      </c>
      <c r="AG15" s="18" t="s">
        <v>57</v>
      </c>
      <c r="AH15" s="18" t="s">
        <v>57</v>
      </c>
      <c r="AI15" s="18" t="s">
        <v>91</v>
      </c>
      <c r="AJ15" s="18" t="s">
        <v>379</v>
      </c>
      <c r="AK15" s="7" t="s">
        <v>57</v>
      </c>
      <c r="AL15" s="18" t="s">
        <v>52</v>
      </c>
      <c r="AM15" s="7" t="s">
        <v>362</v>
      </c>
      <c r="AN15" s="18" t="s">
        <v>69</v>
      </c>
      <c r="AO15" s="18"/>
    </row>
    <row r="16" spans="1:41" x14ac:dyDescent="0.35">
      <c r="A16" s="7">
        <v>62</v>
      </c>
      <c r="B16" s="29">
        <v>15</v>
      </c>
      <c r="C16" s="14">
        <v>4686</v>
      </c>
      <c r="D16" s="7" t="s">
        <v>380</v>
      </c>
      <c r="E16" s="7" t="s">
        <v>381</v>
      </c>
      <c r="F16" s="7" t="s">
        <v>70</v>
      </c>
      <c r="G16" s="7" t="s">
        <v>382</v>
      </c>
      <c r="H16" s="18" t="s">
        <v>42</v>
      </c>
      <c r="I16" s="7" t="s">
        <v>383</v>
      </c>
      <c r="J16" s="7" t="s">
        <v>64</v>
      </c>
      <c r="K16" s="18" t="s">
        <v>110</v>
      </c>
      <c r="L16" s="7" t="s">
        <v>384</v>
      </c>
      <c r="M16" s="18" t="s">
        <v>46</v>
      </c>
      <c r="N16" s="7" t="s">
        <v>64</v>
      </c>
      <c r="O16" s="18" t="s">
        <v>55</v>
      </c>
      <c r="P16" s="18" t="s">
        <v>385</v>
      </c>
      <c r="Q16" s="18">
        <v>10</v>
      </c>
      <c r="R16" s="18" t="s">
        <v>386</v>
      </c>
      <c r="S16" s="18" t="s">
        <v>369</v>
      </c>
      <c r="T16" s="18">
        <v>1</v>
      </c>
      <c r="U16" s="18">
        <v>700</v>
      </c>
      <c r="V16" s="18" t="s">
        <v>100</v>
      </c>
      <c r="W16" s="18" t="s">
        <v>64</v>
      </c>
      <c r="X16" s="18" t="s">
        <v>59</v>
      </c>
      <c r="Y16" s="18"/>
      <c r="Z16" s="18" t="s">
        <v>54</v>
      </c>
      <c r="AA16" s="18"/>
      <c r="AB16" s="18"/>
      <c r="AC16" s="18" t="s">
        <v>102</v>
      </c>
      <c r="AD16" s="18" t="s">
        <v>27</v>
      </c>
      <c r="AE16" s="18" t="s">
        <v>387</v>
      </c>
      <c r="AF16" s="18" t="s">
        <v>388</v>
      </c>
      <c r="AG16" s="18" t="s">
        <v>57</v>
      </c>
      <c r="AH16" s="18" t="s">
        <v>389</v>
      </c>
      <c r="AI16" s="18" t="s">
        <v>169</v>
      </c>
      <c r="AJ16" s="18" t="s">
        <v>52</v>
      </c>
      <c r="AK16" s="7" t="s">
        <v>390</v>
      </c>
      <c r="AL16" s="18" t="s">
        <v>59</v>
      </c>
      <c r="AM16" s="7"/>
      <c r="AN16" s="18" t="s">
        <v>59</v>
      </c>
      <c r="AO16" s="18"/>
    </row>
    <row r="17" spans="1:41" x14ac:dyDescent="0.35">
      <c r="A17" s="7">
        <v>63</v>
      </c>
      <c r="B17" s="29">
        <v>16</v>
      </c>
      <c r="C17" s="14">
        <v>4685</v>
      </c>
      <c r="D17" s="7" t="s">
        <v>404</v>
      </c>
      <c r="E17" s="7" t="s">
        <v>405</v>
      </c>
      <c r="F17" s="7" t="s">
        <v>70</v>
      </c>
      <c r="G17" s="7" t="s">
        <v>406</v>
      </c>
      <c r="H17" s="18" t="s">
        <v>226</v>
      </c>
      <c r="I17" s="7" t="s">
        <v>407</v>
      </c>
      <c r="J17" s="7" t="s">
        <v>64</v>
      </c>
      <c r="K17" s="18" t="s">
        <v>110</v>
      </c>
      <c r="L17" s="7" t="s">
        <v>409</v>
      </c>
      <c r="M17" s="18" t="s">
        <v>46</v>
      </c>
      <c r="N17" s="7" t="s">
        <v>410</v>
      </c>
      <c r="O17" s="18" t="s">
        <v>48</v>
      </c>
      <c r="P17" s="18" t="s">
        <v>411</v>
      </c>
      <c r="Q17" s="18">
        <v>10</v>
      </c>
      <c r="R17" s="18" t="s">
        <v>412</v>
      </c>
      <c r="S17" s="18" t="s">
        <v>369</v>
      </c>
      <c r="T17" s="18"/>
      <c r="U17" s="18"/>
      <c r="V17" s="18" t="s">
        <v>413</v>
      </c>
      <c r="W17" s="18" t="s">
        <v>64</v>
      </c>
      <c r="X17" s="18" t="s">
        <v>59</v>
      </c>
      <c r="Y17" s="18"/>
      <c r="Z17" s="18" t="s">
        <v>54</v>
      </c>
      <c r="AA17" s="18" t="s">
        <v>55</v>
      </c>
      <c r="AB17" s="18"/>
      <c r="AC17" s="18" t="s">
        <v>56</v>
      </c>
      <c r="AD17" s="18" t="s">
        <v>414</v>
      </c>
      <c r="AE17" s="18" t="s">
        <v>57</v>
      </c>
      <c r="AF17" s="18"/>
      <c r="AG17" s="18" t="s">
        <v>57</v>
      </c>
      <c r="AH17" s="18" t="s">
        <v>57</v>
      </c>
      <c r="AI17" s="18" t="s">
        <v>58</v>
      </c>
      <c r="AJ17" s="18" t="s">
        <v>59</v>
      </c>
      <c r="AK17" s="7"/>
      <c r="AL17" s="18" t="s">
        <v>59</v>
      </c>
      <c r="AM17" s="7"/>
      <c r="AN17" s="18" t="s">
        <v>69</v>
      </c>
      <c r="AO17" s="18"/>
    </row>
    <row r="18" spans="1:41" x14ac:dyDescent="0.35">
      <c r="A18" s="7">
        <v>92</v>
      </c>
      <c r="B18" s="29">
        <v>17</v>
      </c>
      <c r="C18" s="14">
        <v>4684</v>
      </c>
      <c r="D18" s="7" t="s">
        <v>424</v>
      </c>
      <c r="E18" s="7" t="s">
        <v>425</v>
      </c>
      <c r="F18" s="7" t="s">
        <v>70</v>
      </c>
      <c r="G18" s="7" t="s">
        <v>426</v>
      </c>
      <c r="H18" s="18" t="s">
        <v>42</v>
      </c>
      <c r="I18" s="7" t="s">
        <v>427</v>
      </c>
      <c r="J18" s="7" t="s">
        <v>428</v>
      </c>
      <c r="K18" s="18" t="s">
        <v>44</v>
      </c>
      <c r="L18" s="7" t="s">
        <v>64</v>
      </c>
      <c r="M18" s="18" t="s">
        <v>46</v>
      </c>
      <c r="N18" s="7" t="s">
        <v>429</v>
      </c>
      <c r="O18" s="18" t="s">
        <v>65</v>
      </c>
      <c r="P18" s="18" t="s">
        <v>430</v>
      </c>
      <c r="Q18" s="18">
        <v>8</v>
      </c>
      <c r="R18" s="18" t="s">
        <v>431</v>
      </c>
      <c r="S18" s="18" t="s">
        <v>369</v>
      </c>
      <c r="T18" s="18"/>
      <c r="U18" s="18">
        <v>893</v>
      </c>
      <c r="V18" s="18" t="s">
        <v>432</v>
      </c>
      <c r="W18" s="18">
        <v>256</v>
      </c>
      <c r="X18" s="18" t="s">
        <v>59</v>
      </c>
      <c r="Y18" s="18"/>
      <c r="Z18" s="18" t="s">
        <v>55</v>
      </c>
      <c r="AA18" s="18" t="s">
        <v>55</v>
      </c>
      <c r="AB18" s="18"/>
      <c r="AC18" s="18" t="s">
        <v>56</v>
      </c>
      <c r="AD18" s="18"/>
      <c r="AE18" s="18" t="s">
        <v>57</v>
      </c>
      <c r="AF18" s="18"/>
      <c r="AG18" s="18" t="s">
        <v>433</v>
      </c>
      <c r="AH18" s="18" t="s">
        <v>57</v>
      </c>
      <c r="AI18" s="18" t="s">
        <v>58</v>
      </c>
      <c r="AJ18" s="18" t="s">
        <v>59</v>
      </c>
      <c r="AK18" s="7"/>
      <c r="AL18" s="18" t="s">
        <v>59</v>
      </c>
      <c r="AM18" s="7"/>
      <c r="AN18" s="18" t="s">
        <v>59</v>
      </c>
      <c r="AO18" s="18" t="s">
        <v>434</v>
      </c>
    </row>
    <row r="19" spans="1:41" x14ac:dyDescent="0.35">
      <c r="A19" s="7">
        <v>59</v>
      </c>
      <c r="B19" s="29">
        <v>18</v>
      </c>
      <c r="C19" s="14">
        <v>4683</v>
      </c>
      <c r="D19" s="7" t="s">
        <v>443</v>
      </c>
      <c r="E19" s="7" t="s">
        <v>444</v>
      </c>
      <c r="F19" s="7" t="s">
        <v>70</v>
      </c>
      <c r="G19" s="7" t="s">
        <v>445</v>
      </c>
      <c r="H19" s="18" t="s">
        <v>42</v>
      </c>
      <c r="I19" s="7" t="s">
        <v>446</v>
      </c>
      <c r="J19" s="7" t="s">
        <v>447</v>
      </c>
      <c r="K19" s="18" t="s">
        <v>44</v>
      </c>
      <c r="L19" s="7" t="s">
        <v>64</v>
      </c>
      <c r="M19" s="18" t="s">
        <v>448</v>
      </c>
      <c r="N19" s="7" t="s">
        <v>64</v>
      </c>
      <c r="O19" s="18" t="s">
        <v>48</v>
      </c>
      <c r="P19" s="18" t="s">
        <v>449</v>
      </c>
      <c r="Q19" s="18">
        <v>1</v>
      </c>
      <c r="R19" s="18" t="s">
        <v>450</v>
      </c>
      <c r="S19" s="18" t="s">
        <v>369</v>
      </c>
      <c r="T19" s="18">
        <v>1</v>
      </c>
      <c r="U19" s="19">
        <v>2352</v>
      </c>
      <c r="V19" s="18" t="s">
        <v>100</v>
      </c>
      <c r="W19" s="18" t="s">
        <v>64</v>
      </c>
      <c r="X19" s="18" t="s">
        <v>52</v>
      </c>
      <c r="Y19" s="18" t="s">
        <v>451</v>
      </c>
      <c r="Z19" s="18" t="s">
        <v>54</v>
      </c>
      <c r="AA19" s="18" t="s">
        <v>452</v>
      </c>
      <c r="AB19" s="18" t="s">
        <v>94</v>
      </c>
      <c r="AC19" s="18" t="s">
        <v>56</v>
      </c>
      <c r="AD19" s="18" t="s">
        <v>199</v>
      </c>
      <c r="AE19" s="18" t="s">
        <v>57</v>
      </c>
      <c r="AF19" s="18" t="s">
        <v>453</v>
      </c>
      <c r="AG19" s="18" t="s">
        <v>57</v>
      </c>
      <c r="AH19" s="18" t="s">
        <v>57</v>
      </c>
      <c r="AI19" s="18" t="s">
        <v>58</v>
      </c>
      <c r="AJ19" s="18" t="s">
        <v>59</v>
      </c>
      <c r="AK19" s="7" t="s">
        <v>57</v>
      </c>
      <c r="AL19" s="18" t="s">
        <v>59</v>
      </c>
      <c r="AM19" s="7"/>
      <c r="AN19" s="18" t="s">
        <v>52</v>
      </c>
      <c r="AO19" s="18" t="s">
        <v>442</v>
      </c>
    </row>
    <row r="20" spans="1:41" x14ac:dyDescent="0.35">
      <c r="A20" s="7">
        <v>47</v>
      </c>
      <c r="B20" s="13">
        <v>19</v>
      </c>
      <c r="C20" s="14">
        <v>4682</v>
      </c>
      <c r="D20" s="7" t="s">
        <v>465</v>
      </c>
      <c r="E20" s="7" t="s">
        <v>466</v>
      </c>
      <c r="F20" s="7" t="s">
        <v>70</v>
      </c>
      <c r="G20" s="7" t="s">
        <v>467</v>
      </c>
      <c r="H20" s="18" t="s">
        <v>416</v>
      </c>
      <c r="I20" s="7" t="s">
        <v>481</v>
      </c>
      <c r="J20" s="7" t="s">
        <v>469</v>
      </c>
      <c r="K20" s="18" t="s">
        <v>110</v>
      </c>
      <c r="L20" s="7" t="s">
        <v>483</v>
      </c>
      <c r="M20" s="18" t="s">
        <v>46</v>
      </c>
      <c r="N20" s="7" t="s">
        <v>64</v>
      </c>
      <c r="O20" s="18" t="s">
        <v>48</v>
      </c>
      <c r="P20" s="18" t="s">
        <v>337</v>
      </c>
      <c r="Q20" s="18">
        <v>1</v>
      </c>
      <c r="R20" s="18" t="s">
        <v>484</v>
      </c>
      <c r="S20" s="18" t="s">
        <v>369</v>
      </c>
      <c r="T20" s="18">
        <v>2</v>
      </c>
      <c r="U20" s="18">
        <v>640</v>
      </c>
      <c r="V20" s="18" t="s">
        <v>100</v>
      </c>
      <c r="W20" s="19">
        <v>71788</v>
      </c>
      <c r="X20" s="18" t="s">
        <v>52</v>
      </c>
      <c r="Y20" s="18" t="s">
        <v>485</v>
      </c>
      <c r="Z20" s="18" t="s">
        <v>55</v>
      </c>
      <c r="AA20" s="18" t="s">
        <v>55</v>
      </c>
      <c r="AB20" s="18" t="s">
        <v>408</v>
      </c>
      <c r="AC20" s="18" t="s">
        <v>56</v>
      </c>
      <c r="AD20" s="18" t="s">
        <v>27</v>
      </c>
      <c r="AE20" s="18" t="s">
        <v>477</v>
      </c>
      <c r="AF20" s="18" t="s">
        <v>487</v>
      </c>
      <c r="AG20" s="18" t="s">
        <v>57</v>
      </c>
      <c r="AH20" s="18" t="s">
        <v>57</v>
      </c>
      <c r="AI20" s="18" t="s">
        <v>91</v>
      </c>
      <c r="AJ20" s="18" t="s">
        <v>59</v>
      </c>
      <c r="AK20" s="7" t="s">
        <v>57</v>
      </c>
      <c r="AL20" s="18" t="s">
        <v>59</v>
      </c>
      <c r="AM20" s="7" t="s">
        <v>478</v>
      </c>
      <c r="AN20" s="18" t="s">
        <v>52</v>
      </c>
      <c r="AO20" s="18" t="s">
        <v>479</v>
      </c>
    </row>
    <row r="21" spans="1:41" x14ac:dyDescent="0.35">
      <c r="A21" s="7">
        <v>93</v>
      </c>
      <c r="B21" s="13">
        <v>20</v>
      </c>
      <c r="C21" s="14">
        <v>4681</v>
      </c>
      <c r="D21" s="7" t="s">
        <v>489</v>
      </c>
      <c r="E21" s="7" t="s">
        <v>490</v>
      </c>
      <c r="F21" s="7" t="s">
        <v>70</v>
      </c>
      <c r="G21" s="7" t="s">
        <v>491</v>
      </c>
      <c r="H21" s="18" t="s">
        <v>42</v>
      </c>
      <c r="I21" s="7" t="s">
        <v>501</v>
      </c>
      <c r="J21" s="7" t="s">
        <v>64</v>
      </c>
      <c r="K21" s="18" t="s">
        <v>44</v>
      </c>
      <c r="L21" s="7" t="s">
        <v>64</v>
      </c>
      <c r="M21" s="18" t="s">
        <v>46</v>
      </c>
      <c r="N21" s="7" t="s">
        <v>503</v>
      </c>
      <c r="O21" s="18" t="s">
        <v>55</v>
      </c>
      <c r="P21" s="18" t="s">
        <v>176</v>
      </c>
      <c r="Q21" s="18">
        <v>1</v>
      </c>
      <c r="R21" s="18" t="s">
        <v>504</v>
      </c>
      <c r="S21" s="18" t="s">
        <v>1745</v>
      </c>
      <c r="T21" s="18">
        <v>1</v>
      </c>
      <c r="U21" s="18">
        <v>63</v>
      </c>
      <c r="V21" s="18" t="s">
        <v>505</v>
      </c>
      <c r="W21" s="18" t="s">
        <v>64</v>
      </c>
      <c r="X21" s="18" t="s">
        <v>59</v>
      </c>
      <c r="Y21" s="18"/>
      <c r="Z21" s="18" t="s">
        <v>167</v>
      </c>
      <c r="AA21" s="18" t="s">
        <v>498</v>
      </c>
      <c r="AB21" s="18" t="s">
        <v>64</v>
      </c>
      <c r="AC21" s="18" t="s">
        <v>56</v>
      </c>
      <c r="AD21" s="18" t="s">
        <v>27</v>
      </c>
      <c r="AE21" s="18" t="s">
        <v>143</v>
      </c>
      <c r="AF21" s="18" t="s">
        <v>507</v>
      </c>
      <c r="AG21" s="18" t="s">
        <v>329</v>
      </c>
      <c r="AH21" s="18" t="s">
        <v>57</v>
      </c>
      <c r="AI21" s="18" t="s">
        <v>58</v>
      </c>
      <c r="AJ21" s="18" t="s">
        <v>59</v>
      </c>
      <c r="AK21" s="7"/>
      <c r="AL21" s="18" t="s">
        <v>59</v>
      </c>
      <c r="AM21" s="7"/>
      <c r="AN21" s="18" t="s">
        <v>69</v>
      </c>
      <c r="AO21" s="18"/>
    </row>
    <row r="22" spans="1:41" x14ac:dyDescent="0.35">
      <c r="A22" s="7">
        <v>68</v>
      </c>
      <c r="B22" s="13">
        <v>21</v>
      </c>
      <c r="C22" s="14">
        <v>4680</v>
      </c>
      <c r="D22" s="7" t="s">
        <v>508</v>
      </c>
      <c r="E22" s="7" t="s">
        <v>509</v>
      </c>
      <c r="F22" s="7" t="s">
        <v>70</v>
      </c>
      <c r="G22" s="7" t="s">
        <v>518</v>
      </c>
      <c r="H22" s="18" t="s">
        <v>42</v>
      </c>
      <c r="I22" s="7" t="s">
        <v>94</v>
      </c>
      <c r="J22" s="7" t="s">
        <v>519</v>
      </c>
      <c r="K22" s="18" t="s">
        <v>77</v>
      </c>
      <c r="L22" s="7" t="s">
        <v>520</v>
      </c>
      <c r="M22" s="18" t="s">
        <v>46</v>
      </c>
      <c r="N22" s="7" t="s">
        <v>521</v>
      </c>
      <c r="O22" s="18" t="s">
        <v>55</v>
      </c>
      <c r="P22" s="18" t="s">
        <v>515</v>
      </c>
      <c r="Q22" s="18">
        <v>1</v>
      </c>
      <c r="R22" s="18" t="s">
        <v>522</v>
      </c>
      <c r="S22" s="18" t="s">
        <v>369</v>
      </c>
      <c r="T22" s="18">
        <v>1</v>
      </c>
      <c r="U22" s="18" t="s">
        <v>523</v>
      </c>
      <c r="V22" s="18" t="s">
        <v>100</v>
      </c>
      <c r="W22" s="18">
        <v>187</v>
      </c>
      <c r="X22" s="18" t="s">
        <v>59</v>
      </c>
      <c r="Y22" s="18" t="s">
        <v>57</v>
      </c>
      <c r="Z22" s="18" t="s">
        <v>517</v>
      </c>
      <c r="AA22" s="18" t="s">
        <v>55</v>
      </c>
      <c r="AB22" s="18" t="s">
        <v>94</v>
      </c>
      <c r="AC22" s="18" t="s">
        <v>102</v>
      </c>
      <c r="AD22" s="18" t="s">
        <v>29</v>
      </c>
      <c r="AE22" s="18" t="s">
        <v>57</v>
      </c>
      <c r="AF22" s="18" t="s">
        <v>94</v>
      </c>
      <c r="AG22" s="18" t="s">
        <v>57</v>
      </c>
      <c r="AH22" s="18" t="s">
        <v>68</v>
      </c>
      <c r="AI22" s="18" t="s">
        <v>58</v>
      </c>
      <c r="AJ22" s="18" t="s">
        <v>59</v>
      </c>
      <c r="AK22" s="7" t="s">
        <v>57</v>
      </c>
      <c r="AL22" s="18" t="s">
        <v>59</v>
      </c>
      <c r="AM22" s="7" t="s">
        <v>57</v>
      </c>
      <c r="AN22" s="18" t="s">
        <v>69</v>
      </c>
      <c r="AO22" s="18"/>
    </row>
    <row r="23" spans="1:41" x14ac:dyDescent="0.35">
      <c r="A23" s="7">
        <v>50</v>
      </c>
      <c r="B23" s="13">
        <v>22</v>
      </c>
      <c r="C23" s="14">
        <v>4679</v>
      </c>
      <c r="D23" s="7" t="s">
        <v>524</v>
      </c>
      <c r="E23" s="7" t="s">
        <v>525</v>
      </c>
      <c r="F23" s="7" t="s">
        <v>70</v>
      </c>
      <c r="G23" s="7" t="s">
        <v>536</v>
      </c>
      <c r="H23" s="18" t="s">
        <v>42</v>
      </c>
      <c r="I23" s="7" t="s">
        <v>537</v>
      </c>
      <c r="J23" s="7" t="s">
        <v>538</v>
      </c>
      <c r="K23" s="18" t="s">
        <v>77</v>
      </c>
      <c r="L23" s="7" t="s">
        <v>64</v>
      </c>
      <c r="M23" s="18" t="s">
        <v>46</v>
      </c>
      <c r="N23" s="7" t="s">
        <v>539</v>
      </c>
      <c r="O23" s="18" t="s">
        <v>65</v>
      </c>
      <c r="P23" s="18" t="s">
        <v>540</v>
      </c>
      <c r="Q23" s="18">
        <v>1</v>
      </c>
      <c r="R23" s="18" t="s">
        <v>541</v>
      </c>
      <c r="S23" s="18" t="s">
        <v>369</v>
      </c>
      <c r="T23" s="18">
        <v>2</v>
      </c>
      <c r="U23" s="18" t="s">
        <v>542</v>
      </c>
      <c r="V23" s="18" t="s">
        <v>531</v>
      </c>
      <c r="W23" s="18" t="s">
        <v>543</v>
      </c>
      <c r="X23" s="18" t="s">
        <v>52</v>
      </c>
      <c r="Y23" s="18" t="s">
        <v>532</v>
      </c>
      <c r="Z23" s="18" t="s">
        <v>533</v>
      </c>
      <c r="AA23" s="18" t="s">
        <v>545</v>
      </c>
      <c r="AB23" s="18" t="s">
        <v>94</v>
      </c>
      <c r="AC23" s="18" t="s">
        <v>56</v>
      </c>
      <c r="AD23" s="18" t="s">
        <v>27</v>
      </c>
      <c r="AE23" s="18" t="s">
        <v>372</v>
      </c>
      <c r="AF23" s="18" t="s">
        <v>546</v>
      </c>
      <c r="AG23" s="18" t="s">
        <v>57</v>
      </c>
      <c r="AH23" s="18" t="s">
        <v>57</v>
      </c>
      <c r="AI23" s="18" t="s">
        <v>58</v>
      </c>
      <c r="AJ23" s="18" t="s">
        <v>59</v>
      </c>
      <c r="AK23" s="7"/>
      <c r="AL23" s="18" t="s">
        <v>59</v>
      </c>
      <c r="AM23" s="7"/>
      <c r="AN23" s="18" t="s">
        <v>52</v>
      </c>
      <c r="AO23" s="18" t="s">
        <v>488</v>
      </c>
    </row>
    <row r="24" spans="1:41" x14ac:dyDescent="0.35">
      <c r="A24" s="7">
        <v>107</v>
      </c>
      <c r="B24" s="13">
        <v>23</v>
      </c>
      <c r="C24" s="14">
        <v>4678</v>
      </c>
      <c r="D24" s="7" t="s">
        <v>547</v>
      </c>
      <c r="E24" s="7" t="s">
        <v>548</v>
      </c>
      <c r="F24" s="7" t="s">
        <v>70</v>
      </c>
      <c r="G24" s="7" t="s">
        <v>555</v>
      </c>
      <c r="H24" s="18" t="s">
        <v>42</v>
      </c>
      <c r="I24" s="7" t="s">
        <v>556</v>
      </c>
      <c r="J24" s="7" t="s">
        <v>64</v>
      </c>
      <c r="K24" s="18" t="s">
        <v>44</v>
      </c>
      <c r="L24" s="7" t="s">
        <v>64</v>
      </c>
      <c r="M24" s="18" t="s">
        <v>448</v>
      </c>
      <c r="N24" s="7" t="s">
        <v>557</v>
      </c>
      <c r="O24" s="18" t="s">
        <v>65</v>
      </c>
      <c r="P24" s="18" t="s">
        <v>449</v>
      </c>
      <c r="Q24" s="18">
        <v>1</v>
      </c>
      <c r="R24" s="18" t="s">
        <v>558</v>
      </c>
      <c r="S24" s="18" t="s">
        <v>369</v>
      </c>
      <c r="T24" s="18" t="s">
        <v>94</v>
      </c>
      <c r="U24" s="18" t="s">
        <v>64</v>
      </c>
      <c r="V24" s="18" t="s">
        <v>64</v>
      </c>
      <c r="W24" s="18" t="s">
        <v>559</v>
      </c>
      <c r="X24" s="18" t="s">
        <v>59</v>
      </c>
      <c r="Y24" s="18" t="s">
        <v>57</v>
      </c>
      <c r="Z24" s="18" t="s">
        <v>54</v>
      </c>
      <c r="AA24" s="18" t="s">
        <v>101</v>
      </c>
      <c r="AB24" s="18" t="s">
        <v>69</v>
      </c>
      <c r="AC24" s="18" t="s">
        <v>102</v>
      </c>
      <c r="AD24" s="18" t="s">
        <v>27</v>
      </c>
      <c r="AE24" s="18" t="s">
        <v>560</v>
      </c>
      <c r="AF24" s="18" t="s">
        <v>554</v>
      </c>
      <c r="AG24" s="18" t="s">
        <v>57</v>
      </c>
      <c r="AH24" s="18" t="s">
        <v>57</v>
      </c>
      <c r="AI24" s="18" t="s">
        <v>91</v>
      </c>
      <c r="AJ24" s="18"/>
      <c r="AK24" s="7" t="s">
        <v>57</v>
      </c>
      <c r="AL24" s="18" t="s">
        <v>59</v>
      </c>
      <c r="AM24" s="7" t="s">
        <v>57</v>
      </c>
      <c r="AN24" s="18" t="s">
        <v>52</v>
      </c>
      <c r="AO24" s="18" t="s">
        <v>488</v>
      </c>
    </row>
    <row r="25" spans="1:41" x14ac:dyDescent="0.35">
      <c r="A25" s="7">
        <v>64</v>
      </c>
      <c r="B25" s="13">
        <v>24</v>
      </c>
      <c r="C25" s="14">
        <v>4677</v>
      </c>
      <c r="D25" s="7" t="s">
        <v>561</v>
      </c>
      <c r="E25" s="7" t="s">
        <v>562</v>
      </c>
      <c r="F25" s="7" t="s">
        <v>70</v>
      </c>
      <c r="G25" s="7" t="s">
        <v>563</v>
      </c>
      <c r="H25" s="18" t="s">
        <v>42</v>
      </c>
      <c r="I25" s="7" t="s">
        <v>564</v>
      </c>
      <c r="J25" s="7" t="s">
        <v>64</v>
      </c>
      <c r="K25" s="18" t="s">
        <v>110</v>
      </c>
      <c r="L25" s="7"/>
      <c r="M25" s="18" t="s">
        <v>579</v>
      </c>
      <c r="N25" s="7"/>
      <c r="O25" s="18" t="s">
        <v>55</v>
      </c>
      <c r="P25" s="18" t="s">
        <v>574</v>
      </c>
      <c r="Q25" s="18">
        <v>1</v>
      </c>
      <c r="R25" s="18" t="s">
        <v>575</v>
      </c>
      <c r="S25" s="18" t="s">
        <v>1744</v>
      </c>
      <c r="T25" s="18">
        <v>2</v>
      </c>
      <c r="U25" s="18" t="s">
        <v>569</v>
      </c>
      <c r="V25" s="18" t="s">
        <v>576</v>
      </c>
      <c r="W25" s="18" t="s">
        <v>577</v>
      </c>
      <c r="X25" s="18" t="s">
        <v>59</v>
      </c>
      <c r="Y25" s="18"/>
      <c r="Z25" s="18" t="s">
        <v>54</v>
      </c>
      <c r="AA25" s="18" t="s">
        <v>55</v>
      </c>
      <c r="AB25" s="18" t="s">
        <v>64</v>
      </c>
      <c r="AC25" s="18" t="s">
        <v>102</v>
      </c>
      <c r="AD25" s="18" t="s">
        <v>27</v>
      </c>
      <c r="AE25" s="18" t="s">
        <v>314</v>
      </c>
      <c r="AF25" s="18" t="s">
        <v>578</v>
      </c>
      <c r="AG25" s="18" t="s">
        <v>57</v>
      </c>
      <c r="AH25" s="18" t="s">
        <v>57</v>
      </c>
      <c r="AI25" s="18" t="s">
        <v>58</v>
      </c>
      <c r="AJ25" s="18" t="s">
        <v>59</v>
      </c>
      <c r="AK25" s="7"/>
      <c r="AL25" s="18" t="s">
        <v>59</v>
      </c>
      <c r="AM25" s="7"/>
      <c r="AN25" s="18" t="s">
        <v>69</v>
      </c>
      <c r="AO25" s="18"/>
    </row>
    <row r="26" spans="1:41" x14ac:dyDescent="0.35">
      <c r="A26" s="7">
        <v>94</v>
      </c>
      <c r="B26" s="13">
        <v>25</v>
      </c>
      <c r="C26" s="14">
        <v>4676</v>
      </c>
      <c r="D26" s="7" t="s">
        <v>580</v>
      </c>
      <c r="E26" s="7" t="s">
        <v>581</v>
      </c>
      <c r="F26" s="7" t="s">
        <v>70</v>
      </c>
      <c r="G26" s="7" t="s">
        <v>584</v>
      </c>
      <c r="H26" s="18" t="s">
        <v>286</v>
      </c>
      <c r="I26" s="7" t="s">
        <v>585</v>
      </c>
      <c r="J26" s="7" t="s">
        <v>64</v>
      </c>
      <c r="K26" s="18" t="s">
        <v>44</v>
      </c>
      <c r="L26" s="7" t="s">
        <v>586</v>
      </c>
      <c r="M26" s="18" t="s">
        <v>46</v>
      </c>
      <c r="N26" s="7" t="s">
        <v>64</v>
      </c>
      <c r="O26" s="18" t="s">
        <v>65</v>
      </c>
      <c r="P26" s="18" t="s">
        <v>308</v>
      </c>
      <c r="Q26" s="18">
        <v>1</v>
      </c>
      <c r="R26" s="18" t="s">
        <v>587</v>
      </c>
      <c r="S26" s="18" t="s">
        <v>369</v>
      </c>
      <c r="T26" s="18">
        <v>1</v>
      </c>
      <c r="U26" s="19">
        <v>13642</v>
      </c>
      <c r="V26" s="18" t="s">
        <v>100</v>
      </c>
      <c r="W26" s="18">
        <v>829</v>
      </c>
      <c r="X26" s="18" t="s">
        <v>59</v>
      </c>
      <c r="Y26" s="18" t="s">
        <v>57</v>
      </c>
      <c r="Z26" s="18" t="s">
        <v>592</v>
      </c>
      <c r="AA26" s="18" t="s">
        <v>55</v>
      </c>
      <c r="AB26" s="18" t="s">
        <v>69</v>
      </c>
      <c r="AC26" s="18" t="s">
        <v>56</v>
      </c>
      <c r="AD26" s="18" t="s">
        <v>27</v>
      </c>
      <c r="AE26" s="18" t="s">
        <v>588</v>
      </c>
      <c r="AF26" s="18" t="s">
        <v>589</v>
      </c>
      <c r="AG26" s="18" t="s">
        <v>57</v>
      </c>
      <c r="AH26" s="18" t="s">
        <v>57</v>
      </c>
      <c r="AI26" s="18" t="s">
        <v>91</v>
      </c>
      <c r="AJ26" s="18" t="s">
        <v>59</v>
      </c>
      <c r="AK26" s="7" t="s">
        <v>57</v>
      </c>
      <c r="AL26" s="18" t="s">
        <v>52</v>
      </c>
      <c r="AM26" s="7" t="s">
        <v>583</v>
      </c>
      <c r="AN26" s="18" t="s">
        <v>59</v>
      </c>
      <c r="AO26" s="18"/>
    </row>
    <row r="27" spans="1:41" x14ac:dyDescent="0.35">
      <c r="A27" s="7">
        <v>69</v>
      </c>
      <c r="B27" s="13">
        <v>26</v>
      </c>
      <c r="C27" s="14">
        <v>4675</v>
      </c>
      <c r="D27" s="7" t="s">
        <v>593</v>
      </c>
      <c r="E27" s="7" t="s">
        <v>594</v>
      </c>
      <c r="F27" s="7" t="s">
        <v>70</v>
      </c>
      <c r="G27" s="7" t="s">
        <v>609</v>
      </c>
      <c r="H27" s="18" t="s">
        <v>42</v>
      </c>
      <c r="I27" s="7" t="s">
        <v>601</v>
      </c>
      <c r="J27" s="7" t="s">
        <v>64</v>
      </c>
      <c r="K27" s="18" t="s">
        <v>77</v>
      </c>
      <c r="L27" s="7" t="s">
        <v>64</v>
      </c>
      <c r="M27" s="18" t="s">
        <v>448</v>
      </c>
      <c r="N27" s="7" t="s">
        <v>602</v>
      </c>
      <c r="O27" s="18" t="s">
        <v>65</v>
      </c>
      <c r="P27" s="18" t="s">
        <v>603</v>
      </c>
      <c r="Q27" s="18">
        <v>1</v>
      </c>
      <c r="R27" s="18" t="s">
        <v>604</v>
      </c>
      <c r="S27" s="18" t="s">
        <v>369</v>
      </c>
      <c r="T27" s="18">
        <v>1</v>
      </c>
      <c r="U27" s="18">
        <v>127</v>
      </c>
      <c r="V27" s="18" t="s">
        <v>610</v>
      </c>
      <c r="W27" s="18">
        <v>24</v>
      </c>
      <c r="X27" s="18" t="s">
        <v>59</v>
      </c>
      <c r="Y27" s="18" t="s">
        <v>94</v>
      </c>
      <c r="Z27" s="18" t="s">
        <v>54</v>
      </c>
      <c r="AA27" s="18" t="s">
        <v>55</v>
      </c>
      <c r="AB27" s="18" t="s">
        <v>69</v>
      </c>
      <c r="AC27" s="18" t="s">
        <v>102</v>
      </c>
      <c r="AD27" s="18" t="s">
        <v>199</v>
      </c>
      <c r="AE27" s="18" t="s">
        <v>143</v>
      </c>
      <c r="AF27" s="18" t="s">
        <v>607</v>
      </c>
      <c r="AG27" s="18" t="s">
        <v>329</v>
      </c>
      <c r="AH27" s="18" t="s">
        <v>57</v>
      </c>
      <c r="AI27" s="18" t="s">
        <v>91</v>
      </c>
      <c r="AJ27" s="18"/>
      <c r="AK27" s="7"/>
      <c r="AL27" s="18" t="s">
        <v>52</v>
      </c>
      <c r="AM27" s="7" t="s">
        <v>608</v>
      </c>
      <c r="AN27" s="18" t="s">
        <v>52</v>
      </c>
      <c r="AO27" s="18" t="s">
        <v>171</v>
      </c>
    </row>
    <row r="28" spans="1:41" x14ac:dyDescent="0.35">
      <c r="A28" s="7">
        <v>27</v>
      </c>
      <c r="B28" s="13">
        <v>27</v>
      </c>
      <c r="C28" s="14">
        <v>4673</v>
      </c>
      <c r="D28" s="7" t="s">
        <v>611</v>
      </c>
      <c r="E28" s="7" t="s">
        <v>612</v>
      </c>
      <c r="F28" s="7" t="s">
        <v>70</v>
      </c>
      <c r="G28" s="7" t="s">
        <v>622</v>
      </c>
      <c r="H28" s="18" t="s">
        <v>286</v>
      </c>
      <c r="I28" s="7" t="s">
        <v>623</v>
      </c>
      <c r="J28" s="7" t="s">
        <v>624</v>
      </c>
      <c r="K28" s="18" t="s">
        <v>44</v>
      </c>
      <c r="L28" s="7" t="s">
        <v>625</v>
      </c>
      <c r="M28" s="18" t="s">
        <v>46</v>
      </c>
      <c r="N28" s="7" t="s">
        <v>626</v>
      </c>
      <c r="O28" s="18" t="s">
        <v>55</v>
      </c>
      <c r="P28" s="18" t="s">
        <v>627</v>
      </c>
      <c r="Q28" s="18">
        <v>1</v>
      </c>
      <c r="R28" s="18" t="s">
        <v>628</v>
      </c>
      <c r="S28" s="18" t="s">
        <v>369</v>
      </c>
      <c r="T28" s="18">
        <v>1</v>
      </c>
      <c r="U28" s="18" t="s">
        <v>629</v>
      </c>
      <c r="V28" s="18" t="s">
        <v>100</v>
      </c>
      <c r="W28" s="18">
        <v>6</v>
      </c>
      <c r="X28" s="18" t="s">
        <v>52</v>
      </c>
      <c r="Y28" s="18" t="s">
        <v>630</v>
      </c>
      <c r="Z28" s="18" t="s">
        <v>517</v>
      </c>
      <c r="AA28" s="18"/>
      <c r="AB28" s="18" t="s">
        <v>58</v>
      </c>
      <c r="AC28" s="18" t="s">
        <v>102</v>
      </c>
      <c r="AD28" s="18" t="s">
        <v>29</v>
      </c>
      <c r="AE28" s="18"/>
      <c r="AF28" s="18" t="s">
        <v>57</v>
      </c>
      <c r="AG28" s="18" t="s">
        <v>631</v>
      </c>
      <c r="AH28" s="18" t="s">
        <v>632</v>
      </c>
      <c r="AI28" s="18" t="s">
        <v>91</v>
      </c>
      <c r="AJ28" s="18" t="s">
        <v>59</v>
      </c>
      <c r="AK28" s="7" t="s">
        <v>57</v>
      </c>
      <c r="AL28" s="18" t="s">
        <v>52</v>
      </c>
      <c r="AM28" s="7" t="s">
        <v>633</v>
      </c>
      <c r="AN28" s="18" t="s">
        <v>52</v>
      </c>
      <c r="AO28" s="18" t="s">
        <v>171</v>
      </c>
    </row>
    <row r="29" spans="1:41" x14ac:dyDescent="0.35">
      <c r="A29" s="7">
        <v>95</v>
      </c>
      <c r="B29" s="13">
        <v>28</v>
      </c>
      <c r="C29" s="14">
        <v>4672</v>
      </c>
      <c r="D29" s="7" t="s">
        <v>634</v>
      </c>
      <c r="E29" s="7" t="s">
        <v>635</v>
      </c>
      <c r="F29" s="7" t="s">
        <v>70</v>
      </c>
      <c r="G29" s="7" t="s">
        <v>648</v>
      </c>
      <c r="H29" s="18" t="s">
        <v>286</v>
      </c>
      <c r="I29" s="7" t="s">
        <v>637</v>
      </c>
      <c r="J29" s="7" t="s">
        <v>650</v>
      </c>
      <c r="K29" s="18" t="s">
        <v>44</v>
      </c>
      <c r="L29" s="7" t="s">
        <v>651</v>
      </c>
      <c r="M29" s="18" t="s">
        <v>46</v>
      </c>
      <c r="N29" s="7" t="s">
        <v>640</v>
      </c>
      <c r="O29" s="18" t="s">
        <v>65</v>
      </c>
      <c r="P29" s="18" t="s">
        <v>641</v>
      </c>
      <c r="Q29" s="18" t="s">
        <v>642</v>
      </c>
      <c r="R29" s="18" t="s">
        <v>643</v>
      </c>
      <c r="S29" s="18" t="s">
        <v>369</v>
      </c>
      <c r="T29" s="18" t="s">
        <v>237</v>
      </c>
      <c r="U29" s="18" t="s">
        <v>644</v>
      </c>
      <c r="V29" s="18" t="s">
        <v>645</v>
      </c>
      <c r="W29" s="18" t="s">
        <v>655</v>
      </c>
      <c r="X29" s="18" t="s">
        <v>59</v>
      </c>
      <c r="Y29" s="18" t="s">
        <v>57</v>
      </c>
      <c r="Z29" s="18" t="s">
        <v>54</v>
      </c>
      <c r="AA29" s="18" t="s">
        <v>55</v>
      </c>
      <c r="AB29" s="18" t="s">
        <v>94</v>
      </c>
      <c r="AC29" s="18" t="s">
        <v>102</v>
      </c>
      <c r="AD29" s="18" t="s">
        <v>27</v>
      </c>
      <c r="AE29" s="18" t="s">
        <v>271</v>
      </c>
      <c r="AF29" s="18" t="s">
        <v>656</v>
      </c>
      <c r="AG29" s="18" t="s">
        <v>57</v>
      </c>
      <c r="AH29" s="18" t="s">
        <v>57</v>
      </c>
      <c r="AI29" s="18" t="s">
        <v>91</v>
      </c>
      <c r="AJ29" s="18" t="s">
        <v>59</v>
      </c>
      <c r="AK29" s="7" t="s">
        <v>57</v>
      </c>
      <c r="AL29" s="18" t="s">
        <v>52</v>
      </c>
      <c r="AM29" s="7" t="s">
        <v>657</v>
      </c>
      <c r="AN29" s="18" t="s">
        <v>52</v>
      </c>
      <c r="AO29" s="18" t="s">
        <v>171</v>
      </c>
    </row>
    <row r="30" spans="1:41" x14ac:dyDescent="0.35">
      <c r="A30" s="7">
        <v>96</v>
      </c>
      <c r="B30" s="13">
        <v>29</v>
      </c>
      <c r="C30" s="14">
        <v>4671</v>
      </c>
      <c r="D30" s="7" t="s">
        <v>658</v>
      </c>
      <c r="E30" s="7" t="s">
        <v>659</v>
      </c>
      <c r="F30" s="7" t="s">
        <v>70</v>
      </c>
      <c r="G30" s="7" t="s">
        <v>660</v>
      </c>
      <c r="H30" s="18" t="s">
        <v>286</v>
      </c>
      <c r="I30" s="7" t="s">
        <v>668</v>
      </c>
      <c r="J30" s="7" t="s">
        <v>64</v>
      </c>
      <c r="K30" s="18" t="s">
        <v>44</v>
      </c>
      <c r="L30" s="7" t="s">
        <v>662</v>
      </c>
      <c r="M30" s="18" t="s">
        <v>46</v>
      </c>
      <c r="N30" s="7" t="s">
        <v>663</v>
      </c>
      <c r="O30" s="18" t="s">
        <v>65</v>
      </c>
      <c r="P30" s="18" t="s">
        <v>64</v>
      </c>
      <c r="Q30" s="18" t="s">
        <v>671</v>
      </c>
      <c r="R30" s="18" t="s">
        <v>664</v>
      </c>
      <c r="S30" s="18" t="s">
        <v>369</v>
      </c>
      <c r="T30" s="18">
        <v>1</v>
      </c>
      <c r="U30" s="18" t="s">
        <v>672</v>
      </c>
      <c r="V30" s="18" t="s">
        <v>100</v>
      </c>
      <c r="W30" s="19">
        <v>120000</v>
      </c>
      <c r="X30" s="18" t="s">
        <v>59</v>
      </c>
      <c r="Y30" s="18"/>
      <c r="Z30" s="18" t="s">
        <v>167</v>
      </c>
      <c r="AA30" s="18" t="s">
        <v>673</v>
      </c>
      <c r="AB30" s="18" t="s">
        <v>69</v>
      </c>
      <c r="AC30" s="18" t="s">
        <v>56</v>
      </c>
      <c r="AD30" s="18" t="s">
        <v>199</v>
      </c>
      <c r="AE30" s="18" t="s">
        <v>57</v>
      </c>
      <c r="AF30" s="18" t="s">
        <v>674</v>
      </c>
      <c r="AG30" s="18" t="s">
        <v>57</v>
      </c>
      <c r="AH30" s="18" t="s">
        <v>68</v>
      </c>
      <c r="AI30" s="18" t="s">
        <v>58</v>
      </c>
      <c r="AJ30" s="18" t="s">
        <v>59</v>
      </c>
      <c r="AK30" s="7" t="s">
        <v>69</v>
      </c>
      <c r="AL30" s="18" t="s">
        <v>59</v>
      </c>
      <c r="AM30" s="7" t="s">
        <v>94</v>
      </c>
      <c r="AN30" s="18" t="s">
        <v>69</v>
      </c>
      <c r="AO30" s="18"/>
    </row>
    <row r="31" spans="1:41" x14ac:dyDescent="0.35">
      <c r="A31" s="7">
        <v>70</v>
      </c>
      <c r="B31" s="13">
        <v>30</v>
      </c>
      <c r="C31" s="14">
        <v>4670</v>
      </c>
      <c r="D31" s="7" t="s">
        <v>675</v>
      </c>
      <c r="E31" s="7" t="s">
        <v>676</v>
      </c>
      <c r="F31" s="7" t="s">
        <v>70</v>
      </c>
      <c r="G31" s="7" t="s">
        <v>687</v>
      </c>
      <c r="H31" s="18" t="s">
        <v>42</v>
      </c>
      <c r="I31" s="7" t="s">
        <v>688</v>
      </c>
      <c r="J31" s="7" t="s">
        <v>680</v>
      </c>
      <c r="K31" s="18" t="s">
        <v>77</v>
      </c>
      <c r="L31" s="7" t="s">
        <v>689</v>
      </c>
      <c r="M31" s="18" t="s">
        <v>690</v>
      </c>
      <c r="N31" s="7" t="s">
        <v>681</v>
      </c>
      <c r="O31" s="18" t="s">
        <v>48</v>
      </c>
      <c r="P31" s="18" t="s">
        <v>691</v>
      </c>
      <c r="Q31" s="18" t="s">
        <v>94</v>
      </c>
      <c r="R31" s="18" t="s">
        <v>692</v>
      </c>
      <c r="S31" s="18" t="s">
        <v>1743</v>
      </c>
      <c r="T31" s="18">
        <v>3</v>
      </c>
      <c r="U31" s="18">
        <v>33</v>
      </c>
      <c r="V31" s="18" t="s">
        <v>684</v>
      </c>
      <c r="W31" s="18" t="s">
        <v>693</v>
      </c>
      <c r="X31" s="18" t="s">
        <v>59</v>
      </c>
      <c r="Y31" s="18" t="s">
        <v>57</v>
      </c>
      <c r="Z31" s="18" t="s">
        <v>54</v>
      </c>
      <c r="AA31" s="18" t="s">
        <v>55</v>
      </c>
      <c r="AB31" s="18" t="s">
        <v>64</v>
      </c>
      <c r="AC31" s="18" t="s">
        <v>102</v>
      </c>
      <c r="AD31" s="18" t="s">
        <v>27</v>
      </c>
      <c r="AE31" s="18" t="s">
        <v>143</v>
      </c>
      <c r="AF31" s="18" t="s">
        <v>694</v>
      </c>
      <c r="AG31" s="18" t="s">
        <v>57</v>
      </c>
      <c r="AH31" s="18" t="s">
        <v>57</v>
      </c>
      <c r="AI31" s="18" t="s">
        <v>169</v>
      </c>
      <c r="AJ31" s="18" t="s">
        <v>52</v>
      </c>
      <c r="AK31" s="7" t="s">
        <v>686</v>
      </c>
      <c r="AL31" s="18" t="s">
        <v>59</v>
      </c>
      <c r="AM31" s="7" t="s">
        <v>57</v>
      </c>
      <c r="AN31" s="18" t="s">
        <v>69</v>
      </c>
      <c r="AO31" s="18"/>
    </row>
    <row r="32" spans="1:41" x14ac:dyDescent="0.35">
      <c r="A32" s="7">
        <v>97</v>
      </c>
      <c r="B32" s="13">
        <v>31</v>
      </c>
      <c r="C32" s="14">
        <v>4669</v>
      </c>
      <c r="D32" s="7" t="s">
        <v>695</v>
      </c>
      <c r="E32" s="7" t="s">
        <v>696</v>
      </c>
      <c r="F32" s="7" t="s">
        <v>70</v>
      </c>
      <c r="G32" s="7" t="s">
        <v>706</v>
      </c>
      <c r="H32" s="18" t="s">
        <v>42</v>
      </c>
      <c r="I32" s="7" t="s">
        <v>707</v>
      </c>
      <c r="J32" s="7" t="s">
        <v>64</v>
      </c>
      <c r="K32" s="18" t="s">
        <v>44</v>
      </c>
      <c r="L32" s="7" t="s">
        <v>699</v>
      </c>
      <c r="M32" s="18" t="s">
        <v>700</v>
      </c>
      <c r="N32" s="7" t="s">
        <v>64</v>
      </c>
      <c r="O32" s="18" t="s">
        <v>48</v>
      </c>
      <c r="P32" s="18" t="s">
        <v>709</v>
      </c>
      <c r="Q32" s="18">
        <v>2</v>
      </c>
      <c r="R32" s="18" t="s">
        <v>522</v>
      </c>
      <c r="S32" s="18" t="s">
        <v>369</v>
      </c>
      <c r="T32" s="18">
        <v>1</v>
      </c>
      <c r="U32" s="18" t="s">
        <v>710</v>
      </c>
      <c r="V32" s="18" t="s">
        <v>100</v>
      </c>
      <c r="W32" s="18">
        <v>279</v>
      </c>
      <c r="X32" s="18" t="s">
        <v>59</v>
      </c>
      <c r="Y32" s="18" t="s">
        <v>57</v>
      </c>
      <c r="Z32" s="18" t="s">
        <v>544</v>
      </c>
      <c r="AA32" s="18" t="s">
        <v>545</v>
      </c>
      <c r="AB32" s="18" t="s">
        <v>69</v>
      </c>
      <c r="AC32" s="18" t="s">
        <v>56</v>
      </c>
      <c r="AD32" s="18" t="s">
        <v>27</v>
      </c>
      <c r="AE32" s="18" t="s">
        <v>704</v>
      </c>
      <c r="AF32" s="18" t="s">
        <v>712</v>
      </c>
      <c r="AG32" s="18" t="s">
        <v>57</v>
      </c>
      <c r="AH32" s="18" t="s">
        <v>57</v>
      </c>
      <c r="AI32" s="18" t="s">
        <v>91</v>
      </c>
      <c r="AJ32" s="18" t="s">
        <v>59</v>
      </c>
      <c r="AK32" s="7" t="s">
        <v>57</v>
      </c>
      <c r="AL32" s="18" t="s">
        <v>52</v>
      </c>
      <c r="AM32" s="7" t="s">
        <v>713</v>
      </c>
      <c r="AN32" s="18" t="s">
        <v>52</v>
      </c>
      <c r="AO32" s="18" t="s">
        <v>442</v>
      </c>
    </row>
    <row r="33" spans="1:41" x14ac:dyDescent="0.35">
      <c r="A33" s="7">
        <v>98</v>
      </c>
      <c r="B33" s="13">
        <v>32</v>
      </c>
      <c r="C33" s="14">
        <v>4668</v>
      </c>
      <c r="D33" s="7" t="s">
        <v>714</v>
      </c>
      <c r="E33" s="7" t="s">
        <v>715</v>
      </c>
      <c r="F33" s="7" t="s">
        <v>70</v>
      </c>
      <c r="G33" s="7" t="s">
        <v>733</v>
      </c>
      <c r="H33" s="18" t="s">
        <v>42</v>
      </c>
      <c r="I33" s="7" t="s">
        <v>726</v>
      </c>
      <c r="J33" s="7" t="s">
        <v>64</v>
      </c>
      <c r="K33" s="18" t="s">
        <v>2</v>
      </c>
      <c r="L33" s="7"/>
      <c r="M33" s="18" t="s">
        <v>719</v>
      </c>
      <c r="N33" s="7" t="s">
        <v>729</v>
      </c>
      <c r="O33" s="18" t="s">
        <v>48</v>
      </c>
      <c r="P33" s="18" t="s">
        <v>730</v>
      </c>
      <c r="Q33" s="18">
        <v>15</v>
      </c>
      <c r="R33" s="18" t="s">
        <v>721</v>
      </c>
      <c r="S33" s="18" t="s">
        <v>369</v>
      </c>
      <c r="T33" s="18">
        <v>1</v>
      </c>
      <c r="U33" s="18" t="s">
        <v>94</v>
      </c>
      <c r="V33" s="18" t="s">
        <v>731</v>
      </c>
      <c r="W33" s="18" t="s">
        <v>64</v>
      </c>
      <c r="X33" s="18" t="s">
        <v>59</v>
      </c>
      <c r="Y33" s="18" t="s">
        <v>57</v>
      </c>
      <c r="Z33" s="18" t="s">
        <v>54</v>
      </c>
      <c r="AA33" s="18" t="s">
        <v>55</v>
      </c>
      <c r="AB33" s="18"/>
      <c r="AC33" s="18" t="s">
        <v>102</v>
      </c>
      <c r="AD33" s="18" t="s">
        <v>199</v>
      </c>
      <c r="AE33" s="18" t="s">
        <v>723</v>
      </c>
      <c r="AF33" s="18" t="s">
        <v>94</v>
      </c>
      <c r="AG33" s="18" t="s">
        <v>723</v>
      </c>
      <c r="AH33" s="18" t="s">
        <v>57</v>
      </c>
      <c r="AI33" s="18" t="s">
        <v>169</v>
      </c>
      <c r="AJ33" s="18" t="s">
        <v>59</v>
      </c>
      <c r="AK33" s="7" t="s">
        <v>724</v>
      </c>
      <c r="AL33" s="18" t="s">
        <v>52</v>
      </c>
      <c r="AM33" s="7" t="s">
        <v>732</v>
      </c>
      <c r="AN33" s="18" t="s">
        <v>69</v>
      </c>
      <c r="AO33" s="18"/>
    </row>
    <row r="34" spans="1:41" x14ac:dyDescent="0.35">
      <c r="A34" s="7">
        <v>28</v>
      </c>
      <c r="B34" s="13">
        <v>33</v>
      </c>
      <c r="C34" s="14">
        <v>4667</v>
      </c>
      <c r="D34" s="7" t="s">
        <v>734</v>
      </c>
      <c r="E34" s="7" t="s">
        <v>735</v>
      </c>
      <c r="F34" s="7" t="s">
        <v>70</v>
      </c>
      <c r="G34" s="7" t="s">
        <v>736</v>
      </c>
      <c r="H34" s="18" t="s">
        <v>42</v>
      </c>
      <c r="I34" s="7" t="s">
        <v>737</v>
      </c>
      <c r="J34" s="7" t="s">
        <v>750</v>
      </c>
      <c r="K34" s="18" t="s">
        <v>110</v>
      </c>
      <c r="L34" s="7" t="s">
        <v>739</v>
      </c>
      <c r="M34" s="18" t="s">
        <v>46</v>
      </c>
      <c r="N34" s="7" t="s">
        <v>741</v>
      </c>
      <c r="O34" s="18" t="s">
        <v>756</v>
      </c>
      <c r="P34" s="18" t="s">
        <v>752</v>
      </c>
      <c r="Q34" s="18">
        <v>25</v>
      </c>
      <c r="R34" s="18" t="s">
        <v>743</v>
      </c>
      <c r="S34" s="18" t="s">
        <v>369</v>
      </c>
      <c r="T34" s="18">
        <v>1</v>
      </c>
      <c r="U34" s="18">
        <v>2000</v>
      </c>
      <c r="V34" s="18" t="s">
        <v>100</v>
      </c>
      <c r="W34" s="18" t="s">
        <v>64</v>
      </c>
      <c r="X34" s="18" t="s">
        <v>52</v>
      </c>
      <c r="Y34" s="18" t="s">
        <v>754</v>
      </c>
      <c r="Z34" s="18" t="s">
        <v>54</v>
      </c>
      <c r="AA34" s="18" t="s">
        <v>55</v>
      </c>
      <c r="AB34" s="18" t="s">
        <v>69</v>
      </c>
      <c r="AC34" s="18" t="s">
        <v>102</v>
      </c>
      <c r="AD34" s="18" t="s">
        <v>27</v>
      </c>
      <c r="AE34" s="18" t="s">
        <v>143</v>
      </c>
      <c r="AF34" s="18" t="s">
        <v>745</v>
      </c>
      <c r="AG34" s="18" t="s">
        <v>57</v>
      </c>
      <c r="AH34" s="18" t="s">
        <v>57</v>
      </c>
      <c r="AI34" s="18" t="s">
        <v>169</v>
      </c>
      <c r="AJ34" s="18" t="s">
        <v>52</v>
      </c>
      <c r="AK34" s="7" t="s">
        <v>746</v>
      </c>
      <c r="AL34" s="18" t="s">
        <v>52</v>
      </c>
      <c r="AM34" s="7" t="s">
        <v>755</v>
      </c>
      <c r="AN34" s="18" t="s">
        <v>69</v>
      </c>
      <c r="AO34" s="18"/>
    </row>
    <row r="35" spans="1:41" x14ac:dyDescent="0.35">
      <c r="A35" s="7">
        <v>37</v>
      </c>
      <c r="B35" s="13">
        <v>34</v>
      </c>
      <c r="C35" s="14">
        <v>4666</v>
      </c>
      <c r="D35" s="7" t="s">
        <v>757</v>
      </c>
      <c r="E35" s="7" t="s">
        <v>758</v>
      </c>
      <c r="F35" s="7" t="s">
        <v>70</v>
      </c>
      <c r="G35" s="7" t="s">
        <v>769</v>
      </c>
      <c r="H35" s="18" t="s">
        <v>42</v>
      </c>
      <c r="I35" s="7" t="s">
        <v>760</v>
      </c>
      <c r="J35" s="7" t="s">
        <v>64</v>
      </c>
      <c r="K35" s="18" t="s">
        <v>77</v>
      </c>
      <c r="L35" s="7" t="s">
        <v>761</v>
      </c>
      <c r="M35" s="18" t="s">
        <v>46</v>
      </c>
      <c r="N35" s="7" t="s">
        <v>763</v>
      </c>
      <c r="O35" s="18" t="s">
        <v>55</v>
      </c>
      <c r="P35" s="18" t="s">
        <v>770</v>
      </c>
      <c r="Q35" s="18" t="s">
        <v>771</v>
      </c>
      <c r="R35" s="18" t="s">
        <v>765</v>
      </c>
      <c r="S35" s="18" t="s">
        <v>1746</v>
      </c>
      <c r="T35" s="18" t="s">
        <v>773</v>
      </c>
      <c r="U35" s="18" t="s">
        <v>774</v>
      </c>
      <c r="V35" s="18" t="s">
        <v>766</v>
      </c>
      <c r="W35" s="18">
        <v>13262</v>
      </c>
      <c r="X35" s="18" t="s">
        <v>52</v>
      </c>
      <c r="Y35" s="18" t="s">
        <v>776</v>
      </c>
      <c r="Z35" s="18" t="s">
        <v>54</v>
      </c>
      <c r="AA35" s="18" t="s">
        <v>101</v>
      </c>
      <c r="AB35" s="18" t="s">
        <v>64</v>
      </c>
      <c r="AC35" s="18" t="s">
        <v>56</v>
      </c>
      <c r="AD35" s="18" t="s">
        <v>27</v>
      </c>
      <c r="AE35" s="18" t="s">
        <v>560</v>
      </c>
      <c r="AF35" s="18" t="s">
        <v>767</v>
      </c>
      <c r="AG35" s="18" t="s">
        <v>373</v>
      </c>
      <c r="AH35" s="18" t="s">
        <v>330</v>
      </c>
      <c r="AI35" s="18" t="s">
        <v>91</v>
      </c>
      <c r="AJ35" s="18"/>
      <c r="AK35" s="7" t="s">
        <v>768</v>
      </c>
      <c r="AL35" s="18" t="s">
        <v>59</v>
      </c>
      <c r="AM35" s="7"/>
      <c r="AN35" s="18"/>
      <c r="AO35" s="18"/>
    </row>
    <row r="36" spans="1:41" x14ac:dyDescent="0.35">
      <c r="A36" s="7">
        <v>71</v>
      </c>
      <c r="B36" s="13">
        <v>35</v>
      </c>
      <c r="C36" s="14">
        <v>4665</v>
      </c>
      <c r="D36" s="7" t="s">
        <v>777</v>
      </c>
      <c r="E36" s="7" t="s">
        <v>778</v>
      </c>
      <c r="F36" s="7" t="s">
        <v>70</v>
      </c>
      <c r="G36" s="7" t="s">
        <v>790</v>
      </c>
      <c r="H36" s="18" t="s">
        <v>42</v>
      </c>
      <c r="I36" s="7" t="s">
        <v>787</v>
      </c>
      <c r="J36" s="7" t="s">
        <v>64</v>
      </c>
      <c r="K36" s="18" t="s">
        <v>77</v>
      </c>
      <c r="L36" s="7" t="s">
        <v>64</v>
      </c>
      <c r="M36" s="18" t="s">
        <v>46</v>
      </c>
      <c r="N36" s="7" t="s">
        <v>64</v>
      </c>
      <c r="O36" s="18" t="s">
        <v>55</v>
      </c>
      <c r="P36" s="18" t="s">
        <v>788</v>
      </c>
      <c r="Q36" s="18">
        <v>10</v>
      </c>
      <c r="R36" s="18" t="s">
        <v>789</v>
      </c>
      <c r="S36" s="18" t="s">
        <v>369</v>
      </c>
      <c r="T36" s="18">
        <v>2</v>
      </c>
      <c r="U36" s="18">
        <v>208</v>
      </c>
      <c r="V36" s="18" t="s">
        <v>100</v>
      </c>
      <c r="W36" s="18">
        <v>1079</v>
      </c>
      <c r="X36" s="18" t="s">
        <v>59</v>
      </c>
      <c r="Y36" s="18" t="s">
        <v>57</v>
      </c>
      <c r="Z36" s="18" t="s">
        <v>54</v>
      </c>
      <c r="AA36" s="18" t="s">
        <v>55</v>
      </c>
      <c r="AB36" s="18" t="s">
        <v>58</v>
      </c>
      <c r="AC36" s="18" t="s">
        <v>102</v>
      </c>
      <c r="AD36" s="18" t="s">
        <v>27</v>
      </c>
      <c r="AE36" s="18" t="s">
        <v>271</v>
      </c>
      <c r="AF36" s="18" t="s">
        <v>784</v>
      </c>
      <c r="AG36" s="18" t="s">
        <v>57</v>
      </c>
      <c r="AH36" s="18" t="s">
        <v>57</v>
      </c>
      <c r="AI36" s="18" t="s">
        <v>91</v>
      </c>
      <c r="AJ36" s="18" t="s">
        <v>59</v>
      </c>
      <c r="AK36" s="7" t="s">
        <v>57</v>
      </c>
      <c r="AL36" s="18" t="s">
        <v>52</v>
      </c>
      <c r="AM36" s="7" t="s">
        <v>785</v>
      </c>
      <c r="AN36" s="18" t="s">
        <v>52</v>
      </c>
      <c r="AO36" s="18" t="s">
        <v>171</v>
      </c>
    </row>
    <row r="37" spans="1:41" x14ac:dyDescent="0.35">
      <c r="A37" s="7">
        <v>29</v>
      </c>
      <c r="B37" s="13">
        <v>36</v>
      </c>
      <c r="C37" s="14">
        <v>4664</v>
      </c>
      <c r="D37" s="7" t="s">
        <v>791</v>
      </c>
      <c r="E37" s="7" t="s">
        <v>792</v>
      </c>
      <c r="F37" s="7" t="s">
        <v>70</v>
      </c>
      <c r="G37" s="7" t="s">
        <v>793</v>
      </c>
      <c r="H37" s="18" t="s">
        <v>42</v>
      </c>
      <c r="I37" s="7" t="s">
        <v>794</v>
      </c>
      <c r="J37" s="7" t="s">
        <v>64</v>
      </c>
      <c r="K37" s="18" t="s">
        <v>44</v>
      </c>
      <c r="L37" s="7" t="s">
        <v>64</v>
      </c>
      <c r="M37" s="18" t="s">
        <v>448</v>
      </c>
      <c r="N37" s="7" t="s">
        <v>64</v>
      </c>
      <c r="O37" s="18" t="s">
        <v>48</v>
      </c>
      <c r="P37" s="18" t="s">
        <v>809</v>
      </c>
      <c r="Q37" s="18" t="s">
        <v>94</v>
      </c>
      <c r="R37" s="18" t="s">
        <v>799</v>
      </c>
      <c r="S37" s="18" t="s">
        <v>369</v>
      </c>
      <c r="T37" s="18" t="s">
        <v>94</v>
      </c>
      <c r="U37" s="19">
        <v>392962</v>
      </c>
      <c r="V37" s="18" t="s">
        <v>802</v>
      </c>
      <c r="W37" s="18" t="s">
        <v>64</v>
      </c>
      <c r="X37" s="18" t="s">
        <v>52</v>
      </c>
      <c r="Y37" s="18" t="s">
        <v>810</v>
      </c>
      <c r="Z37" s="18" t="s">
        <v>804</v>
      </c>
      <c r="AA37" s="18" t="s">
        <v>313</v>
      </c>
      <c r="AB37" s="18" t="s">
        <v>121</v>
      </c>
      <c r="AC37" s="18" t="s">
        <v>102</v>
      </c>
      <c r="AD37" s="18" t="s">
        <v>27</v>
      </c>
      <c r="AE37" s="18" t="s">
        <v>314</v>
      </c>
      <c r="AF37" s="18" t="s">
        <v>811</v>
      </c>
      <c r="AG37" s="18" t="s">
        <v>57</v>
      </c>
      <c r="AH37" s="18" t="s">
        <v>57</v>
      </c>
      <c r="AI37" s="18" t="s">
        <v>58</v>
      </c>
      <c r="AJ37" s="18" t="s">
        <v>59</v>
      </c>
      <c r="AK37" s="7" t="s">
        <v>57</v>
      </c>
      <c r="AL37" s="18" t="s">
        <v>52</v>
      </c>
      <c r="AM37" s="7" t="s">
        <v>812</v>
      </c>
      <c r="AN37" s="18" t="s">
        <v>69</v>
      </c>
      <c r="AO37" s="18"/>
    </row>
    <row r="38" spans="1:41" x14ac:dyDescent="0.35">
      <c r="A38" s="7">
        <v>72</v>
      </c>
      <c r="B38" s="13">
        <v>37</v>
      </c>
      <c r="C38" s="14">
        <v>4663</v>
      </c>
      <c r="D38" s="7" t="s">
        <v>1753</v>
      </c>
      <c r="E38" s="7" t="s">
        <v>813</v>
      </c>
      <c r="F38" s="7" t="s">
        <v>70</v>
      </c>
      <c r="G38" s="7" t="s">
        <v>825</v>
      </c>
      <c r="H38" s="18" t="s">
        <v>42</v>
      </c>
      <c r="I38" s="7" t="s">
        <v>815</v>
      </c>
      <c r="J38" s="7" t="s">
        <v>827</v>
      </c>
      <c r="K38" s="18" t="s">
        <v>77</v>
      </c>
      <c r="L38" s="7" t="s">
        <v>828</v>
      </c>
      <c r="M38" s="18" t="s">
        <v>46</v>
      </c>
      <c r="N38" s="7" t="s">
        <v>829</v>
      </c>
      <c r="O38" s="18" t="s">
        <v>65</v>
      </c>
      <c r="P38" s="18" t="s">
        <v>830</v>
      </c>
      <c r="Q38" s="18">
        <v>2</v>
      </c>
      <c r="R38" s="18" t="s">
        <v>831</v>
      </c>
      <c r="S38" s="18" t="s">
        <v>1746</v>
      </c>
      <c r="T38" s="18" t="s">
        <v>817</v>
      </c>
      <c r="U38" s="18" t="s">
        <v>818</v>
      </c>
      <c r="V38" s="18" t="s">
        <v>819</v>
      </c>
      <c r="W38" s="18" t="s">
        <v>64</v>
      </c>
      <c r="X38" s="18" t="s">
        <v>59</v>
      </c>
      <c r="Y38" s="18"/>
      <c r="Z38" s="18" t="s">
        <v>821</v>
      </c>
      <c r="AA38" s="18" t="s">
        <v>822</v>
      </c>
      <c r="AB38" s="18" t="s">
        <v>57</v>
      </c>
      <c r="AC38" s="18" t="s">
        <v>56</v>
      </c>
      <c r="AD38" s="18" t="s">
        <v>27</v>
      </c>
      <c r="AE38" s="18" t="s">
        <v>143</v>
      </c>
      <c r="AF38" s="18" t="s">
        <v>834</v>
      </c>
      <c r="AG38" s="18" t="s">
        <v>329</v>
      </c>
      <c r="AH38" s="18" t="s">
        <v>57</v>
      </c>
      <c r="AI38" s="18" t="s">
        <v>91</v>
      </c>
      <c r="AJ38" s="18"/>
      <c r="AK38" s="7"/>
      <c r="AL38" s="18" t="s">
        <v>59</v>
      </c>
      <c r="AM38" s="7"/>
      <c r="AN38" s="18" t="s">
        <v>59</v>
      </c>
      <c r="AO38" s="18" t="s">
        <v>171</v>
      </c>
    </row>
    <row r="39" spans="1:41" x14ac:dyDescent="0.35">
      <c r="A39" s="7">
        <v>30</v>
      </c>
      <c r="B39" s="13">
        <v>38</v>
      </c>
      <c r="C39" s="14">
        <v>4662</v>
      </c>
      <c r="D39" s="7" t="s">
        <v>835</v>
      </c>
      <c r="E39" s="7" t="s">
        <v>836</v>
      </c>
      <c r="F39" s="7" t="s">
        <v>70</v>
      </c>
      <c r="G39" s="7" t="s">
        <v>854</v>
      </c>
      <c r="H39" s="18" t="s">
        <v>42</v>
      </c>
      <c r="I39" s="7" t="s">
        <v>855</v>
      </c>
      <c r="J39" s="7" t="s">
        <v>839</v>
      </c>
      <c r="K39" s="18" t="s">
        <v>242</v>
      </c>
      <c r="L39" s="7" t="s">
        <v>857</v>
      </c>
      <c r="M39" s="18" t="s">
        <v>841</v>
      </c>
      <c r="N39" s="7" t="s">
        <v>842</v>
      </c>
      <c r="O39" s="18" t="s">
        <v>65</v>
      </c>
      <c r="P39" s="18" t="s">
        <v>859</v>
      </c>
      <c r="Q39" s="18">
        <v>1</v>
      </c>
      <c r="R39" s="18" t="s">
        <v>845</v>
      </c>
      <c r="S39" s="18" t="s">
        <v>369</v>
      </c>
      <c r="T39" s="18" t="s">
        <v>846</v>
      </c>
      <c r="U39" s="18" t="s">
        <v>847</v>
      </c>
      <c r="V39" s="18" t="s">
        <v>848</v>
      </c>
      <c r="W39" s="18" t="s">
        <v>64</v>
      </c>
      <c r="X39" s="18" t="s">
        <v>52</v>
      </c>
      <c r="Y39" s="18" t="s">
        <v>211</v>
      </c>
      <c r="Z39" s="18" t="s">
        <v>850</v>
      </c>
      <c r="AA39" s="18" t="s">
        <v>328</v>
      </c>
      <c r="AB39" s="18" t="s">
        <v>851</v>
      </c>
      <c r="AC39" s="18" t="s">
        <v>56</v>
      </c>
      <c r="AD39" s="18" t="s">
        <v>852</v>
      </c>
      <c r="AE39" s="18" t="s">
        <v>57</v>
      </c>
      <c r="AF39" s="18" t="s">
        <v>57</v>
      </c>
      <c r="AG39" s="18" t="s">
        <v>144</v>
      </c>
      <c r="AH39" s="18" t="s">
        <v>57</v>
      </c>
      <c r="AI39" s="18" t="s">
        <v>91</v>
      </c>
      <c r="AJ39" s="18" t="s">
        <v>59</v>
      </c>
      <c r="AK39" s="7" t="s">
        <v>57</v>
      </c>
      <c r="AL39" s="18" t="s">
        <v>52</v>
      </c>
      <c r="AM39" s="7" t="s">
        <v>853</v>
      </c>
      <c r="AN39" s="18" t="s">
        <v>52</v>
      </c>
      <c r="AO39" s="18"/>
    </row>
    <row r="40" spans="1:41" x14ac:dyDescent="0.35">
      <c r="A40" s="7">
        <v>80</v>
      </c>
      <c r="B40" s="13">
        <v>39</v>
      </c>
      <c r="C40" s="14">
        <v>4660</v>
      </c>
      <c r="D40" s="7" t="s">
        <v>862</v>
      </c>
      <c r="E40" s="7" t="s">
        <v>863</v>
      </c>
      <c r="F40" s="7" t="s">
        <v>70</v>
      </c>
      <c r="G40" s="7" t="s">
        <v>874</v>
      </c>
      <c r="H40" s="18" t="s">
        <v>42</v>
      </c>
      <c r="I40" s="7" t="s">
        <v>875</v>
      </c>
      <c r="J40" s="7" t="s">
        <v>64</v>
      </c>
      <c r="K40" s="18" t="s">
        <v>242</v>
      </c>
      <c r="L40" s="7" t="s">
        <v>64</v>
      </c>
      <c r="M40" s="18" t="s">
        <v>46</v>
      </c>
      <c r="N40" s="7" t="s">
        <v>64</v>
      </c>
      <c r="O40" s="18" t="s">
        <v>48</v>
      </c>
      <c r="P40" s="18" t="s">
        <v>866</v>
      </c>
      <c r="Q40" s="18">
        <v>1</v>
      </c>
      <c r="R40" s="18" t="s">
        <v>209</v>
      </c>
      <c r="S40" s="18" t="s">
        <v>369</v>
      </c>
      <c r="T40" s="18">
        <v>1</v>
      </c>
      <c r="U40" s="18" t="s">
        <v>876</v>
      </c>
      <c r="V40" s="18" t="s">
        <v>867</v>
      </c>
      <c r="W40" s="18" t="s">
        <v>64</v>
      </c>
      <c r="X40" s="18" t="s">
        <v>59</v>
      </c>
      <c r="Y40" s="18"/>
      <c r="Z40" s="18" t="s">
        <v>54</v>
      </c>
      <c r="AA40" s="18" t="s">
        <v>55</v>
      </c>
      <c r="AB40" s="18" t="s">
        <v>94</v>
      </c>
      <c r="AC40" s="18" t="s">
        <v>56</v>
      </c>
      <c r="AD40" s="18" t="s">
        <v>27</v>
      </c>
      <c r="AE40" s="18" t="s">
        <v>143</v>
      </c>
      <c r="AF40" s="18" t="s">
        <v>873</v>
      </c>
      <c r="AG40" s="18" t="s">
        <v>57</v>
      </c>
      <c r="AH40" s="18" t="s">
        <v>57</v>
      </c>
      <c r="AI40" s="18" t="s">
        <v>91</v>
      </c>
      <c r="AJ40" s="18"/>
      <c r="AK40" s="7"/>
      <c r="AL40" s="18" t="s">
        <v>52</v>
      </c>
      <c r="AM40" s="7" t="s">
        <v>869</v>
      </c>
      <c r="AN40" s="18" t="s">
        <v>59</v>
      </c>
      <c r="AO40" s="18"/>
    </row>
    <row r="41" spans="1:41" x14ac:dyDescent="0.35">
      <c r="A41" s="7">
        <v>38</v>
      </c>
      <c r="B41" s="13">
        <v>40</v>
      </c>
      <c r="C41" s="14">
        <v>4659</v>
      </c>
      <c r="D41" s="7" t="s">
        <v>877</v>
      </c>
      <c r="E41" s="7" t="s">
        <v>878</v>
      </c>
      <c r="F41" s="7" t="s">
        <v>70</v>
      </c>
      <c r="G41" s="7" t="s">
        <v>879</v>
      </c>
      <c r="H41" s="18" t="s">
        <v>286</v>
      </c>
      <c r="I41" s="7" t="s">
        <v>880</v>
      </c>
      <c r="J41" s="7" t="s">
        <v>881</v>
      </c>
      <c r="K41" s="18" t="s">
        <v>44</v>
      </c>
      <c r="L41" s="7" t="s">
        <v>882</v>
      </c>
      <c r="M41" s="18" t="s">
        <v>46</v>
      </c>
      <c r="N41" s="7" t="s">
        <v>897</v>
      </c>
      <c r="O41" s="18" t="s">
        <v>48</v>
      </c>
      <c r="P41" s="18" t="s">
        <v>884</v>
      </c>
      <c r="Q41" s="18">
        <v>1</v>
      </c>
      <c r="R41" s="18" t="s">
        <v>885</v>
      </c>
      <c r="S41" s="18" t="s">
        <v>369</v>
      </c>
      <c r="T41" s="18">
        <v>1</v>
      </c>
      <c r="U41" s="18" t="s">
        <v>887</v>
      </c>
      <c r="V41" s="18" t="s">
        <v>888</v>
      </c>
      <c r="W41" s="18">
        <v>230</v>
      </c>
      <c r="X41" s="18" t="s">
        <v>52</v>
      </c>
      <c r="Y41" s="18" t="s">
        <v>889</v>
      </c>
      <c r="Z41" s="18" t="s">
        <v>54</v>
      </c>
      <c r="AA41" s="18" t="s">
        <v>55</v>
      </c>
      <c r="AB41" s="18" t="s">
        <v>900</v>
      </c>
      <c r="AC41" s="18" t="s">
        <v>102</v>
      </c>
      <c r="AD41" s="18" t="s">
        <v>27</v>
      </c>
      <c r="AE41" s="18" t="s">
        <v>314</v>
      </c>
      <c r="AF41" s="18" t="s">
        <v>890</v>
      </c>
      <c r="AG41" s="18" t="s">
        <v>57</v>
      </c>
      <c r="AH41" s="18" t="s">
        <v>57</v>
      </c>
      <c r="AI41" s="18" t="s">
        <v>169</v>
      </c>
      <c r="AJ41" s="18" t="s">
        <v>52</v>
      </c>
      <c r="AK41" s="7" t="s">
        <v>891</v>
      </c>
      <c r="AL41" s="18" t="s">
        <v>52</v>
      </c>
      <c r="AM41" s="7" t="s">
        <v>902</v>
      </c>
      <c r="AN41" s="18" t="s">
        <v>59</v>
      </c>
      <c r="AO41" s="18"/>
    </row>
    <row r="42" spans="1:41" x14ac:dyDescent="0.35">
      <c r="A42" s="7">
        <v>81</v>
      </c>
      <c r="B42" s="13">
        <v>41</v>
      </c>
      <c r="C42" s="14">
        <v>4658</v>
      </c>
      <c r="D42" s="7" t="s">
        <v>903</v>
      </c>
      <c r="E42" s="7" t="s">
        <v>904</v>
      </c>
      <c r="F42" s="7" t="s">
        <v>70</v>
      </c>
      <c r="G42" s="7" t="s">
        <v>914</v>
      </c>
      <c r="H42" s="18" t="s">
        <v>286</v>
      </c>
      <c r="I42" s="7" t="s">
        <v>915</v>
      </c>
      <c r="J42" s="7" t="s">
        <v>916</v>
      </c>
      <c r="K42" s="18" t="s">
        <v>242</v>
      </c>
      <c r="L42" s="7" t="s">
        <v>917</v>
      </c>
      <c r="M42" s="18" t="s">
        <v>46</v>
      </c>
      <c r="N42" s="7" t="s">
        <v>909</v>
      </c>
      <c r="O42" s="18" t="s">
        <v>65</v>
      </c>
      <c r="P42" s="18" t="s">
        <v>918</v>
      </c>
      <c r="Q42" s="18" t="s">
        <v>94</v>
      </c>
      <c r="R42" s="18" t="s">
        <v>245</v>
      </c>
      <c r="S42" s="18" t="s">
        <v>369</v>
      </c>
      <c r="T42" s="18">
        <v>1</v>
      </c>
      <c r="U42" s="18" t="s">
        <v>94</v>
      </c>
      <c r="V42" s="18" t="s">
        <v>919</v>
      </c>
      <c r="W42" s="18">
        <v>50</v>
      </c>
      <c r="X42" s="18" t="s">
        <v>59</v>
      </c>
      <c r="Y42" s="18" t="s">
        <v>57</v>
      </c>
      <c r="Z42" s="18" t="s">
        <v>54</v>
      </c>
      <c r="AA42" s="18" t="s">
        <v>55</v>
      </c>
      <c r="AB42" s="18" t="s">
        <v>64</v>
      </c>
      <c r="AC42" s="18" t="s">
        <v>102</v>
      </c>
      <c r="AD42" s="18" t="s">
        <v>27</v>
      </c>
      <c r="AE42" s="18" t="s">
        <v>911</v>
      </c>
      <c r="AF42" s="18" t="s">
        <v>920</v>
      </c>
      <c r="AG42" s="18" t="s">
        <v>57</v>
      </c>
      <c r="AH42" s="18" t="s">
        <v>57</v>
      </c>
      <c r="AI42" s="18" t="s">
        <v>58</v>
      </c>
      <c r="AJ42" s="18" t="s">
        <v>59</v>
      </c>
      <c r="AK42" s="7" t="s">
        <v>57</v>
      </c>
      <c r="AL42" s="18" t="s">
        <v>52</v>
      </c>
      <c r="AM42" s="7" t="s">
        <v>921</v>
      </c>
      <c r="AN42" s="18" t="s">
        <v>52</v>
      </c>
      <c r="AO42" s="18" t="s">
        <v>171</v>
      </c>
    </row>
    <row r="43" spans="1:41" x14ac:dyDescent="0.35">
      <c r="A43" s="7">
        <v>82</v>
      </c>
      <c r="B43" s="13">
        <v>42</v>
      </c>
      <c r="C43" s="14">
        <v>4656</v>
      </c>
      <c r="D43" s="7" t="s">
        <v>922</v>
      </c>
      <c r="E43" s="7" t="s">
        <v>923</v>
      </c>
      <c r="F43" s="7" t="s">
        <v>70</v>
      </c>
      <c r="G43" s="7" t="s">
        <v>931</v>
      </c>
      <c r="H43" s="18" t="s">
        <v>42</v>
      </c>
      <c r="I43" s="7" t="s">
        <v>932</v>
      </c>
      <c r="J43" s="7" t="s">
        <v>64</v>
      </c>
      <c r="K43" s="18" t="s">
        <v>242</v>
      </c>
      <c r="L43" s="7" t="s">
        <v>933</v>
      </c>
      <c r="M43" s="18" t="s">
        <v>934</v>
      </c>
      <c r="N43" s="7" t="s">
        <v>935</v>
      </c>
      <c r="O43" s="18" t="s">
        <v>48</v>
      </c>
      <c r="P43" s="18" t="s">
        <v>927</v>
      </c>
      <c r="Q43" s="18">
        <v>1</v>
      </c>
      <c r="R43" s="18" t="s">
        <v>721</v>
      </c>
      <c r="S43" s="18" t="s">
        <v>369</v>
      </c>
      <c r="T43" s="18">
        <v>1</v>
      </c>
      <c r="U43" s="18" t="s">
        <v>929</v>
      </c>
      <c r="V43" s="18" t="s">
        <v>100</v>
      </c>
      <c r="W43" s="18" t="s">
        <v>64</v>
      </c>
      <c r="X43" s="18" t="s">
        <v>59</v>
      </c>
      <c r="Y43" s="18" t="s">
        <v>57</v>
      </c>
      <c r="Z43" s="18" t="s">
        <v>167</v>
      </c>
      <c r="AA43" s="18" t="s">
        <v>822</v>
      </c>
      <c r="AB43" s="18" t="s">
        <v>94</v>
      </c>
      <c r="AC43" s="18" t="s">
        <v>102</v>
      </c>
      <c r="AD43" s="18" t="s">
        <v>27</v>
      </c>
      <c r="AE43" s="18" t="s">
        <v>143</v>
      </c>
      <c r="AF43" s="18" t="s">
        <v>930</v>
      </c>
      <c r="AG43" s="18" t="s">
        <v>57</v>
      </c>
      <c r="AH43" s="18" t="s">
        <v>57</v>
      </c>
      <c r="AI43" s="18" t="s">
        <v>58</v>
      </c>
      <c r="AJ43" s="18" t="s">
        <v>59</v>
      </c>
      <c r="AK43" s="7" t="s">
        <v>57</v>
      </c>
      <c r="AL43" s="18" t="s">
        <v>59</v>
      </c>
      <c r="AM43" s="7" t="s">
        <v>57</v>
      </c>
      <c r="AN43" s="18" t="s">
        <v>69</v>
      </c>
      <c r="AO43" s="18"/>
    </row>
    <row r="44" spans="1:41" ht="16.5" customHeight="1" x14ac:dyDescent="0.35">
      <c r="A44" s="7">
        <v>48</v>
      </c>
      <c r="B44" s="13">
        <v>43</v>
      </c>
      <c r="C44" s="14">
        <v>4655</v>
      </c>
      <c r="D44" s="7" t="s">
        <v>937</v>
      </c>
      <c r="E44" s="7" t="s">
        <v>938</v>
      </c>
      <c r="F44" s="7" t="s">
        <v>70</v>
      </c>
      <c r="G44" s="7" t="s">
        <v>947</v>
      </c>
      <c r="H44" s="18" t="s">
        <v>42</v>
      </c>
      <c r="I44" s="7" t="s">
        <v>940</v>
      </c>
      <c r="J44" s="7" t="s">
        <v>64</v>
      </c>
      <c r="K44" s="18" t="s">
        <v>242</v>
      </c>
      <c r="L44" s="7" t="s">
        <v>941</v>
      </c>
      <c r="M44" s="23" t="s">
        <v>951</v>
      </c>
      <c r="N44" s="7" t="s">
        <v>952</v>
      </c>
      <c r="O44" s="18" t="s">
        <v>55</v>
      </c>
      <c r="P44" s="18" t="s">
        <v>943</v>
      </c>
      <c r="Q44" s="18">
        <v>6</v>
      </c>
      <c r="R44" s="18" t="s">
        <v>944</v>
      </c>
      <c r="S44" s="18" t="s">
        <v>369</v>
      </c>
      <c r="T44" s="18">
        <v>1</v>
      </c>
      <c r="U44" s="19">
        <v>15780</v>
      </c>
      <c r="V44" s="18" t="s">
        <v>945</v>
      </c>
      <c r="W44" s="18" t="s">
        <v>64</v>
      </c>
      <c r="X44" s="18" t="s">
        <v>52</v>
      </c>
      <c r="Y44" s="18" t="s">
        <v>485</v>
      </c>
      <c r="Z44" s="18" t="s">
        <v>54</v>
      </c>
      <c r="AA44" s="18" t="s">
        <v>101</v>
      </c>
      <c r="AB44" s="18" t="s">
        <v>69</v>
      </c>
      <c r="AC44" s="18" t="s">
        <v>102</v>
      </c>
      <c r="AD44" s="18" t="s">
        <v>27</v>
      </c>
      <c r="AE44" s="18" t="s">
        <v>560</v>
      </c>
      <c r="AF44" s="18" t="s">
        <v>946</v>
      </c>
      <c r="AG44" s="18" t="s">
        <v>57</v>
      </c>
      <c r="AH44" s="18" t="s">
        <v>57</v>
      </c>
      <c r="AI44" s="18" t="s">
        <v>58</v>
      </c>
      <c r="AJ44" s="18" t="s">
        <v>59</v>
      </c>
      <c r="AK44" s="7" t="s">
        <v>57</v>
      </c>
      <c r="AL44" s="18" t="s">
        <v>52</v>
      </c>
      <c r="AM44" s="7" t="s">
        <v>956</v>
      </c>
      <c r="AN44" s="18" t="s">
        <v>69</v>
      </c>
      <c r="AO44" s="18" t="s">
        <v>379</v>
      </c>
    </row>
    <row r="45" spans="1:41" x14ac:dyDescent="0.35">
      <c r="A45" s="7">
        <v>57</v>
      </c>
      <c r="B45" s="13">
        <v>44</v>
      </c>
      <c r="C45" s="14">
        <v>4654</v>
      </c>
      <c r="D45" s="7"/>
      <c r="E45" s="7" t="s">
        <v>957</v>
      </c>
      <c r="F45" s="7" t="s">
        <v>70</v>
      </c>
      <c r="G45" s="7" t="s">
        <v>958</v>
      </c>
      <c r="H45" s="18" t="s">
        <v>42</v>
      </c>
      <c r="I45" s="7" t="s">
        <v>966</v>
      </c>
      <c r="J45" s="7" t="s">
        <v>967</v>
      </c>
      <c r="K45" s="18" t="s">
        <v>242</v>
      </c>
      <c r="L45" s="7" t="s">
        <v>968</v>
      </c>
      <c r="M45" s="18" t="s">
        <v>46</v>
      </c>
      <c r="N45" s="7" t="s">
        <v>64</v>
      </c>
      <c r="O45" s="18" t="s">
        <v>48</v>
      </c>
      <c r="P45" s="18" t="s">
        <v>963</v>
      </c>
      <c r="Q45" s="18">
        <v>1</v>
      </c>
      <c r="R45" s="18" t="s">
        <v>964</v>
      </c>
      <c r="S45" s="18" t="s">
        <v>369</v>
      </c>
      <c r="T45" s="18">
        <v>1</v>
      </c>
      <c r="U45" s="18">
        <v>51</v>
      </c>
      <c r="V45" s="18" t="s">
        <v>619</v>
      </c>
      <c r="W45" s="18" t="s">
        <v>64</v>
      </c>
      <c r="X45" s="18" t="s">
        <v>52</v>
      </c>
      <c r="Y45" s="18" t="s">
        <v>965</v>
      </c>
      <c r="Z45" s="18" t="s">
        <v>702</v>
      </c>
      <c r="AA45" s="18" t="s">
        <v>55</v>
      </c>
      <c r="AB45" s="18" t="s">
        <v>94</v>
      </c>
      <c r="AC45" s="18" t="s">
        <v>102</v>
      </c>
      <c r="AD45" s="18" t="s">
        <v>29</v>
      </c>
      <c r="AE45" s="18" t="s">
        <v>57</v>
      </c>
      <c r="AF45" s="18" t="s">
        <v>57</v>
      </c>
      <c r="AG45" s="18" t="s">
        <v>57</v>
      </c>
      <c r="AH45" s="18" t="s">
        <v>68</v>
      </c>
      <c r="AI45" s="18" t="s">
        <v>58</v>
      </c>
      <c r="AJ45" s="18" t="s">
        <v>59</v>
      </c>
      <c r="AK45" s="7" t="s">
        <v>69</v>
      </c>
      <c r="AL45" s="18" t="s">
        <v>59</v>
      </c>
      <c r="AM45" s="7"/>
      <c r="AN45" s="18" t="s">
        <v>69</v>
      </c>
      <c r="AO45" s="18"/>
    </row>
    <row r="46" spans="1:41" x14ac:dyDescent="0.35">
      <c r="A46" s="7">
        <v>58</v>
      </c>
      <c r="B46" s="13">
        <v>45</v>
      </c>
      <c r="C46" s="14">
        <v>4652</v>
      </c>
      <c r="D46" s="7"/>
      <c r="E46" s="7" t="s">
        <v>972</v>
      </c>
      <c r="F46" s="7" t="s">
        <v>70</v>
      </c>
      <c r="G46" s="7" t="s">
        <v>973</v>
      </c>
      <c r="H46" s="18" t="s">
        <v>226</v>
      </c>
      <c r="I46" s="7" t="s">
        <v>974</v>
      </c>
      <c r="J46" s="7" t="s">
        <v>986</v>
      </c>
      <c r="K46" s="18" t="s">
        <v>242</v>
      </c>
      <c r="L46" s="7" t="s">
        <v>976</v>
      </c>
      <c r="M46" s="18" t="s">
        <v>46</v>
      </c>
      <c r="N46" s="7" t="s">
        <v>64</v>
      </c>
      <c r="O46" s="18" t="s">
        <v>65</v>
      </c>
      <c r="P46" s="18" t="s">
        <v>337</v>
      </c>
      <c r="Q46" s="18">
        <v>1</v>
      </c>
      <c r="R46" s="18" t="s">
        <v>977</v>
      </c>
      <c r="S46" s="18" t="s">
        <v>369</v>
      </c>
      <c r="T46" s="18" t="s">
        <v>112</v>
      </c>
      <c r="U46" s="18" t="s">
        <v>112</v>
      </c>
      <c r="V46" s="18" t="s">
        <v>978</v>
      </c>
      <c r="W46" s="19">
        <v>50000</v>
      </c>
      <c r="X46" s="18" t="s">
        <v>52</v>
      </c>
      <c r="Y46" s="18" t="s">
        <v>979</v>
      </c>
      <c r="Z46" s="18" t="s">
        <v>980</v>
      </c>
      <c r="AA46" s="18" t="s">
        <v>981</v>
      </c>
      <c r="AB46" s="18" t="s">
        <v>112</v>
      </c>
      <c r="AC46" s="18" t="s">
        <v>56</v>
      </c>
      <c r="AD46" s="18" t="s">
        <v>27</v>
      </c>
      <c r="AE46" s="18" t="s">
        <v>588</v>
      </c>
      <c r="AF46" s="18"/>
      <c r="AG46" s="18" t="s">
        <v>57</v>
      </c>
      <c r="AH46" s="18" t="s">
        <v>57</v>
      </c>
      <c r="AI46" s="18" t="s">
        <v>58</v>
      </c>
      <c r="AJ46" s="18" t="s">
        <v>59</v>
      </c>
      <c r="AK46" s="7" t="s">
        <v>112</v>
      </c>
      <c r="AL46" s="18" t="s">
        <v>52</v>
      </c>
      <c r="AM46" s="7" t="s">
        <v>983</v>
      </c>
      <c r="AN46" s="18" t="s">
        <v>59</v>
      </c>
      <c r="AO46" s="18" t="s">
        <v>984</v>
      </c>
    </row>
    <row r="47" spans="1:41" x14ac:dyDescent="0.35">
      <c r="A47" s="7">
        <v>39</v>
      </c>
      <c r="B47" s="13">
        <v>46</v>
      </c>
      <c r="C47" s="14">
        <v>4650</v>
      </c>
      <c r="D47" s="7" t="s">
        <v>990</v>
      </c>
      <c r="E47" s="7" t="s">
        <v>991</v>
      </c>
      <c r="F47" s="7" t="s">
        <v>70</v>
      </c>
      <c r="G47" s="7" t="s">
        <v>1006</v>
      </c>
      <c r="H47" s="18" t="s">
        <v>416</v>
      </c>
      <c r="I47" s="7" t="s">
        <v>993</v>
      </c>
      <c r="J47" s="7" t="s">
        <v>994</v>
      </c>
      <c r="K47" s="18" t="s">
        <v>44</v>
      </c>
      <c r="L47" s="7" t="s">
        <v>64</v>
      </c>
      <c r="M47" s="18" t="s">
        <v>46</v>
      </c>
      <c r="N47" s="7" t="s">
        <v>64</v>
      </c>
      <c r="O47" s="18" t="s">
        <v>48</v>
      </c>
      <c r="P47" s="18" t="s">
        <v>1008</v>
      </c>
      <c r="Q47" s="18">
        <v>2</v>
      </c>
      <c r="R47" s="18" t="s">
        <v>386</v>
      </c>
      <c r="S47" s="18" t="s">
        <v>369</v>
      </c>
      <c r="T47" s="18">
        <v>1</v>
      </c>
      <c r="U47" s="18" t="s">
        <v>94</v>
      </c>
      <c r="V47" s="18" t="s">
        <v>1000</v>
      </c>
      <c r="W47" s="18" t="s">
        <v>1001</v>
      </c>
      <c r="X47" s="18" t="s">
        <v>52</v>
      </c>
      <c r="Y47" s="18" t="s">
        <v>1010</v>
      </c>
      <c r="Z47" s="18" t="s">
        <v>54</v>
      </c>
      <c r="AA47" s="18" t="s">
        <v>1003</v>
      </c>
      <c r="AB47" s="18" t="s">
        <v>1004</v>
      </c>
      <c r="AC47" s="18" t="s">
        <v>56</v>
      </c>
      <c r="AD47" s="18" t="s">
        <v>27</v>
      </c>
      <c r="AE47" s="18" t="s">
        <v>588</v>
      </c>
      <c r="AF47" s="18" t="s">
        <v>588</v>
      </c>
      <c r="AG47" s="18" t="s">
        <v>57</v>
      </c>
      <c r="AH47" s="18" t="s">
        <v>57</v>
      </c>
      <c r="AI47" s="18" t="s">
        <v>58</v>
      </c>
      <c r="AJ47" s="18" t="s">
        <v>59</v>
      </c>
      <c r="AK47" s="7" t="s">
        <v>69</v>
      </c>
      <c r="AL47" s="18" t="s">
        <v>59</v>
      </c>
      <c r="AM47" s="7" t="s">
        <v>94</v>
      </c>
      <c r="AN47" s="18" t="s">
        <v>69</v>
      </c>
      <c r="AO47" s="18"/>
    </row>
    <row r="48" spans="1:41" x14ac:dyDescent="0.35">
      <c r="A48" s="7">
        <v>77</v>
      </c>
      <c r="B48" s="13">
        <v>47</v>
      </c>
      <c r="C48" s="14">
        <v>4649</v>
      </c>
      <c r="D48" s="7" t="s">
        <v>1011</v>
      </c>
      <c r="E48" s="7" t="s">
        <v>1012</v>
      </c>
      <c r="F48" s="7" t="s">
        <v>70</v>
      </c>
      <c r="G48" s="7" t="s">
        <v>1020</v>
      </c>
      <c r="H48" s="18" t="s">
        <v>42</v>
      </c>
      <c r="I48" s="7" t="s">
        <v>1021</v>
      </c>
      <c r="J48" s="7" t="s">
        <v>1022</v>
      </c>
      <c r="K48" s="18" t="s">
        <v>565</v>
      </c>
      <c r="L48" s="7" t="s">
        <v>1023</v>
      </c>
      <c r="M48" s="18" t="s">
        <v>46</v>
      </c>
      <c r="N48" s="7" t="s">
        <v>64</v>
      </c>
      <c r="O48" s="18" t="s">
        <v>48</v>
      </c>
      <c r="P48" s="18" t="s">
        <v>1024</v>
      </c>
      <c r="Q48" s="18">
        <v>8</v>
      </c>
      <c r="R48" s="18" t="s">
        <v>1025</v>
      </c>
      <c r="S48" s="18" t="s">
        <v>369</v>
      </c>
      <c r="T48" s="18" t="s">
        <v>64</v>
      </c>
      <c r="U48" s="18" t="s">
        <v>1018</v>
      </c>
      <c r="V48" s="18" t="s">
        <v>100</v>
      </c>
      <c r="W48" s="18" t="s">
        <v>64</v>
      </c>
      <c r="X48" s="18" t="s">
        <v>59</v>
      </c>
      <c r="Y48" s="18" t="s">
        <v>57</v>
      </c>
      <c r="Z48" s="18" t="s">
        <v>54</v>
      </c>
      <c r="AA48" s="18" t="s">
        <v>55</v>
      </c>
      <c r="AB48" s="18" t="s">
        <v>69</v>
      </c>
      <c r="AC48" s="18" t="s">
        <v>102</v>
      </c>
      <c r="AD48" s="18" t="s">
        <v>27</v>
      </c>
      <c r="AE48" s="18" t="s">
        <v>271</v>
      </c>
      <c r="AF48" s="18" t="s">
        <v>296</v>
      </c>
      <c r="AG48" s="18" t="s">
        <v>57</v>
      </c>
      <c r="AH48" s="18" t="s">
        <v>57</v>
      </c>
      <c r="AI48" s="18" t="s">
        <v>58</v>
      </c>
      <c r="AJ48" s="18" t="s">
        <v>59</v>
      </c>
      <c r="AK48" s="7" t="s">
        <v>57</v>
      </c>
      <c r="AL48" s="18" t="s">
        <v>59</v>
      </c>
      <c r="AM48" s="7" t="s">
        <v>57</v>
      </c>
      <c r="AN48" s="18" t="s">
        <v>69</v>
      </c>
      <c r="AO48" s="18"/>
    </row>
    <row r="49" spans="1:41" x14ac:dyDescent="0.35">
      <c r="A49" s="7">
        <v>99</v>
      </c>
      <c r="B49" s="13">
        <v>48</v>
      </c>
      <c r="C49" s="14">
        <v>4648</v>
      </c>
      <c r="D49" s="7" t="s">
        <v>1027</v>
      </c>
      <c r="E49" s="7" t="s">
        <v>1028</v>
      </c>
      <c r="F49" s="7" t="s">
        <v>70</v>
      </c>
      <c r="G49" s="7" t="s">
        <v>1034</v>
      </c>
      <c r="H49" s="18" t="s">
        <v>42</v>
      </c>
      <c r="I49" s="7" t="s">
        <v>1035</v>
      </c>
      <c r="J49" s="7" t="s">
        <v>64</v>
      </c>
      <c r="K49" s="18" t="s">
        <v>44</v>
      </c>
      <c r="L49" s="7" t="s">
        <v>1031</v>
      </c>
      <c r="M49" s="18" t="s">
        <v>46</v>
      </c>
      <c r="N49" s="7" t="s">
        <v>1036</v>
      </c>
      <c r="O49" s="18" t="s">
        <v>55</v>
      </c>
      <c r="P49" s="18" t="s">
        <v>1037</v>
      </c>
      <c r="Q49" s="18" t="s">
        <v>94</v>
      </c>
      <c r="R49" s="18" t="s">
        <v>587</v>
      </c>
      <c r="S49" s="18" t="s">
        <v>369</v>
      </c>
      <c r="T49" s="18">
        <v>1</v>
      </c>
      <c r="U49" s="18" t="s">
        <v>1038</v>
      </c>
      <c r="V49" s="18" t="s">
        <v>100</v>
      </c>
      <c r="W49" s="18">
        <v>330</v>
      </c>
      <c r="X49" s="18" t="s">
        <v>59</v>
      </c>
      <c r="Y49" s="18" t="s">
        <v>57</v>
      </c>
      <c r="Z49" s="18" t="s">
        <v>702</v>
      </c>
      <c r="AA49" s="18" t="s">
        <v>55</v>
      </c>
      <c r="AB49" s="18" t="s">
        <v>69</v>
      </c>
      <c r="AC49" s="18" t="s">
        <v>102</v>
      </c>
      <c r="AD49" s="18" t="s">
        <v>27</v>
      </c>
      <c r="AE49" s="18" t="s">
        <v>271</v>
      </c>
      <c r="AF49" s="18" t="s">
        <v>784</v>
      </c>
      <c r="AG49" s="18" t="s">
        <v>57</v>
      </c>
      <c r="AH49" s="18" t="s">
        <v>57</v>
      </c>
      <c r="AI49" s="18" t="s">
        <v>91</v>
      </c>
      <c r="AJ49" s="18" t="s">
        <v>52</v>
      </c>
      <c r="AK49" s="7" t="s">
        <v>1039</v>
      </c>
      <c r="AL49" s="18" t="s">
        <v>59</v>
      </c>
      <c r="AM49" s="7" t="s">
        <v>57</v>
      </c>
      <c r="AN49" s="18" t="s">
        <v>69</v>
      </c>
      <c r="AO49" s="18"/>
    </row>
    <row r="50" spans="1:41" x14ac:dyDescent="0.35">
      <c r="A50" s="7">
        <v>83</v>
      </c>
      <c r="B50" s="13">
        <v>49</v>
      </c>
      <c r="C50" s="14">
        <v>4646</v>
      </c>
      <c r="D50" s="7" t="s">
        <v>1040</v>
      </c>
      <c r="E50" s="7" t="s">
        <v>1041</v>
      </c>
      <c r="F50" s="7" t="s">
        <v>70</v>
      </c>
      <c r="G50" s="7" t="s">
        <v>1043</v>
      </c>
      <c r="H50" s="18" t="s">
        <v>42</v>
      </c>
      <c r="I50" s="7" t="s">
        <v>1044</v>
      </c>
      <c r="J50" s="7" t="s">
        <v>64</v>
      </c>
      <c r="K50" s="18" t="s">
        <v>242</v>
      </c>
      <c r="L50" s="7" t="s">
        <v>64</v>
      </c>
      <c r="M50" s="18"/>
      <c r="N50" s="7" t="s">
        <v>64</v>
      </c>
      <c r="O50" s="18"/>
      <c r="P50" s="18" t="s">
        <v>449</v>
      </c>
      <c r="Q50" s="18">
        <v>1</v>
      </c>
      <c r="R50" s="18" t="s">
        <v>484</v>
      </c>
      <c r="S50" s="18" t="s">
        <v>369</v>
      </c>
      <c r="T50" s="18">
        <v>2</v>
      </c>
      <c r="U50" s="18" t="s">
        <v>1045</v>
      </c>
      <c r="V50" s="18" t="s">
        <v>100</v>
      </c>
      <c r="W50" s="19">
        <v>16353</v>
      </c>
      <c r="X50" s="18" t="s">
        <v>59</v>
      </c>
      <c r="Y50" s="18" t="s">
        <v>57</v>
      </c>
      <c r="Z50" s="18" t="s">
        <v>54</v>
      </c>
      <c r="AA50" s="18" t="s">
        <v>55</v>
      </c>
      <c r="AB50" s="18" t="s">
        <v>69</v>
      </c>
      <c r="AC50" s="18" t="s">
        <v>102</v>
      </c>
      <c r="AD50" s="18" t="s">
        <v>27</v>
      </c>
      <c r="AE50" s="18" t="s">
        <v>271</v>
      </c>
      <c r="AF50" s="18" t="s">
        <v>1046</v>
      </c>
      <c r="AG50" s="18" t="s">
        <v>57</v>
      </c>
      <c r="AH50" s="18" t="s">
        <v>57</v>
      </c>
      <c r="AI50" s="18" t="s">
        <v>169</v>
      </c>
      <c r="AJ50" s="18" t="s">
        <v>52</v>
      </c>
      <c r="AK50" s="7" t="s">
        <v>1047</v>
      </c>
      <c r="AL50" s="18" t="s">
        <v>52</v>
      </c>
      <c r="AM50" s="7" t="s">
        <v>1048</v>
      </c>
      <c r="AN50" s="18" t="s">
        <v>52</v>
      </c>
      <c r="AO50" s="18" t="s">
        <v>442</v>
      </c>
    </row>
    <row r="51" spans="1:41" x14ac:dyDescent="0.35">
      <c r="A51" s="7">
        <v>65</v>
      </c>
      <c r="B51" s="13">
        <v>50</v>
      </c>
      <c r="C51" s="14">
        <v>4645</v>
      </c>
      <c r="D51" s="7" t="s">
        <v>1049</v>
      </c>
      <c r="E51" s="7" t="s">
        <v>1050</v>
      </c>
      <c r="F51" s="7" t="s">
        <v>70</v>
      </c>
      <c r="G51" s="7" t="s">
        <v>1051</v>
      </c>
      <c r="H51" s="18" t="s">
        <v>42</v>
      </c>
      <c r="I51" s="7" t="s">
        <v>1052</v>
      </c>
      <c r="J51" s="7" t="s">
        <v>64</v>
      </c>
      <c r="K51" s="18" t="s">
        <v>110</v>
      </c>
      <c r="L51" s="7" t="s">
        <v>1053</v>
      </c>
      <c r="M51" s="18" t="s">
        <v>1054</v>
      </c>
      <c r="N51" s="7"/>
      <c r="O51" s="18" t="s">
        <v>48</v>
      </c>
      <c r="P51" s="18" t="s">
        <v>1070</v>
      </c>
      <c r="Q51" s="18">
        <v>34</v>
      </c>
      <c r="R51" s="18" t="s">
        <v>1057</v>
      </c>
      <c r="S51" s="18" t="s">
        <v>369</v>
      </c>
      <c r="T51" s="18">
        <v>1</v>
      </c>
      <c r="U51" s="18">
        <v>452</v>
      </c>
      <c r="V51" s="18" t="s">
        <v>1071</v>
      </c>
      <c r="W51" s="18" t="s">
        <v>64</v>
      </c>
      <c r="X51" s="18" t="s">
        <v>59</v>
      </c>
      <c r="Y51" s="18"/>
      <c r="Z51" s="18" t="s">
        <v>54</v>
      </c>
      <c r="AA51" s="18" t="s">
        <v>55</v>
      </c>
      <c r="AB51" s="18" t="s">
        <v>69</v>
      </c>
      <c r="AC51" s="18" t="s">
        <v>102</v>
      </c>
      <c r="AD51" s="18" t="s">
        <v>199</v>
      </c>
      <c r="AE51" s="18" t="s">
        <v>372</v>
      </c>
      <c r="AF51" s="18" t="s">
        <v>1059</v>
      </c>
      <c r="AG51" s="18" t="s">
        <v>506</v>
      </c>
      <c r="AH51" s="18" t="s">
        <v>57</v>
      </c>
      <c r="AI51" s="18" t="s">
        <v>169</v>
      </c>
      <c r="AJ51" s="18" t="s">
        <v>52</v>
      </c>
      <c r="AK51" s="7" t="s">
        <v>1060</v>
      </c>
      <c r="AL51" s="18" t="s">
        <v>59</v>
      </c>
      <c r="AM51" s="7"/>
      <c r="AN51" s="18" t="s">
        <v>69</v>
      </c>
      <c r="AO51" s="18"/>
    </row>
    <row r="52" spans="1:41" x14ac:dyDescent="0.35">
      <c r="A52" s="7">
        <v>61</v>
      </c>
      <c r="B52" s="13">
        <v>51</v>
      </c>
      <c r="C52" s="14">
        <v>4644</v>
      </c>
      <c r="D52" s="7" t="s">
        <v>1072</v>
      </c>
      <c r="E52" s="7" t="s">
        <v>1073</v>
      </c>
      <c r="F52" s="7" t="s">
        <v>70</v>
      </c>
      <c r="G52" s="7" t="s">
        <v>1089</v>
      </c>
      <c r="H52" s="18" t="s">
        <v>42</v>
      </c>
      <c r="I52" s="7" t="s">
        <v>1084</v>
      </c>
      <c r="J52" s="7" t="s">
        <v>1076</v>
      </c>
      <c r="K52" s="18" t="s">
        <v>44</v>
      </c>
      <c r="L52" s="7" t="s">
        <v>1085</v>
      </c>
      <c r="M52" s="18" t="s">
        <v>46</v>
      </c>
      <c r="N52" s="7" t="s">
        <v>1086</v>
      </c>
      <c r="O52" s="18" t="s">
        <v>55</v>
      </c>
      <c r="P52" s="18" t="s">
        <v>1087</v>
      </c>
      <c r="Q52" s="18">
        <v>5</v>
      </c>
      <c r="R52" s="18" t="s">
        <v>1088</v>
      </c>
      <c r="S52" s="18" t="s">
        <v>369</v>
      </c>
      <c r="T52" s="18">
        <v>1</v>
      </c>
      <c r="U52" s="18">
        <v>151</v>
      </c>
      <c r="V52" s="18" t="s">
        <v>1079</v>
      </c>
      <c r="W52" s="18">
        <v>139</v>
      </c>
      <c r="X52" s="18" t="s">
        <v>52</v>
      </c>
      <c r="Y52" s="18" t="s">
        <v>1080</v>
      </c>
      <c r="Z52" s="18" t="s">
        <v>54</v>
      </c>
      <c r="AA52" s="18" t="s">
        <v>55</v>
      </c>
      <c r="AB52" s="18" t="s">
        <v>94</v>
      </c>
      <c r="AC52" s="18" t="s">
        <v>56</v>
      </c>
      <c r="AD52" s="18" t="s">
        <v>29</v>
      </c>
      <c r="AE52" s="18" t="s">
        <v>57</v>
      </c>
      <c r="AF52" s="18" t="s">
        <v>57</v>
      </c>
      <c r="AG52" s="18" t="s">
        <v>1081</v>
      </c>
      <c r="AH52" s="18" t="s">
        <v>57</v>
      </c>
      <c r="AI52" s="18" t="s">
        <v>58</v>
      </c>
      <c r="AJ52" s="18" t="s">
        <v>59</v>
      </c>
      <c r="AK52" s="7" t="s">
        <v>94</v>
      </c>
      <c r="AL52" s="18" t="s">
        <v>59</v>
      </c>
      <c r="AM52" s="7" t="s">
        <v>94</v>
      </c>
      <c r="AN52" s="18" t="s">
        <v>69</v>
      </c>
      <c r="AO52" s="18"/>
    </row>
    <row r="53" spans="1:41" x14ac:dyDescent="0.35">
      <c r="A53" s="7">
        <v>45</v>
      </c>
      <c r="B53" s="13">
        <v>52</v>
      </c>
      <c r="C53" s="14">
        <v>4643</v>
      </c>
      <c r="D53" s="7" t="s">
        <v>1090</v>
      </c>
      <c r="E53" s="7" t="s">
        <v>1091</v>
      </c>
      <c r="F53" s="7" t="s">
        <v>70</v>
      </c>
      <c r="G53" s="7" t="s">
        <v>1109</v>
      </c>
      <c r="H53" s="18" t="s">
        <v>42</v>
      </c>
      <c r="I53" s="7" t="s">
        <v>1110</v>
      </c>
      <c r="J53" s="7" t="s">
        <v>64</v>
      </c>
      <c r="K53" s="18" t="s">
        <v>242</v>
      </c>
      <c r="L53" s="7" t="s">
        <v>1111</v>
      </c>
      <c r="M53" s="18" t="s">
        <v>46</v>
      </c>
      <c r="N53" s="7" t="s">
        <v>1112</v>
      </c>
      <c r="O53" s="18" t="s">
        <v>55</v>
      </c>
      <c r="P53" s="18" t="s">
        <v>1113</v>
      </c>
      <c r="Q53" s="18">
        <v>5</v>
      </c>
      <c r="R53" s="18" t="s">
        <v>1114</v>
      </c>
      <c r="S53" s="18" t="s">
        <v>1746</v>
      </c>
      <c r="T53" s="18">
        <v>6</v>
      </c>
      <c r="U53" s="18">
        <v>4429</v>
      </c>
      <c r="V53" s="18" t="s">
        <v>1115</v>
      </c>
      <c r="W53" s="18" t="s">
        <v>64</v>
      </c>
      <c r="X53" s="18" t="s">
        <v>52</v>
      </c>
      <c r="Y53" s="18" t="s">
        <v>340</v>
      </c>
      <c r="Z53" s="18" t="s">
        <v>312</v>
      </c>
      <c r="AA53" s="18" t="s">
        <v>55</v>
      </c>
      <c r="AB53" s="18" t="s">
        <v>1117</v>
      </c>
      <c r="AC53" s="18" t="s">
        <v>102</v>
      </c>
      <c r="AD53" s="18" t="s">
        <v>27</v>
      </c>
      <c r="AE53" s="18" t="s">
        <v>1118</v>
      </c>
      <c r="AF53" s="18" t="s">
        <v>1119</v>
      </c>
      <c r="AG53" s="18" t="s">
        <v>57</v>
      </c>
      <c r="AH53" s="18" t="s">
        <v>330</v>
      </c>
      <c r="AI53" s="18" t="s">
        <v>169</v>
      </c>
      <c r="AJ53" s="18" t="s">
        <v>52</v>
      </c>
      <c r="AK53" s="7" t="s">
        <v>1120</v>
      </c>
      <c r="AL53" s="18" t="s">
        <v>52</v>
      </c>
      <c r="AM53" s="7" t="s">
        <v>1121</v>
      </c>
      <c r="AN53" s="18" t="s">
        <v>69</v>
      </c>
      <c r="AO53" s="18"/>
    </row>
    <row r="54" spans="1:41" x14ac:dyDescent="0.35">
      <c r="A54" s="7">
        <v>73</v>
      </c>
      <c r="B54" s="13">
        <v>53</v>
      </c>
      <c r="C54" s="14">
        <v>4642</v>
      </c>
      <c r="D54" s="7" t="s">
        <v>1122</v>
      </c>
      <c r="E54" s="7" t="s">
        <v>1123</v>
      </c>
      <c r="F54" s="7" t="s">
        <v>70</v>
      </c>
      <c r="G54" s="7" t="s">
        <v>1124</v>
      </c>
      <c r="H54" s="18" t="s">
        <v>1125</v>
      </c>
      <c r="I54" s="7" t="s">
        <v>1132</v>
      </c>
      <c r="J54" s="7" t="s">
        <v>64</v>
      </c>
      <c r="K54" s="18" t="s">
        <v>77</v>
      </c>
      <c r="L54" s="7" t="s">
        <v>64</v>
      </c>
      <c r="M54" s="18"/>
      <c r="N54" s="7" t="s">
        <v>64</v>
      </c>
      <c r="O54" s="18" t="s">
        <v>48</v>
      </c>
      <c r="P54" s="18" t="s">
        <v>1133</v>
      </c>
      <c r="Q54" s="18" t="s">
        <v>1134</v>
      </c>
      <c r="R54" s="18"/>
      <c r="S54" s="18"/>
      <c r="T54" s="18" t="s">
        <v>1129</v>
      </c>
      <c r="U54" s="18" t="s">
        <v>1129</v>
      </c>
      <c r="V54" s="18" t="s">
        <v>1129</v>
      </c>
      <c r="W54" s="18" t="s">
        <v>64</v>
      </c>
      <c r="X54" s="18" t="s">
        <v>59</v>
      </c>
      <c r="Y54" s="18"/>
      <c r="Z54" s="18" t="s">
        <v>1135</v>
      </c>
      <c r="AA54" s="18" t="s">
        <v>1136</v>
      </c>
      <c r="AB54" s="18" t="s">
        <v>408</v>
      </c>
      <c r="AC54" s="18" t="s">
        <v>56</v>
      </c>
      <c r="AD54" s="18" t="s">
        <v>27</v>
      </c>
      <c r="AE54" s="18" t="s">
        <v>314</v>
      </c>
      <c r="AF54" s="18" t="s">
        <v>1131</v>
      </c>
      <c r="AG54" s="18"/>
      <c r="AH54" s="18" t="s">
        <v>255</v>
      </c>
      <c r="AI54" s="18" t="s">
        <v>58</v>
      </c>
      <c r="AJ54" s="18" t="s">
        <v>678</v>
      </c>
      <c r="AK54" s="7"/>
      <c r="AL54" s="18" t="s">
        <v>59</v>
      </c>
      <c r="AM54" s="7"/>
      <c r="AN54" s="18" t="s">
        <v>69</v>
      </c>
      <c r="AO54" s="18"/>
    </row>
    <row r="55" spans="1:41" x14ac:dyDescent="0.35">
      <c r="A55" s="7">
        <v>55</v>
      </c>
      <c r="B55" s="13">
        <v>54</v>
      </c>
      <c r="C55" s="14">
        <v>4641</v>
      </c>
      <c r="D55" s="7" t="s">
        <v>1137</v>
      </c>
      <c r="E55" s="7" t="s">
        <v>1138</v>
      </c>
      <c r="F55" s="7" t="s">
        <v>70</v>
      </c>
      <c r="G55" s="7" t="s">
        <v>108</v>
      </c>
      <c r="H55" s="18" t="s">
        <v>42</v>
      </c>
      <c r="I55" s="7" t="s">
        <v>1157</v>
      </c>
      <c r="J55" s="7" t="s">
        <v>1141</v>
      </c>
      <c r="K55" s="18" t="s">
        <v>252</v>
      </c>
      <c r="L55" s="7" t="s">
        <v>1142</v>
      </c>
      <c r="M55" s="18" t="s">
        <v>46</v>
      </c>
      <c r="N55" s="7" t="s">
        <v>1158</v>
      </c>
      <c r="O55" s="18" t="s">
        <v>48</v>
      </c>
      <c r="P55" s="18" t="s">
        <v>1159</v>
      </c>
      <c r="Q55" s="18">
        <v>1</v>
      </c>
      <c r="R55" s="18" t="s">
        <v>1146</v>
      </c>
      <c r="S55" s="18"/>
      <c r="T55" s="18">
        <v>1</v>
      </c>
      <c r="U55" s="18" t="s">
        <v>1161</v>
      </c>
      <c r="V55" s="18" t="s">
        <v>1162</v>
      </c>
      <c r="W55" s="18">
        <v>8</v>
      </c>
      <c r="X55" s="18" t="s">
        <v>52</v>
      </c>
      <c r="Y55" s="18" t="s">
        <v>1163</v>
      </c>
      <c r="Z55" s="18" t="s">
        <v>54</v>
      </c>
      <c r="AA55" s="18" t="s">
        <v>1164</v>
      </c>
      <c r="AB55" s="18" t="s">
        <v>94</v>
      </c>
      <c r="AC55" s="18" t="s">
        <v>102</v>
      </c>
      <c r="AD55" s="18" t="s">
        <v>29</v>
      </c>
      <c r="AE55" s="18" t="s">
        <v>133</v>
      </c>
      <c r="AF55" s="18"/>
      <c r="AG55" s="18" t="s">
        <v>123</v>
      </c>
      <c r="AH55" s="18" t="s">
        <v>57</v>
      </c>
      <c r="AI55" s="18" t="s">
        <v>91</v>
      </c>
      <c r="AJ55" s="18" t="s">
        <v>59</v>
      </c>
      <c r="AK55" s="7" t="s">
        <v>57</v>
      </c>
      <c r="AL55" s="18" t="s">
        <v>52</v>
      </c>
      <c r="AM55" s="7" t="s">
        <v>1155</v>
      </c>
      <c r="AN55" s="18" t="s">
        <v>52</v>
      </c>
      <c r="AO55" s="18" t="s">
        <v>171</v>
      </c>
    </row>
    <row r="56" spans="1:41" x14ac:dyDescent="0.35">
      <c r="A56" s="7">
        <v>31</v>
      </c>
      <c r="B56" s="13">
        <v>55</v>
      </c>
      <c r="C56" s="14">
        <v>4640</v>
      </c>
      <c r="D56" s="7" t="s">
        <v>1166</v>
      </c>
      <c r="E56" s="7" t="s">
        <v>1167</v>
      </c>
      <c r="F56" s="7" t="s">
        <v>70</v>
      </c>
      <c r="G56" s="7" t="s">
        <v>1168</v>
      </c>
      <c r="H56" s="18" t="s">
        <v>42</v>
      </c>
      <c r="I56" s="7" t="s">
        <v>1169</v>
      </c>
      <c r="J56" s="7" t="s">
        <v>1170</v>
      </c>
      <c r="K56" s="18" t="s">
        <v>44</v>
      </c>
      <c r="L56" s="7" t="s">
        <v>1171</v>
      </c>
      <c r="M56" s="18" t="s">
        <v>1172</v>
      </c>
      <c r="N56" s="7" t="s">
        <v>1173</v>
      </c>
      <c r="O56" s="18" t="s">
        <v>55</v>
      </c>
      <c r="P56" s="18" t="s">
        <v>1174</v>
      </c>
      <c r="Q56" s="18">
        <v>6</v>
      </c>
      <c r="R56" s="18" t="s">
        <v>1175</v>
      </c>
      <c r="S56" s="18"/>
      <c r="T56" s="18">
        <v>2</v>
      </c>
      <c r="U56" s="18" t="s">
        <v>1176</v>
      </c>
      <c r="V56" s="18" t="s">
        <v>100</v>
      </c>
      <c r="W56" s="18" t="s">
        <v>64</v>
      </c>
      <c r="X56" s="18" t="s">
        <v>52</v>
      </c>
      <c r="Y56" s="18" t="s">
        <v>211</v>
      </c>
      <c r="Z56" s="18" t="s">
        <v>54</v>
      </c>
      <c r="AA56" s="18"/>
      <c r="AB56" s="18" t="s">
        <v>94</v>
      </c>
      <c r="AC56" s="18" t="s">
        <v>102</v>
      </c>
      <c r="AD56" s="18" t="s">
        <v>27</v>
      </c>
      <c r="AE56" s="18" t="s">
        <v>372</v>
      </c>
      <c r="AF56" s="18" t="s">
        <v>546</v>
      </c>
      <c r="AG56" s="18" t="s">
        <v>57</v>
      </c>
      <c r="AH56" s="18" t="s">
        <v>57</v>
      </c>
      <c r="AI56" s="18" t="s">
        <v>91</v>
      </c>
      <c r="AJ56" s="18"/>
      <c r="AK56" s="7"/>
      <c r="AL56" s="18" t="s">
        <v>52</v>
      </c>
      <c r="AM56" s="7" t="s">
        <v>1177</v>
      </c>
      <c r="AN56" s="18" t="s">
        <v>69</v>
      </c>
      <c r="AO56" s="18"/>
    </row>
    <row r="57" spans="1:41" x14ac:dyDescent="0.35">
      <c r="A57" s="7">
        <v>41</v>
      </c>
      <c r="B57" s="13">
        <v>56</v>
      </c>
      <c r="C57" s="14">
        <v>4639</v>
      </c>
      <c r="D57" s="7" t="s">
        <v>1184</v>
      </c>
      <c r="E57" s="7" t="s">
        <v>1185</v>
      </c>
      <c r="F57" s="7" t="s">
        <v>70</v>
      </c>
      <c r="G57" s="7" t="s">
        <v>1754</v>
      </c>
      <c r="H57" s="18" t="s">
        <v>42</v>
      </c>
      <c r="I57" s="7" t="s">
        <v>1207</v>
      </c>
      <c r="J57" s="7" t="s">
        <v>64</v>
      </c>
      <c r="K57" s="18" t="s">
        <v>44</v>
      </c>
      <c r="L57" s="7" t="s">
        <v>1188</v>
      </c>
      <c r="M57" s="18" t="s">
        <v>46</v>
      </c>
      <c r="N57" s="7" t="s">
        <v>1208</v>
      </c>
      <c r="O57" s="18" t="s">
        <v>48</v>
      </c>
      <c r="P57" s="18" t="s">
        <v>1201</v>
      </c>
      <c r="Q57" s="18">
        <v>1</v>
      </c>
      <c r="R57" s="18" t="s">
        <v>1209</v>
      </c>
      <c r="S57" s="18"/>
      <c r="T57" s="18">
        <v>1</v>
      </c>
      <c r="U57" s="18" t="s">
        <v>1192</v>
      </c>
      <c r="V57" s="18" t="s">
        <v>1193</v>
      </c>
      <c r="W57" s="18" t="s">
        <v>64</v>
      </c>
      <c r="X57" s="18" t="s">
        <v>52</v>
      </c>
      <c r="Y57" s="18" t="s">
        <v>1204</v>
      </c>
      <c r="Z57" s="18" t="s">
        <v>54</v>
      </c>
      <c r="AA57" s="18" t="s">
        <v>55</v>
      </c>
      <c r="AB57" s="18" t="s">
        <v>69</v>
      </c>
      <c r="AC57" s="18" t="s">
        <v>102</v>
      </c>
      <c r="AD57" s="18" t="s">
        <v>27</v>
      </c>
      <c r="AE57" s="18" t="s">
        <v>588</v>
      </c>
      <c r="AF57" s="18" t="s">
        <v>1205</v>
      </c>
      <c r="AG57" s="18" t="s">
        <v>57</v>
      </c>
      <c r="AH57" s="18" t="s">
        <v>57</v>
      </c>
      <c r="AI57" s="18" t="s">
        <v>169</v>
      </c>
      <c r="AJ57" s="18" t="s">
        <v>52</v>
      </c>
      <c r="AK57" s="7" t="s">
        <v>1195</v>
      </c>
      <c r="AL57" s="18" t="s">
        <v>59</v>
      </c>
      <c r="AM57" s="7"/>
      <c r="AN57" s="18" t="s">
        <v>59</v>
      </c>
      <c r="AO57" s="18"/>
    </row>
    <row r="58" spans="1:41" x14ac:dyDescent="0.35">
      <c r="A58" s="7">
        <v>49</v>
      </c>
      <c r="B58" s="13">
        <v>57</v>
      </c>
      <c r="C58" s="14">
        <v>4638</v>
      </c>
      <c r="D58" s="7" t="s">
        <v>1210</v>
      </c>
      <c r="E58" s="7" t="s">
        <v>1211</v>
      </c>
      <c r="F58" s="7" t="s">
        <v>70</v>
      </c>
      <c r="G58" s="7" t="s">
        <v>1218</v>
      </c>
      <c r="H58" s="18" t="s">
        <v>42</v>
      </c>
      <c r="I58" s="7" t="s">
        <v>1219</v>
      </c>
      <c r="J58" s="7" t="s">
        <v>64</v>
      </c>
      <c r="K58" s="18" t="s">
        <v>242</v>
      </c>
      <c r="L58" s="7" t="s">
        <v>1220</v>
      </c>
      <c r="M58" s="18" t="s">
        <v>1215</v>
      </c>
      <c r="N58" s="7" t="s">
        <v>1216</v>
      </c>
      <c r="O58" s="18" t="s">
        <v>48</v>
      </c>
      <c r="P58" s="18" t="s">
        <v>1222</v>
      </c>
      <c r="Q58" s="18">
        <v>1</v>
      </c>
      <c r="R58" s="18" t="s">
        <v>386</v>
      </c>
      <c r="S58" s="18"/>
      <c r="T58" s="18">
        <v>1</v>
      </c>
      <c r="U58" s="18">
        <v>580</v>
      </c>
      <c r="V58" s="18" t="s">
        <v>100</v>
      </c>
      <c r="W58" s="18">
        <v>131</v>
      </c>
      <c r="X58" s="18" t="s">
        <v>52</v>
      </c>
      <c r="Y58" s="18" t="s">
        <v>485</v>
      </c>
      <c r="Z58" s="18" t="s">
        <v>1151</v>
      </c>
      <c r="AA58" s="18" t="s">
        <v>703</v>
      </c>
      <c r="AB58" s="18" t="s">
        <v>69</v>
      </c>
      <c r="AC58" s="18" t="s">
        <v>102</v>
      </c>
      <c r="AD58" s="18" t="s">
        <v>27</v>
      </c>
      <c r="AE58" s="18" t="s">
        <v>588</v>
      </c>
      <c r="AF58" s="18" t="s">
        <v>588</v>
      </c>
      <c r="AG58" s="18" t="s">
        <v>57</v>
      </c>
      <c r="AH58" s="18" t="s">
        <v>57</v>
      </c>
      <c r="AI58" s="18" t="s">
        <v>91</v>
      </c>
      <c r="AJ58" s="18" t="s">
        <v>59</v>
      </c>
      <c r="AK58" s="7" t="s">
        <v>57</v>
      </c>
      <c r="AL58" s="18" t="s">
        <v>59</v>
      </c>
      <c r="AM58" s="7" t="s">
        <v>69</v>
      </c>
      <c r="AN58" s="18" t="s">
        <v>52</v>
      </c>
      <c r="AO58" s="18" t="s">
        <v>442</v>
      </c>
    </row>
    <row r="59" spans="1:41" x14ac:dyDescent="0.35">
      <c r="A59" s="7">
        <v>32</v>
      </c>
      <c r="B59" s="13">
        <v>58</v>
      </c>
      <c r="C59" s="14">
        <v>4637</v>
      </c>
      <c r="D59" s="7" t="s">
        <v>1223</v>
      </c>
      <c r="E59" s="7" t="s">
        <v>1224</v>
      </c>
      <c r="F59" s="7" t="s">
        <v>70</v>
      </c>
      <c r="G59" s="7" t="s">
        <v>1225</v>
      </c>
      <c r="H59" s="18" t="s">
        <v>42</v>
      </c>
      <c r="I59" s="7" t="s">
        <v>1226</v>
      </c>
      <c r="J59" s="7" t="s">
        <v>64</v>
      </c>
      <c r="K59" s="18" t="s">
        <v>242</v>
      </c>
      <c r="L59" s="7" t="s">
        <v>1234</v>
      </c>
      <c r="M59" s="18" t="s">
        <v>46</v>
      </c>
      <c r="N59" s="7" t="s">
        <v>64</v>
      </c>
      <c r="O59" s="18" t="s">
        <v>55</v>
      </c>
      <c r="P59" s="18" t="s">
        <v>1235</v>
      </c>
      <c r="Q59" s="18">
        <v>1</v>
      </c>
      <c r="R59" s="18" t="s">
        <v>1236</v>
      </c>
      <c r="S59" s="18"/>
      <c r="T59" s="18" t="s">
        <v>1237</v>
      </c>
      <c r="U59" s="18">
        <v>300</v>
      </c>
      <c r="V59" s="18" t="s">
        <v>978</v>
      </c>
      <c r="W59" s="18" t="s">
        <v>64</v>
      </c>
      <c r="X59" s="18" t="s">
        <v>52</v>
      </c>
      <c r="Y59" s="18" t="s">
        <v>211</v>
      </c>
      <c r="Z59" s="18" t="s">
        <v>517</v>
      </c>
      <c r="AA59" s="18" t="s">
        <v>55</v>
      </c>
      <c r="AB59" s="18" t="s">
        <v>69</v>
      </c>
      <c r="AC59" s="18" t="s">
        <v>88</v>
      </c>
      <c r="AD59" s="18" t="s">
        <v>29</v>
      </c>
      <c r="AE59" s="18" t="s">
        <v>57</v>
      </c>
      <c r="AF59" s="18" t="s">
        <v>57</v>
      </c>
      <c r="AG59" s="18" t="s">
        <v>1081</v>
      </c>
      <c r="AH59" s="18" t="s">
        <v>1238</v>
      </c>
      <c r="AI59" s="18" t="s">
        <v>169</v>
      </c>
      <c r="AJ59" s="18" t="s">
        <v>52</v>
      </c>
      <c r="AK59" s="7" t="s">
        <v>1231</v>
      </c>
      <c r="AL59" s="18" t="s">
        <v>59</v>
      </c>
      <c r="AM59" s="7"/>
      <c r="AN59" s="18" t="s">
        <v>69</v>
      </c>
      <c r="AO59" s="18"/>
    </row>
    <row r="60" spans="1:41" x14ac:dyDescent="0.35">
      <c r="A60" s="7">
        <v>74</v>
      </c>
      <c r="B60" s="13">
        <v>59</v>
      </c>
      <c r="C60" s="14">
        <v>4636</v>
      </c>
      <c r="D60" s="7" t="s">
        <v>1239</v>
      </c>
      <c r="E60" s="7" t="s">
        <v>1240</v>
      </c>
      <c r="F60" s="7" t="s">
        <v>70</v>
      </c>
      <c r="G60" s="7" t="s">
        <v>1248</v>
      </c>
      <c r="H60" s="18" t="s">
        <v>42</v>
      </c>
      <c r="I60" s="7" t="s">
        <v>1249</v>
      </c>
      <c r="J60" s="7" t="s">
        <v>64</v>
      </c>
      <c r="K60" s="18" t="s">
        <v>77</v>
      </c>
      <c r="L60" s="7" t="s">
        <v>64</v>
      </c>
      <c r="M60" s="18" t="s">
        <v>379</v>
      </c>
      <c r="N60" s="7" t="s">
        <v>64</v>
      </c>
      <c r="O60" s="18" t="s">
        <v>48</v>
      </c>
      <c r="P60" s="18" t="s">
        <v>1250</v>
      </c>
      <c r="Q60" s="18">
        <v>3</v>
      </c>
      <c r="R60" s="18" t="s">
        <v>1251</v>
      </c>
      <c r="S60" s="18"/>
      <c r="T60" s="18">
        <v>1</v>
      </c>
      <c r="U60" s="19">
        <v>43710</v>
      </c>
      <c r="V60" s="18" t="s">
        <v>1252</v>
      </c>
      <c r="W60" s="18" t="s">
        <v>64</v>
      </c>
      <c r="X60" s="18" t="s">
        <v>59</v>
      </c>
      <c r="Y60" s="18" t="s">
        <v>57</v>
      </c>
      <c r="Z60" s="18" t="s">
        <v>87</v>
      </c>
      <c r="AA60" s="18" t="s">
        <v>55</v>
      </c>
      <c r="AB60" s="18" t="s">
        <v>69</v>
      </c>
      <c r="AC60" s="18" t="s">
        <v>56</v>
      </c>
      <c r="AD60" s="18" t="s">
        <v>1253</v>
      </c>
      <c r="AE60" s="18" t="s">
        <v>271</v>
      </c>
      <c r="AF60" s="18"/>
      <c r="AG60" s="18" t="s">
        <v>57</v>
      </c>
      <c r="AH60" s="18" t="s">
        <v>57</v>
      </c>
      <c r="AI60" s="18" t="s">
        <v>91</v>
      </c>
      <c r="AJ60" s="18" t="s">
        <v>379</v>
      </c>
      <c r="AK60" s="7" t="s">
        <v>57</v>
      </c>
      <c r="AL60" s="18" t="s">
        <v>52</v>
      </c>
      <c r="AM60" s="7" t="s">
        <v>1254</v>
      </c>
      <c r="AN60" s="18" t="s">
        <v>59</v>
      </c>
      <c r="AO60" s="18" t="s">
        <v>379</v>
      </c>
    </row>
    <row r="61" spans="1:41" x14ac:dyDescent="0.35">
      <c r="A61" s="7">
        <v>46</v>
      </c>
      <c r="B61" s="13">
        <v>60</v>
      </c>
      <c r="C61" s="14">
        <v>4635</v>
      </c>
      <c r="D61" s="7" t="s">
        <v>1255</v>
      </c>
      <c r="E61" s="7" t="s">
        <v>1256</v>
      </c>
      <c r="F61" s="7" t="s">
        <v>70</v>
      </c>
      <c r="G61" s="7" t="s">
        <v>1270</v>
      </c>
      <c r="H61" s="18" t="s">
        <v>42</v>
      </c>
      <c r="I61" s="7" t="s">
        <v>1258</v>
      </c>
      <c r="J61" s="7" t="s">
        <v>64</v>
      </c>
      <c r="K61" s="18" t="s">
        <v>242</v>
      </c>
      <c r="L61" s="7" t="s">
        <v>1259</v>
      </c>
      <c r="M61" s="18" t="s">
        <v>46</v>
      </c>
      <c r="N61" s="7" t="s">
        <v>1260</v>
      </c>
      <c r="O61" s="18" t="s">
        <v>55</v>
      </c>
      <c r="P61" s="18" t="s">
        <v>449</v>
      </c>
      <c r="Q61" s="18">
        <v>1</v>
      </c>
      <c r="R61" s="18" t="s">
        <v>1261</v>
      </c>
      <c r="S61" s="18"/>
      <c r="T61" s="18" t="s">
        <v>81</v>
      </c>
      <c r="U61" s="18" t="s">
        <v>94</v>
      </c>
      <c r="V61" s="18" t="s">
        <v>1263</v>
      </c>
      <c r="W61" s="18" t="s">
        <v>1264</v>
      </c>
      <c r="X61" s="18" t="s">
        <v>52</v>
      </c>
      <c r="Y61" s="18" t="s">
        <v>340</v>
      </c>
      <c r="Z61" s="18" t="s">
        <v>54</v>
      </c>
      <c r="AA61" s="18" t="s">
        <v>1152</v>
      </c>
      <c r="AB61" s="18"/>
      <c r="AC61" s="18" t="s">
        <v>102</v>
      </c>
      <c r="AD61" s="18" t="s">
        <v>29</v>
      </c>
      <c r="AE61" s="18" t="s">
        <v>133</v>
      </c>
      <c r="AF61" s="18" t="s">
        <v>1275</v>
      </c>
      <c r="AG61" s="18" t="s">
        <v>123</v>
      </c>
      <c r="AH61" s="18" t="s">
        <v>1276</v>
      </c>
      <c r="AI61" s="18" t="s">
        <v>91</v>
      </c>
      <c r="AJ61" s="18" t="s">
        <v>59</v>
      </c>
      <c r="AK61" s="7" t="s">
        <v>57</v>
      </c>
      <c r="AL61" s="18" t="s">
        <v>678</v>
      </c>
      <c r="AM61" s="7"/>
      <c r="AN61" s="18" t="s">
        <v>69</v>
      </c>
      <c r="AO61" s="18" t="s">
        <v>1269</v>
      </c>
    </row>
    <row r="62" spans="1:41" x14ac:dyDescent="0.35">
      <c r="A62" s="7">
        <v>40</v>
      </c>
      <c r="B62" s="13">
        <v>61</v>
      </c>
      <c r="C62" s="14">
        <v>4632</v>
      </c>
      <c r="D62" s="7" t="s">
        <v>1277</v>
      </c>
      <c r="E62" s="7" t="s">
        <v>1278</v>
      </c>
      <c r="F62" s="7" t="s">
        <v>70</v>
      </c>
      <c r="G62" s="7" t="s">
        <v>1294</v>
      </c>
      <c r="H62" s="18" t="s">
        <v>42</v>
      </c>
      <c r="I62" s="7" t="s">
        <v>1295</v>
      </c>
      <c r="J62" s="7" t="s">
        <v>1281</v>
      </c>
      <c r="K62" s="18" t="s">
        <v>44</v>
      </c>
      <c r="L62" s="7" t="s">
        <v>1297</v>
      </c>
      <c r="M62" s="18" t="s">
        <v>1298</v>
      </c>
      <c r="N62" s="7" t="s">
        <v>1299</v>
      </c>
      <c r="O62" s="18" t="s">
        <v>48</v>
      </c>
      <c r="P62" s="18" t="s">
        <v>176</v>
      </c>
      <c r="Q62" s="18">
        <v>1</v>
      </c>
      <c r="R62" s="18" t="s">
        <v>1300</v>
      </c>
      <c r="S62" s="18"/>
      <c r="T62" s="18">
        <v>1</v>
      </c>
      <c r="U62" s="18" t="s">
        <v>1301</v>
      </c>
      <c r="V62" s="18" t="s">
        <v>100</v>
      </c>
      <c r="W62" s="18" t="s">
        <v>64</v>
      </c>
      <c r="X62" s="18" t="s">
        <v>52</v>
      </c>
      <c r="Y62" s="18" t="s">
        <v>1290</v>
      </c>
      <c r="Z62" s="18" t="s">
        <v>544</v>
      </c>
      <c r="AA62" s="18" t="s">
        <v>1302</v>
      </c>
      <c r="AB62" s="18" t="s">
        <v>94</v>
      </c>
      <c r="AC62" s="18" t="s">
        <v>102</v>
      </c>
      <c r="AD62" s="18" t="s">
        <v>27</v>
      </c>
      <c r="AE62" s="18" t="s">
        <v>314</v>
      </c>
      <c r="AF62" s="18" t="s">
        <v>1303</v>
      </c>
      <c r="AG62" s="18" t="s">
        <v>123</v>
      </c>
      <c r="AH62" s="18" t="s">
        <v>57</v>
      </c>
      <c r="AI62" s="18" t="s">
        <v>91</v>
      </c>
      <c r="AJ62" s="18" t="s">
        <v>59</v>
      </c>
      <c r="AK62" s="7" t="s">
        <v>57</v>
      </c>
      <c r="AL62" s="18" t="s">
        <v>52</v>
      </c>
      <c r="AM62" s="7" t="s">
        <v>1293</v>
      </c>
      <c r="AN62" s="18" t="s">
        <v>59</v>
      </c>
      <c r="AO62" s="18"/>
    </row>
    <row r="63" spans="1:41" x14ac:dyDescent="0.35">
      <c r="A63" s="7">
        <v>100</v>
      </c>
      <c r="B63" s="13">
        <v>62</v>
      </c>
      <c r="C63" s="14">
        <v>4627</v>
      </c>
      <c r="D63" s="7" t="s">
        <v>1304</v>
      </c>
      <c r="E63" s="7" t="s">
        <v>1305</v>
      </c>
      <c r="F63" s="7" t="s">
        <v>70</v>
      </c>
      <c r="G63" s="7" t="s">
        <v>1316</v>
      </c>
      <c r="H63" s="18" t="s">
        <v>42</v>
      </c>
      <c r="I63" s="7" t="s">
        <v>1317</v>
      </c>
      <c r="J63" s="7" t="s">
        <v>1308</v>
      </c>
      <c r="K63" s="18" t="s">
        <v>44</v>
      </c>
      <c r="L63" s="7" t="s">
        <v>1318</v>
      </c>
      <c r="M63" s="18" t="s">
        <v>46</v>
      </c>
      <c r="N63" s="7" t="s">
        <v>1319</v>
      </c>
      <c r="O63" s="18" t="s">
        <v>55</v>
      </c>
      <c r="P63" s="18" t="s">
        <v>597</v>
      </c>
      <c r="Q63" s="18">
        <v>1</v>
      </c>
      <c r="R63" s="18" t="s">
        <v>386</v>
      </c>
      <c r="S63" s="18"/>
      <c r="T63" s="18">
        <v>1</v>
      </c>
      <c r="U63" s="18" t="s">
        <v>1320</v>
      </c>
      <c r="V63" s="18" t="s">
        <v>1321</v>
      </c>
      <c r="W63" s="18" t="s">
        <v>64</v>
      </c>
      <c r="X63" s="18" t="s">
        <v>59</v>
      </c>
      <c r="Y63" s="18" t="s">
        <v>57</v>
      </c>
      <c r="Z63" s="18" t="s">
        <v>54</v>
      </c>
      <c r="AA63" s="18" t="s">
        <v>55</v>
      </c>
      <c r="AB63" s="18" t="s">
        <v>94</v>
      </c>
      <c r="AC63" s="18" t="s">
        <v>56</v>
      </c>
      <c r="AD63" s="18" t="s">
        <v>29</v>
      </c>
      <c r="AE63" s="18" t="s">
        <v>57</v>
      </c>
      <c r="AF63" s="18" t="s">
        <v>1314</v>
      </c>
      <c r="AG63" s="18" t="s">
        <v>1322</v>
      </c>
      <c r="AH63" s="18" t="s">
        <v>330</v>
      </c>
      <c r="AI63" s="18" t="s">
        <v>169</v>
      </c>
      <c r="AJ63" s="18" t="s">
        <v>52</v>
      </c>
      <c r="AK63" s="7" t="s">
        <v>1323</v>
      </c>
      <c r="AL63" s="18" t="s">
        <v>52</v>
      </c>
      <c r="AM63" s="7" t="s">
        <v>1315</v>
      </c>
      <c r="AN63" s="18" t="s">
        <v>69</v>
      </c>
      <c r="AO63" s="18"/>
    </row>
    <row r="64" spans="1:41" x14ac:dyDescent="0.35">
      <c r="A64" s="7">
        <v>60</v>
      </c>
      <c r="B64" s="13">
        <v>63</v>
      </c>
      <c r="C64" s="14">
        <v>4626</v>
      </c>
      <c r="D64" s="7" t="s">
        <v>1324</v>
      </c>
      <c r="E64" s="7" t="s">
        <v>1325</v>
      </c>
      <c r="F64" s="7" t="s">
        <v>70</v>
      </c>
      <c r="G64" s="7" t="s">
        <v>1335</v>
      </c>
      <c r="H64" s="18" t="s">
        <v>42</v>
      </c>
      <c r="I64" s="7" t="s">
        <v>1327</v>
      </c>
      <c r="J64" s="7" t="s">
        <v>64</v>
      </c>
      <c r="K64" s="18" t="s">
        <v>44</v>
      </c>
      <c r="L64" s="7" t="s">
        <v>1337</v>
      </c>
      <c r="M64" s="18" t="s">
        <v>46</v>
      </c>
      <c r="N64" s="7" t="s">
        <v>1329</v>
      </c>
      <c r="O64" s="18" t="s">
        <v>65</v>
      </c>
      <c r="P64" s="18" t="s">
        <v>1339</v>
      </c>
      <c r="Q64" s="18">
        <v>1</v>
      </c>
      <c r="R64" s="18" t="s">
        <v>604</v>
      </c>
      <c r="S64" s="18"/>
      <c r="T64" s="18">
        <v>1</v>
      </c>
      <c r="U64" s="18" t="s">
        <v>94</v>
      </c>
      <c r="V64" s="18" t="s">
        <v>1331</v>
      </c>
      <c r="W64" s="18">
        <v>50</v>
      </c>
      <c r="X64" s="18" t="s">
        <v>52</v>
      </c>
      <c r="Y64" s="18" t="s">
        <v>1340</v>
      </c>
      <c r="Z64" s="18" t="s">
        <v>54</v>
      </c>
      <c r="AA64" s="18"/>
      <c r="AB64" s="18" t="s">
        <v>69</v>
      </c>
      <c r="AC64" s="18" t="s">
        <v>102</v>
      </c>
      <c r="AD64" s="18" t="s">
        <v>199</v>
      </c>
      <c r="AE64" s="18" t="s">
        <v>133</v>
      </c>
      <c r="AF64" s="18" t="s">
        <v>1341</v>
      </c>
      <c r="AG64" s="18" t="s">
        <v>123</v>
      </c>
      <c r="AH64" s="18" t="s">
        <v>57</v>
      </c>
      <c r="AI64" s="18" t="s">
        <v>169</v>
      </c>
      <c r="AJ64" s="18" t="s">
        <v>52</v>
      </c>
      <c r="AK64" s="7" t="s">
        <v>1342</v>
      </c>
      <c r="AL64" s="18" t="s">
        <v>52</v>
      </c>
      <c r="AM64" s="7" t="s">
        <v>1343</v>
      </c>
      <c r="AN64" s="18" t="s">
        <v>59</v>
      </c>
      <c r="AO64" s="18"/>
    </row>
    <row r="65" spans="1:41" x14ac:dyDescent="0.35">
      <c r="A65" s="7">
        <v>56</v>
      </c>
      <c r="B65" s="13">
        <v>64</v>
      </c>
      <c r="C65" s="14">
        <v>4625</v>
      </c>
      <c r="D65" s="7" t="s">
        <v>1344</v>
      </c>
      <c r="E65" s="7" t="s">
        <v>1345</v>
      </c>
      <c r="F65" s="7" t="s">
        <v>70</v>
      </c>
      <c r="G65" s="7" t="s">
        <v>1346</v>
      </c>
      <c r="H65" s="18" t="s">
        <v>42</v>
      </c>
      <c r="I65" s="7" t="s">
        <v>1358</v>
      </c>
      <c r="J65" s="7" t="s">
        <v>1348</v>
      </c>
      <c r="K65" s="18" t="s">
        <v>44</v>
      </c>
      <c r="L65" s="7" t="s">
        <v>1360</v>
      </c>
      <c r="M65" s="18" t="s">
        <v>46</v>
      </c>
      <c r="N65" s="7" t="s">
        <v>1350</v>
      </c>
      <c r="O65" s="18" t="s">
        <v>48</v>
      </c>
      <c r="P65" s="18" t="s">
        <v>1351</v>
      </c>
      <c r="Q65" s="18">
        <v>1</v>
      </c>
      <c r="R65" s="18" t="s">
        <v>1363</v>
      </c>
      <c r="S65" s="18"/>
      <c r="T65" s="18">
        <v>3</v>
      </c>
      <c r="U65" s="18">
        <v>2644</v>
      </c>
      <c r="V65" s="18" t="s">
        <v>531</v>
      </c>
      <c r="W65" s="18" t="s">
        <v>64</v>
      </c>
      <c r="X65" s="18" t="s">
        <v>52</v>
      </c>
      <c r="Y65" s="18" t="s">
        <v>1353</v>
      </c>
      <c r="Z65" s="18" t="s">
        <v>87</v>
      </c>
      <c r="AA65" s="18" t="s">
        <v>822</v>
      </c>
      <c r="AB65" s="18" t="s">
        <v>1354</v>
      </c>
      <c r="AC65" s="18" t="s">
        <v>102</v>
      </c>
      <c r="AD65" s="18" t="s">
        <v>1368</v>
      </c>
      <c r="AE65" s="18" t="s">
        <v>143</v>
      </c>
      <c r="AF65" s="18" t="s">
        <v>1369</v>
      </c>
      <c r="AG65" s="18" t="s">
        <v>57</v>
      </c>
      <c r="AH65" s="18" t="s">
        <v>57</v>
      </c>
      <c r="AI65" s="18" t="s">
        <v>58</v>
      </c>
      <c r="AJ65" s="18" t="s">
        <v>52</v>
      </c>
      <c r="AK65" s="7" t="s">
        <v>1355</v>
      </c>
      <c r="AL65" s="18" t="s">
        <v>52</v>
      </c>
      <c r="AM65" s="7" t="s">
        <v>1356</v>
      </c>
      <c r="AN65" s="18" t="s">
        <v>69</v>
      </c>
      <c r="AO65" s="18"/>
    </row>
    <row r="66" spans="1:41" x14ac:dyDescent="0.35">
      <c r="A66" s="7">
        <v>52</v>
      </c>
      <c r="B66" s="13">
        <v>65</v>
      </c>
      <c r="C66" s="14">
        <v>4624</v>
      </c>
      <c r="D66" s="7" t="s">
        <v>1370</v>
      </c>
      <c r="E66" s="7" t="s">
        <v>1371</v>
      </c>
      <c r="F66" s="7" t="s">
        <v>70</v>
      </c>
      <c r="G66" s="7" t="s">
        <v>1372</v>
      </c>
      <c r="H66" s="18" t="s">
        <v>42</v>
      </c>
      <c r="I66" s="7" t="s">
        <v>1373</v>
      </c>
      <c r="J66" s="7" t="s">
        <v>1374</v>
      </c>
      <c r="K66" s="18" t="s">
        <v>77</v>
      </c>
      <c r="L66" s="7" t="s">
        <v>1387</v>
      </c>
      <c r="M66" s="18" t="s">
        <v>46</v>
      </c>
      <c r="N66" s="7" t="s">
        <v>1388</v>
      </c>
      <c r="O66" s="18" t="s">
        <v>48</v>
      </c>
      <c r="P66" s="18" t="s">
        <v>1389</v>
      </c>
      <c r="Q66" s="18" t="s">
        <v>94</v>
      </c>
      <c r="R66" s="18" t="s">
        <v>1377</v>
      </c>
      <c r="S66" s="18"/>
      <c r="T66" s="18">
        <v>4</v>
      </c>
      <c r="U66" s="19">
        <v>1581</v>
      </c>
      <c r="V66" s="18" t="s">
        <v>1378</v>
      </c>
      <c r="W66" s="18">
        <v>9</v>
      </c>
      <c r="X66" s="18" t="s">
        <v>52</v>
      </c>
      <c r="Y66" s="18" t="s">
        <v>1379</v>
      </c>
      <c r="Z66" s="18" t="s">
        <v>54</v>
      </c>
      <c r="AA66" s="18" t="s">
        <v>101</v>
      </c>
      <c r="AB66" s="18" t="s">
        <v>1394</v>
      </c>
      <c r="AC66" s="18" t="s">
        <v>102</v>
      </c>
      <c r="AD66" s="18" t="s">
        <v>27</v>
      </c>
      <c r="AE66" s="18" t="s">
        <v>711</v>
      </c>
      <c r="AF66" s="18" t="s">
        <v>1392</v>
      </c>
      <c r="AG66" s="18" t="s">
        <v>57</v>
      </c>
      <c r="AH66" s="18" t="s">
        <v>57</v>
      </c>
      <c r="AI66" s="18" t="s">
        <v>91</v>
      </c>
      <c r="AJ66" s="18" t="s">
        <v>379</v>
      </c>
      <c r="AK66" s="7" t="s">
        <v>57</v>
      </c>
      <c r="AL66" s="18" t="s">
        <v>52</v>
      </c>
      <c r="AM66" s="7" t="s">
        <v>1382</v>
      </c>
      <c r="AN66" s="18" t="s">
        <v>52</v>
      </c>
      <c r="AO66" s="18" t="s">
        <v>171</v>
      </c>
    </row>
    <row r="67" spans="1:41" x14ac:dyDescent="0.35">
      <c r="A67" s="7">
        <v>84</v>
      </c>
      <c r="B67" s="13">
        <v>66</v>
      </c>
      <c r="C67" s="14">
        <v>4623</v>
      </c>
      <c r="D67" s="7" t="s">
        <v>1395</v>
      </c>
      <c r="E67" s="7" t="s">
        <v>1396</v>
      </c>
      <c r="F67" s="7" t="s">
        <v>70</v>
      </c>
      <c r="G67" s="7" t="s">
        <v>1397</v>
      </c>
      <c r="H67" s="18" t="s">
        <v>42</v>
      </c>
      <c r="I67" s="7" t="s">
        <v>1405</v>
      </c>
      <c r="J67" s="7" t="s">
        <v>64</v>
      </c>
      <c r="K67" s="18" t="s">
        <v>242</v>
      </c>
      <c r="L67" s="7" t="s">
        <v>64</v>
      </c>
      <c r="M67" s="18" t="s">
        <v>448</v>
      </c>
      <c r="N67" s="7" t="s">
        <v>1406</v>
      </c>
      <c r="O67" s="18" t="s">
        <v>55</v>
      </c>
      <c r="P67" s="18" t="s">
        <v>64</v>
      </c>
      <c r="Q67" s="18" t="s">
        <v>64</v>
      </c>
      <c r="R67" s="18" t="s">
        <v>1407</v>
      </c>
      <c r="S67" s="18"/>
      <c r="T67" s="18">
        <v>1</v>
      </c>
      <c r="U67" s="18"/>
      <c r="V67" s="18"/>
      <c r="W67" s="18">
        <v>168</v>
      </c>
      <c r="X67" s="18" t="s">
        <v>59</v>
      </c>
      <c r="Y67" s="18"/>
      <c r="Z67" s="18" t="s">
        <v>167</v>
      </c>
      <c r="AA67" s="18" t="s">
        <v>246</v>
      </c>
      <c r="AB67" s="18" t="s">
        <v>64</v>
      </c>
      <c r="AC67" s="18" t="s">
        <v>102</v>
      </c>
      <c r="AD67" s="18" t="s">
        <v>27</v>
      </c>
      <c r="AE67" s="18" t="s">
        <v>143</v>
      </c>
      <c r="AF67" s="18" t="s">
        <v>1408</v>
      </c>
      <c r="AG67" s="18" t="s">
        <v>57</v>
      </c>
      <c r="AH67" s="18" t="s">
        <v>57</v>
      </c>
      <c r="AI67" s="18" t="s">
        <v>169</v>
      </c>
      <c r="AJ67" s="18" t="s">
        <v>59</v>
      </c>
      <c r="AK67" s="7"/>
      <c r="AL67" s="18" t="s">
        <v>52</v>
      </c>
      <c r="AM67" s="7" t="s">
        <v>1402</v>
      </c>
      <c r="AN67" s="18" t="s">
        <v>52</v>
      </c>
      <c r="AO67" s="18" t="s">
        <v>1403</v>
      </c>
    </row>
    <row r="68" spans="1:41" x14ac:dyDescent="0.35">
      <c r="A68" s="7">
        <v>101</v>
      </c>
      <c r="B68" s="13">
        <v>67</v>
      </c>
      <c r="C68" s="14">
        <v>4622</v>
      </c>
      <c r="D68" s="7" t="s">
        <v>1409</v>
      </c>
      <c r="E68" s="7" t="s">
        <v>1410</v>
      </c>
      <c r="F68" s="7" t="s">
        <v>70</v>
      </c>
      <c r="G68" s="7" t="s">
        <v>1420</v>
      </c>
      <c r="H68" s="18" t="s">
        <v>42</v>
      </c>
      <c r="I68" s="7" t="s">
        <v>1412</v>
      </c>
      <c r="J68" s="7" t="s">
        <v>64</v>
      </c>
      <c r="K68" s="18" t="s">
        <v>44</v>
      </c>
      <c r="L68" s="7" t="s">
        <v>1413</v>
      </c>
      <c r="M68" s="18" t="s">
        <v>1424</v>
      </c>
      <c r="N68" s="7" t="s">
        <v>1414</v>
      </c>
      <c r="O68" s="18" t="s">
        <v>48</v>
      </c>
      <c r="P68" s="18" t="s">
        <v>597</v>
      </c>
      <c r="Q68" s="18">
        <v>1</v>
      </c>
      <c r="R68" s="18" t="s">
        <v>1426</v>
      </c>
      <c r="S68" s="18"/>
      <c r="T68" s="18">
        <v>1</v>
      </c>
      <c r="U68" s="18" t="s">
        <v>1417</v>
      </c>
      <c r="V68" s="18" t="s">
        <v>1427</v>
      </c>
      <c r="W68" s="18" t="s">
        <v>64</v>
      </c>
      <c r="X68" s="18" t="s">
        <v>59</v>
      </c>
      <c r="Y68" s="18"/>
      <c r="Z68" s="18" t="s">
        <v>54</v>
      </c>
      <c r="AA68" s="18" t="s">
        <v>1432</v>
      </c>
      <c r="AB68" s="18" t="s">
        <v>69</v>
      </c>
      <c r="AC68" s="18" t="s">
        <v>102</v>
      </c>
      <c r="AD68" s="18" t="s">
        <v>27</v>
      </c>
      <c r="AE68" s="18" t="s">
        <v>1429</v>
      </c>
      <c r="AF68" s="18" t="s">
        <v>1433</v>
      </c>
      <c r="AG68" s="18" t="s">
        <v>57</v>
      </c>
      <c r="AH68" s="18" t="s">
        <v>57</v>
      </c>
      <c r="AI68" s="18" t="s">
        <v>91</v>
      </c>
      <c r="AJ68" s="18" t="s">
        <v>678</v>
      </c>
      <c r="AK68" s="7"/>
      <c r="AL68" s="18" t="s">
        <v>52</v>
      </c>
      <c r="AM68" s="7" t="s">
        <v>1419</v>
      </c>
      <c r="AN68" s="18" t="s">
        <v>52</v>
      </c>
      <c r="AO68" s="18" t="s">
        <v>442</v>
      </c>
    </row>
    <row r="69" spans="1:41" ht="14.5" customHeight="1" x14ac:dyDescent="0.35">
      <c r="A69" s="7">
        <v>42</v>
      </c>
      <c r="B69" s="13">
        <v>68</v>
      </c>
      <c r="C69" s="14">
        <v>4621</v>
      </c>
      <c r="D69" s="7" t="s">
        <v>1434</v>
      </c>
      <c r="E69" s="7" t="s">
        <v>1435</v>
      </c>
      <c r="F69" s="7" t="s">
        <v>70</v>
      </c>
      <c r="G69" s="7" t="s">
        <v>1436</v>
      </c>
      <c r="H69" s="18" t="s">
        <v>42</v>
      </c>
      <c r="I69" s="7" t="s">
        <v>1437</v>
      </c>
      <c r="J69" s="7" t="s">
        <v>1438</v>
      </c>
      <c r="K69" s="18" t="s">
        <v>242</v>
      </c>
      <c r="L69" s="7" t="s">
        <v>1439</v>
      </c>
      <c r="M69" s="18" t="s">
        <v>1440</v>
      </c>
      <c r="N69" s="7" t="s">
        <v>1448</v>
      </c>
      <c r="O69" s="18" t="s">
        <v>55</v>
      </c>
      <c r="P69" s="18" t="s">
        <v>1449</v>
      </c>
      <c r="Q69" s="18">
        <v>4</v>
      </c>
      <c r="R69" s="18" t="s">
        <v>964</v>
      </c>
      <c r="S69" s="18"/>
      <c r="T69" s="18">
        <v>1</v>
      </c>
      <c r="U69" s="18">
        <v>23</v>
      </c>
      <c r="V69" s="23" t="s">
        <v>1442</v>
      </c>
      <c r="W69" s="18">
        <v>70</v>
      </c>
      <c r="X69" s="18" t="s">
        <v>52</v>
      </c>
      <c r="Y69" s="18" t="s">
        <v>1204</v>
      </c>
      <c r="Z69" s="18" t="s">
        <v>312</v>
      </c>
      <c r="AA69" s="18" t="s">
        <v>101</v>
      </c>
      <c r="AB69" s="18" t="s">
        <v>64</v>
      </c>
      <c r="AC69" s="18" t="s">
        <v>102</v>
      </c>
      <c r="AD69" s="18" t="s">
        <v>27</v>
      </c>
      <c r="AE69" s="18" t="s">
        <v>314</v>
      </c>
      <c r="AF69" s="18" t="s">
        <v>805</v>
      </c>
      <c r="AG69" s="18" t="s">
        <v>1081</v>
      </c>
      <c r="AH69" s="18" t="s">
        <v>57</v>
      </c>
      <c r="AI69" s="18" t="s">
        <v>169</v>
      </c>
      <c r="AJ69" s="18" t="s">
        <v>52</v>
      </c>
      <c r="AK69" s="7" t="s">
        <v>1443</v>
      </c>
      <c r="AL69" s="18" t="s">
        <v>52</v>
      </c>
      <c r="AM69" s="7" t="s">
        <v>1460</v>
      </c>
      <c r="AN69" s="18" t="s">
        <v>69</v>
      </c>
      <c r="AO69" s="18"/>
    </row>
    <row r="70" spans="1:41" x14ac:dyDescent="0.35">
      <c r="A70" s="7">
        <v>33</v>
      </c>
      <c r="B70" s="13">
        <v>69</v>
      </c>
      <c r="C70" s="14">
        <v>4620</v>
      </c>
      <c r="D70" s="7" t="s">
        <v>1461</v>
      </c>
      <c r="E70" s="7" t="s">
        <v>1462</v>
      </c>
      <c r="F70" s="7" t="s">
        <v>70</v>
      </c>
      <c r="G70" s="7" t="s">
        <v>1463</v>
      </c>
      <c r="H70" s="18" t="s">
        <v>42</v>
      </c>
      <c r="I70" s="7" t="s">
        <v>1473</v>
      </c>
      <c r="J70" s="7"/>
      <c r="K70" s="18" t="s">
        <v>242</v>
      </c>
      <c r="L70" s="7" t="s">
        <v>1474</v>
      </c>
      <c r="M70" s="18" t="s">
        <v>46</v>
      </c>
      <c r="N70" s="7" t="s">
        <v>1475</v>
      </c>
      <c r="O70" s="18" t="s">
        <v>48</v>
      </c>
      <c r="P70" s="18" t="s">
        <v>1476</v>
      </c>
      <c r="Q70" s="18">
        <v>5</v>
      </c>
      <c r="R70" s="18" t="s">
        <v>1477</v>
      </c>
      <c r="S70" s="18"/>
      <c r="T70" s="18">
        <v>1</v>
      </c>
      <c r="U70" s="18" t="s">
        <v>1478</v>
      </c>
      <c r="V70" s="18" t="s">
        <v>1071</v>
      </c>
      <c r="W70" s="18" t="s">
        <v>64</v>
      </c>
      <c r="X70" s="18" t="s">
        <v>52</v>
      </c>
      <c r="Y70" s="18" t="s">
        <v>1479</v>
      </c>
      <c r="Z70" s="18" t="s">
        <v>55</v>
      </c>
      <c r="AA70" s="18" t="s">
        <v>1480</v>
      </c>
      <c r="AB70" s="18" t="s">
        <v>1062</v>
      </c>
      <c r="AC70" s="18" t="s">
        <v>56</v>
      </c>
      <c r="AD70" s="18" t="s">
        <v>27</v>
      </c>
      <c r="AE70" s="18" t="s">
        <v>314</v>
      </c>
      <c r="AF70" s="18" t="s">
        <v>1481</v>
      </c>
      <c r="AG70" s="18" t="s">
        <v>1482</v>
      </c>
      <c r="AH70" s="18" t="s">
        <v>1069</v>
      </c>
      <c r="AI70" s="18" t="s">
        <v>91</v>
      </c>
      <c r="AJ70" s="18" t="s">
        <v>52</v>
      </c>
      <c r="AK70" s="7"/>
      <c r="AL70" s="18" t="s">
        <v>52</v>
      </c>
      <c r="AM70" s="7" t="s">
        <v>1471</v>
      </c>
      <c r="AN70" s="18" t="s">
        <v>59</v>
      </c>
      <c r="AO70" s="18"/>
    </row>
    <row r="71" spans="1:41" x14ac:dyDescent="0.35">
      <c r="A71" s="7">
        <v>34</v>
      </c>
      <c r="B71" s="13">
        <v>70</v>
      </c>
      <c r="C71" s="14">
        <v>4619</v>
      </c>
      <c r="D71" s="7" t="s">
        <v>1483</v>
      </c>
      <c r="E71" s="7" t="s">
        <v>1484</v>
      </c>
      <c r="F71" s="7" t="s">
        <v>70</v>
      </c>
      <c r="G71" s="7" t="s">
        <v>1492</v>
      </c>
      <c r="H71" s="18" t="s">
        <v>42</v>
      </c>
      <c r="I71" s="7" t="s">
        <v>1493</v>
      </c>
      <c r="J71" s="7" t="s">
        <v>64</v>
      </c>
      <c r="K71" s="18" t="s">
        <v>242</v>
      </c>
      <c r="L71" s="7" t="s">
        <v>64</v>
      </c>
      <c r="M71" s="18" t="s">
        <v>448</v>
      </c>
      <c r="N71" s="7" t="s">
        <v>64</v>
      </c>
      <c r="O71" s="18" t="s">
        <v>55</v>
      </c>
      <c r="P71" s="18" t="s">
        <v>1487</v>
      </c>
      <c r="Q71" s="18" t="s">
        <v>339</v>
      </c>
      <c r="R71" s="18" t="s">
        <v>1490</v>
      </c>
      <c r="S71" s="18"/>
      <c r="T71" s="18" t="s">
        <v>1062</v>
      </c>
      <c r="U71" s="18">
        <v>3580</v>
      </c>
      <c r="V71" s="18" t="s">
        <v>459</v>
      </c>
      <c r="W71" s="18" t="s">
        <v>64</v>
      </c>
      <c r="X71" s="18" t="s">
        <v>52</v>
      </c>
      <c r="Y71" s="18" t="s">
        <v>1494</v>
      </c>
      <c r="Z71" s="18" t="s">
        <v>312</v>
      </c>
      <c r="AA71" s="18" t="s">
        <v>55</v>
      </c>
      <c r="AB71" s="18" t="s">
        <v>1489</v>
      </c>
      <c r="AC71" s="18" t="s">
        <v>102</v>
      </c>
      <c r="AD71" s="18" t="s">
        <v>27</v>
      </c>
      <c r="AE71" s="18" t="s">
        <v>314</v>
      </c>
      <c r="AF71" s="18" t="s">
        <v>1490</v>
      </c>
      <c r="AG71" s="18" t="s">
        <v>387</v>
      </c>
      <c r="AH71" s="18" t="s">
        <v>255</v>
      </c>
      <c r="AI71" s="18" t="s">
        <v>169</v>
      </c>
      <c r="AJ71" s="18" t="s">
        <v>52</v>
      </c>
      <c r="AK71" s="7" t="s">
        <v>1491</v>
      </c>
      <c r="AL71" s="18" t="s">
        <v>59</v>
      </c>
      <c r="AM71" s="7"/>
      <c r="AN71" s="18" t="s">
        <v>59</v>
      </c>
      <c r="AO71" s="18"/>
    </row>
    <row r="72" spans="1:41" x14ac:dyDescent="0.35">
      <c r="A72" s="7">
        <v>103</v>
      </c>
      <c r="B72" s="13">
        <v>71</v>
      </c>
      <c r="C72" s="14">
        <v>4618</v>
      </c>
      <c r="D72" s="7" t="s">
        <v>1495</v>
      </c>
      <c r="E72" s="7" t="s">
        <v>1496</v>
      </c>
      <c r="F72" s="7" t="s">
        <v>70</v>
      </c>
      <c r="G72" s="7" t="s">
        <v>1504</v>
      </c>
      <c r="H72" s="18" t="s">
        <v>42</v>
      </c>
      <c r="I72" s="7" t="s">
        <v>1505</v>
      </c>
      <c r="J72" s="7" t="s">
        <v>64</v>
      </c>
      <c r="K72" s="18" t="s">
        <v>44</v>
      </c>
      <c r="L72" s="7" t="s">
        <v>1506</v>
      </c>
      <c r="M72" s="18" t="s">
        <v>1507</v>
      </c>
      <c r="N72" s="7" t="s">
        <v>1508</v>
      </c>
      <c r="O72" s="18" t="s">
        <v>55</v>
      </c>
      <c r="P72" s="18" t="s">
        <v>742</v>
      </c>
      <c r="Q72" s="18">
        <v>5</v>
      </c>
      <c r="R72" s="18" t="s">
        <v>209</v>
      </c>
      <c r="S72" s="18"/>
      <c r="T72" s="18">
        <v>1</v>
      </c>
      <c r="U72" s="18">
        <v>78</v>
      </c>
      <c r="V72" s="18" t="s">
        <v>100</v>
      </c>
      <c r="W72" s="18">
        <v>176</v>
      </c>
      <c r="X72" s="18" t="s">
        <v>59</v>
      </c>
      <c r="Y72" s="18"/>
      <c r="Z72" s="18" t="s">
        <v>54</v>
      </c>
      <c r="AA72" s="18" t="s">
        <v>1501</v>
      </c>
      <c r="AB72" s="18" t="s">
        <v>1510</v>
      </c>
      <c r="AC72" s="18" t="s">
        <v>102</v>
      </c>
      <c r="AD72" s="18" t="s">
        <v>29</v>
      </c>
      <c r="AE72" s="18" t="s">
        <v>143</v>
      </c>
      <c r="AF72" s="18"/>
      <c r="AG72" s="18" t="s">
        <v>329</v>
      </c>
      <c r="AH72" s="18" t="s">
        <v>57</v>
      </c>
      <c r="AI72" s="18" t="s">
        <v>91</v>
      </c>
      <c r="AJ72" s="18"/>
      <c r="AK72" s="7"/>
      <c r="AL72" s="18" t="s">
        <v>52</v>
      </c>
      <c r="AM72" s="7" t="s">
        <v>1503</v>
      </c>
      <c r="AN72" s="18" t="s">
        <v>59</v>
      </c>
      <c r="AO72" s="18"/>
    </row>
    <row r="73" spans="1:41" x14ac:dyDescent="0.35">
      <c r="A73" s="7">
        <v>104</v>
      </c>
      <c r="B73" s="13">
        <v>72</v>
      </c>
      <c r="C73" s="14">
        <v>4617</v>
      </c>
      <c r="D73" s="7" t="s">
        <v>1512</v>
      </c>
      <c r="E73" s="7" t="s">
        <v>1513</v>
      </c>
      <c r="F73" s="7" t="s">
        <v>70</v>
      </c>
      <c r="G73" s="7" t="s">
        <v>1522</v>
      </c>
      <c r="H73" s="18" t="s">
        <v>42</v>
      </c>
      <c r="I73" s="7" t="s">
        <v>1523</v>
      </c>
      <c r="J73" s="7" t="s">
        <v>64</v>
      </c>
      <c r="K73" s="18" t="s">
        <v>44</v>
      </c>
      <c r="L73" s="7" t="s">
        <v>1516</v>
      </c>
      <c r="M73" s="18" t="s">
        <v>1517</v>
      </c>
      <c r="N73" s="7" t="s">
        <v>1525</v>
      </c>
      <c r="O73" s="18" t="s">
        <v>48</v>
      </c>
      <c r="P73" s="18" t="s">
        <v>1526</v>
      </c>
      <c r="Q73" s="18">
        <v>1</v>
      </c>
      <c r="R73" s="18" t="s">
        <v>1518</v>
      </c>
      <c r="S73" s="18"/>
      <c r="T73" s="18">
        <v>1</v>
      </c>
      <c r="U73" s="18">
        <v>420</v>
      </c>
      <c r="V73" s="18" t="s">
        <v>100</v>
      </c>
      <c r="W73" s="18">
        <v>119</v>
      </c>
      <c r="X73" s="18" t="s">
        <v>59</v>
      </c>
      <c r="Y73" s="18" t="s">
        <v>69</v>
      </c>
      <c r="Z73" s="18" t="s">
        <v>54</v>
      </c>
      <c r="AA73" s="18" t="s">
        <v>1527</v>
      </c>
      <c r="AB73" s="18" t="s">
        <v>94</v>
      </c>
      <c r="AC73" s="18" t="s">
        <v>102</v>
      </c>
      <c r="AD73" s="18" t="s">
        <v>27</v>
      </c>
      <c r="AE73" s="18" t="s">
        <v>143</v>
      </c>
      <c r="AF73" s="18" t="s">
        <v>1519</v>
      </c>
      <c r="AG73" s="18" t="s">
        <v>57</v>
      </c>
      <c r="AH73" s="18" t="s">
        <v>57</v>
      </c>
      <c r="AI73" s="18" t="s">
        <v>91</v>
      </c>
      <c r="AJ73" s="18" t="s">
        <v>59</v>
      </c>
      <c r="AK73" s="7" t="s">
        <v>57</v>
      </c>
      <c r="AL73" s="18" t="s">
        <v>52</v>
      </c>
      <c r="AM73" s="7" t="s">
        <v>1528</v>
      </c>
      <c r="AN73" s="18" t="s">
        <v>52</v>
      </c>
      <c r="AO73" s="18" t="s">
        <v>442</v>
      </c>
    </row>
    <row r="74" spans="1:41" ht="15" customHeight="1" x14ac:dyDescent="0.35">
      <c r="A74" s="7">
        <v>35</v>
      </c>
      <c r="B74" s="13">
        <v>73</v>
      </c>
      <c r="C74" s="14">
        <v>4616</v>
      </c>
      <c r="D74" s="7" t="s">
        <v>1529</v>
      </c>
      <c r="E74" s="7" t="s">
        <v>1530</v>
      </c>
      <c r="F74" s="7" t="s">
        <v>70</v>
      </c>
      <c r="G74" s="7" t="s">
        <v>1531</v>
      </c>
      <c r="H74" s="18" t="s">
        <v>42</v>
      </c>
      <c r="I74" s="7" t="s">
        <v>1555</v>
      </c>
      <c r="J74" s="7" t="s">
        <v>64</v>
      </c>
      <c r="K74" s="18" t="s">
        <v>110</v>
      </c>
      <c r="L74" s="7" t="s">
        <v>1533</v>
      </c>
      <c r="M74" s="18" t="s">
        <v>46</v>
      </c>
      <c r="N74" s="7" t="s">
        <v>64</v>
      </c>
      <c r="O74" s="18" t="s">
        <v>65</v>
      </c>
      <c r="P74" s="18" t="s">
        <v>1535</v>
      </c>
      <c r="Q74" s="18">
        <v>4</v>
      </c>
      <c r="R74" s="18" t="s">
        <v>1556</v>
      </c>
      <c r="S74" s="18"/>
      <c r="T74" s="18" t="s">
        <v>1538</v>
      </c>
      <c r="U74" s="18" t="s">
        <v>1539</v>
      </c>
      <c r="V74" s="18" t="s">
        <v>1540</v>
      </c>
      <c r="W74" s="18" t="s">
        <v>1557</v>
      </c>
      <c r="X74" s="18" t="s">
        <v>52</v>
      </c>
      <c r="Y74" s="18" t="s">
        <v>211</v>
      </c>
      <c r="Z74" s="18" t="s">
        <v>533</v>
      </c>
      <c r="AA74" s="18" t="s">
        <v>55</v>
      </c>
      <c r="AB74" s="18" t="s">
        <v>69</v>
      </c>
      <c r="AC74" s="18" t="s">
        <v>102</v>
      </c>
      <c r="AD74" s="18" t="s">
        <v>199</v>
      </c>
      <c r="AE74" s="18" t="s">
        <v>1543</v>
      </c>
      <c r="AF74" s="18" t="s">
        <v>1554</v>
      </c>
      <c r="AG74" s="18" t="s">
        <v>57</v>
      </c>
      <c r="AH74" s="18" t="s">
        <v>57</v>
      </c>
      <c r="AI74" s="18" t="s">
        <v>58</v>
      </c>
      <c r="AJ74" s="18"/>
      <c r="AK74" s="7"/>
      <c r="AL74" s="18" t="s">
        <v>59</v>
      </c>
      <c r="AM74" s="7"/>
      <c r="AN74" s="18" t="s">
        <v>69</v>
      </c>
      <c r="AO74" s="18"/>
    </row>
    <row r="75" spans="1:41" x14ac:dyDescent="0.35">
      <c r="A75" s="7">
        <v>51</v>
      </c>
      <c r="B75" s="13">
        <v>74</v>
      </c>
      <c r="C75" s="14">
        <v>4615</v>
      </c>
      <c r="D75" s="7" t="s">
        <v>1558</v>
      </c>
      <c r="E75" s="7" t="s">
        <v>1559</v>
      </c>
      <c r="F75" s="7" t="s">
        <v>70</v>
      </c>
      <c r="G75" s="7" t="s">
        <v>1560</v>
      </c>
      <c r="H75" s="18" t="s">
        <v>42</v>
      </c>
      <c r="I75" s="7" t="s">
        <v>1561</v>
      </c>
      <c r="J75" s="7" t="s">
        <v>64</v>
      </c>
      <c r="K75" s="18" t="s">
        <v>44</v>
      </c>
      <c r="L75" s="7"/>
      <c r="M75" s="18" t="s">
        <v>1571</v>
      </c>
      <c r="N75" s="7" t="s">
        <v>1572</v>
      </c>
      <c r="O75" s="18" t="s">
        <v>48</v>
      </c>
      <c r="P75" s="18" t="s">
        <v>898</v>
      </c>
      <c r="Q75" s="18">
        <v>1</v>
      </c>
      <c r="R75" s="18" t="s">
        <v>396</v>
      </c>
      <c r="S75" s="18"/>
      <c r="T75" s="18" t="s">
        <v>1574</v>
      </c>
      <c r="U75" s="18" t="s">
        <v>1563</v>
      </c>
      <c r="V75" s="18" t="s">
        <v>1575</v>
      </c>
      <c r="W75" s="18" t="s">
        <v>64</v>
      </c>
      <c r="X75" s="18" t="s">
        <v>52</v>
      </c>
      <c r="Y75" s="18" t="s">
        <v>1576</v>
      </c>
      <c r="Z75" s="18" t="s">
        <v>1151</v>
      </c>
      <c r="AA75" s="18" t="s">
        <v>1566</v>
      </c>
      <c r="AB75" s="18" t="s">
        <v>1579</v>
      </c>
      <c r="AC75" s="18" t="s">
        <v>102</v>
      </c>
      <c r="AD75" s="18" t="s">
        <v>27</v>
      </c>
      <c r="AE75" s="18" t="s">
        <v>143</v>
      </c>
      <c r="AF75" s="18" t="s">
        <v>1577</v>
      </c>
      <c r="AG75" s="18" t="s">
        <v>57</v>
      </c>
      <c r="AH75" s="18" t="s">
        <v>57</v>
      </c>
      <c r="AI75" s="18" t="s">
        <v>91</v>
      </c>
      <c r="AJ75" s="18"/>
      <c r="AK75" s="7"/>
      <c r="AL75" s="18" t="s">
        <v>52</v>
      </c>
      <c r="AM75" s="7" t="s">
        <v>1578</v>
      </c>
      <c r="AN75" s="18" t="s">
        <v>69</v>
      </c>
      <c r="AO75" s="18"/>
    </row>
    <row r="76" spans="1:41" x14ac:dyDescent="0.35">
      <c r="A76" s="7">
        <v>102</v>
      </c>
      <c r="B76" s="13">
        <v>75</v>
      </c>
      <c r="C76" s="14">
        <v>4614</v>
      </c>
      <c r="D76" s="7" t="s">
        <v>1580</v>
      </c>
      <c r="E76" s="7" t="s">
        <v>1581</v>
      </c>
      <c r="F76" s="7" t="s">
        <v>70</v>
      </c>
      <c r="G76" s="7" t="s">
        <v>1589</v>
      </c>
      <c r="H76" s="18" t="s">
        <v>42</v>
      </c>
      <c r="I76" s="7" t="s">
        <v>1583</v>
      </c>
      <c r="J76" s="7" t="s">
        <v>64</v>
      </c>
      <c r="K76" s="18" t="s">
        <v>44</v>
      </c>
      <c r="L76" s="7" t="s">
        <v>64</v>
      </c>
      <c r="M76" s="18" t="s">
        <v>46</v>
      </c>
      <c r="N76" s="7" t="s">
        <v>1584</v>
      </c>
      <c r="O76" s="18" t="s">
        <v>48</v>
      </c>
      <c r="P76" s="18" t="s">
        <v>1591</v>
      </c>
      <c r="Q76" s="18">
        <v>1</v>
      </c>
      <c r="R76" s="18" t="s">
        <v>1586</v>
      </c>
      <c r="S76" s="18"/>
      <c r="T76" s="18">
        <v>2</v>
      </c>
      <c r="U76" s="18" t="s">
        <v>1587</v>
      </c>
      <c r="V76" s="18" t="s">
        <v>1588</v>
      </c>
      <c r="W76" s="18">
        <v>520</v>
      </c>
      <c r="X76" s="18" t="s">
        <v>59</v>
      </c>
      <c r="Y76" s="18" t="s">
        <v>57</v>
      </c>
      <c r="Z76" s="18" t="s">
        <v>167</v>
      </c>
      <c r="AA76" s="18" t="s">
        <v>55</v>
      </c>
      <c r="AB76" s="18" t="s">
        <v>94</v>
      </c>
      <c r="AC76" s="18" t="s">
        <v>102</v>
      </c>
      <c r="AD76" s="18" t="s">
        <v>27</v>
      </c>
      <c r="AE76" s="18" t="s">
        <v>271</v>
      </c>
      <c r="AF76" s="18" t="s">
        <v>666</v>
      </c>
      <c r="AG76" s="18" t="s">
        <v>57</v>
      </c>
      <c r="AH76" s="18" t="s">
        <v>57</v>
      </c>
      <c r="AI76" s="18" t="s">
        <v>58</v>
      </c>
      <c r="AJ76" s="18" t="s">
        <v>59</v>
      </c>
      <c r="AK76" s="7" t="s">
        <v>57</v>
      </c>
      <c r="AL76" s="18" t="s">
        <v>59</v>
      </c>
      <c r="AM76" s="7" t="s">
        <v>57</v>
      </c>
      <c r="AN76" s="18" t="s">
        <v>69</v>
      </c>
      <c r="AO76" s="18"/>
    </row>
    <row r="77" spans="1:41" x14ac:dyDescent="0.35">
      <c r="A77" s="7">
        <v>43</v>
      </c>
      <c r="B77" s="13">
        <v>76</v>
      </c>
      <c r="C77" s="14">
        <v>4613</v>
      </c>
      <c r="D77" s="7" t="s">
        <v>1594</v>
      </c>
      <c r="E77" s="7" t="s">
        <v>1595</v>
      </c>
      <c r="F77" s="7" t="s">
        <v>70</v>
      </c>
      <c r="G77" s="7" t="s">
        <v>1596</v>
      </c>
      <c r="H77" s="18" t="s">
        <v>42</v>
      </c>
      <c r="I77" s="7" t="s">
        <v>1597</v>
      </c>
      <c r="J77" s="7" t="s">
        <v>64</v>
      </c>
      <c r="K77" s="18" t="s">
        <v>44</v>
      </c>
      <c r="L77" s="7" t="s">
        <v>1601</v>
      </c>
      <c r="M77" s="18" t="s">
        <v>46</v>
      </c>
      <c r="N77" s="7" t="s">
        <v>64</v>
      </c>
      <c r="O77" s="18" t="s">
        <v>65</v>
      </c>
      <c r="P77" s="18" t="s">
        <v>1602</v>
      </c>
      <c r="Q77" s="18">
        <v>1</v>
      </c>
      <c r="R77" s="18" t="s">
        <v>386</v>
      </c>
      <c r="S77" s="18"/>
      <c r="T77" s="18">
        <v>1</v>
      </c>
      <c r="U77" s="18" t="s">
        <v>1603</v>
      </c>
      <c r="V77" s="18" t="s">
        <v>1604</v>
      </c>
      <c r="W77" s="18">
        <v>11</v>
      </c>
      <c r="X77" s="18" t="s">
        <v>52</v>
      </c>
      <c r="Y77" s="18" t="s">
        <v>1605</v>
      </c>
      <c r="Z77" s="18" t="s">
        <v>54</v>
      </c>
      <c r="AA77" s="18" t="s">
        <v>55</v>
      </c>
      <c r="AB77" s="18" t="s">
        <v>69</v>
      </c>
      <c r="AC77" s="18" t="s">
        <v>102</v>
      </c>
      <c r="AD77" s="18" t="s">
        <v>27</v>
      </c>
      <c r="AE77" s="18" t="s">
        <v>143</v>
      </c>
      <c r="AF77" s="18" t="s">
        <v>868</v>
      </c>
      <c r="AG77" s="18" t="s">
        <v>57</v>
      </c>
      <c r="AH77" s="18" t="s">
        <v>57</v>
      </c>
      <c r="AI77" s="18" t="s">
        <v>91</v>
      </c>
      <c r="AJ77" s="18" t="s">
        <v>59</v>
      </c>
      <c r="AK77" s="7" t="s">
        <v>57</v>
      </c>
      <c r="AL77" s="18" t="s">
        <v>52</v>
      </c>
      <c r="AM77" s="7" t="s">
        <v>1607</v>
      </c>
      <c r="AN77" s="18" t="s">
        <v>52</v>
      </c>
      <c r="AO77" s="18" t="s">
        <v>171</v>
      </c>
    </row>
    <row r="78" spans="1:41" ht="15" customHeight="1" x14ac:dyDescent="0.35">
      <c r="A78" s="7">
        <v>106</v>
      </c>
      <c r="B78" s="13">
        <v>77</v>
      </c>
      <c r="C78" s="14">
        <v>4612</v>
      </c>
      <c r="D78" s="7" t="s">
        <v>223</v>
      </c>
      <c r="E78" s="7" t="s">
        <v>1608</v>
      </c>
      <c r="F78" s="7" t="s">
        <v>70</v>
      </c>
      <c r="G78" s="7" t="s">
        <v>1620</v>
      </c>
      <c r="H78" s="18" t="s">
        <v>42</v>
      </c>
      <c r="I78" s="7" t="s">
        <v>94</v>
      </c>
      <c r="J78" s="7" t="s">
        <v>1622</v>
      </c>
      <c r="K78" s="18" t="s">
        <v>44</v>
      </c>
      <c r="L78" s="7" t="s">
        <v>1611</v>
      </c>
      <c r="M78" s="18" t="s">
        <v>1624</v>
      </c>
      <c r="N78" s="7" t="s">
        <v>1612</v>
      </c>
      <c r="O78" s="18" t="s">
        <v>48</v>
      </c>
      <c r="P78" s="18" t="s">
        <v>1626</v>
      </c>
      <c r="Q78" s="18">
        <v>29</v>
      </c>
      <c r="R78" s="18" t="s">
        <v>1627</v>
      </c>
      <c r="S78" s="18"/>
      <c r="T78" s="18">
        <v>1</v>
      </c>
      <c r="U78" s="18" t="s">
        <v>1616</v>
      </c>
      <c r="V78" s="18" t="s">
        <v>1628</v>
      </c>
      <c r="W78" s="18" t="s">
        <v>64</v>
      </c>
      <c r="X78" s="18" t="s">
        <v>59</v>
      </c>
      <c r="Y78" s="18" t="s">
        <v>57</v>
      </c>
      <c r="Z78" s="18" t="s">
        <v>54</v>
      </c>
      <c r="AA78" s="18" t="s">
        <v>1566</v>
      </c>
      <c r="AB78" s="18" t="s">
        <v>94</v>
      </c>
      <c r="AC78" s="18" t="s">
        <v>102</v>
      </c>
      <c r="AD78" s="18" t="s">
        <v>199</v>
      </c>
      <c r="AE78" s="18" t="s">
        <v>1617</v>
      </c>
      <c r="AF78" s="18" t="s">
        <v>1618</v>
      </c>
      <c r="AG78" s="18" t="s">
        <v>387</v>
      </c>
      <c r="AH78" s="18" t="s">
        <v>57</v>
      </c>
      <c r="AI78" s="18" t="s">
        <v>58</v>
      </c>
      <c r="AJ78" s="18" t="s">
        <v>59</v>
      </c>
      <c r="AK78" s="7" t="s">
        <v>57</v>
      </c>
      <c r="AL78" s="18" t="s">
        <v>52</v>
      </c>
      <c r="AM78" s="7" t="s">
        <v>1619</v>
      </c>
      <c r="AN78" s="18" t="s">
        <v>69</v>
      </c>
      <c r="AO78" s="18"/>
    </row>
    <row r="79" spans="1:41" x14ac:dyDescent="0.35">
      <c r="A79" s="7">
        <v>85</v>
      </c>
      <c r="B79" s="13">
        <v>78</v>
      </c>
      <c r="C79" s="14">
        <v>4611</v>
      </c>
      <c r="D79" s="7" t="s">
        <v>1630</v>
      </c>
      <c r="E79" s="7" t="s">
        <v>1631</v>
      </c>
      <c r="F79" s="7" t="s">
        <v>70</v>
      </c>
      <c r="G79" s="7" t="s">
        <v>1641</v>
      </c>
      <c r="H79" s="18" t="s">
        <v>42</v>
      </c>
      <c r="I79" s="7" t="s">
        <v>1642</v>
      </c>
      <c r="J79" s="7" t="s">
        <v>1643</v>
      </c>
      <c r="K79" s="18" t="s">
        <v>242</v>
      </c>
      <c r="L79" s="7" t="s">
        <v>1644</v>
      </c>
      <c r="M79" s="18" t="s">
        <v>46</v>
      </c>
      <c r="N79" s="7" t="s">
        <v>1645</v>
      </c>
      <c r="O79" s="18" t="s">
        <v>55</v>
      </c>
      <c r="P79" s="18" t="s">
        <v>1637</v>
      </c>
      <c r="Q79" s="18">
        <v>1</v>
      </c>
      <c r="R79" s="18" t="s">
        <v>1638</v>
      </c>
      <c r="S79" s="18"/>
      <c r="T79" s="18" t="s">
        <v>1145</v>
      </c>
      <c r="U79" s="18">
        <v>172</v>
      </c>
      <c r="V79" s="18" t="s">
        <v>1647</v>
      </c>
      <c r="W79" s="18" t="s">
        <v>64</v>
      </c>
      <c r="X79" s="18" t="s">
        <v>59</v>
      </c>
      <c r="Y79" s="18" t="s">
        <v>57</v>
      </c>
      <c r="Z79" s="18" t="s">
        <v>1648</v>
      </c>
      <c r="AA79" s="18" t="s">
        <v>55</v>
      </c>
      <c r="AB79" s="18" t="s">
        <v>58</v>
      </c>
      <c r="AC79" s="18" t="s">
        <v>56</v>
      </c>
      <c r="AD79" s="18" t="s">
        <v>29</v>
      </c>
      <c r="AE79" s="18" t="s">
        <v>57</v>
      </c>
      <c r="AF79" s="18"/>
      <c r="AG79" s="18" t="s">
        <v>144</v>
      </c>
      <c r="AH79" s="18" t="s">
        <v>57</v>
      </c>
      <c r="AI79" s="18" t="s">
        <v>169</v>
      </c>
      <c r="AJ79" s="18" t="s">
        <v>59</v>
      </c>
      <c r="AK79" s="7" t="s">
        <v>94</v>
      </c>
      <c r="AL79" s="18" t="s">
        <v>52</v>
      </c>
      <c r="AM79" s="7" t="s">
        <v>1640</v>
      </c>
      <c r="AN79" s="18" t="s">
        <v>69</v>
      </c>
      <c r="AO79" s="18" t="s">
        <v>105</v>
      </c>
    </row>
    <row r="80" spans="1:41" x14ac:dyDescent="0.35">
      <c r="A80" s="7">
        <v>53</v>
      </c>
      <c r="B80" s="13">
        <v>79</v>
      </c>
      <c r="C80" s="14">
        <v>4610</v>
      </c>
      <c r="D80" s="7" t="s">
        <v>1650</v>
      </c>
      <c r="E80" s="7" t="s">
        <v>1651</v>
      </c>
      <c r="F80" s="7" t="s">
        <v>70</v>
      </c>
      <c r="G80" s="7" t="s">
        <v>1672</v>
      </c>
      <c r="H80" s="18" t="s">
        <v>42</v>
      </c>
      <c r="I80" s="7" t="s">
        <v>1653</v>
      </c>
      <c r="J80" s="7" t="s">
        <v>1654</v>
      </c>
      <c r="K80" s="18" t="s">
        <v>44</v>
      </c>
      <c r="L80" s="7" t="s">
        <v>1664</v>
      </c>
      <c r="M80" s="18" t="s">
        <v>46</v>
      </c>
      <c r="N80" s="7" t="s">
        <v>1656</v>
      </c>
      <c r="O80" s="18" t="s">
        <v>65</v>
      </c>
      <c r="P80" s="18" t="s">
        <v>1657</v>
      </c>
      <c r="Q80" s="18">
        <v>1</v>
      </c>
      <c r="R80" s="18" t="s">
        <v>431</v>
      </c>
      <c r="S80" s="18"/>
      <c r="T80" s="18">
        <v>1</v>
      </c>
      <c r="U80" s="18" t="s">
        <v>69</v>
      </c>
      <c r="V80" s="18" t="s">
        <v>978</v>
      </c>
      <c r="W80" s="18">
        <v>44</v>
      </c>
      <c r="X80" s="18" t="s">
        <v>52</v>
      </c>
      <c r="Y80" s="18" t="s">
        <v>1379</v>
      </c>
      <c r="Z80" s="18" t="s">
        <v>1658</v>
      </c>
      <c r="AA80" s="18" t="s">
        <v>1136</v>
      </c>
      <c r="AB80" s="18" t="s">
        <v>69</v>
      </c>
      <c r="AC80" s="18" t="s">
        <v>102</v>
      </c>
      <c r="AD80" s="18" t="s">
        <v>1670</v>
      </c>
      <c r="AE80" s="18" t="s">
        <v>57</v>
      </c>
      <c r="AF80" s="18" t="s">
        <v>57</v>
      </c>
      <c r="AG80" s="18" t="s">
        <v>57</v>
      </c>
      <c r="AH80" s="18" t="s">
        <v>57</v>
      </c>
      <c r="AI80" s="18" t="s">
        <v>91</v>
      </c>
      <c r="AJ80" s="18" t="s">
        <v>678</v>
      </c>
      <c r="AK80" s="7" t="s">
        <v>57</v>
      </c>
      <c r="AL80" s="18" t="s">
        <v>52</v>
      </c>
      <c r="AM80" s="7" t="s">
        <v>1660</v>
      </c>
      <c r="AN80" s="18" t="s">
        <v>52</v>
      </c>
      <c r="AO80" s="18" t="s">
        <v>171</v>
      </c>
    </row>
    <row r="81" spans="1:41" x14ac:dyDescent="0.35">
      <c r="A81" s="7">
        <v>75</v>
      </c>
      <c r="B81" s="13">
        <v>80</v>
      </c>
      <c r="C81" s="14">
        <v>4609</v>
      </c>
      <c r="D81" s="7" t="s">
        <v>1673</v>
      </c>
      <c r="E81" s="7" t="s">
        <v>1674</v>
      </c>
      <c r="F81" s="7" t="s">
        <v>70</v>
      </c>
      <c r="G81" s="7" t="s">
        <v>1684</v>
      </c>
      <c r="H81" s="18" t="s">
        <v>286</v>
      </c>
      <c r="I81" s="7" t="s">
        <v>1685</v>
      </c>
      <c r="J81" s="7" t="s">
        <v>1686</v>
      </c>
      <c r="K81" s="18" t="s">
        <v>77</v>
      </c>
      <c r="L81" s="7" t="s">
        <v>1687</v>
      </c>
      <c r="M81" s="18" t="s">
        <v>46</v>
      </c>
      <c r="N81" s="7" t="s">
        <v>1679</v>
      </c>
      <c r="O81" s="18" t="s">
        <v>48</v>
      </c>
      <c r="P81" s="18" t="s">
        <v>1689</v>
      </c>
      <c r="Q81" s="18" t="s">
        <v>1145</v>
      </c>
      <c r="R81" s="18" t="s">
        <v>1681</v>
      </c>
      <c r="S81" s="18"/>
      <c r="T81" s="18" t="s">
        <v>1262</v>
      </c>
      <c r="U81" s="18" t="s">
        <v>94</v>
      </c>
      <c r="V81" s="18" t="s">
        <v>1682</v>
      </c>
      <c r="W81" s="18" t="s">
        <v>64</v>
      </c>
      <c r="X81" s="18" t="s">
        <v>59</v>
      </c>
      <c r="Y81" s="18" t="s">
        <v>57</v>
      </c>
      <c r="Z81" s="18" t="s">
        <v>54</v>
      </c>
      <c r="AA81" s="18" t="s">
        <v>55</v>
      </c>
      <c r="AB81" s="18" t="s">
        <v>69</v>
      </c>
      <c r="AC81" s="18" t="s">
        <v>102</v>
      </c>
      <c r="AD81" s="18" t="s">
        <v>199</v>
      </c>
      <c r="AE81" s="18" t="s">
        <v>57</v>
      </c>
      <c r="AF81" s="18" t="s">
        <v>94</v>
      </c>
      <c r="AG81" s="18" t="s">
        <v>57</v>
      </c>
      <c r="AH81" s="18" t="s">
        <v>255</v>
      </c>
      <c r="AI81" s="18" t="s">
        <v>169</v>
      </c>
      <c r="AJ81" s="18" t="s">
        <v>52</v>
      </c>
      <c r="AK81" s="7" t="s">
        <v>1691</v>
      </c>
      <c r="AL81" s="18" t="s">
        <v>52</v>
      </c>
      <c r="AM81" s="7" t="s">
        <v>1692</v>
      </c>
      <c r="AN81" s="18" t="s">
        <v>59</v>
      </c>
      <c r="AO81" s="18"/>
    </row>
    <row r="82" spans="1:41" x14ac:dyDescent="0.35">
      <c r="A82" s="7">
        <v>76</v>
      </c>
      <c r="B82" s="13">
        <v>81</v>
      </c>
      <c r="C82" s="14">
        <v>4607</v>
      </c>
      <c r="D82" s="7" t="s">
        <v>1693</v>
      </c>
      <c r="E82" s="7" t="s">
        <v>1694</v>
      </c>
      <c r="F82" s="7" t="s">
        <v>70</v>
      </c>
      <c r="G82" s="7" t="s">
        <v>1711</v>
      </c>
      <c r="H82" s="18" t="s">
        <v>42</v>
      </c>
      <c r="I82" s="7" t="s">
        <v>1707</v>
      </c>
      <c r="J82" s="7" t="s">
        <v>1708</v>
      </c>
      <c r="K82" s="18" t="s">
        <v>77</v>
      </c>
      <c r="L82" s="7" t="s">
        <v>1698</v>
      </c>
      <c r="M82" s="18" t="s">
        <v>46</v>
      </c>
      <c r="N82" s="7" t="s">
        <v>64</v>
      </c>
      <c r="O82" s="18" t="s">
        <v>48</v>
      </c>
      <c r="P82" s="18" t="s">
        <v>1709</v>
      </c>
      <c r="Q82" s="18">
        <v>3</v>
      </c>
      <c r="R82" s="18" t="s">
        <v>1701</v>
      </c>
      <c r="S82" s="18"/>
      <c r="T82" s="18" t="s">
        <v>58</v>
      </c>
      <c r="U82" s="18" t="s">
        <v>58</v>
      </c>
      <c r="V82" s="18" t="s">
        <v>1710</v>
      </c>
      <c r="W82" s="18" t="s">
        <v>64</v>
      </c>
      <c r="X82" s="18" t="s">
        <v>59</v>
      </c>
      <c r="Y82" s="18"/>
      <c r="Z82" s="18" t="s">
        <v>1703</v>
      </c>
      <c r="AA82" s="18" t="s">
        <v>55</v>
      </c>
      <c r="AB82" s="18" t="s">
        <v>69</v>
      </c>
      <c r="AC82" s="18" t="s">
        <v>102</v>
      </c>
      <c r="AD82" s="18" t="s">
        <v>1704</v>
      </c>
      <c r="AE82" s="18" t="s">
        <v>57</v>
      </c>
      <c r="AF82" s="18"/>
      <c r="AG82" s="18" t="s">
        <v>57</v>
      </c>
      <c r="AH82" s="18" t="s">
        <v>57</v>
      </c>
      <c r="AI82" s="18" t="s">
        <v>58</v>
      </c>
      <c r="AJ82" s="18" t="s">
        <v>59</v>
      </c>
      <c r="AK82" s="7" t="s">
        <v>58</v>
      </c>
      <c r="AL82" s="18" t="s">
        <v>52</v>
      </c>
      <c r="AM82" s="7" t="s">
        <v>1705</v>
      </c>
      <c r="AN82" s="18" t="s">
        <v>69</v>
      </c>
      <c r="AO82" s="18"/>
    </row>
    <row r="83" spans="1:41" x14ac:dyDescent="0.35">
      <c r="A83" s="7">
        <v>105</v>
      </c>
      <c r="B83" s="13">
        <v>82</v>
      </c>
      <c r="C83" s="14">
        <v>4606</v>
      </c>
      <c r="D83" s="7" t="s">
        <v>1712</v>
      </c>
      <c r="E83" s="7" t="s">
        <v>1713</v>
      </c>
      <c r="F83" s="7" t="s">
        <v>70</v>
      </c>
      <c r="G83" s="7" t="s">
        <v>1725</v>
      </c>
      <c r="H83" s="18" t="s">
        <v>42</v>
      </c>
      <c r="I83" s="7" t="s">
        <v>1726</v>
      </c>
      <c r="J83" s="7" t="s">
        <v>64</v>
      </c>
      <c r="K83" s="18" t="s">
        <v>44</v>
      </c>
      <c r="L83" s="7" t="s">
        <v>64</v>
      </c>
      <c r="M83" s="18" t="s">
        <v>1716</v>
      </c>
      <c r="N83" s="7" t="s">
        <v>1727</v>
      </c>
      <c r="O83" s="18" t="s">
        <v>48</v>
      </c>
      <c r="P83" s="18" t="s">
        <v>1728</v>
      </c>
      <c r="Q83" s="18">
        <v>5</v>
      </c>
      <c r="R83" s="18" t="s">
        <v>1729</v>
      </c>
      <c r="S83" s="18"/>
      <c r="T83" s="18" t="s">
        <v>1145</v>
      </c>
      <c r="U83" s="18" t="s">
        <v>1720</v>
      </c>
      <c r="V83" s="18" t="s">
        <v>100</v>
      </c>
      <c r="W83" s="18" t="s">
        <v>1722</v>
      </c>
      <c r="X83" s="18" t="s">
        <v>59</v>
      </c>
      <c r="Y83" s="18" t="s">
        <v>57</v>
      </c>
      <c r="Z83" s="18" t="s">
        <v>54</v>
      </c>
      <c r="AA83" s="18" t="s">
        <v>1501</v>
      </c>
      <c r="AB83" s="18" t="s">
        <v>1731</v>
      </c>
      <c r="AC83" s="18" t="s">
        <v>102</v>
      </c>
      <c r="AD83" s="18" t="s">
        <v>27</v>
      </c>
      <c r="AE83" s="18" t="s">
        <v>143</v>
      </c>
      <c r="AF83" s="18" t="s">
        <v>1732</v>
      </c>
      <c r="AG83" s="18" t="s">
        <v>329</v>
      </c>
      <c r="AH83" s="18" t="s">
        <v>57</v>
      </c>
      <c r="AI83" s="18" t="s">
        <v>91</v>
      </c>
      <c r="AJ83" s="18" t="s">
        <v>59</v>
      </c>
      <c r="AK83" s="7" t="s">
        <v>57</v>
      </c>
      <c r="AL83" s="18" t="s">
        <v>52</v>
      </c>
      <c r="AM83" s="7" t="s">
        <v>1733</v>
      </c>
      <c r="AN83" s="18" t="s">
        <v>59</v>
      </c>
      <c r="AO83" s="18"/>
    </row>
    <row r="84" spans="1:41" x14ac:dyDescent="0.35">
      <c r="AN84" s="6" t="s">
        <v>1752</v>
      </c>
    </row>
  </sheetData>
  <autoFilter ref="B1:AO84"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247"/>
  <sheetViews>
    <sheetView workbookViewId="0">
      <selection activeCell="H62" sqref="H62"/>
    </sheetView>
  </sheetViews>
  <sheetFormatPr defaultColWidth="9.1796875" defaultRowHeight="14.5" x14ac:dyDescent="0.35"/>
  <cols>
    <col min="1" max="1" width="11.26953125" style="15" customWidth="1"/>
    <col min="2" max="7" width="9.1796875" style="6"/>
    <col min="8" max="8" width="47.54296875" style="6" customWidth="1"/>
    <col min="9" max="9" width="17.54296875" style="6" customWidth="1"/>
    <col min="10" max="16384" width="9.1796875" style="6"/>
  </cols>
  <sheetData>
    <row r="1" spans="1:39" s="1" customFormat="1" ht="15" thickBot="1" x14ac:dyDescent="0.4">
      <c r="A1" s="2" t="s">
        <v>1734</v>
      </c>
      <c r="B1" s="12" t="s">
        <v>0</v>
      </c>
      <c r="C1" s="3" t="s">
        <v>1</v>
      </c>
      <c r="D1" s="3" t="s">
        <v>2</v>
      </c>
      <c r="E1" s="3" t="s">
        <v>3</v>
      </c>
      <c r="F1" s="3" t="s">
        <v>4</v>
      </c>
      <c r="G1" s="3" t="s">
        <v>5</v>
      </c>
      <c r="H1" s="16" t="s">
        <v>6</v>
      </c>
      <c r="I1" s="16" t="s">
        <v>7</v>
      </c>
      <c r="J1" s="3" t="s">
        <v>8</v>
      </c>
      <c r="K1" s="16" t="s">
        <v>9</v>
      </c>
      <c r="L1" s="3" t="s">
        <v>10</v>
      </c>
      <c r="M1" s="16" t="s">
        <v>11</v>
      </c>
      <c r="N1" s="3" t="s">
        <v>12</v>
      </c>
      <c r="O1" s="3" t="s">
        <v>13</v>
      </c>
      <c r="P1" s="3" t="s">
        <v>14</v>
      </c>
      <c r="Q1" s="3" t="s">
        <v>15</v>
      </c>
      <c r="R1" s="3" t="s">
        <v>16</v>
      </c>
      <c r="S1" s="3" t="s">
        <v>17</v>
      </c>
      <c r="T1" s="3" t="s">
        <v>18</v>
      </c>
      <c r="U1" s="3" t="s">
        <v>19</v>
      </c>
      <c r="V1" s="3" t="s">
        <v>20</v>
      </c>
      <c r="W1" s="3" t="s">
        <v>21</v>
      </c>
      <c r="X1" s="3" t="s">
        <v>22</v>
      </c>
      <c r="Y1" s="3" t="s">
        <v>23</v>
      </c>
      <c r="Z1" s="3" t="s">
        <v>24</v>
      </c>
      <c r="AA1" s="3" t="s">
        <v>25</v>
      </c>
      <c r="AB1" s="3" t="s">
        <v>26</v>
      </c>
      <c r="AC1" s="3" t="s">
        <v>27</v>
      </c>
      <c r="AD1" s="3" t="s">
        <v>28</v>
      </c>
      <c r="AE1" s="3" t="s">
        <v>29</v>
      </c>
      <c r="AF1" s="3" t="s">
        <v>30</v>
      </c>
      <c r="AG1" s="3" t="s">
        <v>31</v>
      </c>
      <c r="AH1" s="3" t="s">
        <v>32</v>
      </c>
      <c r="AI1" s="16" t="s">
        <v>33</v>
      </c>
      <c r="AJ1" s="3" t="s">
        <v>34</v>
      </c>
      <c r="AK1" s="16" t="s">
        <v>35</v>
      </c>
      <c r="AL1" s="3" t="s">
        <v>36</v>
      </c>
      <c r="AM1" s="4" t="s">
        <v>37</v>
      </c>
    </row>
    <row r="2" spans="1:39" x14ac:dyDescent="0.35">
      <c r="A2" s="28">
        <v>1</v>
      </c>
      <c r="B2" s="13">
        <v>4702</v>
      </c>
      <c r="C2" s="5" t="s">
        <v>38</v>
      </c>
      <c r="D2" s="5" t="s">
        <v>39</v>
      </c>
      <c r="E2" s="5" t="s">
        <v>40</v>
      </c>
      <c r="F2" s="5" t="s">
        <v>41</v>
      </c>
      <c r="G2" s="5" t="s">
        <v>42</v>
      </c>
      <c r="H2" s="17" t="s">
        <v>43</v>
      </c>
      <c r="I2" s="17"/>
      <c r="J2" s="5" t="s">
        <v>44</v>
      </c>
      <c r="K2" s="17" t="s">
        <v>45</v>
      </c>
      <c r="L2" s="5" t="s">
        <v>46</v>
      </c>
      <c r="M2" s="17" t="s">
        <v>47</v>
      </c>
      <c r="N2" s="5" t="s">
        <v>48</v>
      </c>
      <c r="O2" s="5" t="s">
        <v>49</v>
      </c>
      <c r="P2" s="5">
        <v>1</v>
      </c>
      <c r="Q2" s="5" t="s">
        <v>50</v>
      </c>
      <c r="R2" s="5">
        <v>134</v>
      </c>
      <c r="S2" s="5"/>
      <c r="T2" s="5" t="s">
        <v>51</v>
      </c>
      <c r="U2" s="5"/>
      <c r="V2" s="5" t="s">
        <v>52</v>
      </c>
      <c r="W2" s="5" t="s">
        <v>53</v>
      </c>
      <c r="X2" s="5" t="s">
        <v>54</v>
      </c>
      <c r="Y2" s="5" t="s">
        <v>55</v>
      </c>
      <c r="Z2" s="5"/>
      <c r="AA2" s="5" t="s">
        <v>56</v>
      </c>
      <c r="AB2" s="5"/>
      <c r="AC2" s="5" t="s">
        <v>57</v>
      </c>
      <c r="AD2" s="5"/>
      <c r="AE2" s="5" t="s">
        <v>57</v>
      </c>
      <c r="AF2" s="5" t="s">
        <v>57</v>
      </c>
      <c r="AG2" s="5" t="s">
        <v>58</v>
      </c>
      <c r="AH2" s="5" t="s">
        <v>59</v>
      </c>
      <c r="AI2" s="17"/>
      <c r="AJ2" s="5" t="s">
        <v>59</v>
      </c>
      <c r="AK2" s="17"/>
      <c r="AL2" s="5" t="s">
        <v>59</v>
      </c>
      <c r="AM2" s="5"/>
    </row>
    <row r="3" spans="1:39" x14ac:dyDescent="0.35">
      <c r="A3" s="26"/>
      <c r="B3" s="14">
        <v>4702</v>
      </c>
      <c r="C3" s="7" t="s">
        <v>38</v>
      </c>
      <c r="D3" s="7" t="s">
        <v>39</v>
      </c>
      <c r="E3" s="7" t="s">
        <v>60</v>
      </c>
      <c r="F3" s="7" t="s">
        <v>61</v>
      </c>
      <c r="G3" s="7" t="s">
        <v>42</v>
      </c>
      <c r="H3" s="18" t="s">
        <v>62</v>
      </c>
      <c r="I3" s="18" t="s">
        <v>63</v>
      </c>
      <c r="J3" s="7" t="s">
        <v>44</v>
      </c>
      <c r="K3" s="18" t="s">
        <v>45</v>
      </c>
      <c r="L3" s="7" t="s">
        <v>46</v>
      </c>
      <c r="M3" s="18" t="s">
        <v>64</v>
      </c>
      <c r="N3" s="7" t="s">
        <v>65</v>
      </c>
      <c r="O3" s="7" t="s">
        <v>49</v>
      </c>
      <c r="P3" s="7">
        <v>1</v>
      </c>
      <c r="Q3" s="7" t="s">
        <v>66</v>
      </c>
      <c r="R3" s="7">
        <v>1</v>
      </c>
      <c r="S3" s="7">
        <v>134</v>
      </c>
      <c r="T3" s="7" t="s">
        <v>67</v>
      </c>
      <c r="U3" s="7" t="s">
        <v>64</v>
      </c>
      <c r="V3" s="7" t="s">
        <v>59</v>
      </c>
      <c r="W3" s="7"/>
      <c r="X3" s="7" t="s">
        <v>54</v>
      </c>
      <c r="Y3" s="7" t="s">
        <v>55</v>
      </c>
      <c r="Z3" s="7" t="s">
        <v>64</v>
      </c>
      <c r="AA3" s="7" t="s">
        <v>56</v>
      </c>
      <c r="AB3" s="7" t="s">
        <v>29</v>
      </c>
      <c r="AC3" s="7" t="s">
        <v>57</v>
      </c>
      <c r="AD3" s="7"/>
      <c r="AE3" s="7" t="s">
        <v>57</v>
      </c>
      <c r="AF3" s="7" t="s">
        <v>68</v>
      </c>
      <c r="AG3" s="7" t="s">
        <v>58</v>
      </c>
      <c r="AH3" s="7" t="s">
        <v>59</v>
      </c>
      <c r="AI3" s="18" t="s">
        <v>64</v>
      </c>
      <c r="AJ3" s="7" t="s">
        <v>59</v>
      </c>
      <c r="AK3" s="18"/>
      <c r="AL3" s="7" t="s">
        <v>69</v>
      </c>
      <c r="AM3" s="7"/>
    </row>
    <row r="4" spans="1:39" x14ac:dyDescent="0.35">
      <c r="A4" s="27"/>
      <c r="B4" s="14">
        <v>4702</v>
      </c>
      <c r="C4" s="7" t="s">
        <v>38</v>
      </c>
      <c r="D4" s="7" t="s">
        <v>39</v>
      </c>
      <c r="E4" s="7" t="s">
        <v>70</v>
      </c>
      <c r="F4" s="7" t="s">
        <v>41</v>
      </c>
      <c r="G4" s="7" t="s">
        <v>42</v>
      </c>
      <c r="H4" s="18" t="s">
        <v>1741</v>
      </c>
      <c r="I4" s="18" t="s">
        <v>63</v>
      </c>
      <c r="J4" s="7" t="s">
        <v>44</v>
      </c>
      <c r="K4" s="18" t="s">
        <v>45</v>
      </c>
      <c r="L4" s="7" t="s">
        <v>46</v>
      </c>
      <c r="M4" s="18" t="s">
        <v>64</v>
      </c>
      <c r="N4" s="7" t="s">
        <v>65</v>
      </c>
      <c r="O4" s="7" t="s">
        <v>49</v>
      </c>
      <c r="P4" s="7">
        <v>1</v>
      </c>
      <c r="Q4" s="7" t="s">
        <v>66</v>
      </c>
      <c r="R4" s="7">
        <v>1</v>
      </c>
      <c r="S4" s="7">
        <v>134</v>
      </c>
      <c r="T4" s="7" t="s">
        <v>67</v>
      </c>
      <c r="U4" s="7" t="s">
        <v>64</v>
      </c>
      <c r="V4" s="7" t="s">
        <v>59</v>
      </c>
      <c r="W4" s="7"/>
      <c r="X4" s="7" t="s">
        <v>54</v>
      </c>
      <c r="Y4" s="7" t="s">
        <v>55</v>
      </c>
      <c r="Z4" s="7" t="s">
        <v>64</v>
      </c>
      <c r="AA4" s="7" t="s">
        <v>56</v>
      </c>
      <c r="AB4" s="7" t="s">
        <v>29</v>
      </c>
      <c r="AC4" s="7" t="s">
        <v>57</v>
      </c>
      <c r="AD4" s="7"/>
      <c r="AE4" s="7" t="s">
        <v>57</v>
      </c>
      <c r="AF4" s="7" t="s">
        <v>68</v>
      </c>
      <c r="AG4" s="7" t="s">
        <v>58</v>
      </c>
      <c r="AH4" s="7" t="s">
        <v>59</v>
      </c>
      <c r="AI4" s="18" t="s">
        <v>64</v>
      </c>
      <c r="AJ4" s="7" t="s">
        <v>59</v>
      </c>
      <c r="AK4" s="18"/>
      <c r="AL4" s="7" t="s">
        <v>69</v>
      </c>
      <c r="AM4" s="7"/>
    </row>
    <row r="5" spans="1:39" x14ac:dyDescent="0.35">
      <c r="A5" s="25">
        <v>2</v>
      </c>
      <c r="B5" s="14">
        <v>4700</v>
      </c>
      <c r="C5" s="7" t="s">
        <v>71</v>
      </c>
      <c r="D5" s="7" t="s">
        <v>72</v>
      </c>
      <c r="E5" s="7" t="s">
        <v>73</v>
      </c>
      <c r="F5" s="7" t="s">
        <v>74</v>
      </c>
      <c r="G5" s="7" t="s">
        <v>42</v>
      </c>
      <c r="H5" s="18" t="s">
        <v>75</v>
      </c>
      <c r="I5" s="18" t="s">
        <v>76</v>
      </c>
      <c r="J5" s="7" t="s">
        <v>77</v>
      </c>
      <c r="K5" s="18" t="s">
        <v>78</v>
      </c>
      <c r="L5" s="7" t="s">
        <v>46</v>
      </c>
      <c r="M5" s="18" t="s">
        <v>79</v>
      </c>
      <c r="N5" s="7" t="s">
        <v>48</v>
      </c>
      <c r="O5" s="7" t="s">
        <v>80</v>
      </c>
      <c r="P5" s="7" t="s">
        <v>81</v>
      </c>
      <c r="Q5" s="7" t="s">
        <v>82</v>
      </c>
      <c r="R5" s="7" t="s">
        <v>83</v>
      </c>
      <c r="S5" s="7" t="s">
        <v>84</v>
      </c>
      <c r="T5" s="7" t="s">
        <v>85</v>
      </c>
      <c r="U5" s="7" t="s">
        <v>86</v>
      </c>
      <c r="V5" s="7" t="s">
        <v>59</v>
      </c>
      <c r="W5" s="7"/>
      <c r="X5" s="7" t="s">
        <v>87</v>
      </c>
      <c r="Y5" s="7" t="s">
        <v>55</v>
      </c>
      <c r="Z5" s="7" t="s">
        <v>86</v>
      </c>
      <c r="AA5" s="7" t="s">
        <v>88</v>
      </c>
      <c r="AB5" s="7" t="s">
        <v>89</v>
      </c>
      <c r="AC5" s="7" t="s">
        <v>90</v>
      </c>
      <c r="AD5" s="7"/>
      <c r="AE5" s="7" t="s">
        <v>57</v>
      </c>
      <c r="AF5" s="7" t="s">
        <v>57</v>
      </c>
      <c r="AG5" s="7" t="s">
        <v>91</v>
      </c>
      <c r="AH5" s="7"/>
      <c r="AI5" s="18"/>
      <c r="AJ5" s="7" t="s">
        <v>52</v>
      </c>
      <c r="AK5" s="18" t="s">
        <v>92</v>
      </c>
      <c r="AL5" s="7" t="s">
        <v>69</v>
      </c>
      <c r="AM5" s="7"/>
    </row>
    <row r="6" spans="1:39" x14ac:dyDescent="0.35">
      <c r="A6" s="26"/>
      <c r="B6" s="14">
        <v>4700</v>
      </c>
      <c r="C6" s="7" t="s">
        <v>71</v>
      </c>
      <c r="D6" s="7" t="s">
        <v>72</v>
      </c>
      <c r="E6" s="7" t="s">
        <v>60</v>
      </c>
      <c r="F6" s="7" t="s">
        <v>93</v>
      </c>
      <c r="G6" s="7" t="s">
        <v>42</v>
      </c>
      <c r="H6" s="18" t="s">
        <v>94</v>
      </c>
      <c r="I6" s="18" t="s">
        <v>94</v>
      </c>
      <c r="J6" s="7" t="s">
        <v>77</v>
      </c>
      <c r="K6" s="18" t="s">
        <v>95</v>
      </c>
      <c r="L6" s="7" t="s">
        <v>46</v>
      </c>
      <c r="M6" s="18" t="s">
        <v>96</v>
      </c>
      <c r="N6" s="7" t="s">
        <v>48</v>
      </c>
      <c r="O6" s="7" t="s">
        <v>97</v>
      </c>
      <c r="P6" s="7">
        <v>3</v>
      </c>
      <c r="Q6" s="7" t="s">
        <v>98</v>
      </c>
      <c r="R6" s="7">
        <v>1</v>
      </c>
      <c r="S6" s="7" t="s">
        <v>99</v>
      </c>
      <c r="T6" s="7" t="s">
        <v>100</v>
      </c>
      <c r="U6" s="7" t="s">
        <v>94</v>
      </c>
      <c r="V6" s="7" t="s">
        <v>59</v>
      </c>
      <c r="W6" s="7" t="s">
        <v>57</v>
      </c>
      <c r="X6" s="7" t="s">
        <v>55</v>
      </c>
      <c r="Y6" s="7" t="s">
        <v>101</v>
      </c>
      <c r="Z6" s="7" t="s">
        <v>69</v>
      </c>
      <c r="AA6" s="7" t="s">
        <v>102</v>
      </c>
      <c r="AB6" s="7" t="s">
        <v>27</v>
      </c>
      <c r="AC6" s="7" t="s">
        <v>90</v>
      </c>
      <c r="AD6" s="7" t="s">
        <v>103</v>
      </c>
      <c r="AE6" s="7" t="s">
        <v>57</v>
      </c>
      <c r="AF6" s="7" t="s">
        <v>57</v>
      </c>
      <c r="AG6" s="7" t="s">
        <v>58</v>
      </c>
      <c r="AH6" s="7" t="s">
        <v>59</v>
      </c>
      <c r="AI6" s="18" t="s">
        <v>69</v>
      </c>
      <c r="AJ6" s="7" t="s">
        <v>52</v>
      </c>
      <c r="AK6" s="18" t="s">
        <v>104</v>
      </c>
      <c r="AL6" s="7" t="s">
        <v>69</v>
      </c>
      <c r="AM6" s="7" t="s">
        <v>105</v>
      </c>
    </row>
    <row r="7" spans="1:39" x14ac:dyDescent="0.35">
      <c r="A7" s="27"/>
      <c r="B7" s="14">
        <v>4700</v>
      </c>
      <c r="C7" s="7" t="s">
        <v>71</v>
      </c>
      <c r="D7" s="7" t="s">
        <v>72</v>
      </c>
      <c r="E7" s="7" t="s">
        <v>70</v>
      </c>
      <c r="F7" s="7" t="s">
        <v>74</v>
      </c>
      <c r="G7" s="7" t="s">
        <v>42</v>
      </c>
      <c r="H7" s="18" t="s">
        <v>75</v>
      </c>
      <c r="I7" s="18" t="s">
        <v>76</v>
      </c>
      <c r="J7" s="7" t="s">
        <v>77</v>
      </c>
      <c r="K7" s="18" t="s">
        <v>78</v>
      </c>
      <c r="L7" s="7" t="s">
        <v>46</v>
      </c>
      <c r="M7" s="18" t="s">
        <v>79</v>
      </c>
      <c r="N7" s="7" t="s">
        <v>48</v>
      </c>
      <c r="O7" s="7" t="s">
        <v>97</v>
      </c>
      <c r="P7" s="7">
        <v>3</v>
      </c>
      <c r="Q7" s="7" t="s">
        <v>98</v>
      </c>
      <c r="R7" s="7">
        <v>1</v>
      </c>
      <c r="S7" s="7" t="s">
        <v>84</v>
      </c>
      <c r="T7" s="7" t="s">
        <v>85</v>
      </c>
      <c r="U7" s="7" t="s">
        <v>94</v>
      </c>
      <c r="V7" s="7" t="s">
        <v>59</v>
      </c>
      <c r="W7" s="7" t="s">
        <v>57</v>
      </c>
      <c r="X7" s="7" t="s">
        <v>55</v>
      </c>
      <c r="Y7" s="7" t="s">
        <v>101</v>
      </c>
      <c r="Z7" s="7" t="s">
        <v>69</v>
      </c>
      <c r="AA7" s="7" t="s">
        <v>102</v>
      </c>
      <c r="AB7" s="7" t="s">
        <v>27</v>
      </c>
      <c r="AC7" s="7" t="s">
        <v>90</v>
      </c>
      <c r="AD7" s="7" t="s">
        <v>103</v>
      </c>
      <c r="AE7" s="7" t="s">
        <v>57</v>
      </c>
      <c r="AF7" s="7" t="s">
        <v>57</v>
      </c>
      <c r="AG7" s="7" t="s">
        <v>58</v>
      </c>
      <c r="AH7" s="7" t="s">
        <v>59</v>
      </c>
      <c r="AI7" s="18" t="s">
        <v>69</v>
      </c>
      <c r="AJ7" s="7" t="s">
        <v>52</v>
      </c>
      <c r="AK7" s="18" t="s">
        <v>104</v>
      </c>
      <c r="AL7" s="7" t="s">
        <v>69</v>
      </c>
      <c r="AM7" s="7" t="s">
        <v>105</v>
      </c>
    </row>
    <row r="8" spans="1:39" x14ac:dyDescent="0.35">
      <c r="A8" s="25">
        <v>3</v>
      </c>
      <c r="B8" s="14">
        <v>4699</v>
      </c>
      <c r="C8" s="7" t="s">
        <v>106</v>
      </c>
      <c r="D8" s="7" t="s">
        <v>107</v>
      </c>
      <c r="E8" s="7" t="s">
        <v>73</v>
      </c>
      <c r="F8" s="7" t="s">
        <v>108</v>
      </c>
      <c r="G8" s="7" t="s">
        <v>42</v>
      </c>
      <c r="H8" s="18" t="s">
        <v>109</v>
      </c>
      <c r="I8" s="18" t="e">
        <f>- What are the most frequent types of support messages posted on the Romanian online healthcare forum?
- What are the reasons that led to these messages being posted?
- What are the emotions behind/within the messages posted?</f>
        <v>#NAME?</v>
      </c>
      <c r="J8" s="7" t="s">
        <v>110</v>
      </c>
      <c r="K8" s="18" t="s">
        <v>111</v>
      </c>
      <c r="L8" s="7" t="s">
        <v>46</v>
      </c>
      <c r="M8" s="18" t="s">
        <v>112</v>
      </c>
      <c r="N8" s="7" t="s">
        <v>48</v>
      </c>
      <c r="O8" s="7" t="s">
        <v>113</v>
      </c>
      <c r="P8" s="7" t="s">
        <v>114</v>
      </c>
      <c r="Q8" s="7" t="s">
        <v>115</v>
      </c>
      <c r="R8" s="7" t="s">
        <v>116</v>
      </c>
      <c r="S8" s="7" t="s">
        <v>117</v>
      </c>
      <c r="T8" s="7" t="s">
        <v>118</v>
      </c>
      <c r="U8" s="7" t="s">
        <v>86</v>
      </c>
      <c r="V8" s="7" t="s">
        <v>52</v>
      </c>
      <c r="W8" s="7" t="s">
        <v>119</v>
      </c>
      <c r="X8" s="7" t="s">
        <v>54</v>
      </c>
      <c r="Y8" s="7" t="s">
        <v>120</v>
      </c>
      <c r="Z8" s="7" t="s">
        <v>121</v>
      </c>
      <c r="AA8" s="7" t="s">
        <v>56</v>
      </c>
      <c r="AB8" s="7" t="s">
        <v>122</v>
      </c>
      <c r="AC8" s="7"/>
      <c r="AD8" s="7"/>
      <c r="AE8" s="7" t="s">
        <v>123</v>
      </c>
      <c r="AF8" s="7" t="s">
        <v>57</v>
      </c>
      <c r="AG8" s="7" t="s">
        <v>58</v>
      </c>
      <c r="AH8" s="7"/>
      <c r="AI8" s="18"/>
      <c r="AJ8" s="7" t="s">
        <v>59</v>
      </c>
      <c r="AK8" s="18"/>
      <c r="AL8" s="7" t="s">
        <v>69</v>
      </c>
      <c r="AM8" s="7"/>
    </row>
    <row r="9" spans="1:39" x14ac:dyDescent="0.35">
      <c r="A9" s="26"/>
      <c r="B9" s="14">
        <v>4699</v>
      </c>
      <c r="C9" s="7" t="s">
        <v>106</v>
      </c>
      <c r="D9" s="7" t="s">
        <v>107</v>
      </c>
      <c r="E9" s="7" t="s">
        <v>60</v>
      </c>
      <c r="F9" s="7" t="s">
        <v>124</v>
      </c>
      <c r="G9" s="7" t="s">
        <v>42</v>
      </c>
      <c r="H9" s="18" t="s">
        <v>125</v>
      </c>
      <c r="I9" s="18" t="s">
        <v>126</v>
      </c>
      <c r="J9" s="7" t="s">
        <v>44</v>
      </c>
      <c r="K9" s="18" t="s">
        <v>69</v>
      </c>
      <c r="L9" s="7" t="s">
        <v>46</v>
      </c>
      <c r="M9" s="18" t="s">
        <v>127</v>
      </c>
      <c r="N9" s="7"/>
      <c r="O9" s="7" t="s">
        <v>128</v>
      </c>
      <c r="P9" s="7">
        <v>1</v>
      </c>
      <c r="Q9" s="7" t="s">
        <v>129</v>
      </c>
      <c r="R9" s="7">
        <v>1</v>
      </c>
      <c r="S9" s="7" t="s">
        <v>130</v>
      </c>
      <c r="T9" s="7" t="s">
        <v>131</v>
      </c>
      <c r="U9" s="7" t="s">
        <v>94</v>
      </c>
      <c r="V9" s="7" t="s">
        <v>52</v>
      </c>
      <c r="W9" s="7" t="s">
        <v>132</v>
      </c>
      <c r="X9" s="7" t="s">
        <v>54</v>
      </c>
      <c r="Y9" s="7" t="s">
        <v>120</v>
      </c>
      <c r="Z9" s="7" t="s">
        <v>69</v>
      </c>
      <c r="AA9" s="7" t="s">
        <v>102</v>
      </c>
      <c r="AB9" s="7" t="s">
        <v>29</v>
      </c>
      <c r="AC9" s="7" t="s">
        <v>133</v>
      </c>
      <c r="AD9" s="7"/>
      <c r="AE9" s="7" t="s">
        <v>123</v>
      </c>
      <c r="AF9" s="7" t="s">
        <v>57</v>
      </c>
      <c r="AG9" s="7" t="s">
        <v>58</v>
      </c>
      <c r="AH9" s="7" t="s">
        <v>59</v>
      </c>
      <c r="AI9" s="18" t="s">
        <v>94</v>
      </c>
      <c r="AJ9" s="7" t="s">
        <v>59</v>
      </c>
      <c r="AK9" s="18" t="s">
        <v>94</v>
      </c>
      <c r="AL9" s="7" t="s">
        <v>69</v>
      </c>
      <c r="AM9" s="7"/>
    </row>
    <row r="10" spans="1:39" x14ac:dyDescent="0.35">
      <c r="A10" s="27"/>
      <c r="B10" s="14">
        <v>4699</v>
      </c>
      <c r="C10" s="7" t="s">
        <v>106</v>
      </c>
      <c r="D10" s="7" t="s">
        <v>107</v>
      </c>
      <c r="E10" s="7" t="s">
        <v>70</v>
      </c>
      <c r="F10" s="7" t="s">
        <v>108</v>
      </c>
      <c r="G10" s="7" t="s">
        <v>42</v>
      </c>
      <c r="H10" s="18" t="s">
        <v>109</v>
      </c>
      <c r="I10" s="18" t="e">
        <f>- What are the most frequent types of support messages posted on the Romanian online healthcare forum?
- What are the reasons that led to these messages being posted?
- What are the emotions behind/within the messages posted?</f>
        <v>#NAME?</v>
      </c>
      <c r="J10" s="7" t="s">
        <v>110</v>
      </c>
      <c r="K10" s="18" t="s">
        <v>111</v>
      </c>
      <c r="L10" s="7" t="s">
        <v>46</v>
      </c>
      <c r="M10" s="18" t="s">
        <v>112</v>
      </c>
      <c r="N10" s="7" t="s">
        <v>48</v>
      </c>
      <c r="O10" s="7" t="s">
        <v>113</v>
      </c>
      <c r="P10" s="7">
        <v>1</v>
      </c>
      <c r="Q10" s="7" t="s">
        <v>129</v>
      </c>
      <c r="R10" s="7" t="s">
        <v>116</v>
      </c>
      <c r="S10" s="7" t="s">
        <v>130</v>
      </c>
      <c r="T10" s="7" t="s">
        <v>118</v>
      </c>
      <c r="U10" s="7" t="s">
        <v>94</v>
      </c>
      <c r="V10" s="7" t="s">
        <v>52</v>
      </c>
      <c r="W10" s="7" t="s">
        <v>132</v>
      </c>
      <c r="X10" s="7" t="s">
        <v>54</v>
      </c>
      <c r="Y10" s="7" t="s">
        <v>120</v>
      </c>
      <c r="Z10" s="7" t="s">
        <v>69</v>
      </c>
      <c r="AA10" s="7" t="s">
        <v>56</v>
      </c>
      <c r="AB10" s="7" t="s">
        <v>122</v>
      </c>
      <c r="AC10" s="7" t="s">
        <v>133</v>
      </c>
      <c r="AD10" s="7"/>
      <c r="AE10" s="7" t="s">
        <v>123</v>
      </c>
      <c r="AF10" s="7" t="s">
        <v>57</v>
      </c>
      <c r="AG10" s="7" t="s">
        <v>58</v>
      </c>
      <c r="AH10" s="7" t="s">
        <v>59</v>
      </c>
      <c r="AI10" s="18" t="s">
        <v>94</v>
      </c>
      <c r="AJ10" s="7" t="s">
        <v>59</v>
      </c>
      <c r="AK10" s="18" t="s">
        <v>94</v>
      </c>
      <c r="AL10" s="7" t="s">
        <v>69</v>
      </c>
      <c r="AM10" s="7"/>
    </row>
    <row r="11" spans="1:39" x14ac:dyDescent="0.35">
      <c r="A11" s="25">
        <v>4</v>
      </c>
      <c r="B11" s="14">
        <v>4698</v>
      </c>
      <c r="C11" s="7" t="s">
        <v>134</v>
      </c>
      <c r="D11" s="7" t="s">
        <v>135</v>
      </c>
      <c r="E11" s="7" t="s">
        <v>136</v>
      </c>
      <c r="F11" s="7" t="s">
        <v>137</v>
      </c>
      <c r="G11" s="7" t="s">
        <v>42</v>
      </c>
      <c r="H11" s="18" t="s">
        <v>138</v>
      </c>
      <c r="I11" s="18" t="s">
        <v>139</v>
      </c>
      <c r="J11" s="7" t="s">
        <v>44</v>
      </c>
      <c r="K11" s="18" t="s">
        <v>64</v>
      </c>
      <c r="L11" s="7" t="s">
        <v>46</v>
      </c>
      <c r="M11" s="18" t="s">
        <v>140</v>
      </c>
      <c r="N11" s="7" t="s">
        <v>55</v>
      </c>
      <c r="O11" s="7" t="s">
        <v>141</v>
      </c>
      <c r="P11" s="7">
        <v>2</v>
      </c>
      <c r="Q11" s="7" t="s">
        <v>142</v>
      </c>
      <c r="R11" s="7">
        <v>1</v>
      </c>
      <c r="S11" s="7">
        <v>1826</v>
      </c>
      <c r="T11" s="7" t="s">
        <v>100</v>
      </c>
      <c r="U11" s="7" t="s">
        <v>64</v>
      </c>
      <c r="V11" s="7" t="s">
        <v>59</v>
      </c>
      <c r="W11" s="7"/>
      <c r="X11" s="7" t="s">
        <v>54</v>
      </c>
      <c r="Y11" s="7"/>
      <c r="Z11" s="7" t="s">
        <v>64</v>
      </c>
      <c r="AA11" s="7" t="s">
        <v>56</v>
      </c>
      <c r="AB11" s="7" t="s">
        <v>29</v>
      </c>
      <c r="AC11" s="7" t="s">
        <v>143</v>
      </c>
      <c r="AD11" s="7"/>
      <c r="AE11" s="7" t="s">
        <v>144</v>
      </c>
      <c r="AF11" s="7" t="s">
        <v>57</v>
      </c>
      <c r="AG11" s="7" t="s">
        <v>58</v>
      </c>
      <c r="AH11" s="7"/>
      <c r="AI11" s="18"/>
      <c r="AJ11" s="7" t="s">
        <v>59</v>
      </c>
      <c r="AK11" s="18"/>
      <c r="AL11" s="7" t="s">
        <v>69</v>
      </c>
      <c r="AM11" s="7"/>
    </row>
    <row r="12" spans="1:39" x14ac:dyDescent="0.35">
      <c r="A12" s="26"/>
      <c r="B12" s="14">
        <v>4698</v>
      </c>
      <c r="C12" s="7" t="s">
        <v>134</v>
      </c>
      <c r="D12" s="7" t="s">
        <v>135</v>
      </c>
      <c r="E12" s="7" t="s">
        <v>60</v>
      </c>
      <c r="F12" s="7" t="s">
        <v>145</v>
      </c>
      <c r="G12" s="7" t="s">
        <v>42</v>
      </c>
      <c r="H12" s="18" t="s">
        <v>146</v>
      </c>
      <c r="I12" s="18" t="s">
        <v>139</v>
      </c>
      <c r="J12" s="7" t="s">
        <v>44</v>
      </c>
      <c r="K12" s="18" t="s">
        <v>147</v>
      </c>
      <c r="L12" s="7" t="s">
        <v>46</v>
      </c>
      <c r="M12" s="18" t="s">
        <v>148</v>
      </c>
      <c r="N12" s="7"/>
      <c r="O12" s="7" t="s">
        <v>149</v>
      </c>
      <c r="P12" s="7">
        <v>2</v>
      </c>
      <c r="Q12" s="7" t="s">
        <v>150</v>
      </c>
      <c r="R12" s="7">
        <v>1</v>
      </c>
      <c r="S12" s="7" t="s">
        <v>151</v>
      </c>
      <c r="T12" s="7" t="s">
        <v>100</v>
      </c>
      <c r="U12" s="7" t="s">
        <v>94</v>
      </c>
      <c r="V12" s="7" t="s">
        <v>59</v>
      </c>
      <c r="W12" s="7" t="s">
        <v>57</v>
      </c>
      <c r="X12" s="7" t="s">
        <v>54</v>
      </c>
      <c r="Y12" s="7" t="s">
        <v>152</v>
      </c>
      <c r="Z12" s="7" t="s">
        <v>94</v>
      </c>
      <c r="AA12" s="7" t="s">
        <v>102</v>
      </c>
      <c r="AB12" s="7" t="s">
        <v>29</v>
      </c>
      <c r="AC12" s="7" t="s">
        <v>143</v>
      </c>
      <c r="AD12" s="7" t="s">
        <v>94</v>
      </c>
      <c r="AE12" s="7" t="s">
        <v>153</v>
      </c>
      <c r="AF12" s="7" t="s">
        <v>57</v>
      </c>
      <c r="AG12" s="7" t="s">
        <v>58</v>
      </c>
      <c r="AH12" s="7" t="s">
        <v>59</v>
      </c>
      <c r="AI12" s="18" t="s">
        <v>57</v>
      </c>
      <c r="AJ12" s="7" t="s">
        <v>59</v>
      </c>
      <c r="AK12" s="18" t="s">
        <v>57</v>
      </c>
      <c r="AL12" s="7" t="s">
        <v>69</v>
      </c>
      <c r="AM12" s="7"/>
    </row>
    <row r="13" spans="1:39" x14ac:dyDescent="0.35">
      <c r="A13" s="27"/>
      <c r="B13" s="14">
        <v>4698</v>
      </c>
      <c r="C13" s="7" t="s">
        <v>134</v>
      </c>
      <c r="D13" s="7" t="s">
        <v>135</v>
      </c>
      <c r="E13" s="7" t="s">
        <v>70</v>
      </c>
      <c r="F13" s="7" t="s">
        <v>137</v>
      </c>
      <c r="G13" s="7" t="s">
        <v>42</v>
      </c>
      <c r="H13" s="18" t="s">
        <v>138</v>
      </c>
      <c r="I13" s="18" t="s">
        <v>139</v>
      </c>
      <c r="J13" s="7" t="s">
        <v>44</v>
      </c>
      <c r="K13" s="18" t="s">
        <v>69</v>
      </c>
      <c r="L13" s="7" t="s">
        <v>46</v>
      </c>
      <c r="M13" s="18" t="s">
        <v>148</v>
      </c>
      <c r="N13" s="7" t="s">
        <v>55</v>
      </c>
      <c r="O13" s="7" t="s">
        <v>149</v>
      </c>
      <c r="P13" s="7">
        <v>2</v>
      </c>
      <c r="Q13" s="7" t="s">
        <v>142</v>
      </c>
      <c r="R13" s="7">
        <v>1</v>
      </c>
      <c r="S13" s="7" t="s">
        <v>151</v>
      </c>
      <c r="T13" s="7" t="s">
        <v>100</v>
      </c>
      <c r="U13" s="7" t="s">
        <v>94</v>
      </c>
      <c r="V13" s="7" t="s">
        <v>59</v>
      </c>
      <c r="W13" s="7" t="s">
        <v>57</v>
      </c>
      <c r="X13" s="7" t="s">
        <v>54</v>
      </c>
      <c r="Y13" s="7" t="s">
        <v>152</v>
      </c>
      <c r="Z13" s="7" t="s">
        <v>94</v>
      </c>
      <c r="AA13" s="7" t="s">
        <v>56</v>
      </c>
      <c r="AB13" s="7" t="s">
        <v>29</v>
      </c>
      <c r="AC13" s="7" t="s">
        <v>143</v>
      </c>
      <c r="AD13" s="7" t="s">
        <v>94</v>
      </c>
      <c r="AE13" s="7" t="s">
        <v>153</v>
      </c>
      <c r="AF13" s="7" t="s">
        <v>57</v>
      </c>
      <c r="AG13" s="7" t="s">
        <v>58</v>
      </c>
      <c r="AH13" s="7" t="s">
        <v>59</v>
      </c>
      <c r="AI13" s="18" t="s">
        <v>57</v>
      </c>
      <c r="AJ13" s="7" t="s">
        <v>59</v>
      </c>
      <c r="AK13" s="18" t="s">
        <v>57</v>
      </c>
      <c r="AL13" s="7" t="s">
        <v>69</v>
      </c>
      <c r="AM13" s="7"/>
    </row>
    <row r="14" spans="1:39" x14ac:dyDescent="0.35">
      <c r="A14" s="25">
        <v>5</v>
      </c>
      <c r="B14" s="14">
        <v>4697</v>
      </c>
      <c r="C14" s="7" t="s">
        <v>154</v>
      </c>
      <c r="D14" s="7" t="s">
        <v>155</v>
      </c>
      <c r="E14" s="7" t="s">
        <v>136</v>
      </c>
      <c r="F14" s="7" t="s">
        <v>156</v>
      </c>
      <c r="G14" s="7" t="s">
        <v>42</v>
      </c>
      <c r="H14" s="18" t="s">
        <v>157</v>
      </c>
      <c r="I14" s="18" t="s">
        <v>158</v>
      </c>
      <c r="J14" s="7" t="s">
        <v>44</v>
      </c>
      <c r="K14" s="18" t="s">
        <v>159</v>
      </c>
      <c r="L14" s="7" t="s">
        <v>46</v>
      </c>
      <c r="M14" s="18" t="s">
        <v>160</v>
      </c>
      <c r="N14" s="7" t="s">
        <v>48</v>
      </c>
      <c r="O14" s="7" t="s">
        <v>161</v>
      </c>
      <c r="P14" s="7" t="s">
        <v>162</v>
      </c>
      <c r="Q14" s="7" t="s">
        <v>163</v>
      </c>
      <c r="R14" s="7">
        <v>2</v>
      </c>
      <c r="S14" s="7" t="s">
        <v>164</v>
      </c>
      <c r="T14" s="7" t="s">
        <v>165</v>
      </c>
      <c r="U14" s="7" t="s">
        <v>166</v>
      </c>
      <c r="V14" s="7" t="s">
        <v>59</v>
      </c>
      <c r="W14" s="7"/>
      <c r="X14" s="7" t="s">
        <v>167</v>
      </c>
      <c r="Y14" s="7"/>
      <c r="Z14" s="7" t="s">
        <v>64</v>
      </c>
      <c r="AA14" s="7" t="s">
        <v>102</v>
      </c>
      <c r="AB14" s="7" t="s">
        <v>29</v>
      </c>
      <c r="AC14" s="7" t="s">
        <v>133</v>
      </c>
      <c r="AD14" s="7" t="s">
        <v>168</v>
      </c>
      <c r="AE14" s="7"/>
      <c r="AF14" s="7"/>
      <c r="AG14" s="7" t="s">
        <v>169</v>
      </c>
      <c r="AH14" s="7" t="s">
        <v>59</v>
      </c>
      <c r="AI14" s="18"/>
      <c r="AJ14" s="7" t="s">
        <v>52</v>
      </c>
      <c r="AK14" s="18" t="s">
        <v>170</v>
      </c>
      <c r="AL14" s="7" t="s">
        <v>52</v>
      </c>
      <c r="AM14" s="7" t="s">
        <v>171</v>
      </c>
    </row>
    <row r="15" spans="1:39" x14ac:dyDescent="0.35">
      <c r="A15" s="26"/>
      <c r="B15" s="14">
        <v>4697</v>
      </c>
      <c r="C15" s="7" t="s">
        <v>154</v>
      </c>
      <c r="D15" s="7" t="s">
        <v>155</v>
      </c>
      <c r="E15" s="7" t="s">
        <v>60</v>
      </c>
      <c r="F15" s="7" t="s">
        <v>172</v>
      </c>
      <c r="G15" s="7" t="s">
        <v>42</v>
      </c>
      <c r="H15" s="18" t="s">
        <v>173</v>
      </c>
      <c r="I15" s="18" t="s">
        <v>94</v>
      </c>
      <c r="J15" s="7" t="s">
        <v>44</v>
      </c>
      <c r="K15" s="18" t="s">
        <v>174</v>
      </c>
      <c r="L15" s="7" t="s">
        <v>46</v>
      </c>
      <c r="M15" s="18" t="s">
        <v>175</v>
      </c>
      <c r="N15" s="7" t="s">
        <v>48</v>
      </c>
      <c r="O15" s="7" t="s">
        <v>176</v>
      </c>
      <c r="P15" s="7">
        <v>1</v>
      </c>
      <c r="Q15" s="7" t="s">
        <v>163</v>
      </c>
      <c r="R15" s="7">
        <v>2</v>
      </c>
      <c r="S15" s="7" t="s">
        <v>177</v>
      </c>
      <c r="T15" s="7" t="s">
        <v>100</v>
      </c>
      <c r="U15" s="7" t="s">
        <v>94</v>
      </c>
      <c r="V15" s="7" t="s">
        <v>59</v>
      </c>
      <c r="W15" s="7" t="s">
        <v>94</v>
      </c>
      <c r="X15" s="7" t="s">
        <v>54</v>
      </c>
      <c r="Y15" s="7"/>
      <c r="Z15" s="7" t="s">
        <v>94</v>
      </c>
      <c r="AA15" s="7" t="s">
        <v>56</v>
      </c>
      <c r="AB15" s="7" t="s">
        <v>27</v>
      </c>
      <c r="AC15" s="7" t="s">
        <v>133</v>
      </c>
      <c r="AD15" s="7" t="s">
        <v>178</v>
      </c>
      <c r="AE15" s="7" t="s">
        <v>123</v>
      </c>
      <c r="AF15" s="7" t="s">
        <v>57</v>
      </c>
      <c r="AG15" s="7" t="s">
        <v>58</v>
      </c>
      <c r="AH15" s="7" t="s">
        <v>59</v>
      </c>
      <c r="AI15" s="18" t="s">
        <v>94</v>
      </c>
      <c r="AJ15" s="7" t="s">
        <v>52</v>
      </c>
      <c r="AK15" s="18" t="s">
        <v>179</v>
      </c>
      <c r="AL15" s="7" t="s">
        <v>52</v>
      </c>
      <c r="AM15" s="7" t="s">
        <v>171</v>
      </c>
    </row>
    <row r="16" spans="1:39" x14ac:dyDescent="0.35">
      <c r="A16" s="27"/>
      <c r="B16" s="14">
        <v>4697</v>
      </c>
      <c r="C16" s="7" t="s">
        <v>154</v>
      </c>
      <c r="D16" s="7" t="s">
        <v>155</v>
      </c>
      <c r="E16" s="7" t="s">
        <v>70</v>
      </c>
      <c r="F16" s="7" t="s">
        <v>172</v>
      </c>
      <c r="G16" s="7" t="s">
        <v>42</v>
      </c>
      <c r="H16" s="18" t="s">
        <v>173</v>
      </c>
      <c r="I16" s="18" t="s">
        <v>158</v>
      </c>
      <c r="J16" s="7" t="s">
        <v>44</v>
      </c>
      <c r="K16" s="18" t="s">
        <v>174</v>
      </c>
      <c r="L16" s="7" t="s">
        <v>46</v>
      </c>
      <c r="M16" s="18" t="s">
        <v>175</v>
      </c>
      <c r="N16" s="7" t="s">
        <v>48</v>
      </c>
      <c r="O16" s="7" t="s">
        <v>176</v>
      </c>
      <c r="P16" s="7">
        <v>1</v>
      </c>
      <c r="Q16" s="7" t="s">
        <v>163</v>
      </c>
      <c r="R16" s="7">
        <v>2</v>
      </c>
      <c r="S16" s="7" t="s">
        <v>177</v>
      </c>
      <c r="T16" s="7" t="s">
        <v>100</v>
      </c>
      <c r="U16" s="7" t="s">
        <v>94</v>
      </c>
      <c r="V16" s="7" t="s">
        <v>59</v>
      </c>
      <c r="W16" s="7" t="s">
        <v>94</v>
      </c>
      <c r="X16" s="7" t="s">
        <v>54</v>
      </c>
      <c r="Y16" s="7"/>
      <c r="Z16" s="7" t="s">
        <v>94</v>
      </c>
      <c r="AA16" s="7" t="s">
        <v>56</v>
      </c>
      <c r="AB16" s="7" t="s">
        <v>27</v>
      </c>
      <c r="AC16" s="7" t="s">
        <v>133</v>
      </c>
      <c r="AD16" s="7" t="s">
        <v>178</v>
      </c>
      <c r="AE16" s="7" t="s">
        <v>123</v>
      </c>
      <c r="AF16" s="7" t="s">
        <v>57</v>
      </c>
      <c r="AG16" s="7" t="s">
        <v>58</v>
      </c>
      <c r="AH16" s="7" t="s">
        <v>59</v>
      </c>
      <c r="AI16" s="18" t="s">
        <v>94</v>
      </c>
      <c r="AJ16" s="7" t="s">
        <v>52</v>
      </c>
      <c r="AK16" s="18" t="s">
        <v>170</v>
      </c>
      <c r="AL16" s="7" t="s">
        <v>52</v>
      </c>
      <c r="AM16" s="7" t="s">
        <v>171</v>
      </c>
    </row>
    <row r="17" spans="1:39" x14ac:dyDescent="0.35">
      <c r="A17" s="25">
        <v>6</v>
      </c>
      <c r="B17" s="14">
        <v>4696</v>
      </c>
      <c r="C17" s="7" t="s">
        <v>180</v>
      </c>
      <c r="D17" s="7" t="s">
        <v>181</v>
      </c>
      <c r="E17" s="7" t="s">
        <v>40</v>
      </c>
      <c r="F17" s="7" t="s">
        <v>182</v>
      </c>
      <c r="G17" s="7" t="s">
        <v>42</v>
      </c>
      <c r="H17" s="18" t="s">
        <v>183</v>
      </c>
      <c r="I17" s="18" t="s">
        <v>184</v>
      </c>
      <c r="J17" s="7" t="s">
        <v>44</v>
      </c>
      <c r="K17" s="18" t="s">
        <v>185</v>
      </c>
      <c r="L17" s="7" t="s">
        <v>186</v>
      </c>
      <c r="M17" s="18" t="s">
        <v>187</v>
      </c>
      <c r="N17" s="7" t="s">
        <v>65</v>
      </c>
      <c r="O17" s="7" t="s">
        <v>188</v>
      </c>
      <c r="P17" s="7">
        <v>4</v>
      </c>
      <c r="Q17" s="7"/>
      <c r="R17" s="7"/>
      <c r="S17" s="7">
        <v>11.726000000000001</v>
      </c>
      <c r="T17" s="7" t="s">
        <v>189</v>
      </c>
      <c r="U17" s="7">
        <v>1572</v>
      </c>
      <c r="V17" s="7" t="s">
        <v>59</v>
      </c>
      <c r="W17" s="7"/>
      <c r="X17" s="7" t="s">
        <v>55</v>
      </c>
      <c r="Y17" s="7" t="s">
        <v>55</v>
      </c>
      <c r="Z17" s="7"/>
      <c r="AA17" s="7" t="s">
        <v>102</v>
      </c>
      <c r="AB17" s="7"/>
      <c r="AC17" s="7" t="s">
        <v>57</v>
      </c>
      <c r="AD17" s="7"/>
      <c r="AE17" s="7" t="s">
        <v>57</v>
      </c>
      <c r="AF17" s="7" t="s">
        <v>57</v>
      </c>
      <c r="AG17" s="7" t="s">
        <v>58</v>
      </c>
      <c r="AH17" s="7" t="s">
        <v>59</v>
      </c>
      <c r="AI17" s="18"/>
      <c r="AJ17" s="7" t="s">
        <v>52</v>
      </c>
      <c r="AK17" s="18" t="s">
        <v>190</v>
      </c>
      <c r="AL17" s="7" t="s">
        <v>59</v>
      </c>
      <c r="AM17" s="7"/>
    </row>
    <row r="18" spans="1:39" x14ac:dyDescent="0.35">
      <c r="A18" s="26"/>
      <c r="B18" s="14">
        <v>4696</v>
      </c>
      <c r="C18" s="7" t="s">
        <v>180</v>
      </c>
      <c r="D18" s="7" t="s">
        <v>181</v>
      </c>
      <c r="E18" s="7" t="s">
        <v>60</v>
      </c>
      <c r="F18" s="7" t="s">
        <v>191</v>
      </c>
      <c r="G18" s="7" t="s">
        <v>42</v>
      </c>
      <c r="H18" s="18" t="s">
        <v>192</v>
      </c>
      <c r="I18" s="18" t="s">
        <v>193</v>
      </c>
      <c r="J18" s="7" t="s">
        <v>44</v>
      </c>
      <c r="K18" s="18" t="s">
        <v>194</v>
      </c>
      <c r="L18" s="7" t="s">
        <v>46</v>
      </c>
      <c r="M18" s="18" t="s">
        <v>195</v>
      </c>
      <c r="N18" s="7" t="s">
        <v>65</v>
      </c>
      <c r="O18" s="7" t="s">
        <v>196</v>
      </c>
      <c r="P18" s="7">
        <v>4</v>
      </c>
      <c r="Q18" s="7" t="s">
        <v>197</v>
      </c>
      <c r="R18" s="7">
        <v>1</v>
      </c>
      <c r="S18" s="7">
        <v>11726</v>
      </c>
      <c r="T18" s="7" t="s">
        <v>198</v>
      </c>
      <c r="U18" s="7">
        <v>1572</v>
      </c>
      <c r="V18" s="7" t="s">
        <v>59</v>
      </c>
      <c r="W18" s="7"/>
      <c r="X18" s="7" t="s">
        <v>167</v>
      </c>
      <c r="Y18" s="7" t="s">
        <v>55</v>
      </c>
      <c r="Z18" s="7" t="s">
        <v>64</v>
      </c>
      <c r="AA18" s="7" t="s">
        <v>56</v>
      </c>
      <c r="AB18" s="7" t="s">
        <v>199</v>
      </c>
      <c r="AC18" s="7" t="s">
        <v>57</v>
      </c>
      <c r="AD18" s="7"/>
      <c r="AE18" s="7"/>
      <c r="AF18" s="7" t="s">
        <v>200</v>
      </c>
      <c r="AG18" s="7" t="s">
        <v>58</v>
      </c>
      <c r="AH18" s="7" t="s">
        <v>59</v>
      </c>
      <c r="AI18" s="18"/>
      <c r="AJ18" s="7" t="s">
        <v>52</v>
      </c>
      <c r="AK18" s="18" t="s">
        <v>201</v>
      </c>
      <c r="AL18" s="7" t="s">
        <v>59</v>
      </c>
      <c r="AM18" s="7"/>
    </row>
    <row r="19" spans="1:39" x14ac:dyDescent="0.35">
      <c r="A19" s="27"/>
      <c r="B19" s="14">
        <v>4696</v>
      </c>
      <c r="C19" s="7" t="s">
        <v>180</v>
      </c>
      <c r="D19" s="7" t="s">
        <v>181</v>
      </c>
      <c r="E19" s="7" t="s">
        <v>70</v>
      </c>
      <c r="F19" s="7" t="s">
        <v>182</v>
      </c>
      <c r="G19" s="7" t="s">
        <v>42</v>
      </c>
      <c r="H19" s="18" t="s">
        <v>192</v>
      </c>
      <c r="I19" s="18" t="s">
        <v>193</v>
      </c>
      <c r="J19" s="7" t="s">
        <v>44</v>
      </c>
      <c r="K19" s="18" t="s">
        <v>194</v>
      </c>
      <c r="L19" s="7" t="s">
        <v>46</v>
      </c>
      <c r="M19" s="18" t="s">
        <v>195</v>
      </c>
      <c r="N19" s="7" t="s">
        <v>65</v>
      </c>
      <c r="O19" s="7" t="s">
        <v>196</v>
      </c>
      <c r="P19" s="7">
        <v>4</v>
      </c>
      <c r="Q19" s="7" t="s">
        <v>197</v>
      </c>
      <c r="R19" s="7">
        <v>1</v>
      </c>
      <c r="S19" s="7">
        <v>11726</v>
      </c>
      <c r="T19" s="7" t="s">
        <v>198</v>
      </c>
      <c r="U19" s="7">
        <v>1572</v>
      </c>
      <c r="V19" s="7" t="s">
        <v>59</v>
      </c>
      <c r="W19" s="7"/>
      <c r="X19" s="7" t="s">
        <v>167</v>
      </c>
      <c r="Y19" s="7" t="s">
        <v>55</v>
      </c>
      <c r="Z19" s="7" t="s">
        <v>64</v>
      </c>
      <c r="AA19" s="7" t="s">
        <v>56</v>
      </c>
      <c r="AB19" s="7" t="s">
        <v>199</v>
      </c>
      <c r="AC19" s="7" t="s">
        <v>57</v>
      </c>
      <c r="AD19" s="7"/>
      <c r="AE19" s="7"/>
      <c r="AF19" s="7" t="s">
        <v>200</v>
      </c>
      <c r="AG19" s="7" t="s">
        <v>58</v>
      </c>
      <c r="AH19" s="7" t="s">
        <v>59</v>
      </c>
      <c r="AI19" s="18"/>
      <c r="AJ19" s="7" t="s">
        <v>52</v>
      </c>
      <c r="AK19" s="18" t="s">
        <v>201</v>
      </c>
      <c r="AL19" s="7" t="s">
        <v>59</v>
      </c>
      <c r="AM19" s="7"/>
    </row>
    <row r="20" spans="1:39" x14ac:dyDescent="0.35">
      <c r="A20" s="25">
        <v>7</v>
      </c>
      <c r="B20" s="14">
        <v>4695</v>
      </c>
      <c r="C20" s="7" t="s">
        <v>202</v>
      </c>
      <c r="D20" s="7" t="s">
        <v>203</v>
      </c>
      <c r="E20" s="7" t="s">
        <v>136</v>
      </c>
      <c r="F20" s="7" t="s">
        <v>204</v>
      </c>
      <c r="G20" s="7" t="s">
        <v>42</v>
      </c>
      <c r="H20" s="18" t="s">
        <v>205</v>
      </c>
      <c r="I20" s="18" t="s">
        <v>206</v>
      </c>
      <c r="J20" s="7" t="s">
        <v>77</v>
      </c>
      <c r="K20" s="18" t="s">
        <v>64</v>
      </c>
      <c r="L20" s="7" t="s">
        <v>46</v>
      </c>
      <c r="M20" s="18" t="s">
        <v>207</v>
      </c>
      <c r="N20" s="7" t="s">
        <v>55</v>
      </c>
      <c r="O20" s="7" t="s">
        <v>208</v>
      </c>
      <c r="P20" s="7">
        <v>1</v>
      </c>
      <c r="Q20" s="7" t="s">
        <v>209</v>
      </c>
      <c r="R20" s="7">
        <v>1</v>
      </c>
      <c r="S20" s="7" t="s">
        <v>210</v>
      </c>
      <c r="T20" s="7" t="s">
        <v>100</v>
      </c>
      <c r="U20" s="7">
        <v>20</v>
      </c>
      <c r="V20" s="7" t="s">
        <v>52</v>
      </c>
      <c r="W20" s="7" t="s">
        <v>211</v>
      </c>
      <c r="X20" s="7" t="s">
        <v>54</v>
      </c>
      <c r="Y20" s="7"/>
      <c r="Z20" s="7" t="s">
        <v>64</v>
      </c>
      <c r="AA20" s="7" t="s">
        <v>102</v>
      </c>
      <c r="AB20" s="7" t="s">
        <v>27</v>
      </c>
      <c r="AC20" s="7" t="s">
        <v>133</v>
      </c>
      <c r="AD20" s="7" t="s">
        <v>168</v>
      </c>
      <c r="AE20" s="7" t="s">
        <v>57</v>
      </c>
      <c r="AF20" s="7" t="s">
        <v>57</v>
      </c>
      <c r="AG20" s="7" t="s">
        <v>91</v>
      </c>
      <c r="AH20" s="7"/>
      <c r="AI20" s="18"/>
      <c r="AJ20" s="7" t="s">
        <v>52</v>
      </c>
      <c r="AK20" s="18" t="s">
        <v>212</v>
      </c>
      <c r="AL20" s="7" t="s">
        <v>59</v>
      </c>
      <c r="AM20" s="7"/>
    </row>
    <row r="21" spans="1:39" x14ac:dyDescent="0.35">
      <c r="A21" s="26"/>
      <c r="B21" s="14">
        <v>4695</v>
      </c>
      <c r="C21" s="7" t="s">
        <v>202</v>
      </c>
      <c r="D21" s="7" t="s">
        <v>203</v>
      </c>
      <c r="E21" s="7" t="s">
        <v>60</v>
      </c>
      <c r="F21" s="7" t="s">
        <v>213</v>
      </c>
      <c r="G21" s="7" t="s">
        <v>42</v>
      </c>
      <c r="H21" s="18" t="s">
        <v>214</v>
      </c>
      <c r="I21" s="18" t="s">
        <v>215</v>
      </c>
      <c r="J21" s="7" t="s">
        <v>77</v>
      </c>
      <c r="K21" s="18" t="s">
        <v>69</v>
      </c>
      <c r="L21" s="7" t="s">
        <v>46</v>
      </c>
      <c r="M21" s="18" t="s">
        <v>216</v>
      </c>
      <c r="N21" s="7" t="s">
        <v>48</v>
      </c>
      <c r="O21" s="7" t="s">
        <v>217</v>
      </c>
      <c r="P21" s="7" t="s">
        <v>69</v>
      </c>
      <c r="Q21" s="7" t="s">
        <v>218</v>
      </c>
      <c r="R21" s="7">
        <v>1</v>
      </c>
      <c r="S21" s="7" t="s">
        <v>219</v>
      </c>
      <c r="T21" s="7" t="s">
        <v>100</v>
      </c>
      <c r="U21" s="7">
        <v>20</v>
      </c>
      <c r="V21" s="7" t="s">
        <v>52</v>
      </c>
      <c r="W21" s="7" t="s">
        <v>211</v>
      </c>
      <c r="X21" s="7" t="s">
        <v>54</v>
      </c>
      <c r="Y21" s="7" t="s">
        <v>55</v>
      </c>
      <c r="Z21" s="7" t="s">
        <v>69</v>
      </c>
      <c r="AA21" s="7" t="s">
        <v>102</v>
      </c>
      <c r="AB21" s="7" t="s">
        <v>27</v>
      </c>
      <c r="AC21" s="7" t="s">
        <v>133</v>
      </c>
      <c r="AD21" s="7" t="s">
        <v>220</v>
      </c>
      <c r="AE21" s="7" t="s">
        <v>57</v>
      </c>
      <c r="AF21" s="7" t="s">
        <v>57</v>
      </c>
      <c r="AG21" s="7" t="s">
        <v>91</v>
      </c>
      <c r="AH21" s="7" t="s">
        <v>59</v>
      </c>
      <c r="AI21" s="18" t="s">
        <v>57</v>
      </c>
      <c r="AJ21" s="7" t="s">
        <v>52</v>
      </c>
      <c r="AK21" s="18" t="s">
        <v>221</v>
      </c>
      <c r="AL21" s="7" t="s">
        <v>69</v>
      </c>
      <c r="AM21" s="7" t="s">
        <v>222</v>
      </c>
    </row>
    <row r="22" spans="1:39" x14ac:dyDescent="0.35">
      <c r="A22" s="27"/>
      <c r="B22" s="14">
        <v>4695</v>
      </c>
      <c r="C22" s="7" t="s">
        <v>202</v>
      </c>
      <c r="D22" s="7" t="s">
        <v>203</v>
      </c>
      <c r="E22" s="7" t="s">
        <v>70</v>
      </c>
      <c r="F22" s="7" t="s">
        <v>204</v>
      </c>
      <c r="G22" s="7" t="s">
        <v>42</v>
      </c>
      <c r="H22" s="18" t="s">
        <v>205</v>
      </c>
      <c r="I22" s="18" t="s">
        <v>215</v>
      </c>
      <c r="J22" s="7" t="s">
        <v>77</v>
      </c>
      <c r="K22" s="18" t="s">
        <v>64</v>
      </c>
      <c r="L22" s="7" t="s">
        <v>46</v>
      </c>
      <c r="M22" s="18" t="s">
        <v>216</v>
      </c>
      <c r="N22" s="7" t="s">
        <v>48</v>
      </c>
      <c r="O22" s="7" t="s">
        <v>217</v>
      </c>
      <c r="P22" s="7" t="s">
        <v>69</v>
      </c>
      <c r="Q22" s="7" t="s">
        <v>218</v>
      </c>
      <c r="R22" s="7">
        <v>1</v>
      </c>
      <c r="S22" s="7" t="s">
        <v>219</v>
      </c>
      <c r="T22" s="7" t="s">
        <v>100</v>
      </c>
      <c r="U22" s="7">
        <v>20</v>
      </c>
      <c r="V22" s="7" t="s">
        <v>52</v>
      </c>
      <c r="W22" s="7" t="s">
        <v>211</v>
      </c>
      <c r="X22" s="7" t="s">
        <v>54</v>
      </c>
      <c r="Y22" s="7" t="s">
        <v>55</v>
      </c>
      <c r="Z22" s="7"/>
      <c r="AA22" s="7" t="s">
        <v>102</v>
      </c>
      <c r="AB22" s="7" t="s">
        <v>27</v>
      </c>
      <c r="AC22" s="7" t="s">
        <v>133</v>
      </c>
      <c r="AD22" s="7" t="s">
        <v>220</v>
      </c>
      <c r="AE22" s="7" t="s">
        <v>57</v>
      </c>
      <c r="AF22" s="7" t="s">
        <v>57</v>
      </c>
      <c r="AG22" s="7" t="s">
        <v>91</v>
      </c>
      <c r="AH22" s="7" t="s">
        <v>59</v>
      </c>
      <c r="AI22" s="18" t="s">
        <v>57</v>
      </c>
      <c r="AJ22" s="7" t="s">
        <v>52</v>
      </c>
      <c r="AK22" s="18" t="s">
        <v>212</v>
      </c>
      <c r="AL22" s="7" t="s">
        <v>69</v>
      </c>
      <c r="AM22" s="7" t="s">
        <v>222</v>
      </c>
    </row>
    <row r="23" spans="1:39" x14ac:dyDescent="0.35">
      <c r="A23" s="25">
        <v>8</v>
      </c>
      <c r="B23" s="14">
        <v>4694</v>
      </c>
      <c r="C23" s="7" t="s">
        <v>223</v>
      </c>
      <c r="D23" s="7" t="s">
        <v>224</v>
      </c>
      <c r="E23" s="7" t="s">
        <v>136</v>
      </c>
      <c r="F23" s="7" t="s">
        <v>225</v>
      </c>
      <c r="G23" s="7" t="s">
        <v>226</v>
      </c>
      <c r="H23" s="18" t="s">
        <v>227</v>
      </c>
      <c r="I23" s="18" t="s">
        <v>228</v>
      </c>
      <c r="J23" s="7" t="s">
        <v>44</v>
      </c>
      <c r="K23" s="18" t="s">
        <v>229</v>
      </c>
      <c r="L23" s="7" t="s">
        <v>46</v>
      </c>
      <c r="M23" s="18" t="s">
        <v>230</v>
      </c>
      <c r="N23" s="7" t="s">
        <v>55</v>
      </c>
      <c r="O23" s="7" t="s">
        <v>64</v>
      </c>
      <c r="P23" s="7" t="s">
        <v>64</v>
      </c>
      <c r="Q23" s="7" t="s">
        <v>64</v>
      </c>
      <c r="R23" s="7" t="s">
        <v>64</v>
      </c>
      <c r="S23" s="7" t="s">
        <v>64</v>
      </c>
      <c r="T23" s="7" t="s">
        <v>64</v>
      </c>
      <c r="U23" s="7" t="s">
        <v>64</v>
      </c>
      <c r="V23" s="7" t="s">
        <v>59</v>
      </c>
      <c r="W23" s="7"/>
      <c r="X23" s="7" t="s">
        <v>54</v>
      </c>
      <c r="Y23" s="7" t="s">
        <v>55</v>
      </c>
      <c r="Z23" s="7" t="s">
        <v>64</v>
      </c>
      <c r="AA23" s="7" t="s">
        <v>102</v>
      </c>
      <c r="AB23" s="7" t="s">
        <v>29</v>
      </c>
      <c r="AC23" s="7" t="s">
        <v>57</v>
      </c>
      <c r="AD23" s="7"/>
      <c r="AE23" s="7" t="s">
        <v>57</v>
      </c>
      <c r="AF23" s="7" t="s">
        <v>57</v>
      </c>
      <c r="AG23" s="7" t="s">
        <v>58</v>
      </c>
      <c r="AH23" s="7"/>
      <c r="AI23" s="18"/>
      <c r="AJ23" s="7" t="s">
        <v>59</v>
      </c>
      <c r="AK23" s="18"/>
      <c r="AL23" s="7" t="s">
        <v>69</v>
      </c>
      <c r="AM23" s="7"/>
    </row>
    <row r="24" spans="1:39" x14ac:dyDescent="0.35">
      <c r="A24" s="26"/>
      <c r="B24" s="14">
        <v>4694</v>
      </c>
      <c r="C24" s="7" t="s">
        <v>223</v>
      </c>
      <c r="D24" s="7" t="s">
        <v>224</v>
      </c>
      <c r="E24" s="7" t="s">
        <v>60</v>
      </c>
      <c r="F24" s="7" t="s">
        <v>231</v>
      </c>
      <c r="G24" s="7" t="s">
        <v>226</v>
      </c>
      <c r="H24" s="18" t="s">
        <v>232</v>
      </c>
      <c r="I24" s="18" t="s">
        <v>233</v>
      </c>
      <c r="J24" s="7" t="s">
        <v>44</v>
      </c>
      <c r="K24" s="18" t="s">
        <v>234</v>
      </c>
      <c r="L24" s="7" t="s">
        <v>46</v>
      </c>
      <c r="M24" s="18" t="s">
        <v>235</v>
      </c>
      <c r="N24" s="7" t="s">
        <v>48</v>
      </c>
      <c r="O24" s="7" t="s">
        <v>236</v>
      </c>
      <c r="P24" s="7" t="s">
        <v>94</v>
      </c>
      <c r="Q24" s="7" t="s">
        <v>94</v>
      </c>
      <c r="R24" s="7" t="s">
        <v>94</v>
      </c>
      <c r="S24" s="7" t="s">
        <v>94</v>
      </c>
      <c r="T24" s="7" t="s">
        <v>94</v>
      </c>
      <c r="U24" s="7" t="s">
        <v>94</v>
      </c>
      <c r="V24" s="7" t="s">
        <v>59</v>
      </c>
      <c r="W24" s="7" t="s">
        <v>94</v>
      </c>
      <c r="X24" s="7" t="s">
        <v>54</v>
      </c>
      <c r="Y24" s="7" t="s">
        <v>55</v>
      </c>
      <c r="Z24" s="7" t="s">
        <v>237</v>
      </c>
      <c r="AA24" s="7" t="s">
        <v>56</v>
      </c>
      <c r="AB24" s="7" t="s">
        <v>29</v>
      </c>
      <c r="AC24" s="7" t="s">
        <v>57</v>
      </c>
      <c r="AD24" s="7"/>
      <c r="AE24" s="7" t="s">
        <v>57</v>
      </c>
      <c r="AF24" s="7" t="s">
        <v>57</v>
      </c>
      <c r="AG24" s="7" t="s">
        <v>58</v>
      </c>
      <c r="AH24" s="7" t="s">
        <v>59</v>
      </c>
      <c r="AI24" s="18" t="s">
        <v>57</v>
      </c>
      <c r="AJ24" s="7" t="s">
        <v>59</v>
      </c>
      <c r="AK24" s="18" t="s">
        <v>57</v>
      </c>
      <c r="AL24" s="7" t="s">
        <v>69</v>
      </c>
      <c r="AM24" s="7"/>
    </row>
    <row r="25" spans="1:39" x14ac:dyDescent="0.35">
      <c r="A25" s="27"/>
      <c r="B25" s="14">
        <v>4694</v>
      </c>
      <c r="C25" s="7" t="s">
        <v>223</v>
      </c>
      <c r="D25" s="7" t="s">
        <v>224</v>
      </c>
      <c r="E25" s="7" t="s">
        <v>70</v>
      </c>
      <c r="F25" s="7" t="s">
        <v>231</v>
      </c>
      <c r="G25" s="7" t="s">
        <v>226</v>
      </c>
      <c r="H25" s="18" t="s">
        <v>227</v>
      </c>
      <c r="I25" s="18" t="s">
        <v>228</v>
      </c>
      <c r="J25" s="7" t="s">
        <v>44</v>
      </c>
      <c r="K25" s="18" t="s">
        <v>229</v>
      </c>
      <c r="L25" s="7" t="s">
        <v>46</v>
      </c>
      <c r="M25" s="18" t="s">
        <v>235</v>
      </c>
      <c r="N25" s="7" t="s">
        <v>55</v>
      </c>
      <c r="O25" s="7" t="s">
        <v>236</v>
      </c>
      <c r="P25" s="7" t="s">
        <v>94</v>
      </c>
      <c r="Q25" s="7" t="s">
        <v>94</v>
      </c>
      <c r="R25" s="7" t="s">
        <v>94</v>
      </c>
      <c r="S25" s="7" t="s">
        <v>94</v>
      </c>
      <c r="T25" s="7" t="s">
        <v>94</v>
      </c>
      <c r="U25" s="7" t="s">
        <v>94</v>
      </c>
      <c r="V25" s="7" t="s">
        <v>59</v>
      </c>
      <c r="W25" s="7" t="s">
        <v>94</v>
      </c>
      <c r="X25" s="7" t="s">
        <v>54</v>
      </c>
      <c r="Y25" s="7" t="s">
        <v>55</v>
      </c>
      <c r="Z25" s="7" t="s">
        <v>237</v>
      </c>
      <c r="AA25" s="7" t="s">
        <v>56</v>
      </c>
      <c r="AB25" s="7" t="s">
        <v>29</v>
      </c>
      <c r="AC25" s="7" t="s">
        <v>57</v>
      </c>
      <c r="AD25" s="7"/>
      <c r="AE25" s="7" t="s">
        <v>57</v>
      </c>
      <c r="AF25" s="7" t="s">
        <v>57</v>
      </c>
      <c r="AG25" s="7" t="s">
        <v>58</v>
      </c>
      <c r="AH25" s="7" t="s">
        <v>59</v>
      </c>
      <c r="AI25" s="18" t="s">
        <v>57</v>
      </c>
      <c r="AJ25" s="7" t="s">
        <v>59</v>
      </c>
      <c r="AK25" s="18" t="s">
        <v>57</v>
      </c>
      <c r="AL25" s="7" t="s">
        <v>69</v>
      </c>
      <c r="AM25" s="7"/>
    </row>
    <row r="26" spans="1:39" x14ac:dyDescent="0.35">
      <c r="A26" s="25">
        <v>9</v>
      </c>
      <c r="B26" s="14">
        <v>4692</v>
      </c>
      <c r="C26" s="7" t="s">
        <v>238</v>
      </c>
      <c r="D26" s="7" t="s">
        <v>239</v>
      </c>
      <c r="E26" s="7" t="s">
        <v>60</v>
      </c>
      <c r="F26" s="7" t="s">
        <v>240</v>
      </c>
      <c r="G26" s="7" t="s">
        <v>42</v>
      </c>
      <c r="H26" s="18" t="s">
        <v>241</v>
      </c>
      <c r="I26" s="18" t="s">
        <v>94</v>
      </c>
      <c r="J26" s="7" t="s">
        <v>242</v>
      </c>
      <c r="K26" s="18" t="s">
        <v>94</v>
      </c>
      <c r="L26" s="7"/>
      <c r="M26" s="18" t="s">
        <v>243</v>
      </c>
      <c r="N26" s="7" t="s">
        <v>65</v>
      </c>
      <c r="O26" s="7" t="s">
        <v>244</v>
      </c>
      <c r="P26" s="7" t="s">
        <v>94</v>
      </c>
      <c r="Q26" s="7" t="s">
        <v>245</v>
      </c>
      <c r="R26" s="7" t="s">
        <v>94</v>
      </c>
      <c r="S26" s="7" t="s">
        <v>94</v>
      </c>
      <c r="T26" s="7" t="s">
        <v>100</v>
      </c>
      <c r="U26" s="7">
        <v>168</v>
      </c>
      <c r="V26" s="7" t="s">
        <v>59</v>
      </c>
      <c r="W26" s="7"/>
      <c r="X26" s="7" t="s">
        <v>54</v>
      </c>
      <c r="Y26" s="7" t="s">
        <v>246</v>
      </c>
      <c r="Z26" s="7" t="s">
        <v>94</v>
      </c>
      <c r="AA26" s="7" t="s">
        <v>102</v>
      </c>
      <c r="AB26" s="7" t="s">
        <v>27</v>
      </c>
      <c r="AC26" s="7" t="s">
        <v>143</v>
      </c>
      <c r="AD26" s="7" t="s">
        <v>247</v>
      </c>
      <c r="AE26" s="7" t="s">
        <v>57</v>
      </c>
      <c r="AF26" s="7" t="s">
        <v>57</v>
      </c>
      <c r="AG26" s="7" t="s">
        <v>58</v>
      </c>
      <c r="AH26" s="7" t="s">
        <v>59</v>
      </c>
      <c r="AI26" s="18" t="s">
        <v>57</v>
      </c>
      <c r="AJ26" s="7" t="s">
        <v>52</v>
      </c>
      <c r="AK26" s="18" t="s">
        <v>248</v>
      </c>
      <c r="AL26" s="7" t="s">
        <v>69</v>
      </c>
      <c r="AM26" s="7"/>
    </row>
    <row r="27" spans="1:39" x14ac:dyDescent="0.35">
      <c r="A27" s="26"/>
      <c r="B27" s="14">
        <v>4692</v>
      </c>
      <c r="C27" s="7" t="s">
        <v>238</v>
      </c>
      <c r="D27" s="7" t="s">
        <v>239</v>
      </c>
      <c r="E27" s="7" t="s">
        <v>249</v>
      </c>
      <c r="F27" s="7" t="s">
        <v>250</v>
      </c>
      <c r="G27" s="7" t="s">
        <v>42</v>
      </c>
      <c r="H27" s="18" t="s">
        <v>251</v>
      </c>
      <c r="I27" s="18" t="s">
        <v>251</v>
      </c>
      <c r="J27" s="7" t="s">
        <v>252</v>
      </c>
      <c r="K27" s="18" t="s">
        <v>253</v>
      </c>
      <c r="L27" s="7"/>
      <c r="M27" s="18" t="s">
        <v>254</v>
      </c>
      <c r="N27" s="7" t="s">
        <v>55</v>
      </c>
      <c r="O27" s="7" t="s">
        <v>251</v>
      </c>
      <c r="P27" s="7" t="s">
        <v>251</v>
      </c>
      <c r="Q27" s="7" t="s">
        <v>251</v>
      </c>
      <c r="R27" s="7" t="s">
        <v>251</v>
      </c>
      <c r="S27" s="7" t="s">
        <v>251</v>
      </c>
      <c r="T27" s="7" t="s">
        <v>251</v>
      </c>
      <c r="U27" s="7">
        <v>168</v>
      </c>
      <c r="V27" s="7" t="s">
        <v>59</v>
      </c>
      <c r="W27" s="7"/>
      <c r="X27" s="7" t="s">
        <v>55</v>
      </c>
      <c r="Y27" s="7" t="s">
        <v>246</v>
      </c>
      <c r="Z27" s="7"/>
      <c r="AA27" s="7" t="s">
        <v>102</v>
      </c>
      <c r="AB27" s="7" t="s">
        <v>27</v>
      </c>
      <c r="AC27" s="7" t="s">
        <v>143</v>
      </c>
      <c r="AD27" s="7"/>
      <c r="AE27" s="7"/>
      <c r="AF27" s="7" t="s">
        <v>255</v>
      </c>
      <c r="AG27" s="7" t="s">
        <v>58</v>
      </c>
      <c r="AH27" s="7" t="s">
        <v>59</v>
      </c>
      <c r="AI27" s="18"/>
      <c r="AJ27" s="7" t="s">
        <v>52</v>
      </c>
      <c r="AK27" s="18"/>
      <c r="AL27" s="7" t="s">
        <v>69</v>
      </c>
      <c r="AM27" s="7"/>
    </row>
    <row r="28" spans="1:39" x14ac:dyDescent="0.35">
      <c r="A28" s="27"/>
      <c r="B28" s="14">
        <v>4692</v>
      </c>
      <c r="C28" s="7" t="s">
        <v>238</v>
      </c>
      <c r="D28" s="7" t="s">
        <v>239</v>
      </c>
      <c r="E28" s="7" t="s">
        <v>70</v>
      </c>
      <c r="F28" s="7" t="s">
        <v>250</v>
      </c>
      <c r="G28" s="7" t="s">
        <v>42</v>
      </c>
      <c r="H28" s="18" t="s">
        <v>241</v>
      </c>
      <c r="I28" s="18" t="s">
        <v>251</v>
      </c>
      <c r="J28" s="7" t="s">
        <v>252</v>
      </c>
      <c r="K28" s="18" t="s">
        <v>94</v>
      </c>
      <c r="L28" s="7"/>
      <c r="M28" s="18" t="s">
        <v>254</v>
      </c>
      <c r="N28" s="7" t="s">
        <v>55</v>
      </c>
      <c r="O28" s="7" t="s">
        <v>251</v>
      </c>
      <c r="P28" s="7" t="s">
        <v>251</v>
      </c>
      <c r="Q28" s="7" t="s">
        <v>251</v>
      </c>
      <c r="R28" s="7" t="s">
        <v>251</v>
      </c>
      <c r="S28" s="7" t="s">
        <v>251</v>
      </c>
      <c r="T28" s="7" t="s">
        <v>251</v>
      </c>
      <c r="U28" s="7">
        <v>168</v>
      </c>
      <c r="V28" s="7" t="s">
        <v>59</v>
      </c>
      <c r="W28" s="7"/>
      <c r="X28" s="7" t="s">
        <v>54</v>
      </c>
      <c r="Y28" s="7" t="s">
        <v>246</v>
      </c>
      <c r="Z28" s="7"/>
      <c r="AA28" s="7" t="s">
        <v>102</v>
      </c>
      <c r="AB28" s="7" t="s">
        <v>27</v>
      </c>
      <c r="AC28" s="7" t="s">
        <v>143</v>
      </c>
      <c r="AD28" s="7" t="s">
        <v>247</v>
      </c>
      <c r="AE28" s="7"/>
      <c r="AF28" s="7" t="s">
        <v>255</v>
      </c>
      <c r="AG28" s="7" t="s">
        <v>58</v>
      </c>
      <c r="AH28" s="7" t="s">
        <v>59</v>
      </c>
      <c r="AI28" s="18"/>
      <c r="AJ28" s="7" t="s">
        <v>52</v>
      </c>
      <c r="AK28" s="18" t="s">
        <v>248</v>
      </c>
      <c r="AL28" s="7" t="s">
        <v>69</v>
      </c>
      <c r="AM28" s="7"/>
    </row>
    <row r="29" spans="1:39" x14ac:dyDescent="0.35">
      <c r="A29" s="25">
        <v>10</v>
      </c>
      <c r="B29" s="14">
        <v>4691</v>
      </c>
      <c r="C29" s="7" t="s">
        <v>256</v>
      </c>
      <c r="D29" s="7" t="s">
        <v>257</v>
      </c>
      <c r="E29" s="7" t="s">
        <v>73</v>
      </c>
      <c r="F29" s="7" t="s">
        <v>258</v>
      </c>
      <c r="G29" s="7" t="s">
        <v>42</v>
      </c>
      <c r="H29" s="18" t="s">
        <v>259</v>
      </c>
      <c r="I29" s="18" t="s">
        <v>260</v>
      </c>
      <c r="J29" s="7" t="s">
        <v>110</v>
      </c>
      <c r="K29" s="18" t="s">
        <v>261</v>
      </c>
      <c r="L29" s="7" t="s">
        <v>46</v>
      </c>
      <c r="M29" s="18" t="s">
        <v>262</v>
      </c>
      <c r="N29" s="7" t="s">
        <v>65</v>
      </c>
      <c r="O29" s="7" t="s">
        <v>263</v>
      </c>
      <c r="P29" s="7" t="s">
        <v>264</v>
      </c>
      <c r="Q29" s="7" t="s">
        <v>265</v>
      </c>
      <c r="R29" s="7" t="s">
        <v>266</v>
      </c>
      <c r="S29" s="7" t="s">
        <v>267</v>
      </c>
      <c r="T29" s="7" t="s">
        <v>268</v>
      </c>
      <c r="U29" s="7" t="s">
        <v>269</v>
      </c>
      <c r="V29" s="7" t="s">
        <v>59</v>
      </c>
      <c r="W29" s="7"/>
      <c r="X29" s="7" t="s">
        <v>54</v>
      </c>
      <c r="Y29" s="7" t="s">
        <v>55</v>
      </c>
      <c r="Z29" s="7" t="s">
        <v>270</v>
      </c>
      <c r="AA29" s="7" t="s">
        <v>56</v>
      </c>
      <c r="AB29" s="7" t="s">
        <v>27</v>
      </c>
      <c r="AC29" s="7" t="s">
        <v>271</v>
      </c>
      <c r="AD29" s="7" t="s">
        <v>272</v>
      </c>
      <c r="AE29" s="7" t="s">
        <v>57</v>
      </c>
      <c r="AF29" s="7" t="s">
        <v>57</v>
      </c>
      <c r="AG29" s="7" t="s">
        <v>91</v>
      </c>
      <c r="AH29" s="7"/>
      <c r="AI29" s="18"/>
      <c r="AJ29" s="7" t="s">
        <v>52</v>
      </c>
      <c r="AK29" s="18" t="s">
        <v>273</v>
      </c>
      <c r="AL29" s="7" t="s">
        <v>52</v>
      </c>
      <c r="AM29" s="7" t="s">
        <v>274</v>
      </c>
    </row>
    <row r="30" spans="1:39" x14ac:dyDescent="0.35">
      <c r="A30" s="26"/>
      <c r="B30" s="14">
        <v>4691</v>
      </c>
      <c r="C30" s="7" t="s">
        <v>256</v>
      </c>
      <c r="D30" s="7" t="s">
        <v>257</v>
      </c>
      <c r="E30" s="7" t="s">
        <v>60</v>
      </c>
      <c r="F30" s="7" t="s">
        <v>275</v>
      </c>
      <c r="G30" s="7" t="s">
        <v>42</v>
      </c>
      <c r="H30" s="18" t="s">
        <v>276</v>
      </c>
      <c r="I30" s="18" t="s">
        <v>277</v>
      </c>
      <c r="J30" s="7" t="s">
        <v>44</v>
      </c>
      <c r="K30" s="18" t="s">
        <v>278</v>
      </c>
      <c r="L30" s="7" t="s">
        <v>46</v>
      </c>
      <c r="M30" s="18" t="s">
        <v>94</v>
      </c>
      <c r="N30" s="7" t="s">
        <v>65</v>
      </c>
      <c r="O30" s="7" t="s">
        <v>279</v>
      </c>
      <c r="P30" s="7">
        <v>2</v>
      </c>
      <c r="Q30" s="7" t="s">
        <v>280</v>
      </c>
      <c r="R30" s="7" t="s">
        <v>94</v>
      </c>
      <c r="S30" s="7" t="s">
        <v>94</v>
      </c>
      <c r="T30" s="7" t="s">
        <v>94</v>
      </c>
      <c r="U30" s="7">
        <v>33</v>
      </c>
      <c r="V30" s="7" t="s">
        <v>59</v>
      </c>
      <c r="W30" s="7" t="s">
        <v>94</v>
      </c>
      <c r="X30" s="7" t="s">
        <v>281</v>
      </c>
      <c r="Y30" s="7" t="s">
        <v>222</v>
      </c>
      <c r="Z30" s="7" t="s">
        <v>69</v>
      </c>
      <c r="AA30" s="7" t="s">
        <v>102</v>
      </c>
      <c r="AB30" s="7" t="s">
        <v>27</v>
      </c>
      <c r="AC30" s="7" t="s">
        <v>271</v>
      </c>
      <c r="AD30" s="7" t="s">
        <v>282</v>
      </c>
      <c r="AE30" s="7" t="s">
        <v>57</v>
      </c>
      <c r="AF30" s="7" t="s">
        <v>57</v>
      </c>
      <c r="AG30" s="7" t="s">
        <v>91</v>
      </c>
      <c r="AH30" s="7" t="s">
        <v>59</v>
      </c>
      <c r="AI30" s="18" t="s">
        <v>57</v>
      </c>
      <c r="AJ30" s="7" t="s">
        <v>59</v>
      </c>
      <c r="AK30" s="18" t="s">
        <v>69</v>
      </c>
      <c r="AL30" s="7" t="s">
        <v>52</v>
      </c>
      <c r="AM30" s="7" t="s">
        <v>171</v>
      </c>
    </row>
    <row r="31" spans="1:39" x14ac:dyDescent="0.35">
      <c r="A31" s="27"/>
      <c r="B31" s="14">
        <v>4691</v>
      </c>
      <c r="C31" s="7" t="s">
        <v>256</v>
      </c>
      <c r="D31" s="7" t="s">
        <v>257</v>
      </c>
      <c r="E31" s="7" t="s">
        <v>70</v>
      </c>
      <c r="F31" s="7" t="s">
        <v>275</v>
      </c>
      <c r="G31" s="7" t="s">
        <v>42</v>
      </c>
      <c r="H31" s="18" t="s">
        <v>259</v>
      </c>
      <c r="I31" s="18" t="s">
        <v>260</v>
      </c>
      <c r="J31" s="7" t="s">
        <v>44</v>
      </c>
      <c r="K31" s="18" t="s">
        <v>278</v>
      </c>
      <c r="L31" s="7" t="s">
        <v>46</v>
      </c>
      <c r="M31" s="18" t="s">
        <v>262</v>
      </c>
      <c r="N31" s="7" t="s">
        <v>65</v>
      </c>
      <c r="O31" s="7" t="s">
        <v>263</v>
      </c>
      <c r="P31" s="7" t="s">
        <v>264</v>
      </c>
      <c r="Q31" s="7" t="s">
        <v>265</v>
      </c>
      <c r="R31" s="7" t="s">
        <v>266</v>
      </c>
      <c r="S31" s="7" t="s">
        <v>267</v>
      </c>
      <c r="T31" s="7" t="s">
        <v>268</v>
      </c>
      <c r="U31" s="7" t="s">
        <v>269</v>
      </c>
      <c r="V31" s="7" t="s">
        <v>59</v>
      </c>
      <c r="W31" s="7" t="s">
        <v>94</v>
      </c>
      <c r="X31" s="7" t="s">
        <v>54</v>
      </c>
      <c r="Y31" s="7" t="s">
        <v>55</v>
      </c>
      <c r="Z31" s="7" t="s">
        <v>270</v>
      </c>
      <c r="AA31" s="7" t="s">
        <v>56</v>
      </c>
      <c r="AB31" s="7" t="s">
        <v>27</v>
      </c>
      <c r="AC31" s="7" t="s">
        <v>271</v>
      </c>
      <c r="AD31" s="7" t="s">
        <v>272</v>
      </c>
      <c r="AE31" s="7" t="s">
        <v>57</v>
      </c>
      <c r="AF31" s="7" t="s">
        <v>57</v>
      </c>
      <c r="AG31" s="7" t="s">
        <v>91</v>
      </c>
      <c r="AH31" s="7" t="s">
        <v>59</v>
      </c>
      <c r="AI31" s="18" t="s">
        <v>57</v>
      </c>
      <c r="AJ31" s="7" t="s">
        <v>52</v>
      </c>
      <c r="AK31" s="18" t="s">
        <v>273</v>
      </c>
      <c r="AL31" s="7" t="s">
        <v>52</v>
      </c>
      <c r="AM31" s="7" t="s">
        <v>274</v>
      </c>
    </row>
    <row r="32" spans="1:39" x14ac:dyDescent="0.35">
      <c r="A32" s="25">
        <v>11</v>
      </c>
      <c r="B32" s="14">
        <v>4690</v>
      </c>
      <c r="C32" s="7" t="s">
        <v>283</v>
      </c>
      <c r="D32" s="7" t="s">
        <v>284</v>
      </c>
      <c r="E32" s="7" t="s">
        <v>73</v>
      </c>
      <c r="F32" s="7" t="s">
        <v>285</v>
      </c>
      <c r="G32" s="7" t="s">
        <v>286</v>
      </c>
      <c r="H32" s="18" t="s">
        <v>287</v>
      </c>
      <c r="I32" s="18" t="s">
        <v>288</v>
      </c>
      <c r="J32" s="7" t="s">
        <v>77</v>
      </c>
      <c r="K32" s="18" t="s">
        <v>289</v>
      </c>
      <c r="L32" s="7" t="s">
        <v>46</v>
      </c>
      <c r="M32" s="18" t="s">
        <v>290</v>
      </c>
      <c r="N32" s="7" t="s">
        <v>48</v>
      </c>
      <c r="O32" s="7" t="s">
        <v>291</v>
      </c>
      <c r="P32" s="7" t="s">
        <v>114</v>
      </c>
      <c r="Q32" s="7" t="s">
        <v>292</v>
      </c>
      <c r="R32" s="7" t="s">
        <v>293</v>
      </c>
      <c r="S32" s="7" t="s">
        <v>294</v>
      </c>
      <c r="T32" s="7" t="s">
        <v>295</v>
      </c>
      <c r="U32" s="7" t="s">
        <v>294</v>
      </c>
      <c r="V32" s="7" t="s">
        <v>59</v>
      </c>
      <c r="W32" s="7"/>
      <c r="X32" s="7" t="s">
        <v>167</v>
      </c>
      <c r="Y32" s="7" t="s">
        <v>55</v>
      </c>
      <c r="Z32" s="7" t="s">
        <v>293</v>
      </c>
      <c r="AA32" s="7" t="s">
        <v>56</v>
      </c>
      <c r="AB32" s="7" t="s">
        <v>27</v>
      </c>
      <c r="AC32" s="7" t="s">
        <v>271</v>
      </c>
      <c r="AD32" s="7" t="s">
        <v>296</v>
      </c>
      <c r="AE32" s="7" t="s">
        <v>57</v>
      </c>
      <c r="AF32" s="7" t="s">
        <v>57</v>
      </c>
      <c r="AG32" s="7" t="s">
        <v>91</v>
      </c>
      <c r="AH32" s="7"/>
      <c r="AI32" s="18"/>
      <c r="AJ32" s="7" t="s">
        <v>52</v>
      </c>
      <c r="AK32" s="18" t="s">
        <v>297</v>
      </c>
      <c r="AL32" s="7" t="s">
        <v>69</v>
      </c>
      <c r="AM32" s="7"/>
    </row>
    <row r="33" spans="1:39" x14ac:dyDescent="0.35">
      <c r="A33" s="26"/>
      <c r="B33" s="14">
        <v>4690</v>
      </c>
      <c r="C33" s="7" t="s">
        <v>283</v>
      </c>
      <c r="D33" s="7" t="s">
        <v>284</v>
      </c>
      <c r="E33" s="7" t="s">
        <v>60</v>
      </c>
      <c r="F33" s="7" t="s">
        <v>298</v>
      </c>
      <c r="G33" s="7" t="s">
        <v>286</v>
      </c>
      <c r="H33" s="18" t="s">
        <v>299</v>
      </c>
      <c r="I33" s="18" t="s">
        <v>300</v>
      </c>
      <c r="J33" s="7" t="s">
        <v>77</v>
      </c>
      <c r="K33" s="18" t="s">
        <v>289</v>
      </c>
      <c r="L33" s="7" t="s">
        <v>46</v>
      </c>
      <c r="M33" s="18" t="s">
        <v>94</v>
      </c>
      <c r="N33" s="7" t="s">
        <v>55</v>
      </c>
      <c r="O33" s="7" t="s">
        <v>301</v>
      </c>
      <c r="P33" s="7">
        <v>1</v>
      </c>
      <c r="Q33" s="7" t="s">
        <v>98</v>
      </c>
      <c r="R33" s="7">
        <v>1</v>
      </c>
      <c r="S33" s="7">
        <v>75</v>
      </c>
      <c r="T33" s="7" t="s">
        <v>100</v>
      </c>
      <c r="U33" s="7" t="s">
        <v>94</v>
      </c>
      <c r="V33" s="7" t="s">
        <v>59</v>
      </c>
      <c r="W33" s="7" t="s">
        <v>57</v>
      </c>
      <c r="X33" s="7" t="s">
        <v>54</v>
      </c>
      <c r="Y33" s="7" t="s">
        <v>55</v>
      </c>
      <c r="Z33" s="7" t="s">
        <v>69</v>
      </c>
      <c r="AA33" s="7" t="s">
        <v>102</v>
      </c>
      <c r="AB33" s="7" t="s">
        <v>27</v>
      </c>
      <c r="AC33" s="7" t="s">
        <v>271</v>
      </c>
      <c r="AD33" s="7" t="s">
        <v>296</v>
      </c>
      <c r="AE33" s="7" t="s">
        <v>57</v>
      </c>
      <c r="AF33" s="7" t="s">
        <v>57</v>
      </c>
      <c r="AG33" s="7" t="s">
        <v>91</v>
      </c>
      <c r="AH33" s="7" t="s">
        <v>59</v>
      </c>
      <c r="AI33" s="18" t="s">
        <v>57</v>
      </c>
      <c r="AJ33" s="7" t="s">
        <v>52</v>
      </c>
      <c r="AK33" s="18" t="s">
        <v>302</v>
      </c>
      <c r="AL33" s="7" t="s">
        <v>69</v>
      </c>
      <c r="AM33" s="7" t="s">
        <v>105</v>
      </c>
    </row>
    <row r="34" spans="1:39" x14ac:dyDescent="0.35">
      <c r="A34" s="27"/>
      <c r="B34" s="14">
        <v>4690</v>
      </c>
      <c r="C34" s="7" t="s">
        <v>283</v>
      </c>
      <c r="D34" s="7" t="s">
        <v>284</v>
      </c>
      <c r="E34" s="7" t="s">
        <v>70</v>
      </c>
      <c r="F34" s="7" t="s">
        <v>298</v>
      </c>
      <c r="G34" s="7" t="s">
        <v>286</v>
      </c>
      <c r="H34" s="18" t="s">
        <v>287</v>
      </c>
      <c r="I34" s="18" t="s">
        <v>288</v>
      </c>
      <c r="J34" s="7" t="s">
        <v>77</v>
      </c>
      <c r="K34" s="18" t="s">
        <v>289</v>
      </c>
      <c r="L34" s="7" t="s">
        <v>46</v>
      </c>
      <c r="M34" s="18" t="s">
        <v>290</v>
      </c>
      <c r="N34" s="7" t="s">
        <v>55</v>
      </c>
      <c r="O34" s="7" t="s">
        <v>291</v>
      </c>
      <c r="P34" s="7">
        <v>1</v>
      </c>
      <c r="Q34" s="7" t="s">
        <v>98</v>
      </c>
      <c r="R34" s="7">
        <v>1</v>
      </c>
      <c r="S34" s="7">
        <v>75</v>
      </c>
      <c r="T34" s="7" t="s">
        <v>295</v>
      </c>
      <c r="U34" s="7" t="s">
        <v>94</v>
      </c>
      <c r="V34" s="7" t="s">
        <v>59</v>
      </c>
      <c r="W34" s="7" t="s">
        <v>57</v>
      </c>
      <c r="X34" s="7" t="s">
        <v>54</v>
      </c>
      <c r="Y34" s="7" t="s">
        <v>55</v>
      </c>
      <c r="Z34" s="7" t="s">
        <v>69</v>
      </c>
      <c r="AA34" s="7" t="s">
        <v>102</v>
      </c>
      <c r="AB34" s="7" t="s">
        <v>27</v>
      </c>
      <c r="AC34" s="7" t="s">
        <v>271</v>
      </c>
      <c r="AD34" s="7" t="s">
        <v>296</v>
      </c>
      <c r="AE34" s="7" t="s">
        <v>57</v>
      </c>
      <c r="AF34" s="7" t="s">
        <v>57</v>
      </c>
      <c r="AG34" s="7" t="s">
        <v>91</v>
      </c>
      <c r="AH34" s="7" t="s">
        <v>59</v>
      </c>
      <c r="AI34" s="18" t="s">
        <v>57</v>
      </c>
      <c r="AJ34" s="7" t="s">
        <v>52</v>
      </c>
      <c r="AK34" s="18" t="s">
        <v>297</v>
      </c>
      <c r="AL34" s="7" t="s">
        <v>69</v>
      </c>
      <c r="AM34" s="7" t="s">
        <v>105</v>
      </c>
    </row>
    <row r="35" spans="1:39" x14ac:dyDescent="0.35">
      <c r="A35" s="25">
        <v>12</v>
      </c>
      <c r="B35" s="14">
        <v>4689</v>
      </c>
      <c r="C35" s="7" t="s">
        <v>303</v>
      </c>
      <c r="D35" s="7" t="s">
        <v>304</v>
      </c>
      <c r="E35" s="7" t="s">
        <v>60</v>
      </c>
      <c r="F35" s="7" t="s">
        <v>305</v>
      </c>
      <c r="G35" s="7" t="s">
        <v>42</v>
      </c>
      <c r="H35" s="18" t="s">
        <v>306</v>
      </c>
      <c r="I35" s="18" t="s">
        <v>94</v>
      </c>
      <c r="J35" s="7" t="s">
        <v>242</v>
      </c>
      <c r="K35" s="18" t="s">
        <v>307</v>
      </c>
      <c r="L35" s="7" t="s">
        <v>46</v>
      </c>
      <c r="M35" s="18" t="s">
        <v>69</v>
      </c>
      <c r="N35" s="7" t="s">
        <v>65</v>
      </c>
      <c r="O35" s="7" t="s">
        <v>308</v>
      </c>
      <c r="P35" s="7">
        <v>1</v>
      </c>
      <c r="Q35" s="7" t="s">
        <v>309</v>
      </c>
      <c r="R35" s="7">
        <v>2</v>
      </c>
      <c r="S35" s="7" t="s">
        <v>310</v>
      </c>
      <c r="T35" s="7" t="s">
        <v>311</v>
      </c>
      <c r="U35" s="7">
        <v>3</v>
      </c>
      <c r="V35" s="7" t="s">
        <v>59</v>
      </c>
      <c r="W35" s="7" t="s">
        <v>94</v>
      </c>
      <c r="X35" s="7" t="s">
        <v>312</v>
      </c>
      <c r="Y35" s="7" t="s">
        <v>313</v>
      </c>
      <c r="Z35" s="7" t="s">
        <v>94</v>
      </c>
      <c r="AA35" s="7" t="s">
        <v>102</v>
      </c>
      <c r="AB35" s="7" t="s">
        <v>27</v>
      </c>
      <c r="AC35" s="7" t="s">
        <v>314</v>
      </c>
      <c r="AD35" s="7" t="s">
        <v>315</v>
      </c>
      <c r="AE35" s="7" t="s">
        <v>57</v>
      </c>
      <c r="AF35" s="7" t="s">
        <v>57</v>
      </c>
      <c r="AG35" s="7" t="s">
        <v>91</v>
      </c>
      <c r="AH35" s="7" t="s">
        <v>59</v>
      </c>
      <c r="AI35" s="18" t="s">
        <v>57</v>
      </c>
      <c r="AJ35" s="7" t="s">
        <v>52</v>
      </c>
      <c r="AK35" s="18" t="s">
        <v>316</v>
      </c>
      <c r="AL35" s="7" t="s">
        <v>69</v>
      </c>
      <c r="AM35" s="7"/>
    </row>
    <row r="36" spans="1:39" x14ac:dyDescent="0.35">
      <c r="A36" s="26"/>
      <c r="B36" s="14">
        <v>4689</v>
      </c>
      <c r="C36" s="7" t="s">
        <v>303</v>
      </c>
      <c r="D36" s="7" t="s">
        <v>304</v>
      </c>
      <c r="E36" s="7" t="s">
        <v>317</v>
      </c>
      <c r="F36" s="7" t="s">
        <v>318</v>
      </c>
      <c r="G36" s="7" t="s">
        <v>42</v>
      </c>
      <c r="H36" s="24" t="s">
        <v>1748</v>
      </c>
      <c r="I36" s="18" t="s">
        <v>320</v>
      </c>
      <c r="J36" s="7" t="s">
        <v>77</v>
      </c>
      <c r="K36" s="18" t="s">
        <v>321</v>
      </c>
      <c r="L36" s="7" t="s">
        <v>46</v>
      </c>
      <c r="M36" s="18" t="s">
        <v>322</v>
      </c>
      <c r="N36" s="7" t="s">
        <v>65</v>
      </c>
      <c r="O36" s="7" t="s">
        <v>323</v>
      </c>
      <c r="P36" s="7">
        <v>1</v>
      </c>
      <c r="Q36" s="7" t="s">
        <v>324</v>
      </c>
      <c r="R36" s="7" t="s">
        <v>55</v>
      </c>
      <c r="S36" s="7" t="s">
        <v>325</v>
      </c>
      <c r="T36" s="7" t="s">
        <v>326</v>
      </c>
      <c r="U36" s="7" t="s">
        <v>327</v>
      </c>
      <c r="V36" s="7" t="s">
        <v>59</v>
      </c>
      <c r="W36" s="7"/>
      <c r="X36" s="7" t="s">
        <v>54</v>
      </c>
      <c r="Y36" s="7" t="s">
        <v>328</v>
      </c>
      <c r="Z36" s="7"/>
      <c r="AA36" s="7" t="s">
        <v>102</v>
      </c>
      <c r="AB36" s="7" t="s">
        <v>27</v>
      </c>
      <c r="AC36" s="7" t="s">
        <v>143</v>
      </c>
      <c r="AD36" s="7"/>
      <c r="AE36" s="7" t="s">
        <v>329</v>
      </c>
      <c r="AF36" s="7" t="s">
        <v>330</v>
      </c>
      <c r="AG36" s="7" t="s">
        <v>91</v>
      </c>
      <c r="AH36" s="7"/>
      <c r="AI36" s="18"/>
      <c r="AJ36" s="7" t="s">
        <v>52</v>
      </c>
      <c r="AK36" s="18" t="s">
        <v>331</v>
      </c>
      <c r="AL36" s="7" t="s">
        <v>69</v>
      </c>
      <c r="AM36" s="7"/>
    </row>
    <row r="37" spans="1:39" x14ac:dyDescent="0.35">
      <c r="A37" s="27"/>
      <c r="B37" s="14">
        <v>4689</v>
      </c>
      <c r="C37" s="7" t="s">
        <v>303</v>
      </c>
      <c r="D37" s="7" t="s">
        <v>304</v>
      </c>
      <c r="E37" s="7" t="s">
        <v>70</v>
      </c>
      <c r="F37" s="7" t="s">
        <v>318</v>
      </c>
      <c r="G37" s="7" t="s">
        <v>42</v>
      </c>
      <c r="H37" s="18" t="s">
        <v>306</v>
      </c>
      <c r="I37" s="18" t="s">
        <v>94</v>
      </c>
      <c r="J37" s="7" t="s">
        <v>242</v>
      </c>
      <c r="K37" s="18" t="s">
        <v>307</v>
      </c>
      <c r="L37" s="7" t="s">
        <v>46</v>
      </c>
      <c r="M37" s="18" t="s">
        <v>69</v>
      </c>
      <c r="N37" s="7" t="s">
        <v>65</v>
      </c>
      <c r="O37" s="7" t="s">
        <v>323</v>
      </c>
      <c r="P37" s="7">
        <v>1</v>
      </c>
      <c r="Q37" s="7" t="s">
        <v>309</v>
      </c>
      <c r="R37" s="7">
        <v>2</v>
      </c>
      <c r="S37" s="7" t="s">
        <v>310</v>
      </c>
      <c r="T37" s="7" t="s">
        <v>311</v>
      </c>
      <c r="U37" s="7">
        <v>3</v>
      </c>
      <c r="V37" s="7" t="s">
        <v>59</v>
      </c>
      <c r="W37" s="7" t="s">
        <v>94</v>
      </c>
      <c r="X37" s="7" t="s">
        <v>312</v>
      </c>
      <c r="Y37" s="7" t="s">
        <v>313</v>
      </c>
      <c r="Z37" s="7" t="s">
        <v>94</v>
      </c>
      <c r="AA37" s="7" t="s">
        <v>102</v>
      </c>
      <c r="AB37" s="7" t="s">
        <v>27</v>
      </c>
      <c r="AC37" s="7" t="s">
        <v>314</v>
      </c>
      <c r="AD37" s="7" t="s">
        <v>315</v>
      </c>
      <c r="AE37" s="7" t="s">
        <v>57</v>
      </c>
      <c r="AF37" s="7" t="s">
        <v>57</v>
      </c>
      <c r="AG37" s="7" t="s">
        <v>91</v>
      </c>
      <c r="AH37" s="7" t="s">
        <v>59</v>
      </c>
      <c r="AI37" s="18" t="s">
        <v>57</v>
      </c>
      <c r="AJ37" s="7" t="s">
        <v>52</v>
      </c>
      <c r="AK37" s="18" t="s">
        <v>331</v>
      </c>
      <c r="AL37" s="7" t="s">
        <v>69</v>
      </c>
      <c r="AM37" s="7"/>
    </row>
    <row r="38" spans="1:39" x14ac:dyDescent="0.35">
      <c r="A38" s="25">
        <v>13</v>
      </c>
      <c r="B38" s="14">
        <v>4688</v>
      </c>
      <c r="C38" s="7" t="s">
        <v>332</v>
      </c>
      <c r="D38" s="7" t="s">
        <v>333</v>
      </c>
      <c r="E38" s="7" t="s">
        <v>136</v>
      </c>
      <c r="F38" s="7" t="s">
        <v>334</v>
      </c>
      <c r="G38" s="7" t="s">
        <v>42</v>
      </c>
      <c r="H38" s="18" t="s">
        <v>335</v>
      </c>
      <c r="I38" s="18" t="s">
        <v>64</v>
      </c>
      <c r="J38" s="7" t="s">
        <v>44</v>
      </c>
      <c r="K38" s="18" t="s">
        <v>336</v>
      </c>
      <c r="L38" s="7" t="s">
        <v>46</v>
      </c>
      <c r="M38" s="18" t="s">
        <v>64</v>
      </c>
      <c r="N38" s="7" t="s">
        <v>55</v>
      </c>
      <c r="O38" s="7" t="s">
        <v>337</v>
      </c>
      <c r="P38" s="7">
        <v>1</v>
      </c>
      <c r="Q38" s="7" t="s">
        <v>338</v>
      </c>
      <c r="R38" s="7">
        <v>1</v>
      </c>
      <c r="S38" s="7">
        <v>354</v>
      </c>
      <c r="T38" s="7" t="s">
        <v>339</v>
      </c>
      <c r="U38" s="7" t="s">
        <v>64</v>
      </c>
      <c r="V38" s="7" t="s">
        <v>52</v>
      </c>
      <c r="W38" s="7" t="s">
        <v>340</v>
      </c>
      <c r="X38" s="7" t="s">
        <v>54</v>
      </c>
      <c r="Y38" s="7"/>
      <c r="Z38" s="7" t="s">
        <v>64</v>
      </c>
      <c r="AA38" s="7" t="s">
        <v>102</v>
      </c>
      <c r="AB38" s="7" t="s">
        <v>199</v>
      </c>
      <c r="AC38" s="7" t="s">
        <v>271</v>
      </c>
      <c r="AD38" s="7"/>
      <c r="AE38" s="7" t="s">
        <v>57</v>
      </c>
      <c r="AF38" s="7" t="s">
        <v>255</v>
      </c>
      <c r="AG38" s="7" t="s">
        <v>169</v>
      </c>
      <c r="AH38" s="7" t="s">
        <v>52</v>
      </c>
      <c r="AI38" s="18" t="s">
        <v>341</v>
      </c>
      <c r="AJ38" s="7" t="s">
        <v>59</v>
      </c>
      <c r="AK38" s="18"/>
      <c r="AL38" s="7" t="s">
        <v>69</v>
      </c>
      <c r="AM38" s="7"/>
    </row>
    <row r="39" spans="1:39" x14ac:dyDescent="0.35">
      <c r="A39" s="26"/>
      <c r="B39" s="14">
        <v>4688</v>
      </c>
      <c r="C39" s="7" t="s">
        <v>332</v>
      </c>
      <c r="D39" s="7" t="s">
        <v>333</v>
      </c>
      <c r="E39" s="7" t="s">
        <v>60</v>
      </c>
      <c r="F39" s="7" t="s">
        <v>342</v>
      </c>
      <c r="G39" s="7" t="s">
        <v>42</v>
      </c>
      <c r="H39" s="18" t="s">
        <v>343</v>
      </c>
      <c r="I39" s="18" t="s">
        <v>94</v>
      </c>
      <c r="J39" s="7" t="s">
        <v>44</v>
      </c>
      <c r="K39" s="18" t="s">
        <v>344</v>
      </c>
      <c r="L39" s="7" t="s">
        <v>46</v>
      </c>
      <c r="M39" s="18" t="s">
        <v>345</v>
      </c>
      <c r="N39" s="7" t="s">
        <v>48</v>
      </c>
      <c r="O39" s="7" t="s">
        <v>337</v>
      </c>
      <c r="P39" s="7">
        <v>1</v>
      </c>
      <c r="Q39" s="7" t="s">
        <v>346</v>
      </c>
      <c r="R39" s="7">
        <v>3</v>
      </c>
      <c r="S39" s="7">
        <v>5262</v>
      </c>
      <c r="T39" s="7" t="s">
        <v>347</v>
      </c>
      <c r="U39" s="7" t="s">
        <v>94</v>
      </c>
      <c r="V39" s="7" t="s">
        <v>52</v>
      </c>
      <c r="W39" s="7" t="s">
        <v>340</v>
      </c>
      <c r="X39" s="7" t="s">
        <v>54</v>
      </c>
      <c r="Y39" s="7" t="s">
        <v>55</v>
      </c>
      <c r="Z39" s="7" t="s">
        <v>94</v>
      </c>
      <c r="AA39" s="7" t="s">
        <v>56</v>
      </c>
      <c r="AB39" s="7" t="s">
        <v>27</v>
      </c>
      <c r="AC39" s="7" t="s">
        <v>271</v>
      </c>
      <c r="AD39" s="7" t="s">
        <v>296</v>
      </c>
      <c r="AE39" s="7" t="s">
        <v>57</v>
      </c>
      <c r="AF39" s="7" t="s">
        <v>57</v>
      </c>
      <c r="AG39" s="7" t="s">
        <v>169</v>
      </c>
      <c r="AH39" s="7" t="s">
        <v>59</v>
      </c>
      <c r="AI39" s="18"/>
      <c r="AJ39" s="7" t="s">
        <v>59</v>
      </c>
      <c r="AK39" s="18"/>
      <c r="AL39" s="7" t="s">
        <v>59</v>
      </c>
      <c r="AM39" s="7" t="s">
        <v>105</v>
      </c>
    </row>
    <row r="40" spans="1:39" x14ac:dyDescent="0.35">
      <c r="A40" s="27"/>
      <c r="B40" s="14">
        <v>4688</v>
      </c>
      <c r="C40" s="7" t="s">
        <v>332</v>
      </c>
      <c r="D40" s="7" t="s">
        <v>333</v>
      </c>
      <c r="E40" s="7" t="s">
        <v>70</v>
      </c>
      <c r="F40" s="7" t="s">
        <v>342</v>
      </c>
      <c r="G40" s="7" t="s">
        <v>42</v>
      </c>
      <c r="H40" s="18" t="s">
        <v>343</v>
      </c>
      <c r="I40" s="18" t="s">
        <v>94</v>
      </c>
      <c r="J40" s="7" t="s">
        <v>44</v>
      </c>
      <c r="K40" s="18" t="s">
        <v>344</v>
      </c>
      <c r="L40" s="7" t="s">
        <v>46</v>
      </c>
      <c r="M40" s="18" t="s">
        <v>345</v>
      </c>
      <c r="N40" s="7" t="s">
        <v>55</v>
      </c>
      <c r="O40" s="7" t="s">
        <v>337</v>
      </c>
      <c r="P40" s="7">
        <v>1</v>
      </c>
      <c r="Q40" s="7" t="s">
        <v>346</v>
      </c>
      <c r="R40" s="7">
        <v>3</v>
      </c>
      <c r="S40" s="7">
        <v>5262</v>
      </c>
      <c r="T40" s="7" t="s">
        <v>347</v>
      </c>
      <c r="U40" s="7" t="s">
        <v>94</v>
      </c>
      <c r="V40" s="7" t="s">
        <v>52</v>
      </c>
      <c r="W40" s="7" t="s">
        <v>340</v>
      </c>
      <c r="X40" s="7" t="s">
        <v>54</v>
      </c>
      <c r="Y40" s="7" t="s">
        <v>55</v>
      </c>
      <c r="Z40" s="7" t="s">
        <v>94</v>
      </c>
      <c r="AA40" s="7" t="s">
        <v>56</v>
      </c>
      <c r="AB40" s="7" t="s">
        <v>27</v>
      </c>
      <c r="AC40" s="7" t="s">
        <v>271</v>
      </c>
      <c r="AD40" s="7" t="s">
        <v>296</v>
      </c>
      <c r="AE40" s="7" t="s">
        <v>57</v>
      </c>
      <c r="AF40" s="7" t="s">
        <v>57</v>
      </c>
      <c r="AG40" s="7" t="s">
        <v>169</v>
      </c>
      <c r="AH40" s="7" t="s">
        <v>52</v>
      </c>
      <c r="AI40" s="18" t="s">
        <v>341</v>
      </c>
      <c r="AJ40" s="7" t="s">
        <v>59</v>
      </c>
      <c r="AK40" s="18"/>
      <c r="AL40" s="7" t="s">
        <v>69</v>
      </c>
      <c r="AM40" s="7" t="s">
        <v>105</v>
      </c>
    </row>
    <row r="41" spans="1:39" x14ac:dyDescent="0.35">
      <c r="A41" s="25">
        <v>14</v>
      </c>
      <c r="B41" s="14">
        <v>4687</v>
      </c>
      <c r="C41" s="7" t="s">
        <v>348</v>
      </c>
      <c r="D41" s="7" t="s">
        <v>349</v>
      </c>
      <c r="E41" s="7" t="s">
        <v>73</v>
      </c>
      <c r="F41" s="7" t="s">
        <v>350</v>
      </c>
      <c r="G41" s="7" t="s">
        <v>42</v>
      </c>
      <c r="H41" s="18" t="s">
        <v>351</v>
      </c>
      <c r="I41" s="18" t="s">
        <v>352</v>
      </c>
      <c r="J41" s="7" t="s">
        <v>110</v>
      </c>
      <c r="K41" s="18" t="s">
        <v>353</v>
      </c>
      <c r="L41" s="7" t="s">
        <v>46</v>
      </c>
      <c r="M41" s="18" t="s">
        <v>354</v>
      </c>
      <c r="N41" s="7" t="s">
        <v>48</v>
      </c>
      <c r="O41" s="7" t="s">
        <v>355</v>
      </c>
      <c r="P41" s="7">
        <v>7</v>
      </c>
      <c r="Q41" s="7" t="s">
        <v>356</v>
      </c>
      <c r="R41" s="7" t="s">
        <v>357</v>
      </c>
      <c r="S41" s="7" t="s">
        <v>358</v>
      </c>
      <c r="T41" s="7" t="s">
        <v>359</v>
      </c>
      <c r="U41" s="7" t="s">
        <v>86</v>
      </c>
      <c r="V41" s="7" t="s">
        <v>52</v>
      </c>
      <c r="W41" s="7" t="s">
        <v>360</v>
      </c>
      <c r="X41" s="7" t="s">
        <v>87</v>
      </c>
      <c r="Y41" s="7" t="s">
        <v>55</v>
      </c>
      <c r="Z41" s="7" t="s">
        <v>86</v>
      </c>
      <c r="AA41" s="7" t="s">
        <v>88</v>
      </c>
      <c r="AB41" s="7" t="s">
        <v>27</v>
      </c>
      <c r="AC41" s="7" t="s">
        <v>314</v>
      </c>
      <c r="AD41" s="7" t="s">
        <v>361</v>
      </c>
      <c r="AE41" s="7" t="s">
        <v>57</v>
      </c>
      <c r="AF41" s="7" t="s">
        <v>57</v>
      </c>
      <c r="AG41" s="7" t="s">
        <v>91</v>
      </c>
      <c r="AH41" s="7"/>
      <c r="AI41" s="18"/>
      <c r="AJ41" s="7" t="s">
        <v>52</v>
      </c>
      <c r="AK41" s="18" t="s">
        <v>362</v>
      </c>
      <c r="AL41" s="7" t="s">
        <v>69</v>
      </c>
      <c r="AM41" s="7"/>
    </row>
    <row r="42" spans="1:39" x14ac:dyDescent="0.35">
      <c r="A42" s="26"/>
      <c r="B42" s="14">
        <v>4687</v>
      </c>
      <c r="C42" s="7" t="s">
        <v>348</v>
      </c>
      <c r="D42" s="7" t="s">
        <v>349</v>
      </c>
      <c r="E42" s="7" t="s">
        <v>249</v>
      </c>
      <c r="F42" s="7" t="s">
        <v>363</v>
      </c>
      <c r="G42" s="7" t="s">
        <v>42</v>
      </c>
      <c r="H42" s="18" t="s">
        <v>364</v>
      </c>
      <c r="I42" s="18"/>
      <c r="J42" s="7" t="s">
        <v>44</v>
      </c>
      <c r="K42" s="18" t="s">
        <v>365</v>
      </c>
      <c r="L42" s="7" t="s">
        <v>46</v>
      </c>
      <c r="M42" s="18" t="s">
        <v>366</v>
      </c>
      <c r="N42" s="7" t="s">
        <v>48</v>
      </c>
      <c r="O42" s="7" t="s">
        <v>367</v>
      </c>
      <c r="P42" s="7">
        <v>6</v>
      </c>
      <c r="Q42" s="7" t="s">
        <v>368</v>
      </c>
      <c r="R42" s="7" t="s">
        <v>369</v>
      </c>
      <c r="S42" s="7"/>
      <c r="T42" s="7" t="s">
        <v>370</v>
      </c>
      <c r="U42" s="7"/>
      <c r="V42" s="7" t="s">
        <v>52</v>
      </c>
      <c r="W42" s="7" t="s">
        <v>371</v>
      </c>
      <c r="X42" s="7" t="s">
        <v>54</v>
      </c>
      <c r="Y42" s="7" t="s">
        <v>55</v>
      </c>
      <c r="Z42" s="7"/>
      <c r="AA42" s="7" t="s">
        <v>102</v>
      </c>
      <c r="AB42" s="7" t="s">
        <v>27</v>
      </c>
      <c r="AC42" s="7" t="s">
        <v>372</v>
      </c>
      <c r="AD42" s="7"/>
      <c r="AE42" s="7" t="s">
        <v>373</v>
      </c>
      <c r="AF42" s="7" t="s">
        <v>255</v>
      </c>
      <c r="AG42" s="7" t="s">
        <v>169</v>
      </c>
      <c r="AH42" s="7" t="s">
        <v>52</v>
      </c>
      <c r="AI42" s="18"/>
      <c r="AJ42" s="7" t="s">
        <v>59</v>
      </c>
      <c r="AK42" s="18"/>
      <c r="AL42" s="7" t="s">
        <v>59</v>
      </c>
      <c r="AM42" s="7"/>
    </row>
    <row r="43" spans="1:39" x14ac:dyDescent="0.35">
      <c r="A43" s="27"/>
      <c r="B43" s="14">
        <v>4687</v>
      </c>
      <c r="C43" s="7" t="s">
        <v>348</v>
      </c>
      <c r="D43" s="7" t="s">
        <v>349</v>
      </c>
      <c r="E43" s="7" t="s">
        <v>70</v>
      </c>
      <c r="F43" s="7" t="s">
        <v>363</v>
      </c>
      <c r="G43" s="7" t="s">
        <v>42</v>
      </c>
      <c r="H43" s="18" t="s">
        <v>351</v>
      </c>
      <c r="I43" s="18" t="s">
        <v>374</v>
      </c>
      <c r="J43" s="7" t="s">
        <v>110</v>
      </c>
      <c r="K43" s="18" t="s">
        <v>353</v>
      </c>
      <c r="L43" s="7" t="s">
        <v>46</v>
      </c>
      <c r="M43" s="18" t="s">
        <v>375</v>
      </c>
      <c r="N43" s="7" t="s">
        <v>48</v>
      </c>
      <c r="O43" s="7" t="s">
        <v>355</v>
      </c>
      <c r="P43" s="7">
        <v>7</v>
      </c>
      <c r="Q43" s="7" t="s">
        <v>376</v>
      </c>
      <c r="R43" s="7">
        <v>2</v>
      </c>
      <c r="S43" s="7" t="s">
        <v>377</v>
      </c>
      <c r="T43" s="7" t="s">
        <v>378</v>
      </c>
      <c r="U43" s="7" t="s">
        <v>69</v>
      </c>
      <c r="V43" s="7" t="s">
        <v>52</v>
      </c>
      <c r="W43" s="7" t="s">
        <v>360</v>
      </c>
      <c r="X43" s="7" t="s">
        <v>54</v>
      </c>
      <c r="Y43" s="7" t="s">
        <v>55</v>
      </c>
      <c r="Z43" s="7" t="s">
        <v>69</v>
      </c>
      <c r="AA43" s="7" t="s">
        <v>56</v>
      </c>
      <c r="AB43" s="7" t="s">
        <v>27</v>
      </c>
      <c r="AC43" s="7" t="s">
        <v>372</v>
      </c>
      <c r="AD43" s="7" t="s">
        <v>361</v>
      </c>
      <c r="AE43" s="7" t="s">
        <v>57</v>
      </c>
      <c r="AF43" s="7" t="s">
        <v>57</v>
      </c>
      <c r="AG43" s="7" t="s">
        <v>91</v>
      </c>
      <c r="AH43" s="7" t="s">
        <v>379</v>
      </c>
      <c r="AI43" s="18" t="s">
        <v>57</v>
      </c>
      <c r="AJ43" s="7" t="s">
        <v>52</v>
      </c>
      <c r="AK43" s="18" t="s">
        <v>362</v>
      </c>
      <c r="AL43" s="7" t="s">
        <v>69</v>
      </c>
      <c r="AM43" s="7"/>
    </row>
    <row r="44" spans="1:39" x14ac:dyDescent="0.35">
      <c r="A44" s="25">
        <v>15</v>
      </c>
      <c r="B44" s="14">
        <v>4686</v>
      </c>
      <c r="C44" s="7" t="s">
        <v>380</v>
      </c>
      <c r="D44" s="7" t="s">
        <v>381</v>
      </c>
      <c r="E44" s="7" t="s">
        <v>136</v>
      </c>
      <c r="F44" s="7" t="s">
        <v>382</v>
      </c>
      <c r="G44" s="7" t="s">
        <v>42</v>
      </c>
      <c r="H44" s="18" t="s">
        <v>383</v>
      </c>
      <c r="I44" s="18" t="s">
        <v>64</v>
      </c>
      <c r="J44" s="7" t="s">
        <v>110</v>
      </c>
      <c r="K44" s="18" t="s">
        <v>384</v>
      </c>
      <c r="L44" s="7" t="s">
        <v>46</v>
      </c>
      <c r="M44" s="18" t="s">
        <v>64</v>
      </c>
      <c r="N44" s="7" t="s">
        <v>55</v>
      </c>
      <c r="O44" s="7" t="s">
        <v>385</v>
      </c>
      <c r="P44" s="7">
        <v>10</v>
      </c>
      <c r="Q44" s="7" t="s">
        <v>386</v>
      </c>
      <c r="R44" s="7">
        <v>1</v>
      </c>
      <c r="S44" s="7">
        <v>700</v>
      </c>
      <c r="T44" s="7" t="s">
        <v>100</v>
      </c>
      <c r="U44" s="7" t="s">
        <v>64</v>
      </c>
      <c r="V44" s="7" t="s">
        <v>59</v>
      </c>
      <c r="W44" s="7"/>
      <c r="X44" s="7" t="s">
        <v>54</v>
      </c>
      <c r="Y44" s="7"/>
      <c r="Z44" s="7"/>
      <c r="AA44" s="7" t="s">
        <v>102</v>
      </c>
      <c r="AB44" s="7" t="s">
        <v>27</v>
      </c>
      <c r="AC44" s="7" t="s">
        <v>387</v>
      </c>
      <c r="AD44" s="7" t="s">
        <v>388</v>
      </c>
      <c r="AE44" s="7" t="s">
        <v>57</v>
      </c>
      <c r="AF44" s="7" t="s">
        <v>389</v>
      </c>
      <c r="AG44" s="7" t="s">
        <v>169</v>
      </c>
      <c r="AH44" s="7" t="s">
        <v>52</v>
      </c>
      <c r="AI44" s="18" t="s">
        <v>390</v>
      </c>
      <c r="AJ44" s="7" t="s">
        <v>59</v>
      </c>
      <c r="AK44" s="18"/>
      <c r="AL44" s="7" t="s">
        <v>59</v>
      </c>
      <c r="AM44" s="7"/>
    </row>
    <row r="45" spans="1:39" x14ac:dyDescent="0.35">
      <c r="A45" s="26"/>
      <c r="B45" s="14">
        <v>4686</v>
      </c>
      <c r="C45" s="7" t="s">
        <v>380</v>
      </c>
      <c r="D45" s="7" t="s">
        <v>381</v>
      </c>
      <c r="E45" s="7" t="s">
        <v>317</v>
      </c>
      <c r="F45" s="7" t="s">
        <v>391</v>
      </c>
      <c r="G45" s="7" t="s">
        <v>42</v>
      </c>
      <c r="H45" s="18" t="s">
        <v>392</v>
      </c>
      <c r="I45" s="18" t="s">
        <v>320</v>
      </c>
      <c r="J45" s="7" t="s">
        <v>77</v>
      </c>
      <c r="K45" s="18" t="s">
        <v>393</v>
      </c>
      <c r="L45" s="7" t="s">
        <v>46</v>
      </c>
      <c r="M45" s="18" t="s">
        <v>394</v>
      </c>
      <c r="N45" s="7" t="s">
        <v>65</v>
      </c>
      <c r="O45" s="7" t="s">
        <v>395</v>
      </c>
      <c r="P45" s="7">
        <v>10</v>
      </c>
      <c r="Q45" s="7" t="s">
        <v>396</v>
      </c>
      <c r="R45" s="7" t="s">
        <v>55</v>
      </c>
      <c r="S45" s="7" t="s">
        <v>397</v>
      </c>
      <c r="T45" s="7" t="s">
        <v>398</v>
      </c>
      <c r="U45" s="7" t="s">
        <v>325</v>
      </c>
      <c r="V45" s="7" t="s">
        <v>59</v>
      </c>
      <c r="W45" s="7"/>
      <c r="X45" s="7" t="s">
        <v>54</v>
      </c>
      <c r="Y45" s="7" t="s">
        <v>55</v>
      </c>
      <c r="Z45" s="7" t="s">
        <v>325</v>
      </c>
      <c r="AA45" s="7" t="s">
        <v>56</v>
      </c>
      <c r="AB45" s="7" t="s">
        <v>27</v>
      </c>
      <c r="AC45" s="7" t="s">
        <v>399</v>
      </c>
      <c r="AD45" s="7" t="s">
        <v>400</v>
      </c>
      <c r="AE45" s="7" t="s">
        <v>401</v>
      </c>
      <c r="AF45" s="7" t="s">
        <v>57</v>
      </c>
      <c r="AG45" s="7" t="s">
        <v>91</v>
      </c>
      <c r="AH45" s="7"/>
      <c r="AI45" s="18"/>
      <c r="AJ45" s="7" t="s">
        <v>59</v>
      </c>
      <c r="AK45" s="18" t="s">
        <v>402</v>
      </c>
      <c r="AL45" s="7" t="s">
        <v>59</v>
      </c>
      <c r="AM45" s="7"/>
    </row>
    <row r="46" spans="1:39" x14ac:dyDescent="0.35">
      <c r="A46" s="27"/>
      <c r="B46" s="14">
        <v>4686</v>
      </c>
      <c r="C46" s="7" t="s">
        <v>380</v>
      </c>
      <c r="D46" s="7" t="s">
        <v>381</v>
      </c>
      <c r="E46" s="7" t="s">
        <v>70</v>
      </c>
      <c r="F46" s="7" t="s">
        <v>382</v>
      </c>
      <c r="G46" s="7" t="s">
        <v>42</v>
      </c>
      <c r="H46" s="18" t="s">
        <v>392</v>
      </c>
      <c r="I46" s="18" t="s">
        <v>69</v>
      </c>
      <c r="J46" s="7" t="s">
        <v>110</v>
      </c>
      <c r="K46" s="18" t="s">
        <v>384</v>
      </c>
      <c r="L46" s="7" t="s">
        <v>46</v>
      </c>
      <c r="M46" s="18" t="s">
        <v>69</v>
      </c>
      <c r="N46" s="7" t="s">
        <v>55</v>
      </c>
      <c r="O46" s="7" t="s">
        <v>385</v>
      </c>
      <c r="P46" s="7">
        <v>10</v>
      </c>
      <c r="Q46" s="7" t="s">
        <v>396</v>
      </c>
      <c r="R46" s="7">
        <v>1</v>
      </c>
      <c r="S46" s="7">
        <v>700</v>
      </c>
      <c r="T46" s="7" t="s">
        <v>398</v>
      </c>
      <c r="U46" s="7" t="s">
        <v>94</v>
      </c>
      <c r="V46" s="7" t="s">
        <v>59</v>
      </c>
      <c r="W46" s="7"/>
      <c r="X46" s="7" t="s">
        <v>54</v>
      </c>
      <c r="Y46" s="7" t="s">
        <v>55</v>
      </c>
      <c r="Z46" s="7" t="s">
        <v>69</v>
      </c>
      <c r="AA46" s="7" t="s">
        <v>102</v>
      </c>
      <c r="AB46" s="7" t="s">
        <v>27</v>
      </c>
      <c r="AC46" s="7" t="s">
        <v>372</v>
      </c>
      <c r="AD46" s="7" t="s">
        <v>403</v>
      </c>
      <c r="AE46" s="7" t="s">
        <v>57</v>
      </c>
      <c r="AF46" s="7" t="s">
        <v>57</v>
      </c>
      <c r="AG46" s="7" t="s">
        <v>169</v>
      </c>
      <c r="AH46" s="7" t="s">
        <v>52</v>
      </c>
      <c r="AI46" s="18" t="s">
        <v>390</v>
      </c>
      <c r="AJ46" s="7" t="s">
        <v>59</v>
      </c>
      <c r="AK46" s="18"/>
      <c r="AL46" s="7" t="s">
        <v>59</v>
      </c>
      <c r="AM46" s="7"/>
    </row>
    <row r="47" spans="1:39" x14ac:dyDescent="0.35">
      <c r="A47" s="25">
        <v>16</v>
      </c>
      <c r="B47" s="14">
        <v>4685</v>
      </c>
      <c r="C47" s="7" t="s">
        <v>404</v>
      </c>
      <c r="D47" s="7" t="s">
        <v>405</v>
      </c>
      <c r="E47" s="7" t="s">
        <v>40</v>
      </c>
      <c r="F47" s="7" t="s">
        <v>406</v>
      </c>
      <c r="G47" s="7" t="s">
        <v>226</v>
      </c>
      <c r="H47" s="18" t="s">
        <v>407</v>
      </c>
      <c r="I47" s="18" t="s">
        <v>408</v>
      </c>
      <c r="J47" s="7" t="s">
        <v>110</v>
      </c>
      <c r="K47" s="18" t="s">
        <v>409</v>
      </c>
      <c r="L47" s="7" t="s">
        <v>46</v>
      </c>
      <c r="M47" s="18" t="s">
        <v>410</v>
      </c>
      <c r="N47" s="7" t="s">
        <v>48</v>
      </c>
      <c r="O47" s="7" t="s">
        <v>411</v>
      </c>
      <c r="P47" s="7">
        <v>10</v>
      </c>
      <c r="Q47" s="7" t="s">
        <v>412</v>
      </c>
      <c r="R47" s="7"/>
      <c r="S47" s="7"/>
      <c r="T47" s="7" t="s">
        <v>413</v>
      </c>
      <c r="U47" s="7"/>
      <c r="V47" s="7" t="s">
        <v>59</v>
      </c>
      <c r="W47" s="7"/>
      <c r="X47" s="7" t="s">
        <v>54</v>
      </c>
      <c r="Y47" s="7" t="s">
        <v>55</v>
      </c>
      <c r="Z47" s="7"/>
      <c r="AA47" s="7" t="s">
        <v>56</v>
      </c>
      <c r="AB47" s="7" t="s">
        <v>414</v>
      </c>
      <c r="AC47" s="7" t="s">
        <v>57</v>
      </c>
      <c r="AD47" s="7"/>
      <c r="AE47" s="7" t="s">
        <v>57</v>
      </c>
      <c r="AF47" s="7" t="s">
        <v>57</v>
      </c>
      <c r="AG47" s="7" t="s">
        <v>58</v>
      </c>
      <c r="AH47" s="7" t="s">
        <v>59</v>
      </c>
      <c r="AI47" s="18"/>
      <c r="AJ47" s="7" t="s">
        <v>59</v>
      </c>
      <c r="AK47" s="18"/>
      <c r="AL47" s="7" t="s">
        <v>69</v>
      </c>
      <c r="AM47" s="7"/>
    </row>
    <row r="48" spans="1:39" x14ac:dyDescent="0.35">
      <c r="A48" s="26"/>
      <c r="B48" s="14">
        <v>4685</v>
      </c>
      <c r="C48" s="7" t="s">
        <v>404</v>
      </c>
      <c r="D48" s="7" t="s">
        <v>405</v>
      </c>
      <c r="E48" s="7" t="s">
        <v>60</v>
      </c>
      <c r="F48" s="7" t="s">
        <v>415</v>
      </c>
      <c r="G48" s="7" t="s">
        <v>416</v>
      </c>
      <c r="H48" s="18" t="s">
        <v>417</v>
      </c>
      <c r="I48" s="18" t="s">
        <v>94</v>
      </c>
      <c r="J48" s="7" t="s">
        <v>44</v>
      </c>
      <c r="K48" s="18" t="s">
        <v>418</v>
      </c>
      <c r="L48" s="7" t="s">
        <v>46</v>
      </c>
      <c r="M48" s="18" t="s">
        <v>94</v>
      </c>
      <c r="N48" s="7" t="s">
        <v>48</v>
      </c>
      <c r="O48" s="7" t="s">
        <v>419</v>
      </c>
      <c r="P48" s="7">
        <v>10</v>
      </c>
      <c r="Q48" s="7" t="s">
        <v>420</v>
      </c>
      <c r="R48" s="7">
        <v>1</v>
      </c>
      <c r="S48" s="7" t="s">
        <v>94</v>
      </c>
      <c r="T48" s="7" t="s">
        <v>421</v>
      </c>
      <c r="U48" s="7" t="s">
        <v>94</v>
      </c>
      <c r="V48" s="7" t="s">
        <v>59</v>
      </c>
      <c r="W48" s="7" t="s">
        <v>57</v>
      </c>
      <c r="X48" s="7" t="s">
        <v>54</v>
      </c>
      <c r="Y48" s="7" t="s">
        <v>55</v>
      </c>
      <c r="Z48" s="7" t="s">
        <v>94</v>
      </c>
      <c r="AA48" s="7"/>
      <c r="AB48" s="7" t="s">
        <v>29</v>
      </c>
      <c r="AC48" s="7" t="s">
        <v>387</v>
      </c>
      <c r="AD48" s="7" t="s">
        <v>422</v>
      </c>
      <c r="AE48" s="7" t="s">
        <v>144</v>
      </c>
      <c r="AF48" s="7" t="s">
        <v>57</v>
      </c>
      <c r="AG48" s="7" t="s">
        <v>58</v>
      </c>
      <c r="AH48" s="7" t="s">
        <v>59</v>
      </c>
      <c r="AI48" s="18"/>
      <c r="AJ48" s="7" t="s">
        <v>59</v>
      </c>
      <c r="AK48" s="18" t="s">
        <v>57</v>
      </c>
      <c r="AL48" s="7" t="s">
        <v>69</v>
      </c>
      <c r="AM48" s="7"/>
    </row>
    <row r="49" spans="1:39" x14ac:dyDescent="0.35">
      <c r="A49" s="27"/>
      <c r="B49" s="14">
        <v>4685</v>
      </c>
      <c r="C49" s="7" t="s">
        <v>404</v>
      </c>
      <c r="D49" s="7" t="s">
        <v>405</v>
      </c>
      <c r="E49" s="7" t="s">
        <v>70</v>
      </c>
      <c r="F49" s="7" t="s">
        <v>406</v>
      </c>
      <c r="G49" s="7"/>
      <c r="H49" s="18" t="s">
        <v>407</v>
      </c>
      <c r="I49" s="18" t="s">
        <v>408</v>
      </c>
      <c r="J49" s="7" t="s">
        <v>44</v>
      </c>
      <c r="K49" s="18" t="s">
        <v>418</v>
      </c>
      <c r="L49" s="7" t="s">
        <v>46</v>
      </c>
      <c r="M49" s="18" t="s">
        <v>410</v>
      </c>
      <c r="N49" s="7" t="s">
        <v>48</v>
      </c>
      <c r="O49" s="7" t="s">
        <v>419</v>
      </c>
      <c r="P49" s="7">
        <v>10</v>
      </c>
      <c r="Q49" s="7" t="s">
        <v>420</v>
      </c>
      <c r="R49" s="7">
        <v>1</v>
      </c>
      <c r="S49" s="7" t="s">
        <v>94</v>
      </c>
      <c r="T49" s="7" t="s">
        <v>423</v>
      </c>
      <c r="U49" s="7" t="s">
        <v>94</v>
      </c>
      <c r="V49" s="7" t="s">
        <v>59</v>
      </c>
      <c r="W49" s="7" t="s">
        <v>57</v>
      </c>
      <c r="X49" s="7" t="s">
        <v>54</v>
      </c>
      <c r="Y49" s="7" t="s">
        <v>55</v>
      </c>
      <c r="Z49" s="7" t="s">
        <v>94</v>
      </c>
      <c r="AA49" s="7" t="s">
        <v>102</v>
      </c>
      <c r="AB49" s="7" t="s">
        <v>29</v>
      </c>
      <c r="AC49" s="7" t="s">
        <v>57</v>
      </c>
      <c r="AD49" s="7" t="s">
        <v>422</v>
      </c>
      <c r="AE49" s="7" t="s">
        <v>144</v>
      </c>
      <c r="AF49" s="7" t="s">
        <v>57</v>
      </c>
      <c r="AG49" s="7" t="s">
        <v>58</v>
      </c>
      <c r="AH49" s="7" t="s">
        <v>59</v>
      </c>
      <c r="AI49" s="18"/>
      <c r="AJ49" s="7" t="s">
        <v>59</v>
      </c>
      <c r="AK49" s="18" t="s">
        <v>57</v>
      </c>
      <c r="AL49" s="7" t="s">
        <v>69</v>
      </c>
      <c r="AM49" s="7"/>
    </row>
    <row r="50" spans="1:39" x14ac:dyDescent="0.35">
      <c r="A50" s="25">
        <v>17</v>
      </c>
      <c r="B50" s="14">
        <v>4684</v>
      </c>
      <c r="C50" s="7" t="s">
        <v>424</v>
      </c>
      <c r="D50" s="7" t="s">
        <v>425</v>
      </c>
      <c r="E50" s="7" t="s">
        <v>40</v>
      </c>
      <c r="F50" s="7" t="s">
        <v>426</v>
      </c>
      <c r="G50" s="7" t="s">
        <v>42</v>
      </c>
      <c r="H50" s="18" t="s">
        <v>427</v>
      </c>
      <c r="I50" s="18" t="s">
        <v>428</v>
      </c>
      <c r="J50" s="7" t="s">
        <v>44</v>
      </c>
      <c r="K50" s="18" t="s">
        <v>408</v>
      </c>
      <c r="L50" s="7" t="s">
        <v>46</v>
      </c>
      <c r="M50" s="18" t="s">
        <v>429</v>
      </c>
      <c r="N50" s="7" t="s">
        <v>65</v>
      </c>
      <c r="O50" s="7" t="s">
        <v>430</v>
      </c>
      <c r="P50" s="7">
        <v>8</v>
      </c>
      <c r="Q50" s="7" t="s">
        <v>431</v>
      </c>
      <c r="R50" s="7"/>
      <c r="S50" s="7">
        <v>893</v>
      </c>
      <c r="T50" s="7" t="s">
        <v>432</v>
      </c>
      <c r="U50" s="7">
        <v>256</v>
      </c>
      <c r="V50" s="7" t="s">
        <v>59</v>
      </c>
      <c r="W50" s="7"/>
      <c r="X50" s="7" t="s">
        <v>55</v>
      </c>
      <c r="Y50" s="7" t="s">
        <v>55</v>
      </c>
      <c r="Z50" s="7"/>
      <c r="AA50" s="7" t="s">
        <v>56</v>
      </c>
      <c r="AB50" s="7"/>
      <c r="AC50" s="7" t="s">
        <v>57</v>
      </c>
      <c r="AD50" s="7"/>
      <c r="AE50" s="7" t="s">
        <v>433</v>
      </c>
      <c r="AF50" s="7" t="s">
        <v>57</v>
      </c>
      <c r="AG50" s="7" t="s">
        <v>58</v>
      </c>
      <c r="AH50" s="7" t="s">
        <v>59</v>
      </c>
      <c r="AI50" s="18"/>
      <c r="AJ50" s="7" t="s">
        <v>59</v>
      </c>
      <c r="AK50" s="18"/>
      <c r="AL50" s="7" t="s">
        <v>59</v>
      </c>
      <c r="AM50" s="7" t="s">
        <v>434</v>
      </c>
    </row>
    <row r="51" spans="1:39" x14ac:dyDescent="0.35">
      <c r="A51" s="26"/>
      <c r="B51" s="14">
        <v>4684</v>
      </c>
      <c r="C51" s="7" t="s">
        <v>424</v>
      </c>
      <c r="D51" s="7" t="s">
        <v>425</v>
      </c>
      <c r="E51" s="7" t="s">
        <v>60</v>
      </c>
      <c r="F51" s="7" t="s">
        <v>435</v>
      </c>
      <c r="G51" s="7" t="s">
        <v>42</v>
      </c>
      <c r="H51" s="18" t="s">
        <v>436</v>
      </c>
      <c r="I51" s="18" t="s">
        <v>437</v>
      </c>
      <c r="J51" s="7" t="s">
        <v>44</v>
      </c>
      <c r="K51" s="18" t="s">
        <v>94</v>
      </c>
      <c r="L51" s="7" t="s">
        <v>46</v>
      </c>
      <c r="M51" s="18" t="s">
        <v>94</v>
      </c>
      <c r="N51" s="7"/>
      <c r="O51" s="7" t="s">
        <v>438</v>
      </c>
      <c r="P51" s="7">
        <v>8</v>
      </c>
      <c r="Q51" s="7" t="s">
        <v>439</v>
      </c>
      <c r="R51" s="7">
        <v>3</v>
      </c>
      <c r="S51" s="7" t="s">
        <v>440</v>
      </c>
      <c r="T51" s="7" t="s">
        <v>441</v>
      </c>
      <c r="U51" s="7">
        <v>256</v>
      </c>
      <c r="V51" s="7" t="s">
        <v>59</v>
      </c>
      <c r="W51" s="7" t="s">
        <v>57</v>
      </c>
      <c r="X51" s="7" t="s">
        <v>54</v>
      </c>
      <c r="Y51" s="7" t="s">
        <v>55</v>
      </c>
      <c r="Z51" s="7" t="s">
        <v>94</v>
      </c>
      <c r="AA51" s="7" t="s">
        <v>102</v>
      </c>
      <c r="AB51" s="7" t="s">
        <v>199</v>
      </c>
      <c r="AC51" s="7" t="s">
        <v>57</v>
      </c>
      <c r="AD51" s="7" t="s">
        <v>57</v>
      </c>
      <c r="AE51" s="7" t="s">
        <v>144</v>
      </c>
      <c r="AF51" s="7" t="s">
        <v>57</v>
      </c>
      <c r="AG51" s="7" t="s">
        <v>58</v>
      </c>
      <c r="AH51" s="7" t="s">
        <v>59</v>
      </c>
      <c r="AI51" s="18"/>
      <c r="AJ51" s="7" t="s">
        <v>59</v>
      </c>
      <c r="AK51" s="18" t="s">
        <v>57</v>
      </c>
      <c r="AL51" s="7" t="s">
        <v>52</v>
      </c>
      <c r="AM51" s="7" t="s">
        <v>442</v>
      </c>
    </row>
    <row r="52" spans="1:39" x14ac:dyDescent="0.35">
      <c r="A52" s="27"/>
      <c r="B52" s="14">
        <v>4684</v>
      </c>
      <c r="C52" s="7" t="s">
        <v>424</v>
      </c>
      <c r="D52" s="7" t="s">
        <v>425</v>
      </c>
      <c r="E52" s="7" t="s">
        <v>70</v>
      </c>
      <c r="F52" s="7" t="s">
        <v>435</v>
      </c>
      <c r="G52" s="7" t="s">
        <v>42</v>
      </c>
      <c r="H52" s="18" t="s">
        <v>436</v>
      </c>
      <c r="I52" s="18" t="s">
        <v>428</v>
      </c>
      <c r="J52" s="7" t="s">
        <v>44</v>
      </c>
      <c r="K52" s="18" t="s">
        <v>94</v>
      </c>
      <c r="L52" s="7" t="s">
        <v>46</v>
      </c>
      <c r="M52" s="18" t="s">
        <v>94</v>
      </c>
      <c r="N52" s="7" t="s">
        <v>65</v>
      </c>
      <c r="O52" s="7" t="s">
        <v>438</v>
      </c>
      <c r="P52" s="7">
        <v>8</v>
      </c>
      <c r="Q52" s="7" t="s">
        <v>439</v>
      </c>
      <c r="R52" s="7">
        <v>3</v>
      </c>
      <c r="S52" s="7" t="s">
        <v>440</v>
      </c>
      <c r="T52" s="7" t="s">
        <v>441</v>
      </c>
      <c r="U52" s="7">
        <v>256</v>
      </c>
      <c r="V52" s="7" t="s">
        <v>59</v>
      </c>
      <c r="W52" s="7" t="s">
        <v>57</v>
      </c>
      <c r="X52" s="7" t="s">
        <v>54</v>
      </c>
      <c r="Y52" s="7" t="s">
        <v>55</v>
      </c>
      <c r="Z52" s="7" t="s">
        <v>94</v>
      </c>
      <c r="AA52" s="7" t="s">
        <v>102</v>
      </c>
      <c r="AB52" s="7" t="s">
        <v>199</v>
      </c>
      <c r="AC52" s="7" t="s">
        <v>57</v>
      </c>
      <c r="AD52" s="7" t="s">
        <v>57</v>
      </c>
      <c r="AE52" s="7" t="s">
        <v>144</v>
      </c>
      <c r="AF52" s="7" t="s">
        <v>57</v>
      </c>
      <c r="AG52" s="7" t="s">
        <v>58</v>
      </c>
      <c r="AH52" s="7" t="s">
        <v>59</v>
      </c>
      <c r="AI52" s="18"/>
      <c r="AJ52" s="7" t="s">
        <v>59</v>
      </c>
      <c r="AK52" s="18" t="s">
        <v>57</v>
      </c>
      <c r="AL52" s="7" t="s">
        <v>52</v>
      </c>
      <c r="AM52" s="7" t="s">
        <v>434</v>
      </c>
    </row>
    <row r="53" spans="1:39" x14ac:dyDescent="0.35">
      <c r="A53" s="25">
        <v>18</v>
      </c>
      <c r="B53" s="14">
        <v>4683</v>
      </c>
      <c r="C53" s="7" t="s">
        <v>443</v>
      </c>
      <c r="D53" s="7" t="s">
        <v>444</v>
      </c>
      <c r="E53" s="7" t="s">
        <v>60</v>
      </c>
      <c r="F53" s="7" t="s">
        <v>445</v>
      </c>
      <c r="G53" s="7" t="s">
        <v>42</v>
      </c>
      <c r="H53" s="18" t="s">
        <v>446</v>
      </c>
      <c r="I53" s="18" t="s">
        <v>447</v>
      </c>
      <c r="J53" s="7" t="s">
        <v>44</v>
      </c>
      <c r="K53" s="18" t="s">
        <v>69</v>
      </c>
      <c r="L53" s="7" t="s">
        <v>448</v>
      </c>
      <c r="M53" s="18" t="s">
        <v>94</v>
      </c>
      <c r="N53" s="7" t="s">
        <v>48</v>
      </c>
      <c r="O53" s="7" t="s">
        <v>449</v>
      </c>
      <c r="P53" s="7">
        <v>1</v>
      </c>
      <c r="Q53" s="7" t="s">
        <v>450</v>
      </c>
      <c r="R53" s="7">
        <v>1</v>
      </c>
      <c r="S53" s="8">
        <v>2352</v>
      </c>
      <c r="T53" s="7" t="s">
        <v>100</v>
      </c>
      <c r="U53" s="7" t="s">
        <v>94</v>
      </c>
      <c r="V53" s="7" t="s">
        <v>52</v>
      </c>
      <c r="W53" s="7" t="s">
        <v>451</v>
      </c>
      <c r="X53" s="7" t="s">
        <v>54</v>
      </c>
      <c r="Y53" s="7" t="s">
        <v>452</v>
      </c>
      <c r="Z53" s="7" t="s">
        <v>94</v>
      </c>
      <c r="AA53" s="7" t="s">
        <v>56</v>
      </c>
      <c r="AB53" s="7" t="s">
        <v>199</v>
      </c>
      <c r="AC53" s="7" t="s">
        <v>57</v>
      </c>
      <c r="AD53" s="7" t="s">
        <v>453</v>
      </c>
      <c r="AE53" s="7" t="s">
        <v>57</v>
      </c>
      <c r="AF53" s="7" t="s">
        <v>57</v>
      </c>
      <c r="AG53" s="7" t="s">
        <v>58</v>
      </c>
      <c r="AH53" s="7" t="s">
        <v>59</v>
      </c>
      <c r="AI53" s="18" t="s">
        <v>57</v>
      </c>
      <c r="AJ53" s="7" t="s">
        <v>59</v>
      </c>
      <c r="AK53" s="18"/>
      <c r="AL53" s="7" t="s">
        <v>52</v>
      </c>
      <c r="AM53" s="7" t="s">
        <v>442</v>
      </c>
    </row>
    <row r="54" spans="1:39" x14ac:dyDescent="0.35">
      <c r="A54" s="26"/>
      <c r="B54" s="14">
        <v>4683</v>
      </c>
      <c r="C54" s="7" t="s">
        <v>443</v>
      </c>
      <c r="D54" s="7" t="s">
        <v>444</v>
      </c>
      <c r="E54" s="7" t="s">
        <v>317</v>
      </c>
      <c r="F54" s="7" t="s">
        <v>454</v>
      </c>
      <c r="G54" s="7" t="s">
        <v>42</v>
      </c>
      <c r="H54" s="18"/>
      <c r="I54" s="18" t="s">
        <v>455</v>
      </c>
      <c r="J54" s="7" t="s">
        <v>110</v>
      </c>
      <c r="K54" s="18" t="s">
        <v>456</v>
      </c>
      <c r="L54" s="7" t="s">
        <v>457</v>
      </c>
      <c r="M54" s="18" t="s">
        <v>456</v>
      </c>
      <c r="N54" s="7" t="s">
        <v>65</v>
      </c>
      <c r="O54" s="7" t="s">
        <v>337</v>
      </c>
      <c r="P54" s="7">
        <v>1</v>
      </c>
      <c r="Q54" s="7" t="s">
        <v>458</v>
      </c>
      <c r="R54" s="7" t="s">
        <v>55</v>
      </c>
      <c r="S54" s="7" t="s">
        <v>55</v>
      </c>
      <c r="T54" s="7" t="s">
        <v>459</v>
      </c>
      <c r="U54" s="7" t="s">
        <v>55</v>
      </c>
      <c r="V54" s="7" t="s">
        <v>52</v>
      </c>
      <c r="W54" s="7" t="s">
        <v>451</v>
      </c>
      <c r="X54" s="7" t="s">
        <v>54</v>
      </c>
      <c r="Y54" s="7" t="s">
        <v>460</v>
      </c>
      <c r="Z54" s="7" t="s">
        <v>55</v>
      </c>
      <c r="AA54" s="7" t="s">
        <v>461</v>
      </c>
      <c r="AB54" s="7" t="s">
        <v>27</v>
      </c>
      <c r="AC54" s="7" t="s">
        <v>462</v>
      </c>
      <c r="AD54" s="7" t="s">
        <v>463</v>
      </c>
      <c r="AE54" s="7" t="s">
        <v>57</v>
      </c>
      <c r="AF54" s="7" t="s">
        <v>57</v>
      </c>
      <c r="AG54" s="7" t="s">
        <v>58</v>
      </c>
      <c r="AH54" s="7"/>
      <c r="AI54" s="18"/>
      <c r="AJ54" s="7" t="s">
        <v>52</v>
      </c>
      <c r="AK54" s="18" t="s">
        <v>464</v>
      </c>
      <c r="AL54" s="7" t="s">
        <v>59</v>
      </c>
      <c r="AM54" s="7"/>
    </row>
    <row r="55" spans="1:39" x14ac:dyDescent="0.35">
      <c r="A55" s="27"/>
      <c r="B55" s="14">
        <v>4683</v>
      </c>
      <c r="C55" s="7" t="s">
        <v>443</v>
      </c>
      <c r="D55" s="7" t="s">
        <v>444</v>
      </c>
      <c r="E55" s="7" t="s">
        <v>70</v>
      </c>
      <c r="F55" s="7" t="s">
        <v>454</v>
      </c>
      <c r="G55" s="7" t="s">
        <v>42</v>
      </c>
      <c r="H55" s="18" t="s">
        <v>446</v>
      </c>
      <c r="I55" s="18" t="s">
        <v>455</v>
      </c>
      <c r="J55" s="7" t="s">
        <v>44</v>
      </c>
      <c r="K55" s="18" t="s">
        <v>69</v>
      </c>
      <c r="L55" s="7" t="s">
        <v>457</v>
      </c>
      <c r="M55" s="18" t="s">
        <v>94</v>
      </c>
      <c r="N55" s="7" t="s">
        <v>48</v>
      </c>
      <c r="O55" s="7" t="s">
        <v>337</v>
      </c>
      <c r="P55" s="7">
        <v>1</v>
      </c>
      <c r="Q55" s="7" t="s">
        <v>458</v>
      </c>
      <c r="R55" s="7">
        <v>1</v>
      </c>
      <c r="S55" s="8">
        <v>2352</v>
      </c>
      <c r="T55" s="7" t="s">
        <v>100</v>
      </c>
      <c r="U55" s="7" t="s">
        <v>94</v>
      </c>
      <c r="V55" s="7" t="s">
        <v>52</v>
      </c>
      <c r="W55" s="7" t="s">
        <v>451</v>
      </c>
      <c r="X55" s="7" t="s">
        <v>54</v>
      </c>
      <c r="Y55" s="7" t="s">
        <v>452</v>
      </c>
      <c r="Z55" s="7" t="s">
        <v>94</v>
      </c>
      <c r="AA55" s="7" t="s">
        <v>56</v>
      </c>
      <c r="AB55" s="7" t="s">
        <v>199</v>
      </c>
      <c r="AC55" s="7" t="s">
        <v>462</v>
      </c>
      <c r="AD55" s="7" t="s">
        <v>463</v>
      </c>
      <c r="AE55" s="7" t="s">
        <v>57</v>
      </c>
      <c r="AF55" s="7" t="s">
        <v>57</v>
      </c>
      <c r="AG55" s="7" t="s">
        <v>58</v>
      </c>
      <c r="AH55" s="7" t="s">
        <v>59</v>
      </c>
      <c r="AI55" s="18" t="s">
        <v>57</v>
      </c>
      <c r="AJ55" s="7" t="s">
        <v>52</v>
      </c>
      <c r="AK55" s="18" t="s">
        <v>464</v>
      </c>
      <c r="AL55" s="7" t="s">
        <v>52</v>
      </c>
      <c r="AM55" s="7" t="s">
        <v>442</v>
      </c>
    </row>
    <row r="56" spans="1:39" x14ac:dyDescent="0.35">
      <c r="A56" s="25">
        <v>19</v>
      </c>
      <c r="B56" s="14">
        <v>4682</v>
      </c>
      <c r="C56" s="7" t="s">
        <v>465</v>
      </c>
      <c r="D56" s="7" t="s">
        <v>466</v>
      </c>
      <c r="E56" s="7" t="s">
        <v>40</v>
      </c>
      <c r="F56" s="7" t="s">
        <v>467</v>
      </c>
      <c r="G56" s="7" t="s">
        <v>416</v>
      </c>
      <c r="H56" s="18" t="s">
        <v>468</v>
      </c>
      <c r="I56" s="18" t="s">
        <v>469</v>
      </c>
      <c r="J56" s="7" t="s">
        <v>110</v>
      </c>
      <c r="K56" s="18" t="s">
        <v>470</v>
      </c>
      <c r="L56" s="7" t="s">
        <v>46</v>
      </c>
      <c r="M56" s="18" t="s">
        <v>471</v>
      </c>
      <c r="N56" s="7" t="s">
        <v>48</v>
      </c>
      <c r="O56" s="7" t="s">
        <v>472</v>
      </c>
      <c r="P56" s="7">
        <v>1</v>
      </c>
      <c r="Q56" s="7" t="s">
        <v>473</v>
      </c>
      <c r="R56" s="7"/>
      <c r="S56" s="7" t="s">
        <v>474</v>
      </c>
      <c r="T56" s="7" t="s">
        <v>475</v>
      </c>
      <c r="U56" s="7">
        <v>71474</v>
      </c>
      <c r="V56" s="7" t="s">
        <v>52</v>
      </c>
      <c r="W56" s="7" t="s">
        <v>476</v>
      </c>
      <c r="X56" s="7" t="s">
        <v>55</v>
      </c>
      <c r="Y56" s="7" t="s">
        <v>55</v>
      </c>
      <c r="Z56" s="7" t="s">
        <v>408</v>
      </c>
      <c r="AA56" s="7" t="s">
        <v>56</v>
      </c>
      <c r="AB56" s="7" t="s">
        <v>27</v>
      </c>
      <c r="AC56" s="7" t="s">
        <v>477</v>
      </c>
      <c r="AD56" s="7"/>
      <c r="AE56" s="7" t="s">
        <v>57</v>
      </c>
      <c r="AF56" s="7" t="s">
        <v>57</v>
      </c>
      <c r="AG56" s="7" t="s">
        <v>58</v>
      </c>
      <c r="AH56" s="7" t="s">
        <v>59</v>
      </c>
      <c r="AI56" s="18"/>
      <c r="AJ56" s="7" t="s">
        <v>52</v>
      </c>
      <c r="AK56" s="18" t="s">
        <v>478</v>
      </c>
      <c r="AL56" s="7" t="s">
        <v>52</v>
      </c>
      <c r="AM56" s="7" t="s">
        <v>479</v>
      </c>
    </row>
    <row r="57" spans="1:39" x14ac:dyDescent="0.35">
      <c r="A57" s="26"/>
      <c r="B57" s="14">
        <v>4682</v>
      </c>
      <c r="C57" s="7" t="s">
        <v>465</v>
      </c>
      <c r="D57" s="7" t="s">
        <v>466</v>
      </c>
      <c r="E57" s="7" t="s">
        <v>60</v>
      </c>
      <c r="F57" s="7" t="s">
        <v>480</v>
      </c>
      <c r="G57" s="7" t="s">
        <v>416</v>
      </c>
      <c r="H57" s="18" t="s">
        <v>481</v>
      </c>
      <c r="I57" s="18" t="s">
        <v>482</v>
      </c>
      <c r="J57" s="7" t="s">
        <v>110</v>
      </c>
      <c r="K57" s="18" t="s">
        <v>483</v>
      </c>
      <c r="L57" s="7" t="s">
        <v>46</v>
      </c>
      <c r="M57" s="18" t="s">
        <v>58</v>
      </c>
      <c r="N57" s="7" t="s">
        <v>48</v>
      </c>
      <c r="O57" s="7" t="s">
        <v>337</v>
      </c>
      <c r="P57" s="7">
        <v>1</v>
      </c>
      <c r="Q57" s="7" t="s">
        <v>484</v>
      </c>
      <c r="R57" s="7">
        <v>2</v>
      </c>
      <c r="S57" s="7">
        <v>640</v>
      </c>
      <c r="T57" s="7" t="s">
        <v>100</v>
      </c>
      <c r="U57" s="8">
        <v>71788</v>
      </c>
      <c r="V57" s="7" t="s">
        <v>52</v>
      </c>
      <c r="W57" s="7" t="s">
        <v>485</v>
      </c>
      <c r="X57" s="7"/>
      <c r="Y57" s="7"/>
      <c r="Z57" s="7"/>
      <c r="AA57" s="7"/>
      <c r="AB57" s="7"/>
      <c r="AC57" s="7" t="s">
        <v>486</v>
      </c>
      <c r="AD57" s="7" t="s">
        <v>487</v>
      </c>
      <c r="AE57" s="7" t="s">
        <v>57</v>
      </c>
      <c r="AF57" s="7" t="s">
        <v>57</v>
      </c>
      <c r="AG57" s="7" t="s">
        <v>91</v>
      </c>
      <c r="AH57" s="7" t="s">
        <v>59</v>
      </c>
      <c r="AI57" s="18" t="s">
        <v>57</v>
      </c>
      <c r="AJ57" s="7" t="s">
        <v>59</v>
      </c>
      <c r="AK57" s="18" t="s">
        <v>57</v>
      </c>
      <c r="AL57" s="7" t="s">
        <v>52</v>
      </c>
      <c r="AM57" s="7" t="s">
        <v>488</v>
      </c>
    </row>
    <row r="58" spans="1:39" x14ac:dyDescent="0.35">
      <c r="A58" s="27"/>
      <c r="B58" s="14">
        <v>4682</v>
      </c>
      <c r="C58" s="7" t="s">
        <v>465</v>
      </c>
      <c r="D58" s="7" t="s">
        <v>466</v>
      </c>
      <c r="E58" s="7" t="s">
        <v>70</v>
      </c>
      <c r="F58" s="7" t="s">
        <v>467</v>
      </c>
      <c r="G58" s="7" t="s">
        <v>416</v>
      </c>
      <c r="H58" s="18" t="s">
        <v>481</v>
      </c>
      <c r="I58" s="18" t="s">
        <v>469</v>
      </c>
      <c r="J58" s="7" t="s">
        <v>110</v>
      </c>
      <c r="K58" s="18" t="s">
        <v>483</v>
      </c>
      <c r="L58" s="7" t="s">
        <v>46</v>
      </c>
      <c r="M58" s="18" t="s">
        <v>58</v>
      </c>
      <c r="N58" s="7" t="s">
        <v>48</v>
      </c>
      <c r="O58" s="7" t="s">
        <v>337</v>
      </c>
      <c r="P58" s="7">
        <v>1</v>
      </c>
      <c r="Q58" s="7" t="s">
        <v>484</v>
      </c>
      <c r="R58" s="7">
        <v>2</v>
      </c>
      <c r="S58" s="7">
        <v>640</v>
      </c>
      <c r="T58" s="7" t="s">
        <v>100</v>
      </c>
      <c r="U58" s="8">
        <v>71788</v>
      </c>
      <c r="V58" s="7" t="s">
        <v>52</v>
      </c>
      <c r="W58" s="7" t="s">
        <v>485</v>
      </c>
      <c r="X58" s="7" t="s">
        <v>55</v>
      </c>
      <c r="Y58" s="7" t="s">
        <v>55</v>
      </c>
      <c r="Z58" s="7" t="s">
        <v>408</v>
      </c>
      <c r="AA58" s="7" t="s">
        <v>56</v>
      </c>
      <c r="AB58" s="7" t="s">
        <v>27</v>
      </c>
      <c r="AC58" s="7" t="s">
        <v>477</v>
      </c>
      <c r="AD58" s="7" t="s">
        <v>487</v>
      </c>
      <c r="AE58" s="7" t="s">
        <v>57</v>
      </c>
      <c r="AF58" s="7" t="s">
        <v>57</v>
      </c>
      <c r="AG58" s="7" t="s">
        <v>91</v>
      </c>
      <c r="AH58" s="7" t="s">
        <v>59</v>
      </c>
      <c r="AI58" s="18" t="s">
        <v>57</v>
      </c>
      <c r="AJ58" s="7" t="s">
        <v>59</v>
      </c>
      <c r="AK58" s="18" t="s">
        <v>478</v>
      </c>
      <c r="AL58" s="7" t="s">
        <v>52</v>
      </c>
      <c r="AM58" s="7" t="s">
        <v>479</v>
      </c>
    </row>
    <row r="59" spans="1:39" x14ac:dyDescent="0.35">
      <c r="A59" s="25">
        <v>20</v>
      </c>
      <c r="B59" s="14">
        <v>4681</v>
      </c>
      <c r="C59" s="7" t="s">
        <v>489</v>
      </c>
      <c r="D59" s="7" t="s">
        <v>490</v>
      </c>
      <c r="E59" s="7" t="s">
        <v>40</v>
      </c>
      <c r="F59" s="7" t="s">
        <v>491</v>
      </c>
      <c r="G59" s="7" t="s">
        <v>42</v>
      </c>
      <c r="H59" s="18" t="s">
        <v>492</v>
      </c>
      <c r="I59" s="18" t="s">
        <v>408</v>
      </c>
      <c r="J59" s="7" t="s">
        <v>77</v>
      </c>
      <c r="K59" s="18" t="s">
        <v>408</v>
      </c>
      <c r="L59" s="7" t="s">
        <v>46</v>
      </c>
      <c r="M59" s="18" t="s">
        <v>493</v>
      </c>
      <c r="N59" s="7" t="s">
        <v>48</v>
      </c>
      <c r="O59" s="7" t="s">
        <v>494</v>
      </c>
      <c r="P59" s="7" t="s">
        <v>495</v>
      </c>
      <c r="Q59" s="7" t="s">
        <v>496</v>
      </c>
      <c r="R59" s="7"/>
      <c r="S59" s="7">
        <v>63</v>
      </c>
      <c r="T59" s="7" t="s">
        <v>497</v>
      </c>
      <c r="U59" s="7">
        <v>63</v>
      </c>
      <c r="V59" s="7" t="s">
        <v>59</v>
      </c>
      <c r="W59" s="7"/>
      <c r="X59" s="7" t="s">
        <v>54</v>
      </c>
      <c r="Y59" s="7" t="s">
        <v>498</v>
      </c>
      <c r="Z59" s="7"/>
      <c r="AA59" s="7" t="s">
        <v>102</v>
      </c>
      <c r="AB59" s="7" t="s">
        <v>27</v>
      </c>
      <c r="AC59" s="7"/>
      <c r="AD59" s="7" t="s">
        <v>499</v>
      </c>
      <c r="AE59" s="7" t="s">
        <v>57</v>
      </c>
      <c r="AF59" s="7" t="s">
        <v>57</v>
      </c>
      <c r="AG59" s="7" t="s">
        <v>58</v>
      </c>
      <c r="AH59" s="7" t="s">
        <v>59</v>
      </c>
      <c r="AI59" s="18"/>
      <c r="AJ59" s="7" t="s">
        <v>59</v>
      </c>
      <c r="AK59" s="18"/>
      <c r="AL59" s="7" t="s">
        <v>59</v>
      </c>
      <c r="AM59" s="7"/>
    </row>
    <row r="60" spans="1:39" x14ac:dyDescent="0.35">
      <c r="A60" s="26"/>
      <c r="B60" s="14">
        <v>4681</v>
      </c>
      <c r="C60" s="7" t="s">
        <v>489</v>
      </c>
      <c r="D60" s="7" t="s">
        <v>490</v>
      </c>
      <c r="E60" s="7" t="s">
        <v>60</v>
      </c>
      <c r="F60" s="7" t="s">
        <v>500</v>
      </c>
      <c r="G60" s="7" t="s">
        <v>42</v>
      </c>
      <c r="H60" s="18" t="s">
        <v>501</v>
      </c>
      <c r="I60" s="18" t="s">
        <v>502</v>
      </c>
      <c r="J60" s="7" t="s">
        <v>44</v>
      </c>
      <c r="K60" s="18" t="s">
        <v>64</v>
      </c>
      <c r="L60" s="7" t="s">
        <v>46</v>
      </c>
      <c r="M60" s="18" t="s">
        <v>503</v>
      </c>
      <c r="N60" s="7" t="s">
        <v>55</v>
      </c>
      <c r="O60" s="7" t="s">
        <v>176</v>
      </c>
      <c r="P60" s="7">
        <v>1</v>
      </c>
      <c r="Q60" s="7" t="s">
        <v>504</v>
      </c>
      <c r="R60" s="7">
        <v>1</v>
      </c>
      <c r="S60" s="7">
        <v>63</v>
      </c>
      <c r="T60" s="7" t="s">
        <v>505</v>
      </c>
      <c r="U60" s="7" t="s">
        <v>64</v>
      </c>
      <c r="V60" s="7" t="s">
        <v>59</v>
      </c>
      <c r="W60" s="7"/>
      <c r="X60" s="7" t="s">
        <v>167</v>
      </c>
      <c r="Y60" s="7"/>
      <c r="Z60" s="7" t="s">
        <v>64</v>
      </c>
      <c r="AA60" s="7" t="s">
        <v>56</v>
      </c>
      <c r="AB60" s="7" t="s">
        <v>29</v>
      </c>
      <c r="AC60" s="7" t="s">
        <v>57</v>
      </c>
      <c r="AD60" s="7"/>
      <c r="AE60" s="7" t="s">
        <v>506</v>
      </c>
      <c r="AF60" s="7" t="s">
        <v>57</v>
      </c>
      <c r="AG60" s="7" t="s">
        <v>58</v>
      </c>
      <c r="AH60" s="7" t="s">
        <v>59</v>
      </c>
      <c r="AI60" s="18"/>
      <c r="AJ60" s="7" t="s">
        <v>59</v>
      </c>
      <c r="AK60" s="18"/>
      <c r="AL60" s="7" t="s">
        <v>69</v>
      </c>
      <c r="AM60" s="7"/>
    </row>
    <row r="61" spans="1:39" x14ac:dyDescent="0.35">
      <c r="A61" s="27"/>
      <c r="B61" s="14">
        <v>4681</v>
      </c>
      <c r="C61" s="7" t="s">
        <v>489</v>
      </c>
      <c r="D61" s="7" t="s">
        <v>490</v>
      </c>
      <c r="E61" s="7" t="s">
        <v>70</v>
      </c>
      <c r="F61" s="7" t="s">
        <v>491</v>
      </c>
      <c r="G61" s="7" t="s">
        <v>42</v>
      </c>
      <c r="H61" s="18" t="s">
        <v>501</v>
      </c>
      <c r="I61" s="18" t="s">
        <v>408</v>
      </c>
      <c r="J61" s="7" t="s">
        <v>44</v>
      </c>
      <c r="K61" s="18" t="s">
        <v>64</v>
      </c>
      <c r="L61" s="7" t="s">
        <v>46</v>
      </c>
      <c r="M61" s="18" t="s">
        <v>503</v>
      </c>
      <c r="N61" s="7" t="s">
        <v>55</v>
      </c>
      <c r="O61" s="7" t="s">
        <v>176</v>
      </c>
      <c r="P61" s="7">
        <v>1</v>
      </c>
      <c r="Q61" s="7" t="s">
        <v>504</v>
      </c>
      <c r="R61" s="7">
        <v>1</v>
      </c>
      <c r="S61" s="7">
        <v>63</v>
      </c>
      <c r="T61" s="7" t="s">
        <v>505</v>
      </c>
      <c r="U61" s="7" t="s">
        <v>64</v>
      </c>
      <c r="V61" s="7" t="s">
        <v>59</v>
      </c>
      <c r="W61" s="7"/>
      <c r="X61" s="7" t="s">
        <v>167</v>
      </c>
      <c r="Y61" s="7" t="s">
        <v>498</v>
      </c>
      <c r="Z61" s="7" t="s">
        <v>64</v>
      </c>
      <c r="AA61" s="7" t="s">
        <v>56</v>
      </c>
      <c r="AB61" s="7" t="s">
        <v>27</v>
      </c>
      <c r="AC61" s="7" t="s">
        <v>143</v>
      </c>
      <c r="AD61" s="7" t="s">
        <v>507</v>
      </c>
      <c r="AE61" s="7" t="s">
        <v>329</v>
      </c>
      <c r="AF61" s="7" t="s">
        <v>57</v>
      </c>
      <c r="AG61" s="7" t="s">
        <v>58</v>
      </c>
      <c r="AH61" s="7" t="s">
        <v>59</v>
      </c>
      <c r="AI61" s="18"/>
      <c r="AJ61" s="7" t="s">
        <v>59</v>
      </c>
      <c r="AK61" s="18"/>
      <c r="AL61" s="7" t="s">
        <v>69</v>
      </c>
      <c r="AM61" s="7"/>
    </row>
    <row r="62" spans="1:39" x14ac:dyDescent="0.35">
      <c r="A62" s="25">
        <v>21</v>
      </c>
      <c r="B62" s="14">
        <v>4680</v>
      </c>
      <c r="C62" s="7" t="s">
        <v>508</v>
      </c>
      <c r="D62" s="7" t="s">
        <v>509</v>
      </c>
      <c r="E62" s="7" t="s">
        <v>249</v>
      </c>
      <c r="F62" s="7" t="s">
        <v>510</v>
      </c>
      <c r="G62" s="7" t="s">
        <v>42</v>
      </c>
      <c r="H62" s="18" t="s">
        <v>511</v>
      </c>
      <c r="I62" s="18" t="s">
        <v>512</v>
      </c>
      <c r="J62" s="7" t="s">
        <v>77</v>
      </c>
      <c r="K62" s="18" t="s">
        <v>513</v>
      </c>
      <c r="L62" s="7" t="s">
        <v>46</v>
      </c>
      <c r="M62" s="18" t="s">
        <v>514</v>
      </c>
      <c r="N62" s="7" t="s">
        <v>55</v>
      </c>
      <c r="O62" s="7" t="s">
        <v>515</v>
      </c>
      <c r="P62" s="7">
        <v>1</v>
      </c>
      <c r="Q62" s="7"/>
      <c r="R62" s="7" t="s">
        <v>516</v>
      </c>
      <c r="S62" s="7"/>
      <c r="T62" s="7" t="s">
        <v>459</v>
      </c>
      <c r="U62" s="7"/>
      <c r="V62" s="7" t="s">
        <v>59</v>
      </c>
      <c r="W62" s="7"/>
      <c r="X62" s="7" t="s">
        <v>517</v>
      </c>
      <c r="Y62" s="7" t="s">
        <v>328</v>
      </c>
      <c r="Z62" s="7"/>
      <c r="AA62" s="7" t="s">
        <v>56</v>
      </c>
      <c r="AB62" s="7" t="s">
        <v>27</v>
      </c>
      <c r="AC62" s="7" t="s">
        <v>314</v>
      </c>
      <c r="AD62" s="7"/>
      <c r="AE62" s="7"/>
      <c r="AF62" s="7" t="s">
        <v>255</v>
      </c>
      <c r="AG62" s="7" t="s">
        <v>58</v>
      </c>
      <c r="AH62" s="7"/>
      <c r="AI62" s="18"/>
      <c r="AJ62" s="7" t="s">
        <v>59</v>
      </c>
      <c r="AK62" s="18"/>
      <c r="AL62" s="7" t="s">
        <v>59</v>
      </c>
      <c r="AM62" s="7"/>
    </row>
    <row r="63" spans="1:39" x14ac:dyDescent="0.35">
      <c r="A63" s="26"/>
      <c r="B63" s="14">
        <v>4680</v>
      </c>
      <c r="C63" s="7" t="s">
        <v>508</v>
      </c>
      <c r="D63" s="7" t="s">
        <v>509</v>
      </c>
      <c r="E63" s="7" t="s">
        <v>60</v>
      </c>
      <c r="F63" s="7" t="s">
        <v>518</v>
      </c>
      <c r="G63" s="7" t="s">
        <v>42</v>
      </c>
      <c r="H63" s="18" t="s">
        <v>94</v>
      </c>
      <c r="I63" s="18" t="s">
        <v>519</v>
      </c>
      <c r="J63" s="7" t="s">
        <v>77</v>
      </c>
      <c r="K63" s="18" t="s">
        <v>520</v>
      </c>
      <c r="L63" s="7" t="s">
        <v>46</v>
      </c>
      <c r="M63" s="18" t="s">
        <v>521</v>
      </c>
      <c r="N63" s="7" t="s">
        <v>65</v>
      </c>
      <c r="O63" s="7" t="s">
        <v>515</v>
      </c>
      <c r="P63" s="7">
        <v>1</v>
      </c>
      <c r="Q63" s="7" t="s">
        <v>522</v>
      </c>
      <c r="R63" s="7">
        <v>1</v>
      </c>
      <c r="S63" s="7" t="s">
        <v>523</v>
      </c>
      <c r="T63" s="7" t="s">
        <v>100</v>
      </c>
      <c r="U63" s="7">
        <v>187</v>
      </c>
      <c r="V63" s="7" t="s">
        <v>59</v>
      </c>
      <c r="W63" s="7" t="s">
        <v>57</v>
      </c>
      <c r="X63" s="7" t="s">
        <v>517</v>
      </c>
      <c r="Y63" s="7"/>
      <c r="Z63" s="7" t="s">
        <v>94</v>
      </c>
      <c r="AA63" s="7" t="s">
        <v>102</v>
      </c>
      <c r="AB63" s="7" t="s">
        <v>29</v>
      </c>
      <c r="AC63" s="7" t="s">
        <v>57</v>
      </c>
      <c r="AD63" s="7"/>
      <c r="AE63" s="7" t="s">
        <v>144</v>
      </c>
      <c r="AF63" s="7" t="s">
        <v>57</v>
      </c>
      <c r="AG63" s="7" t="s">
        <v>58</v>
      </c>
      <c r="AH63" s="7" t="s">
        <v>59</v>
      </c>
      <c r="AI63" s="18" t="s">
        <v>57</v>
      </c>
      <c r="AJ63" s="7" t="s">
        <v>59</v>
      </c>
      <c r="AK63" s="18" t="s">
        <v>57</v>
      </c>
      <c r="AL63" s="7" t="s">
        <v>69</v>
      </c>
      <c r="AM63" s="7"/>
    </row>
    <row r="64" spans="1:39" x14ac:dyDescent="0.35">
      <c r="A64" s="27"/>
      <c r="B64" s="14">
        <v>4680</v>
      </c>
      <c r="C64" s="7" t="s">
        <v>508</v>
      </c>
      <c r="D64" s="7" t="s">
        <v>509</v>
      </c>
      <c r="E64" s="7" t="s">
        <v>70</v>
      </c>
      <c r="F64" s="7" t="s">
        <v>518</v>
      </c>
      <c r="G64" s="7" t="s">
        <v>42</v>
      </c>
      <c r="H64" s="18" t="s">
        <v>94</v>
      </c>
      <c r="I64" s="18" t="s">
        <v>519</v>
      </c>
      <c r="J64" s="7" t="s">
        <v>77</v>
      </c>
      <c r="K64" s="18" t="s">
        <v>520</v>
      </c>
      <c r="L64" s="7" t="s">
        <v>46</v>
      </c>
      <c r="M64" s="18" t="s">
        <v>521</v>
      </c>
      <c r="N64" s="7" t="s">
        <v>55</v>
      </c>
      <c r="O64" s="7" t="s">
        <v>515</v>
      </c>
      <c r="P64" s="7">
        <v>1</v>
      </c>
      <c r="Q64" s="7" t="s">
        <v>522</v>
      </c>
      <c r="R64" s="7">
        <v>1</v>
      </c>
      <c r="S64" s="7" t="s">
        <v>523</v>
      </c>
      <c r="T64" s="7" t="s">
        <v>100</v>
      </c>
      <c r="U64" s="7">
        <v>187</v>
      </c>
      <c r="V64" s="7" t="s">
        <v>59</v>
      </c>
      <c r="W64" s="7" t="s">
        <v>57</v>
      </c>
      <c r="X64" s="7" t="s">
        <v>517</v>
      </c>
      <c r="Y64" s="7" t="s">
        <v>55</v>
      </c>
      <c r="Z64" s="7" t="s">
        <v>94</v>
      </c>
      <c r="AA64" s="7" t="s">
        <v>102</v>
      </c>
      <c r="AB64" s="7" t="s">
        <v>29</v>
      </c>
      <c r="AC64" s="7" t="s">
        <v>57</v>
      </c>
      <c r="AD64" s="7" t="s">
        <v>94</v>
      </c>
      <c r="AE64" s="7" t="s">
        <v>57</v>
      </c>
      <c r="AF64" s="7" t="s">
        <v>68</v>
      </c>
      <c r="AG64" s="7" t="s">
        <v>58</v>
      </c>
      <c r="AH64" s="7" t="s">
        <v>59</v>
      </c>
      <c r="AI64" s="18" t="s">
        <v>57</v>
      </c>
      <c r="AJ64" s="7" t="s">
        <v>59</v>
      </c>
      <c r="AK64" s="18" t="s">
        <v>57</v>
      </c>
      <c r="AL64" s="7" t="s">
        <v>69</v>
      </c>
      <c r="AM64" s="7"/>
    </row>
    <row r="65" spans="1:39" ht="87" x14ac:dyDescent="0.35">
      <c r="A65" s="25">
        <v>22</v>
      </c>
      <c r="B65" s="14">
        <v>4679</v>
      </c>
      <c r="C65" s="7" t="s">
        <v>524</v>
      </c>
      <c r="D65" s="7" t="s">
        <v>525</v>
      </c>
      <c r="E65" s="7" t="s">
        <v>40</v>
      </c>
      <c r="F65" s="7" t="s">
        <v>526</v>
      </c>
      <c r="G65" s="7" t="s">
        <v>42</v>
      </c>
      <c r="H65" s="23" t="s">
        <v>1750</v>
      </c>
      <c r="I65" s="18" t="s">
        <v>528</v>
      </c>
      <c r="J65" s="7" t="s">
        <v>77</v>
      </c>
      <c r="K65" s="18" t="s">
        <v>408</v>
      </c>
      <c r="L65" s="7" t="s">
        <v>46</v>
      </c>
      <c r="M65" s="18" t="s">
        <v>408</v>
      </c>
      <c r="N65" s="7" t="s">
        <v>65</v>
      </c>
      <c r="O65" s="7" t="s">
        <v>529</v>
      </c>
      <c r="P65" s="7">
        <v>1</v>
      </c>
      <c r="Q65" s="7" t="s">
        <v>530</v>
      </c>
      <c r="R65" s="7"/>
      <c r="S65" s="7"/>
      <c r="T65" s="7" t="s">
        <v>531</v>
      </c>
      <c r="U65" s="7">
        <v>10</v>
      </c>
      <c r="V65" s="7" t="s">
        <v>52</v>
      </c>
      <c r="W65" s="7" t="s">
        <v>532</v>
      </c>
      <c r="X65" s="7" t="s">
        <v>533</v>
      </c>
      <c r="Y65" s="7" t="s">
        <v>55</v>
      </c>
      <c r="Z65" s="7" t="s">
        <v>55</v>
      </c>
      <c r="AA65" s="7" t="s">
        <v>56</v>
      </c>
      <c r="AB65" s="7" t="s">
        <v>27</v>
      </c>
      <c r="AC65" s="7" t="s">
        <v>372</v>
      </c>
      <c r="AD65" s="7" t="s">
        <v>534</v>
      </c>
      <c r="AE65" s="7" t="s">
        <v>57</v>
      </c>
      <c r="AF65" s="7" t="s">
        <v>57</v>
      </c>
      <c r="AG65" s="7" t="s">
        <v>58</v>
      </c>
      <c r="AH65" s="7" t="s">
        <v>59</v>
      </c>
      <c r="AI65" s="18"/>
      <c r="AJ65" s="7" t="s">
        <v>59</v>
      </c>
      <c r="AK65" s="18"/>
      <c r="AL65" s="7" t="s">
        <v>69</v>
      </c>
      <c r="AM65" s="7" t="s">
        <v>535</v>
      </c>
    </row>
    <row r="66" spans="1:39" x14ac:dyDescent="0.35">
      <c r="A66" s="26"/>
      <c r="B66" s="14">
        <v>4679</v>
      </c>
      <c r="C66" s="7" t="s">
        <v>524</v>
      </c>
      <c r="D66" s="7" t="s">
        <v>525</v>
      </c>
      <c r="E66" s="7" t="s">
        <v>60</v>
      </c>
      <c r="F66" s="7" t="s">
        <v>536</v>
      </c>
      <c r="G66" s="7" t="s">
        <v>42</v>
      </c>
      <c r="H66" s="18" t="s">
        <v>537</v>
      </c>
      <c r="I66" s="18" t="s">
        <v>538</v>
      </c>
      <c r="J66" s="7" t="s">
        <v>77</v>
      </c>
      <c r="K66" s="18" t="s">
        <v>94</v>
      </c>
      <c r="L66" s="7" t="s">
        <v>46</v>
      </c>
      <c r="M66" s="18" t="s">
        <v>539</v>
      </c>
      <c r="N66" s="7" t="s">
        <v>55</v>
      </c>
      <c r="O66" s="7" t="s">
        <v>540</v>
      </c>
      <c r="P66" s="7">
        <v>1</v>
      </c>
      <c r="Q66" s="7" t="s">
        <v>541</v>
      </c>
      <c r="R66" s="7">
        <v>2</v>
      </c>
      <c r="S66" s="7" t="s">
        <v>542</v>
      </c>
      <c r="T66" s="7" t="s">
        <v>100</v>
      </c>
      <c r="U66" s="7" t="s">
        <v>543</v>
      </c>
      <c r="V66" s="7" t="s">
        <v>59</v>
      </c>
      <c r="W66" s="7" t="s">
        <v>57</v>
      </c>
      <c r="X66" s="7" t="s">
        <v>544</v>
      </c>
      <c r="Y66" s="7" t="s">
        <v>545</v>
      </c>
      <c r="Z66" s="7" t="s">
        <v>94</v>
      </c>
      <c r="AA66" s="7" t="s">
        <v>56</v>
      </c>
      <c r="AB66" s="7" t="s">
        <v>27</v>
      </c>
      <c r="AC66" s="7" t="s">
        <v>372</v>
      </c>
      <c r="AD66" s="7" t="s">
        <v>546</v>
      </c>
      <c r="AE66" s="7" t="s">
        <v>57</v>
      </c>
      <c r="AF66" s="7" t="s">
        <v>57</v>
      </c>
      <c r="AG66" s="7" t="s">
        <v>58</v>
      </c>
      <c r="AH66" s="7" t="s">
        <v>59</v>
      </c>
      <c r="AI66" s="18"/>
      <c r="AJ66" s="7" t="s">
        <v>59</v>
      </c>
      <c r="AK66" s="18"/>
      <c r="AL66" s="7" t="s">
        <v>52</v>
      </c>
      <c r="AM66" s="7" t="s">
        <v>488</v>
      </c>
    </row>
    <row r="67" spans="1:39" x14ac:dyDescent="0.35">
      <c r="A67" s="27"/>
      <c r="B67" s="14">
        <v>4679</v>
      </c>
      <c r="C67" s="7" t="s">
        <v>524</v>
      </c>
      <c r="D67" s="7" t="s">
        <v>525</v>
      </c>
      <c r="E67" s="7" t="s">
        <v>70</v>
      </c>
      <c r="F67" s="7" t="s">
        <v>536</v>
      </c>
      <c r="G67" s="7" t="s">
        <v>42</v>
      </c>
      <c r="H67" s="18" t="s">
        <v>537</v>
      </c>
      <c r="I67" s="18" t="s">
        <v>538</v>
      </c>
      <c r="J67" s="7" t="s">
        <v>77</v>
      </c>
      <c r="K67" s="18" t="s">
        <v>94</v>
      </c>
      <c r="L67" s="7" t="s">
        <v>46</v>
      </c>
      <c r="M67" s="18" t="s">
        <v>539</v>
      </c>
      <c r="N67" s="7" t="s">
        <v>65</v>
      </c>
      <c r="O67" s="7" t="s">
        <v>540</v>
      </c>
      <c r="P67" s="7">
        <v>1</v>
      </c>
      <c r="Q67" s="7" t="s">
        <v>541</v>
      </c>
      <c r="R67" s="7">
        <v>2</v>
      </c>
      <c r="S67" s="7" t="s">
        <v>542</v>
      </c>
      <c r="T67" s="7" t="s">
        <v>531</v>
      </c>
      <c r="U67" s="7" t="s">
        <v>543</v>
      </c>
      <c r="V67" s="7" t="s">
        <v>52</v>
      </c>
      <c r="W67" s="7" t="s">
        <v>532</v>
      </c>
      <c r="X67" s="7" t="s">
        <v>533</v>
      </c>
      <c r="Y67" s="7" t="s">
        <v>545</v>
      </c>
      <c r="Z67" s="7" t="s">
        <v>94</v>
      </c>
      <c r="AA67" s="7" t="s">
        <v>56</v>
      </c>
      <c r="AB67" s="7" t="s">
        <v>27</v>
      </c>
      <c r="AC67" s="7" t="s">
        <v>372</v>
      </c>
      <c r="AD67" s="7" t="s">
        <v>546</v>
      </c>
      <c r="AE67" s="7" t="s">
        <v>57</v>
      </c>
      <c r="AF67" s="7" t="s">
        <v>57</v>
      </c>
      <c r="AG67" s="7" t="s">
        <v>58</v>
      </c>
      <c r="AH67" s="7" t="s">
        <v>59</v>
      </c>
      <c r="AI67" s="18"/>
      <c r="AJ67" s="7" t="s">
        <v>59</v>
      </c>
      <c r="AK67" s="18"/>
      <c r="AL67" s="7" t="s">
        <v>52</v>
      </c>
      <c r="AM67" s="7" t="s">
        <v>488</v>
      </c>
    </row>
    <row r="68" spans="1:39" x14ac:dyDescent="0.35">
      <c r="A68" s="25">
        <v>23</v>
      </c>
      <c r="B68" s="14">
        <v>4678</v>
      </c>
      <c r="C68" s="7" t="s">
        <v>547</v>
      </c>
      <c r="D68" s="7" t="s">
        <v>548</v>
      </c>
      <c r="E68" s="7" t="s">
        <v>136</v>
      </c>
      <c r="F68" s="7" t="s">
        <v>549</v>
      </c>
      <c r="G68" s="7" t="s">
        <v>42</v>
      </c>
      <c r="H68" s="18" t="s">
        <v>550</v>
      </c>
      <c r="I68" s="18" t="s">
        <v>64</v>
      </c>
      <c r="J68" s="7" t="s">
        <v>44</v>
      </c>
      <c r="K68" s="18" t="s">
        <v>64</v>
      </c>
      <c r="L68" s="7"/>
      <c r="M68" s="18" t="s">
        <v>551</v>
      </c>
      <c r="N68" s="7" t="s">
        <v>65</v>
      </c>
      <c r="O68" s="7" t="s">
        <v>337</v>
      </c>
      <c r="P68" s="7">
        <v>1</v>
      </c>
      <c r="Q68" s="7" t="s">
        <v>552</v>
      </c>
      <c r="R68" s="7">
        <v>1</v>
      </c>
      <c r="S68" s="7" t="s">
        <v>64</v>
      </c>
      <c r="T68" s="7" t="s">
        <v>64</v>
      </c>
      <c r="U68" s="7">
        <v>8197</v>
      </c>
      <c r="V68" s="7" t="s">
        <v>59</v>
      </c>
      <c r="W68" s="7"/>
      <c r="X68" s="7" t="s">
        <v>54</v>
      </c>
      <c r="Y68" s="7"/>
      <c r="Z68" s="7" t="s">
        <v>64</v>
      </c>
      <c r="AA68" s="7" t="s">
        <v>102</v>
      </c>
      <c r="AB68" s="7" t="s">
        <v>27</v>
      </c>
      <c r="AC68" s="7" t="s">
        <v>553</v>
      </c>
      <c r="AD68" s="7" t="s">
        <v>554</v>
      </c>
      <c r="AE68" s="7"/>
      <c r="AF68" s="7" t="s">
        <v>57</v>
      </c>
      <c r="AG68" s="7" t="s">
        <v>91</v>
      </c>
      <c r="AH68" s="7"/>
      <c r="AI68" s="18"/>
      <c r="AJ68" s="7"/>
      <c r="AK68" s="18"/>
      <c r="AL68" s="7" t="s">
        <v>59</v>
      </c>
      <c r="AM68" s="7"/>
    </row>
    <row r="69" spans="1:39" x14ac:dyDescent="0.35">
      <c r="A69" s="26"/>
      <c r="B69" s="14">
        <v>4678</v>
      </c>
      <c r="C69" s="7" t="s">
        <v>547</v>
      </c>
      <c r="D69" s="7" t="s">
        <v>548</v>
      </c>
      <c r="E69" s="7" t="s">
        <v>60</v>
      </c>
      <c r="F69" s="7" t="s">
        <v>555</v>
      </c>
      <c r="G69" s="7" t="s">
        <v>42</v>
      </c>
      <c r="H69" s="18" t="s">
        <v>556</v>
      </c>
      <c r="I69" s="18" t="s">
        <v>94</v>
      </c>
      <c r="J69" s="7" t="s">
        <v>44</v>
      </c>
      <c r="K69" s="18" t="s">
        <v>94</v>
      </c>
      <c r="L69" s="7" t="s">
        <v>448</v>
      </c>
      <c r="M69" s="18" t="s">
        <v>557</v>
      </c>
      <c r="N69" s="7" t="s">
        <v>65</v>
      </c>
      <c r="O69" s="7" t="s">
        <v>449</v>
      </c>
      <c r="P69" s="7">
        <v>1</v>
      </c>
      <c r="Q69" s="7" t="s">
        <v>558</v>
      </c>
      <c r="R69" s="7" t="s">
        <v>94</v>
      </c>
      <c r="S69" s="7"/>
      <c r="T69" s="7"/>
      <c r="U69" s="7" t="s">
        <v>559</v>
      </c>
      <c r="V69" s="7" t="s">
        <v>59</v>
      </c>
      <c r="W69" s="7" t="s">
        <v>57</v>
      </c>
      <c r="X69" s="7" t="s">
        <v>54</v>
      </c>
      <c r="Y69" s="7" t="s">
        <v>101</v>
      </c>
      <c r="Z69" s="7" t="s">
        <v>69</v>
      </c>
      <c r="AA69" s="7" t="s">
        <v>102</v>
      </c>
      <c r="AB69" s="7" t="s">
        <v>27</v>
      </c>
      <c r="AC69" s="7" t="s">
        <v>560</v>
      </c>
      <c r="AD69" s="7" t="s">
        <v>554</v>
      </c>
      <c r="AE69" s="7" t="s">
        <v>57</v>
      </c>
      <c r="AF69" s="7" t="s">
        <v>57</v>
      </c>
      <c r="AG69" s="7" t="s">
        <v>91</v>
      </c>
      <c r="AH69" s="7"/>
      <c r="AI69" s="18" t="s">
        <v>57</v>
      </c>
      <c r="AJ69" s="7" t="s">
        <v>59</v>
      </c>
      <c r="AK69" s="18" t="s">
        <v>57</v>
      </c>
      <c r="AL69" s="7" t="s">
        <v>52</v>
      </c>
      <c r="AM69" s="7" t="s">
        <v>488</v>
      </c>
    </row>
    <row r="70" spans="1:39" x14ac:dyDescent="0.35">
      <c r="A70" s="27"/>
      <c r="B70" s="14">
        <v>4678</v>
      </c>
      <c r="C70" s="7" t="s">
        <v>547</v>
      </c>
      <c r="D70" s="7" t="s">
        <v>548</v>
      </c>
      <c r="E70" s="7" t="s">
        <v>70</v>
      </c>
      <c r="F70" s="7" t="s">
        <v>555</v>
      </c>
      <c r="G70" s="7" t="s">
        <v>42</v>
      </c>
      <c r="H70" s="18" t="s">
        <v>556</v>
      </c>
      <c r="I70" s="18" t="s">
        <v>94</v>
      </c>
      <c r="J70" s="7" t="s">
        <v>44</v>
      </c>
      <c r="K70" s="18" t="s">
        <v>94</v>
      </c>
      <c r="L70" s="7" t="s">
        <v>448</v>
      </c>
      <c r="M70" s="18" t="s">
        <v>557</v>
      </c>
      <c r="N70" s="7" t="s">
        <v>65</v>
      </c>
      <c r="O70" s="7" t="s">
        <v>449</v>
      </c>
      <c r="P70" s="7">
        <v>1</v>
      </c>
      <c r="Q70" s="7" t="s">
        <v>558</v>
      </c>
      <c r="R70" s="7" t="s">
        <v>94</v>
      </c>
      <c r="S70" s="7" t="s">
        <v>64</v>
      </c>
      <c r="T70" s="7" t="s">
        <v>64</v>
      </c>
      <c r="U70" s="7" t="s">
        <v>559</v>
      </c>
      <c r="V70" s="7" t="s">
        <v>59</v>
      </c>
      <c r="W70" s="7" t="s">
        <v>57</v>
      </c>
      <c r="X70" s="7" t="s">
        <v>54</v>
      </c>
      <c r="Y70" s="7" t="s">
        <v>101</v>
      </c>
      <c r="Z70" s="7" t="s">
        <v>69</v>
      </c>
      <c r="AA70" s="7" t="s">
        <v>102</v>
      </c>
      <c r="AB70" s="7" t="s">
        <v>27</v>
      </c>
      <c r="AC70" s="7" t="s">
        <v>560</v>
      </c>
      <c r="AD70" s="7" t="s">
        <v>554</v>
      </c>
      <c r="AE70" s="7" t="s">
        <v>57</v>
      </c>
      <c r="AF70" s="7" t="s">
        <v>57</v>
      </c>
      <c r="AG70" s="7" t="s">
        <v>91</v>
      </c>
      <c r="AH70" s="7"/>
      <c r="AI70" s="18" t="s">
        <v>57</v>
      </c>
      <c r="AJ70" s="7" t="s">
        <v>59</v>
      </c>
      <c r="AK70" s="18" t="s">
        <v>57</v>
      </c>
      <c r="AL70" s="7" t="s">
        <v>52</v>
      </c>
      <c r="AM70" s="7" t="s">
        <v>488</v>
      </c>
    </row>
    <row r="71" spans="1:39" x14ac:dyDescent="0.35">
      <c r="A71" s="25">
        <v>24</v>
      </c>
      <c r="B71" s="14">
        <v>4677</v>
      </c>
      <c r="C71" s="7" t="s">
        <v>561</v>
      </c>
      <c r="D71" s="7" t="s">
        <v>562</v>
      </c>
      <c r="E71" s="7" t="s">
        <v>40</v>
      </c>
      <c r="F71" s="7" t="s">
        <v>563</v>
      </c>
      <c r="G71" s="7" t="s">
        <v>42</v>
      </c>
      <c r="H71" s="18" t="s">
        <v>564</v>
      </c>
      <c r="I71" s="18" t="s">
        <v>408</v>
      </c>
      <c r="J71" s="7" t="s">
        <v>565</v>
      </c>
      <c r="K71" s="18" t="s">
        <v>566</v>
      </c>
      <c r="L71" s="7" t="s">
        <v>46</v>
      </c>
      <c r="M71" s="18"/>
      <c r="N71" s="7" t="s">
        <v>55</v>
      </c>
      <c r="O71" s="7" t="s">
        <v>567</v>
      </c>
      <c r="P71" s="7">
        <v>1</v>
      </c>
      <c r="Q71" s="7" t="s">
        <v>568</v>
      </c>
      <c r="R71" s="7"/>
      <c r="S71" s="7" t="s">
        <v>569</v>
      </c>
      <c r="T71" s="7" t="s">
        <v>570</v>
      </c>
      <c r="U71" s="7"/>
      <c r="V71" s="7" t="s">
        <v>59</v>
      </c>
      <c r="W71" s="7"/>
      <c r="X71" s="7" t="s">
        <v>55</v>
      </c>
      <c r="Y71" s="7" t="s">
        <v>55</v>
      </c>
      <c r="Z71" s="7"/>
      <c r="AA71" s="7"/>
      <c r="AB71" s="7" t="s">
        <v>571</v>
      </c>
      <c r="AC71" s="7" t="s">
        <v>57</v>
      </c>
      <c r="AD71" s="7"/>
      <c r="AE71" s="7" t="s">
        <v>57</v>
      </c>
      <c r="AF71" s="7" t="s">
        <v>57</v>
      </c>
      <c r="AG71" s="7" t="s">
        <v>58</v>
      </c>
      <c r="AH71" s="7" t="s">
        <v>59</v>
      </c>
      <c r="AI71" s="18"/>
      <c r="AJ71" s="7" t="s">
        <v>59</v>
      </c>
      <c r="AK71" s="18"/>
      <c r="AL71" s="7" t="s">
        <v>69</v>
      </c>
      <c r="AM71" s="7"/>
    </row>
    <row r="72" spans="1:39" x14ac:dyDescent="0.35">
      <c r="A72" s="26"/>
      <c r="B72" s="14">
        <v>4677</v>
      </c>
      <c r="C72" s="7" t="s">
        <v>561</v>
      </c>
      <c r="D72" s="7" t="s">
        <v>562</v>
      </c>
      <c r="E72" s="7" t="s">
        <v>60</v>
      </c>
      <c r="F72" s="7" t="s">
        <v>572</v>
      </c>
      <c r="G72" s="7" t="s">
        <v>42</v>
      </c>
      <c r="H72" s="18" t="s">
        <v>573</v>
      </c>
      <c r="I72" s="18"/>
      <c r="J72" s="7"/>
      <c r="K72" s="18"/>
      <c r="L72" s="7" t="s">
        <v>46</v>
      </c>
      <c r="M72" s="18"/>
      <c r="N72" s="7"/>
      <c r="O72" s="7" t="s">
        <v>574</v>
      </c>
      <c r="P72" s="7">
        <v>1</v>
      </c>
      <c r="Q72" s="7" t="s">
        <v>575</v>
      </c>
      <c r="R72" s="7">
        <v>2</v>
      </c>
      <c r="S72" s="7"/>
      <c r="T72" s="7" t="s">
        <v>576</v>
      </c>
      <c r="U72" s="7" t="s">
        <v>577</v>
      </c>
      <c r="V72" s="7" t="s">
        <v>59</v>
      </c>
      <c r="W72" s="7"/>
      <c r="X72" s="7" t="s">
        <v>54</v>
      </c>
      <c r="Y72" s="7" t="s">
        <v>55</v>
      </c>
      <c r="Z72" s="7" t="s">
        <v>64</v>
      </c>
      <c r="AA72" s="7" t="s">
        <v>102</v>
      </c>
      <c r="AB72" s="7" t="s">
        <v>27</v>
      </c>
      <c r="AC72" s="7" t="s">
        <v>314</v>
      </c>
      <c r="AD72" s="7" t="s">
        <v>578</v>
      </c>
      <c r="AE72" s="7" t="s">
        <v>57</v>
      </c>
      <c r="AF72" s="7" t="s">
        <v>57</v>
      </c>
      <c r="AG72" s="7" t="s">
        <v>58</v>
      </c>
      <c r="AH72" s="7" t="s">
        <v>59</v>
      </c>
      <c r="AI72" s="18"/>
      <c r="AJ72" s="7" t="s">
        <v>59</v>
      </c>
      <c r="AK72" s="18"/>
      <c r="AL72" s="7" t="s">
        <v>69</v>
      </c>
      <c r="AM72" s="7"/>
    </row>
    <row r="73" spans="1:39" x14ac:dyDescent="0.35">
      <c r="A73" s="27"/>
      <c r="B73" s="14">
        <v>4677</v>
      </c>
      <c r="C73" s="7" t="s">
        <v>561</v>
      </c>
      <c r="D73" s="7" t="s">
        <v>562</v>
      </c>
      <c r="E73" s="7" t="s">
        <v>70</v>
      </c>
      <c r="F73" s="7" t="s">
        <v>563</v>
      </c>
      <c r="G73" s="7" t="s">
        <v>42</v>
      </c>
      <c r="H73" s="18" t="s">
        <v>564</v>
      </c>
      <c r="I73" s="18" t="s">
        <v>408</v>
      </c>
      <c r="J73" s="7" t="s">
        <v>110</v>
      </c>
      <c r="K73" s="18"/>
      <c r="L73" s="7" t="s">
        <v>579</v>
      </c>
      <c r="M73" s="18"/>
      <c r="N73" s="7" t="s">
        <v>55</v>
      </c>
      <c r="O73" s="7" t="s">
        <v>574</v>
      </c>
      <c r="P73" s="7">
        <v>1</v>
      </c>
      <c r="Q73" s="7" t="s">
        <v>575</v>
      </c>
      <c r="R73" s="7">
        <v>2</v>
      </c>
      <c r="S73" s="7" t="s">
        <v>569</v>
      </c>
      <c r="T73" s="7" t="s">
        <v>576</v>
      </c>
      <c r="U73" s="7" t="s">
        <v>577</v>
      </c>
      <c r="V73" s="7" t="s">
        <v>59</v>
      </c>
      <c r="W73" s="7"/>
      <c r="X73" s="7" t="s">
        <v>54</v>
      </c>
      <c r="Y73" s="7" t="s">
        <v>55</v>
      </c>
      <c r="Z73" s="7" t="s">
        <v>64</v>
      </c>
      <c r="AA73" s="7" t="s">
        <v>102</v>
      </c>
      <c r="AB73" s="7" t="s">
        <v>27</v>
      </c>
      <c r="AC73" s="7" t="s">
        <v>314</v>
      </c>
      <c r="AD73" s="7" t="s">
        <v>578</v>
      </c>
      <c r="AE73" s="7" t="s">
        <v>57</v>
      </c>
      <c r="AF73" s="7" t="s">
        <v>57</v>
      </c>
      <c r="AG73" s="7" t="s">
        <v>58</v>
      </c>
      <c r="AH73" s="7" t="s">
        <v>59</v>
      </c>
      <c r="AI73" s="18"/>
      <c r="AJ73" s="7" t="s">
        <v>59</v>
      </c>
      <c r="AK73" s="18"/>
      <c r="AL73" s="7" t="s">
        <v>69</v>
      </c>
      <c r="AM73" s="7"/>
    </row>
    <row r="74" spans="1:39" x14ac:dyDescent="0.35">
      <c r="A74" s="25">
        <v>25</v>
      </c>
      <c r="B74" s="14">
        <v>4676</v>
      </c>
      <c r="C74" s="7" t="s">
        <v>580</v>
      </c>
      <c r="D74" s="7" t="s">
        <v>581</v>
      </c>
      <c r="E74" s="7" t="s">
        <v>582</v>
      </c>
      <c r="F74" s="7"/>
      <c r="G74" s="7"/>
      <c r="H74" s="18"/>
      <c r="I74" s="18"/>
      <c r="J74" s="7"/>
      <c r="K74" s="18"/>
      <c r="L74" s="7"/>
      <c r="M74" s="18"/>
      <c r="N74" s="7"/>
      <c r="O74" s="7"/>
      <c r="P74" s="7"/>
      <c r="Q74" s="7"/>
      <c r="R74" s="7"/>
      <c r="S74" s="7"/>
      <c r="T74" s="7"/>
      <c r="U74" s="7"/>
      <c r="V74" s="7"/>
      <c r="W74" s="7"/>
      <c r="X74" s="7"/>
      <c r="Y74" s="7"/>
      <c r="Z74" s="7"/>
      <c r="AA74" s="7"/>
      <c r="AB74" s="7"/>
      <c r="AC74" s="7"/>
      <c r="AD74" s="7"/>
      <c r="AE74" s="7" t="s">
        <v>57</v>
      </c>
      <c r="AF74" s="7" t="s">
        <v>57</v>
      </c>
      <c r="AG74" s="7" t="s">
        <v>91</v>
      </c>
      <c r="AH74" s="7" t="s">
        <v>59</v>
      </c>
      <c r="AI74" s="18"/>
      <c r="AJ74" s="7" t="s">
        <v>52</v>
      </c>
      <c r="AK74" s="18" t="s">
        <v>583</v>
      </c>
      <c r="AL74" s="7" t="s">
        <v>59</v>
      </c>
      <c r="AM74" s="7"/>
    </row>
    <row r="75" spans="1:39" x14ac:dyDescent="0.35">
      <c r="A75" s="26"/>
      <c r="B75" s="14">
        <v>4676</v>
      </c>
      <c r="C75" s="7" t="s">
        <v>580</v>
      </c>
      <c r="D75" s="7" t="s">
        <v>581</v>
      </c>
      <c r="E75" s="7" t="s">
        <v>60</v>
      </c>
      <c r="F75" s="7" t="s">
        <v>584</v>
      </c>
      <c r="G75" s="7" t="s">
        <v>286</v>
      </c>
      <c r="H75" s="18" t="s">
        <v>585</v>
      </c>
      <c r="I75" s="18" t="s">
        <v>94</v>
      </c>
      <c r="J75" s="7" t="s">
        <v>44</v>
      </c>
      <c r="K75" s="18" t="s">
        <v>586</v>
      </c>
      <c r="L75" s="7" t="s">
        <v>46</v>
      </c>
      <c r="M75" s="18" t="s">
        <v>94</v>
      </c>
      <c r="N75" s="7" t="s">
        <v>65</v>
      </c>
      <c r="O75" s="7" t="s">
        <v>308</v>
      </c>
      <c r="P75" s="7">
        <v>1</v>
      </c>
      <c r="Q75" s="7" t="s">
        <v>587</v>
      </c>
      <c r="R75" s="7">
        <v>1</v>
      </c>
      <c r="S75" s="7" t="s">
        <v>94</v>
      </c>
      <c r="T75" s="7" t="s">
        <v>100</v>
      </c>
      <c r="U75" s="7" t="s">
        <v>94</v>
      </c>
      <c r="V75" s="7" t="s">
        <v>59</v>
      </c>
      <c r="W75" s="7" t="s">
        <v>57</v>
      </c>
      <c r="X75" s="7" t="s">
        <v>54</v>
      </c>
      <c r="Y75" s="7" t="s">
        <v>55</v>
      </c>
      <c r="Z75" s="7" t="s">
        <v>69</v>
      </c>
      <c r="AA75" s="7" t="s">
        <v>56</v>
      </c>
      <c r="AB75" s="7" t="s">
        <v>199</v>
      </c>
      <c r="AC75" s="7" t="s">
        <v>588</v>
      </c>
      <c r="AD75" s="7" t="s">
        <v>589</v>
      </c>
      <c r="AE75" s="7" t="s">
        <v>590</v>
      </c>
      <c r="AF75" s="7" t="s">
        <v>57</v>
      </c>
      <c r="AG75" s="7" t="s">
        <v>58</v>
      </c>
      <c r="AH75" s="7" t="s">
        <v>59</v>
      </c>
      <c r="AI75" s="18" t="s">
        <v>57</v>
      </c>
      <c r="AJ75" s="7" t="s">
        <v>52</v>
      </c>
      <c r="AK75" s="18" t="s">
        <v>591</v>
      </c>
      <c r="AL75" s="7" t="s">
        <v>52</v>
      </c>
      <c r="AM75" s="7" t="s">
        <v>442</v>
      </c>
    </row>
    <row r="76" spans="1:39" x14ac:dyDescent="0.35">
      <c r="A76" s="27"/>
      <c r="B76" s="14">
        <v>4676</v>
      </c>
      <c r="C76" s="7" t="s">
        <v>580</v>
      </c>
      <c r="D76" s="7" t="s">
        <v>581</v>
      </c>
      <c r="E76" s="7" t="s">
        <v>70</v>
      </c>
      <c r="F76" s="7" t="s">
        <v>584</v>
      </c>
      <c r="G76" s="7" t="s">
        <v>286</v>
      </c>
      <c r="H76" s="18" t="s">
        <v>585</v>
      </c>
      <c r="I76" s="18" t="s">
        <v>94</v>
      </c>
      <c r="J76" s="7" t="s">
        <v>44</v>
      </c>
      <c r="K76" s="18" t="s">
        <v>586</v>
      </c>
      <c r="L76" s="7" t="s">
        <v>46</v>
      </c>
      <c r="M76" s="18" t="s">
        <v>94</v>
      </c>
      <c r="N76" s="7" t="s">
        <v>65</v>
      </c>
      <c r="O76" s="7" t="s">
        <v>308</v>
      </c>
      <c r="P76" s="7">
        <v>1</v>
      </c>
      <c r="Q76" s="7" t="s">
        <v>587</v>
      </c>
      <c r="R76" s="7">
        <v>1</v>
      </c>
      <c r="S76" s="8">
        <v>13642</v>
      </c>
      <c r="T76" s="7" t="s">
        <v>100</v>
      </c>
      <c r="U76" s="7">
        <v>829</v>
      </c>
      <c r="V76" s="7" t="s">
        <v>59</v>
      </c>
      <c r="W76" s="7" t="s">
        <v>57</v>
      </c>
      <c r="X76" s="7" t="s">
        <v>592</v>
      </c>
      <c r="Y76" s="7" t="s">
        <v>55</v>
      </c>
      <c r="Z76" s="7" t="s">
        <v>69</v>
      </c>
      <c r="AA76" s="7" t="s">
        <v>56</v>
      </c>
      <c r="AB76" s="7" t="s">
        <v>27</v>
      </c>
      <c r="AC76" s="7" t="s">
        <v>588</v>
      </c>
      <c r="AD76" s="7" t="s">
        <v>589</v>
      </c>
      <c r="AE76" s="7" t="s">
        <v>57</v>
      </c>
      <c r="AF76" s="7" t="s">
        <v>57</v>
      </c>
      <c r="AG76" s="7" t="s">
        <v>91</v>
      </c>
      <c r="AH76" s="7" t="s">
        <v>59</v>
      </c>
      <c r="AI76" s="18" t="s">
        <v>57</v>
      </c>
      <c r="AJ76" s="7" t="s">
        <v>52</v>
      </c>
      <c r="AK76" s="18" t="s">
        <v>583</v>
      </c>
      <c r="AL76" s="7" t="s">
        <v>59</v>
      </c>
      <c r="AM76" s="7"/>
    </row>
    <row r="77" spans="1:39" x14ac:dyDescent="0.35">
      <c r="A77" s="25">
        <v>26</v>
      </c>
      <c r="B77" s="14">
        <v>4675</v>
      </c>
      <c r="C77" s="7" t="s">
        <v>593</v>
      </c>
      <c r="D77" s="7" t="s">
        <v>594</v>
      </c>
      <c r="E77" s="7" t="s">
        <v>136</v>
      </c>
      <c r="F77" s="7" t="s">
        <v>595</v>
      </c>
      <c r="G77" s="7" t="s">
        <v>42</v>
      </c>
      <c r="H77" s="18" t="s">
        <v>596</v>
      </c>
      <c r="I77" s="18" t="s">
        <v>64</v>
      </c>
      <c r="J77" s="7" t="s">
        <v>77</v>
      </c>
      <c r="K77" s="18" t="s">
        <v>64</v>
      </c>
      <c r="L77" s="7"/>
      <c r="M77" s="18" t="s">
        <v>64</v>
      </c>
      <c r="N77" s="7" t="s">
        <v>65</v>
      </c>
      <c r="O77" s="7" t="s">
        <v>597</v>
      </c>
      <c r="P77" s="7">
        <v>1</v>
      </c>
      <c r="Q77" s="7" t="s">
        <v>386</v>
      </c>
      <c r="R77" s="7">
        <v>1</v>
      </c>
      <c r="S77" s="7">
        <v>127</v>
      </c>
      <c r="T77" s="7" t="s">
        <v>598</v>
      </c>
      <c r="U77" s="7">
        <v>24</v>
      </c>
      <c r="V77" s="7" t="s">
        <v>59</v>
      </c>
      <c r="W77" s="7"/>
      <c r="X77" s="7" t="s">
        <v>54</v>
      </c>
      <c r="Y77" s="7"/>
      <c r="Z77" s="7"/>
      <c r="AA77" s="7" t="s">
        <v>102</v>
      </c>
      <c r="AB77" s="7" t="s">
        <v>199</v>
      </c>
      <c r="AC77" s="7" t="s">
        <v>143</v>
      </c>
      <c r="AD77" s="7" t="s">
        <v>599</v>
      </c>
      <c r="AE77" s="7" t="s">
        <v>329</v>
      </c>
      <c r="AF77" s="7" t="s">
        <v>330</v>
      </c>
      <c r="AG77" s="7" t="s">
        <v>91</v>
      </c>
      <c r="AH77" s="7"/>
      <c r="AI77" s="18"/>
      <c r="AJ77" s="7" t="s">
        <v>59</v>
      </c>
      <c r="AK77" s="18"/>
      <c r="AL77" s="7" t="s">
        <v>52</v>
      </c>
      <c r="AM77" s="7" t="s">
        <v>171</v>
      </c>
    </row>
    <row r="78" spans="1:39" x14ac:dyDescent="0.35">
      <c r="A78" s="26"/>
      <c r="B78" s="14">
        <v>4675</v>
      </c>
      <c r="C78" s="7" t="s">
        <v>593</v>
      </c>
      <c r="D78" s="7" t="s">
        <v>594</v>
      </c>
      <c r="E78" s="7" t="s">
        <v>60</v>
      </c>
      <c r="F78" s="7" t="s">
        <v>600</v>
      </c>
      <c r="G78" s="7" t="s">
        <v>42</v>
      </c>
      <c r="H78" s="18" t="s">
        <v>601</v>
      </c>
      <c r="I78" s="18" t="s">
        <v>94</v>
      </c>
      <c r="J78" s="7" t="s">
        <v>77</v>
      </c>
      <c r="K78" s="18" t="s">
        <v>94</v>
      </c>
      <c r="L78" s="7"/>
      <c r="M78" s="18" t="s">
        <v>602</v>
      </c>
      <c r="N78" s="7" t="s">
        <v>65</v>
      </c>
      <c r="O78" s="7" t="s">
        <v>603</v>
      </c>
      <c r="P78" s="7">
        <v>1</v>
      </c>
      <c r="Q78" s="7" t="s">
        <v>604</v>
      </c>
      <c r="R78" s="7">
        <v>1</v>
      </c>
      <c r="S78" s="7">
        <v>127</v>
      </c>
      <c r="T78" s="7" t="s">
        <v>100</v>
      </c>
      <c r="U78" s="7">
        <v>24</v>
      </c>
      <c r="V78" s="7" t="s">
        <v>52</v>
      </c>
      <c r="W78" s="7" t="s">
        <v>605</v>
      </c>
      <c r="X78" s="7" t="s">
        <v>54</v>
      </c>
      <c r="Y78" s="7" t="s">
        <v>606</v>
      </c>
      <c r="Z78" s="7" t="s">
        <v>69</v>
      </c>
      <c r="AA78" s="7" t="s">
        <v>102</v>
      </c>
      <c r="AB78" s="7" t="s">
        <v>27</v>
      </c>
      <c r="AC78" s="7" t="s">
        <v>143</v>
      </c>
      <c r="AD78" s="7" t="s">
        <v>607</v>
      </c>
      <c r="AE78" s="7" t="s">
        <v>57</v>
      </c>
      <c r="AF78" s="7" t="s">
        <v>57</v>
      </c>
      <c r="AG78" s="7" t="s">
        <v>91</v>
      </c>
      <c r="AH78" s="7"/>
      <c r="AI78" s="18"/>
      <c r="AJ78" s="7" t="s">
        <v>52</v>
      </c>
      <c r="AK78" s="18" t="s">
        <v>608</v>
      </c>
      <c r="AL78" s="7" t="s">
        <v>52</v>
      </c>
      <c r="AM78" s="7" t="s">
        <v>171</v>
      </c>
    </row>
    <row r="79" spans="1:39" x14ac:dyDescent="0.35">
      <c r="A79" s="27"/>
      <c r="B79" s="14">
        <v>4675</v>
      </c>
      <c r="C79" s="7" t="s">
        <v>593</v>
      </c>
      <c r="D79" s="7" t="s">
        <v>594</v>
      </c>
      <c r="E79" s="7" t="s">
        <v>70</v>
      </c>
      <c r="F79" s="7" t="s">
        <v>609</v>
      </c>
      <c r="G79" s="7" t="s">
        <v>42</v>
      </c>
      <c r="H79" s="18" t="s">
        <v>601</v>
      </c>
      <c r="I79" s="18" t="s">
        <v>94</v>
      </c>
      <c r="J79" s="7" t="s">
        <v>77</v>
      </c>
      <c r="K79" s="18" t="s">
        <v>94</v>
      </c>
      <c r="L79" s="7" t="s">
        <v>448</v>
      </c>
      <c r="M79" s="18" t="s">
        <v>602</v>
      </c>
      <c r="N79" s="7" t="s">
        <v>65</v>
      </c>
      <c r="O79" s="7" t="s">
        <v>603</v>
      </c>
      <c r="P79" s="7">
        <v>1</v>
      </c>
      <c r="Q79" s="7" t="s">
        <v>604</v>
      </c>
      <c r="R79" s="7">
        <v>1</v>
      </c>
      <c r="S79" s="7">
        <v>127</v>
      </c>
      <c r="T79" s="7" t="s">
        <v>610</v>
      </c>
      <c r="U79" s="7">
        <v>24</v>
      </c>
      <c r="V79" s="7" t="s">
        <v>59</v>
      </c>
      <c r="W79" s="7" t="s">
        <v>94</v>
      </c>
      <c r="X79" s="7" t="s">
        <v>54</v>
      </c>
      <c r="Y79" s="7" t="s">
        <v>55</v>
      </c>
      <c r="Z79" s="7" t="s">
        <v>69</v>
      </c>
      <c r="AA79" s="7" t="s">
        <v>102</v>
      </c>
      <c r="AB79" s="7" t="s">
        <v>199</v>
      </c>
      <c r="AC79" s="7" t="s">
        <v>143</v>
      </c>
      <c r="AD79" s="7" t="s">
        <v>607</v>
      </c>
      <c r="AE79" s="7" t="s">
        <v>329</v>
      </c>
      <c r="AF79" s="7" t="s">
        <v>57</v>
      </c>
      <c r="AG79" s="7" t="s">
        <v>91</v>
      </c>
      <c r="AH79" s="7"/>
      <c r="AI79" s="18"/>
      <c r="AJ79" s="7" t="s">
        <v>52</v>
      </c>
      <c r="AK79" s="18" t="s">
        <v>608</v>
      </c>
      <c r="AL79" s="7" t="s">
        <v>52</v>
      </c>
      <c r="AM79" s="7" t="s">
        <v>171</v>
      </c>
    </row>
    <row r="80" spans="1:39" x14ac:dyDescent="0.35">
      <c r="A80" s="25">
        <v>27</v>
      </c>
      <c r="B80" s="14">
        <v>4673</v>
      </c>
      <c r="C80" s="7" t="s">
        <v>611</v>
      </c>
      <c r="D80" s="7" t="s">
        <v>612</v>
      </c>
      <c r="E80" s="7" t="s">
        <v>317</v>
      </c>
      <c r="F80" s="7" t="s">
        <v>613</v>
      </c>
      <c r="G80" s="7" t="s">
        <v>42</v>
      </c>
      <c r="H80" s="18" t="s">
        <v>614</v>
      </c>
      <c r="I80" s="18"/>
      <c r="J80" s="7" t="s">
        <v>77</v>
      </c>
      <c r="K80" s="18" t="s">
        <v>615</v>
      </c>
      <c r="L80" s="7" t="s">
        <v>46</v>
      </c>
      <c r="M80" s="18" t="s">
        <v>616</v>
      </c>
      <c r="N80" s="7" t="s">
        <v>65</v>
      </c>
      <c r="O80" s="7" t="s">
        <v>617</v>
      </c>
      <c r="P80" s="7" t="s">
        <v>55</v>
      </c>
      <c r="Q80" s="7" t="s">
        <v>618</v>
      </c>
      <c r="R80" s="7" t="s">
        <v>55</v>
      </c>
      <c r="S80" s="7" t="s">
        <v>55</v>
      </c>
      <c r="T80" s="7" t="s">
        <v>619</v>
      </c>
      <c r="U80" s="7" t="s">
        <v>339</v>
      </c>
      <c r="V80" s="7" t="s">
        <v>59</v>
      </c>
      <c r="W80" s="7"/>
      <c r="X80" s="7" t="s">
        <v>54</v>
      </c>
      <c r="Y80" s="7" t="s">
        <v>55</v>
      </c>
      <c r="Z80" s="7" t="s">
        <v>55</v>
      </c>
      <c r="AA80" s="7" t="s">
        <v>56</v>
      </c>
      <c r="AB80" s="7" t="s">
        <v>27</v>
      </c>
      <c r="AC80" s="7" t="s">
        <v>143</v>
      </c>
      <c r="AD80" s="7" t="s">
        <v>620</v>
      </c>
      <c r="AE80" s="7" t="s">
        <v>329</v>
      </c>
      <c r="AF80" s="7" t="s">
        <v>57</v>
      </c>
      <c r="AG80" s="7" t="s">
        <v>91</v>
      </c>
      <c r="AH80" s="7"/>
      <c r="AI80" s="18"/>
      <c r="AJ80" s="7" t="s">
        <v>52</v>
      </c>
      <c r="AK80" s="18" t="s">
        <v>621</v>
      </c>
      <c r="AL80" s="7" t="s">
        <v>59</v>
      </c>
      <c r="AM80" s="7"/>
    </row>
    <row r="81" spans="1:39" x14ac:dyDescent="0.35">
      <c r="A81" s="26"/>
      <c r="B81" s="14">
        <v>4673</v>
      </c>
      <c r="C81" s="7" t="s">
        <v>611</v>
      </c>
      <c r="D81" s="7" t="s">
        <v>612</v>
      </c>
      <c r="E81" s="7" t="s">
        <v>60</v>
      </c>
      <c r="F81" s="7" t="s">
        <v>622</v>
      </c>
      <c r="G81" s="7" t="s">
        <v>286</v>
      </c>
      <c r="H81" s="18" t="s">
        <v>623</v>
      </c>
      <c r="I81" s="18" t="s">
        <v>624</v>
      </c>
      <c r="J81" s="7" t="s">
        <v>44</v>
      </c>
      <c r="K81" s="18" t="s">
        <v>625</v>
      </c>
      <c r="L81" s="7" t="s">
        <v>46</v>
      </c>
      <c r="M81" s="18" t="s">
        <v>626</v>
      </c>
      <c r="N81" s="7" t="s">
        <v>55</v>
      </c>
      <c r="O81" s="7" t="s">
        <v>627</v>
      </c>
      <c r="P81" s="7">
        <v>1</v>
      </c>
      <c r="Q81" s="7" t="s">
        <v>628</v>
      </c>
      <c r="R81" s="7">
        <v>1</v>
      </c>
      <c r="S81" s="7" t="s">
        <v>629</v>
      </c>
      <c r="T81" s="7" t="s">
        <v>100</v>
      </c>
      <c r="U81" s="7">
        <v>6</v>
      </c>
      <c r="V81" s="7" t="s">
        <v>52</v>
      </c>
      <c r="W81" s="7" t="s">
        <v>630</v>
      </c>
      <c r="X81" s="7" t="s">
        <v>517</v>
      </c>
      <c r="Y81" s="7"/>
      <c r="Z81" s="7" t="s">
        <v>58</v>
      </c>
      <c r="AA81" s="7" t="s">
        <v>102</v>
      </c>
      <c r="AB81" s="7" t="s">
        <v>29</v>
      </c>
      <c r="AC81" s="7"/>
      <c r="AD81" s="7" t="s">
        <v>57</v>
      </c>
      <c r="AE81" s="7" t="s">
        <v>631</v>
      </c>
      <c r="AF81" s="7" t="s">
        <v>632</v>
      </c>
      <c r="AG81" s="7" t="s">
        <v>91</v>
      </c>
      <c r="AH81" s="7" t="s">
        <v>59</v>
      </c>
      <c r="AI81" s="18" t="s">
        <v>57</v>
      </c>
      <c r="AJ81" s="7" t="s">
        <v>52</v>
      </c>
      <c r="AK81" s="18" t="s">
        <v>633</v>
      </c>
      <c r="AL81" s="7" t="s">
        <v>52</v>
      </c>
      <c r="AM81" s="7" t="s">
        <v>171</v>
      </c>
    </row>
    <row r="82" spans="1:39" x14ac:dyDescent="0.35">
      <c r="A82" s="27"/>
      <c r="B82" s="14">
        <v>4673</v>
      </c>
      <c r="C82" s="7" t="s">
        <v>611</v>
      </c>
      <c r="D82" s="7" t="s">
        <v>612</v>
      </c>
      <c r="E82" s="7" t="s">
        <v>70</v>
      </c>
      <c r="F82" s="7" t="s">
        <v>622</v>
      </c>
      <c r="G82" s="7" t="s">
        <v>286</v>
      </c>
      <c r="H82" s="18" t="s">
        <v>623</v>
      </c>
      <c r="I82" s="18" t="s">
        <v>624</v>
      </c>
      <c r="J82" s="7" t="s">
        <v>44</v>
      </c>
      <c r="K82" s="18" t="s">
        <v>625</v>
      </c>
      <c r="L82" s="7" t="s">
        <v>46</v>
      </c>
      <c r="M82" s="18" t="s">
        <v>626</v>
      </c>
      <c r="N82" s="7" t="s">
        <v>55</v>
      </c>
      <c r="O82" s="7" t="s">
        <v>627</v>
      </c>
      <c r="P82" s="7">
        <v>1</v>
      </c>
      <c r="Q82" s="7" t="s">
        <v>628</v>
      </c>
      <c r="R82" s="7">
        <v>1</v>
      </c>
      <c r="S82" s="7" t="s">
        <v>629</v>
      </c>
      <c r="T82" s="7" t="s">
        <v>100</v>
      </c>
      <c r="U82" s="7">
        <v>6</v>
      </c>
      <c r="V82" s="7" t="s">
        <v>52</v>
      </c>
      <c r="W82" s="7" t="s">
        <v>630</v>
      </c>
      <c r="X82" s="7" t="s">
        <v>517</v>
      </c>
      <c r="Y82" s="7"/>
      <c r="Z82" s="7" t="s">
        <v>58</v>
      </c>
      <c r="AA82" s="7" t="s">
        <v>102</v>
      </c>
      <c r="AB82" s="7" t="s">
        <v>29</v>
      </c>
      <c r="AC82" s="7"/>
      <c r="AD82" s="7" t="s">
        <v>57</v>
      </c>
      <c r="AE82" s="7" t="s">
        <v>631</v>
      </c>
      <c r="AF82" s="7" t="s">
        <v>632</v>
      </c>
      <c r="AG82" s="7" t="s">
        <v>91</v>
      </c>
      <c r="AH82" s="7" t="s">
        <v>59</v>
      </c>
      <c r="AI82" s="18" t="s">
        <v>57</v>
      </c>
      <c r="AJ82" s="7" t="s">
        <v>52</v>
      </c>
      <c r="AK82" s="18" t="s">
        <v>633</v>
      </c>
      <c r="AL82" s="7" t="s">
        <v>52</v>
      </c>
      <c r="AM82" s="7" t="s">
        <v>171</v>
      </c>
    </row>
    <row r="83" spans="1:39" x14ac:dyDescent="0.35">
      <c r="A83" s="25">
        <v>28</v>
      </c>
      <c r="B83" s="14">
        <v>4672</v>
      </c>
      <c r="C83" s="7" t="s">
        <v>634</v>
      </c>
      <c r="D83" s="7" t="s">
        <v>635</v>
      </c>
      <c r="E83" s="7" t="s">
        <v>73</v>
      </c>
      <c r="F83" s="7" t="s">
        <v>636</v>
      </c>
      <c r="G83" s="7" t="s">
        <v>286</v>
      </c>
      <c r="H83" s="18" t="s">
        <v>637</v>
      </c>
      <c r="I83" s="18" t="s">
        <v>638</v>
      </c>
      <c r="J83" s="7" t="s">
        <v>110</v>
      </c>
      <c r="K83" s="18" t="s">
        <v>639</v>
      </c>
      <c r="L83" s="7" t="s">
        <v>46</v>
      </c>
      <c r="M83" s="18" t="s">
        <v>640</v>
      </c>
      <c r="N83" s="7" t="s">
        <v>65</v>
      </c>
      <c r="O83" s="7" t="s">
        <v>641</v>
      </c>
      <c r="P83" s="7" t="s">
        <v>642</v>
      </c>
      <c r="Q83" s="7" t="s">
        <v>643</v>
      </c>
      <c r="R83" s="7">
        <v>6</v>
      </c>
      <c r="S83" s="7" t="s">
        <v>644</v>
      </c>
      <c r="T83" s="7" t="s">
        <v>645</v>
      </c>
      <c r="U83" s="7" t="s">
        <v>646</v>
      </c>
      <c r="V83" s="7" t="s">
        <v>59</v>
      </c>
      <c r="W83" s="7"/>
      <c r="X83" s="7" t="s">
        <v>54</v>
      </c>
      <c r="Y83" s="7" t="s">
        <v>101</v>
      </c>
      <c r="Z83" s="7" t="s">
        <v>86</v>
      </c>
      <c r="AA83" s="7" t="s">
        <v>56</v>
      </c>
      <c r="AB83" s="7" t="s">
        <v>27</v>
      </c>
      <c r="AC83" s="7" t="s">
        <v>271</v>
      </c>
      <c r="AD83" s="7" t="s">
        <v>296</v>
      </c>
      <c r="AE83" s="7" t="s">
        <v>57</v>
      </c>
      <c r="AF83" s="7" t="s">
        <v>57</v>
      </c>
      <c r="AG83" s="7" t="s">
        <v>91</v>
      </c>
      <c r="AH83" s="7"/>
      <c r="AI83" s="18"/>
      <c r="AJ83" s="7" t="s">
        <v>52</v>
      </c>
      <c r="AK83" s="18" t="s">
        <v>647</v>
      </c>
      <c r="AL83" s="7" t="s">
        <v>52</v>
      </c>
      <c r="AM83" s="7" t="s">
        <v>171</v>
      </c>
    </row>
    <row r="84" spans="1:39" x14ac:dyDescent="0.35">
      <c r="A84" s="26"/>
      <c r="B84" s="14">
        <v>4672</v>
      </c>
      <c r="C84" s="7" t="s">
        <v>634</v>
      </c>
      <c r="D84" s="7" t="s">
        <v>635</v>
      </c>
      <c r="E84" s="7" t="s">
        <v>60</v>
      </c>
      <c r="F84" s="7" t="s">
        <v>648</v>
      </c>
      <c r="G84" s="7" t="s">
        <v>286</v>
      </c>
      <c r="H84" s="18" t="s">
        <v>649</v>
      </c>
      <c r="I84" s="18" t="s">
        <v>650</v>
      </c>
      <c r="J84" s="7" t="s">
        <v>44</v>
      </c>
      <c r="K84" s="18" t="s">
        <v>651</v>
      </c>
      <c r="L84" s="7" t="s">
        <v>46</v>
      </c>
      <c r="M84" s="18"/>
      <c r="N84" s="7" t="s">
        <v>65</v>
      </c>
      <c r="O84" s="7" t="s">
        <v>652</v>
      </c>
      <c r="P84" s="7">
        <v>4</v>
      </c>
      <c r="Q84" s="7" t="s">
        <v>653</v>
      </c>
      <c r="R84" s="7" t="s">
        <v>237</v>
      </c>
      <c r="S84" s="7" t="s">
        <v>94</v>
      </c>
      <c r="T84" s="7" t="s">
        <v>654</v>
      </c>
      <c r="U84" s="7" t="s">
        <v>655</v>
      </c>
      <c r="V84" s="7" t="s">
        <v>59</v>
      </c>
      <c r="W84" s="7" t="s">
        <v>57</v>
      </c>
      <c r="X84" s="7" t="s">
        <v>54</v>
      </c>
      <c r="Y84" s="7" t="s">
        <v>55</v>
      </c>
      <c r="Z84" s="7" t="s">
        <v>94</v>
      </c>
      <c r="AA84" s="7" t="s">
        <v>102</v>
      </c>
      <c r="AB84" s="7"/>
      <c r="AC84" s="7" t="s">
        <v>271</v>
      </c>
      <c r="AD84" s="7" t="s">
        <v>656</v>
      </c>
      <c r="AE84" s="7" t="s">
        <v>57</v>
      </c>
      <c r="AF84" s="7" t="s">
        <v>57</v>
      </c>
      <c r="AG84" s="7" t="s">
        <v>91</v>
      </c>
      <c r="AH84" s="7" t="s">
        <v>59</v>
      </c>
      <c r="AI84" s="18" t="s">
        <v>57</v>
      </c>
      <c r="AJ84" s="7" t="s">
        <v>52</v>
      </c>
      <c r="AK84" s="18" t="s">
        <v>657</v>
      </c>
      <c r="AL84" s="7" t="s">
        <v>52</v>
      </c>
      <c r="AM84" s="7" t="s">
        <v>171</v>
      </c>
    </row>
    <row r="85" spans="1:39" x14ac:dyDescent="0.35">
      <c r="A85" s="27"/>
      <c r="B85" s="14">
        <v>4672</v>
      </c>
      <c r="C85" s="7" t="s">
        <v>634</v>
      </c>
      <c r="D85" s="7" t="s">
        <v>635</v>
      </c>
      <c r="E85" s="7" t="s">
        <v>70</v>
      </c>
      <c r="F85" s="7" t="s">
        <v>648</v>
      </c>
      <c r="G85" s="7" t="s">
        <v>286</v>
      </c>
      <c r="H85" s="18" t="s">
        <v>637</v>
      </c>
      <c r="I85" s="18" t="s">
        <v>650</v>
      </c>
      <c r="J85" s="7" t="s">
        <v>44</v>
      </c>
      <c r="K85" s="18" t="s">
        <v>651</v>
      </c>
      <c r="L85" s="7" t="s">
        <v>46</v>
      </c>
      <c r="M85" s="18" t="s">
        <v>640</v>
      </c>
      <c r="N85" s="7" t="s">
        <v>65</v>
      </c>
      <c r="O85" s="7" t="s">
        <v>641</v>
      </c>
      <c r="P85" s="7" t="s">
        <v>642</v>
      </c>
      <c r="Q85" s="7" t="s">
        <v>643</v>
      </c>
      <c r="R85" s="7" t="s">
        <v>237</v>
      </c>
      <c r="S85" s="7" t="s">
        <v>644</v>
      </c>
      <c r="T85" s="7" t="s">
        <v>645</v>
      </c>
      <c r="U85" s="7" t="s">
        <v>655</v>
      </c>
      <c r="V85" s="7" t="s">
        <v>59</v>
      </c>
      <c r="W85" s="7" t="s">
        <v>57</v>
      </c>
      <c r="X85" s="7" t="s">
        <v>54</v>
      </c>
      <c r="Y85" s="7" t="s">
        <v>55</v>
      </c>
      <c r="Z85" s="7" t="s">
        <v>94</v>
      </c>
      <c r="AA85" s="7" t="s">
        <v>102</v>
      </c>
      <c r="AB85" s="7" t="s">
        <v>27</v>
      </c>
      <c r="AC85" s="7" t="s">
        <v>271</v>
      </c>
      <c r="AD85" s="7" t="s">
        <v>656</v>
      </c>
      <c r="AE85" s="7" t="s">
        <v>57</v>
      </c>
      <c r="AF85" s="7" t="s">
        <v>57</v>
      </c>
      <c r="AG85" s="7" t="s">
        <v>91</v>
      </c>
      <c r="AH85" s="7" t="s">
        <v>59</v>
      </c>
      <c r="AI85" s="18" t="s">
        <v>57</v>
      </c>
      <c r="AJ85" s="7" t="s">
        <v>52</v>
      </c>
      <c r="AK85" s="18" t="s">
        <v>657</v>
      </c>
      <c r="AL85" s="7" t="s">
        <v>52</v>
      </c>
      <c r="AM85" s="7" t="s">
        <v>171</v>
      </c>
    </row>
    <row r="86" spans="1:39" x14ac:dyDescent="0.35">
      <c r="A86" s="25">
        <v>29</v>
      </c>
      <c r="B86" s="14">
        <v>4671</v>
      </c>
      <c r="C86" s="7" t="s">
        <v>658</v>
      </c>
      <c r="D86" s="7" t="s">
        <v>659</v>
      </c>
      <c r="E86" s="7" t="s">
        <v>136</v>
      </c>
      <c r="F86" s="7" t="s">
        <v>660</v>
      </c>
      <c r="G86" s="7" t="s">
        <v>286</v>
      </c>
      <c r="H86" s="18" t="s">
        <v>661</v>
      </c>
      <c r="I86" s="18" t="s">
        <v>64</v>
      </c>
      <c r="J86" s="7" t="s">
        <v>44</v>
      </c>
      <c r="K86" s="18" t="s">
        <v>662</v>
      </c>
      <c r="L86" s="7" t="s">
        <v>46</v>
      </c>
      <c r="M86" s="18" t="s">
        <v>663</v>
      </c>
      <c r="N86" s="7" t="s">
        <v>65</v>
      </c>
      <c r="O86" s="7" t="s">
        <v>64</v>
      </c>
      <c r="P86" s="7">
        <v>8</v>
      </c>
      <c r="Q86" s="7" t="s">
        <v>664</v>
      </c>
      <c r="R86" s="7">
        <v>1</v>
      </c>
      <c r="S86" s="7">
        <v>100</v>
      </c>
      <c r="T86" s="7" t="s">
        <v>665</v>
      </c>
      <c r="U86" s="7">
        <v>120000</v>
      </c>
      <c r="V86" s="7" t="s">
        <v>59</v>
      </c>
      <c r="W86" s="7"/>
      <c r="X86" s="7" t="s">
        <v>167</v>
      </c>
      <c r="Y86" s="7"/>
      <c r="Z86" s="7" t="s">
        <v>64</v>
      </c>
      <c r="AA86" s="7" t="s">
        <v>102</v>
      </c>
      <c r="AB86" s="7" t="s">
        <v>27</v>
      </c>
      <c r="AC86" s="7" t="s">
        <v>271</v>
      </c>
      <c r="AD86" s="7" t="s">
        <v>666</v>
      </c>
      <c r="AE86" s="7" t="s">
        <v>401</v>
      </c>
      <c r="AF86" s="7" t="s">
        <v>68</v>
      </c>
      <c r="AG86" s="7" t="s">
        <v>58</v>
      </c>
      <c r="AH86" s="7"/>
      <c r="AI86" s="18"/>
      <c r="AJ86" s="7" t="s">
        <v>59</v>
      </c>
      <c r="AK86" s="18"/>
      <c r="AL86" s="7" t="s">
        <v>69</v>
      </c>
      <c r="AM86" s="7"/>
    </row>
    <row r="87" spans="1:39" x14ac:dyDescent="0.35">
      <c r="A87" s="26"/>
      <c r="B87" s="14">
        <v>4671</v>
      </c>
      <c r="C87" s="7" t="s">
        <v>658</v>
      </c>
      <c r="D87" s="7" t="s">
        <v>659</v>
      </c>
      <c r="E87" s="7" t="s">
        <v>60</v>
      </c>
      <c r="F87" s="7" t="s">
        <v>667</v>
      </c>
      <c r="G87" s="7" t="s">
        <v>286</v>
      </c>
      <c r="H87" s="18" t="s">
        <v>668</v>
      </c>
      <c r="I87" s="18" t="s">
        <v>69</v>
      </c>
      <c r="J87" s="7" t="s">
        <v>77</v>
      </c>
      <c r="K87" s="18" t="s">
        <v>669</v>
      </c>
      <c r="L87" s="7" t="s">
        <v>46</v>
      </c>
      <c r="M87" s="18"/>
      <c r="N87" s="7" t="s">
        <v>65</v>
      </c>
      <c r="O87" s="7" t="s">
        <v>670</v>
      </c>
      <c r="P87" s="7" t="s">
        <v>671</v>
      </c>
      <c r="Q87" s="7" t="s">
        <v>664</v>
      </c>
      <c r="R87" s="7">
        <v>1</v>
      </c>
      <c r="S87" s="7" t="s">
        <v>672</v>
      </c>
      <c r="T87" s="7" t="s">
        <v>100</v>
      </c>
      <c r="U87" s="8">
        <v>120000</v>
      </c>
      <c r="V87" s="7" t="s">
        <v>59</v>
      </c>
      <c r="W87" s="7"/>
      <c r="X87" s="7" t="s">
        <v>54</v>
      </c>
      <c r="Y87" s="7" t="s">
        <v>673</v>
      </c>
      <c r="Z87" s="7" t="s">
        <v>69</v>
      </c>
      <c r="AA87" s="7" t="s">
        <v>56</v>
      </c>
      <c r="AB87" s="7" t="s">
        <v>199</v>
      </c>
      <c r="AC87" s="7" t="s">
        <v>57</v>
      </c>
      <c r="AD87" s="7" t="s">
        <v>674</v>
      </c>
      <c r="AE87" s="7" t="s">
        <v>57</v>
      </c>
      <c r="AF87" s="7" t="s">
        <v>68</v>
      </c>
      <c r="AG87" s="7" t="s">
        <v>58</v>
      </c>
      <c r="AH87" s="7" t="s">
        <v>59</v>
      </c>
      <c r="AI87" s="18" t="s">
        <v>69</v>
      </c>
      <c r="AJ87" s="7" t="s">
        <v>59</v>
      </c>
      <c r="AK87" s="18" t="s">
        <v>94</v>
      </c>
      <c r="AL87" s="7" t="s">
        <v>52</v>
      </c>
      <c r="AM87" s="7" t="s">
        <v>171</v>
      </c>
    </row>
    <row r="88" spans="1:39" x14ac:dyDescent="0.35">
      <c r="A88" s="27"/>
      <c r="B88" s="14">
        <v>4671</v>
      </c>
      <c r="C88" s="7" t="s">
        <v>658</v>
      </c>
      <c r="D88" s="7" t="s">
        <v>659</v>
      </c>
      <c r="E88" s="7" t="s">
        <v>70</v>
      </c>
      <c r="F88" s="7" t="s">
        <v>660</v>
      </c>
      <c r="G88" s="7" t="s">
        <v>286</v>
      </c>
      <c r="H88" s="18" t="s">
        <v>668</v>
      </c>
      <c r="I88" s="18" t="s">
        <v>69</v>
      </c>
      <c r="J88" s="7" t="s">
        <v>44</v>
      </c>
      <c r="K88" s="18" t="s">
        <v>662</v>
      </c>
      <c r="L88" s="7" t="s">
        <v>46</v>
      </c>
      <c r="M88" s="18" t="s">
        <v>663</v>
      </c>
      <c r="N88" s="7" t="s">
        <v>65</v>
      </c>
      <c r="O88" s="7" t="s">
        <v>64</v>
      </c>
      <c r="P88" s="7" t="s">
        <v>671</v>
      </c>
      <c r="Q88" s="7" t="s">
        <v>664</v>
      </c>
      <c r="R88" s="7">
        <v>1</v>
      </c>
      <c r="S88" s="7" t="s">
        <v>672</v>
      </c>
      <c r="T88" s="7" t="s">
        <v>100</v>
      </c>
      <c r="U88" s="8">
        <v>120000</v>
      </c>
      <c r="V88" s="7" t="s">
        <v>59</v>
      </c>
      <c r="W88" s="7"/>
      <c r="X88" s="7" t="s">
        <v>167</v>
      </c>
      <c r="Y88" s="7" t="s">
        <v>673</v>
      </c>
      <c r="Z88" s="7" t="s">
        <v>69</v>
      </c>
      <c r="AA88" s="7" t="s">
        <v>56</v>
      </c>
      <c r="AB88" s="7" t="s">
        <v>199</v>
      </c>
      <c r="AC88" s="7" t="s">
        <v>57</v>
      </c>
      <c r="AD88" s="7" t="s">
        <v>674</v>
      </c>
      <c r="AE88" s="7" t="s">
        <v>57</v>
      </c>
      <c r="AF88" s="7" t="s">
        <v>68</v>
      </c>
      <c r="AG88" s="7" t="s">
        <v>58</v>
      </c>
      <c r="AH88" s="7" t="s">
        <v>59</v>
      </c>
      <c r="AI88" s="18" t="s">
        <v>69</v>
      </c>
      <c r="AJ88" s="7" t="s">
        <v>59</v>
      </c>
      <c r="AK88" s="18" t="s">
        <v>94</v>
      </c>
      <c r="AL88" s="7" t="s">
        <v>69</v>
      </c>
      <c r="AM88" s="7"/>
    </row>
    <row r="89" spans="1:39" x14ac:dyDescent="0.35">
      <c r="A89" s="25">
        <v>30</v>
      </c>
      <c r="B89" s="14">
        <v>4670</v>
      </c>
      <c r="C89" s="7" t="s">
        <v>675</v>
      </c>
      <c r="D89" s="7" t="s">
        <v>676</v>
      </c>
      <c r="E89" s="7" t="s">
        <v>136</v>
      </c>
      <c r="F89" s="7" t="s">
        <v>677</v>
      </c>
      <c r="G89" s="7" t="s">
        <v>678</v>
      </c>
      <c r="H89" s="18" t="s">
        <v>679</v>
      </c>
      <c r="I89" s="18" t="s">
        <v>680</v>
      </c>
      <c r="J89" s="7" t="s">
        <v>77</v>
      </c>
      <c r="K89" s="18" t="s">
        <v>64</v>
      </c>
      <c r="L89" s="7"/>
      <c r="M89" s="18" t="s">
        <v>681</v>
      </c>
      <c r="N89" s="7" t="s">
        <v>48</v>
      </c>
      <c r="O89" s="7" t="s">
        <v>682</v>
      </c>
      <c r="P89" s="7" t="s">
        <v>339</v>
      </c>
      <c r="Q89" s="7" t="s">
        <v>683</v>
      </c>
      <c r="R89" s="7">
        <v>2</v>
      </c>
      <c r="S89" s="7">
        <v>25</v>
      </c>
      <c r="T89" s="7" t="s">
        <v>684</v>
      </c>
      <c r="U89" s="7" t="s">
        <v>64</v>
      </c>
      <c r="V89" s="7" t="s">
        <v>59</v>
      </c>
      <c r="W89" s="7"/>
      <c r="X89" s="7" t="s">
        <v>54</v>
      </c>
      <c r="Y89" s="7"/>
      <c r="Z89" s="7" t="s">
        <v>64</v>
      </c>
      <c r="AA89" s="7" t="s">
        <v>102</v>
      </c>
      <c r="AB89" s="7" t="s">
        <v>27</v>
      </c>
      <c r="AC89" s="7" t="s">
        <v>143</v>
      </c>
      <c r="AD89" s="7" t="s">
        <v>685</v>
      </c>
      <c r="AE89" s="7" t="s">
        <v>57</v>
      </c>
      <c r="AF89" s="7" t="s">
        <v>57</v>
      </c>
      <c r="AG89" s="7" t="s">
        <v>169</v>
      </c>
      <c r="AH89" s="7" t="s">
        <v>52</v>
      </c>
      <c r="AI89" s="18" t="s">
        <v>686</v>
      </c>
      <c r="AJ89" s="7" t="s">
        <v>59</v>
      </c>
      <c r="AK89" s="18"/>
      <c r="AL89" s="7" t="s">
        <v>69</v>
      </c>
      <c r="AM89" s="7"/>
    </row>
    <row r="90" spans="1:39" x14ac:dyDescent="0.35">
      <c r="A90" s="26"/>
      <c r="B90" s="14">
        <v>4670</v>
      </c>
      <c r="C90" s="7" t="s">
        <v>675</v>
      </c>
      <c r="D90" s="7" t="s">
        <v>676</v>
      </c>
      <c r="E90" s="7" t="s">
        <v>60</v>
      </c>
      <c r="F90" s="7" t="s">
        <v>687</v>
      </c>
      <c r="G90" s="7" t="s">
        <v>42</v>
      </c>
      <c r="H90" s="18" t="s">
        <v>688</v>
      </c>
      <c r="I90" s="18" t="s">
        <v>94</v>
      </c>
      <c r="J90" s="7" t="s">
        <v>77</v>
      </c>
      <c r="K90" s="18" t="s">
        <v>689</v>
      </c>
      <c r="L90" s="7" t="s">
        <v>690</v>
      </c>
      <c r="M90" s="18" t="s">
        <v>94</v>
      </c>
      <c r="N90" s="7" t="s">
        <v>48</v>
      </c>
      <c r="O90" s="7" t="s">
        <v>691</v>
      </c>
      <c r="P90" s="7" t="s">
        <v>94</v>
      </c>
      <c r="Q90" s="7" t="s">
        <v>692</v>
      </c>
      <c r="R90" s="7">
        <v>3</v>
      </c>
      <c r="S90" s="7">
        <v>33</v>
      </c>
      <c r="T90" s="7"/>
      <c r="U90" s="7" t="s">
        <v>693</v>
      </c>
      <c r="V90" s="7" t="s">
        <v>59</v>
      </c>
      <c r="W90" s="7" t="s">
        <v>57</v>
      </c>
      <c r="X90" s="7" t="s">
        <v>54</v>
      </c>
      <c r="Y90" s="7" t="s">
        <v>55</v>
      </c>
      <c r="Z90" s="7"/>
      <c r="AA90" s="7" t="s">
        <v>102</v>
      </c>
      <c r="AB90" s="7" t="s">
        <v>27</v>
      </c>
      <c r="AC90" s="7" t="s">
        <v>143</v>
      </c>
      <c r="AD90" s="7" t="s">
        <v>694</v>
      </c>
      <c r="AE90" s="7" t="s">
        <v>57</v>
      </c>
      <c r="AF90" s="7" t="s">
        <v>57</v>
      </c>
      <c r="AG90" s="7" t="s">
        <v>169</v>
      </c>
      <c r="AH90" s="7" t="s">
        <v>52</v>
      </c>
      <c r="AI90" s="18" t="s">
        <v>686</v>
      </c>
      <c r="AJ90" s="7" t="s">
        <v>59</v>
      </c>
      <c r="AK90" s="18" t="s">
        <v>57</v>
      </c>
      <c r="AL90" s="7" t="s">
        <v>69</v>
      </c>
      <c r="AM90" s="7"/>
    </row>
    <row r="91" spans="1:39" x14ac:dyDescent="0.35">
      <c r="A91" s="27"/>
      <c r="B91" s="14">
        <v>4670</v>
      </c>
      <c r="C91" s="7" t="s">
        <v>675</v>
      </c>
      <c r="D91" s="7" t="s">
        <v>676</v>
      </c>
      <c r="E91" s="7" t="s">
        <v>70</v>
      </c>
      <c r="F91" s="7" t="s">
        <v>687</v>
      </c>
      <c r="G91" s="7" t="s">
        <v>42</v>
      </c>
      <c r="H91" s="18" t="s">
        <v>688</v>
      </c>
      <c r="I91" s="18" t="s">
        <v>680</v>
      </c>
      <c r="J91" s="7" t="s">
        <v>77</v>
      </c>
      <c r="K91" s="18" t="s">
        <v>689</v>
      </c>
      <c r="L91" s="7" t="s">
        <v>690</v>
      </c>
      <c r="M91" s="18" t="s">
        <v>681</v>
      </c>
      <c r="N91" s="7" t="s">
        <v>48</v>
      </c>
      <c r="O91" s="7" t="s">
        <v>691</v>
      </c>
      <c r="P91" s="7" t="s">
        <v>94</v>
      </c>
      <c r="Q91" s="7" t="s">
        <v>692</v>
      </c>
      <c r="R91" s="7">
        <v>3</v>
      </c>
      <c r="S91" s="7">
        <v>33</v>
      </c>
      <c r="T91" s="7" t="s">
        <v>684</v>
      </c>
      <c r="U91" s="7" t="s">
        <v>693</v>
      </c>
      <c r="V91" s="7" t="s">
        <v>59</v>
      </c>
      <c r="W91" s="7" t="s">
        <v>57</v>
      </c>
      <c r="X91" s="7" t="s">
        <v>54</v>
      </c>
      <c r="Y91" s="7" t="s">
        <v>55</v>
      </c>
      <c r="Z91" s="7" t="s">
        <v>64</v>
      </c>
      <c r="AA91" s="7" t="s">
        <v>102</v>
      </c>
      <c r="AB91" s="7" t="s">
        <v>27</v>
      </c>
      <c r="AC91" s="7" t="s">
        <v>143</v>
      </c>
      <c r="AD91" s="7" t="s">
        <v>694</v>
      </c>
      <c r="AE91" s="7" t="s">
        <v>57</v>
      </c>
      <c r="AF91" s="7" t="s">
        <v>57</v>
      </c>
      <c r="AG91" s="7" t="s">
        <v>169</v>
      </c>
      <c r="AH91" s="7" t="s">
        <v>52</v>
      </c>
      <c r="AI91" s="18" t="s">
        <v>686</v>
      </c>
      <c r="AJ91" s="7" t="s">
        <v>59</v>
      </c>
      <c r="AK91" s="18" t="s">
        <v>57</v>
      </c>
      <c r="AL91" s="7" t="s">
        <v>69</v>
      </c>
      <c r="AM91" s="7"/>
    </row>
    <row r="92" spans="1:39" x14ac:dyDescent="0.35">
      <c r="A92" s="25">
        <v>31</v>
      </c>
      <c r="B92" s="14">
        <v>4669</v>
      </c>
      <c r="C92" s="7" t="s">
        <v>695</v>
      </c>
      <c r="D92" s="7" t="s">
        <v>696</v>
      </c>
      <c r="E92" s="7" t="s">
        <v>136</v>
      </c>
      <c r="F92" s="7" t="s">
        <v>697</v>
      </c>
      <c r="G92" s="7" t="s">
        <v>42</v>
      </c>
      <c r="H92" s="18" t="s">
        <v>698</v>
      </c>
      <c r="I92" s="18" t="s">
        <v>64</v>
      </c>
      <c r="J92" s="7" t="s">
        <v>77</v>
      </c>
      <c r="K92" s="18" t="s">
        <v>699</v>
      </c>
      <c r="L92" s="7" t="s">
        <v>700</v>
      </c>
      <c r="M92" s="18" t="s">
        <v>64</v>
      </c>
      <c r="N92" s="7" t="s">
        <v>48</v>
      </c>
      <c r="O92" s="7" t="s">
        <v>701</v>
      </c>
      <c r="P92" s="7">
        <v>2</v>
      </c>
      <c r="Q92" s="7" t="s">
        <v>522</v>
      </c>
      <c r="R92" s="7">
        <v>1</v>
      </c>
      <c r="S92" s="7">
        <v>161</v>
      </c>
      <c r="T92" s="7" t="s">
        <v>100</v>
      </c>
      <c r="U92" s="7">
        <v>279</v>
      </c>
      <c r="V92" s="7" t="s">
        <v>59</v>
      </c>
      <c r="W92" s="7"/>
      <c r="X92" s="7" t="s">
        <v>702</v>
      </c>
      <c r="Y92" s="7" t="s">
        <v>703</v>
      </c>
      <c r="Z92" s="7" t="s">
        <v>64</v>
      </c>
      <c r="AA92" s="7" t="s">
        <v>102</v>
      </c>
      <c r="AB92" s="7" t="s">
        <v>27</v>
      </c>
      <c r="AC92" s="7" t="s">
        <v>704</v>
      </c>
      <c r="AD92" s="7" t="s">
        <v>704</v>
      </c>
      <c r="AE92" s="7" t="s">
        <v>57</v>
      </c>
      <c r="AF92" s="7" t="s">
        <v>57</v>
      </c>
      <c r="AG92" s="7" t="s">
        <v>91</v>
      </c>
      <c r="AH92" s="7"/>
      <c r="AI92" s="18"/>
      <c r="AJ92" s="7" t="s">
        <v>52</v>
      </c>
      <c r="AK92" s="18" t="s">
        <v>705</v>
      </c>
      <c r="AL92" s="7" t="s">
        <v>59</v>
      </c>
      <c r="AM92" s="7"/>
    </row>
    <row r="93" spans="1:39" x14ac:dyDescent="0.35">
      <c r="A93" s="26"/>
      <c r="B93" s="14">
        <v>4669</v>
      </c>
      <c r="C93" s="7" t="s">
        <v>695</v>
      </c>
      <c r="D93" s="7" t="s">
        <v>696</v>
      </c>
      <c r="E93" s="7" t="s">
        <v>60</v>
      </c>
      <c r="F93" s="7" t="s">
        <v>706</v>
      </c>
      <c r="G93" s="7" t="s">
        <v>42</v>
      </c>
      <c r="H93" s="18" t="s">
        <v>707</v>
      </c>
      <c r="I93" s="18" t="s">
        <v>58</v>
      </c>
      <c r="J93" s="7" t="s">
        <v>44</v>
      </c>
      <c r="K93" s="18" t="s">
        <v>708</v>
      </c>
      <c r="L93" s="7" t="s">
        <v>46</v>
      </c>
      <c r="M93" s="18" t="s">
        <v>69</v>
      </c>
      <c r="N93" s="7" t="s">
        <v>48</v>
      </c>
      <c r="O93" s="7" t="s">
        <v>709</v>
      </c>
      <c r="P93" s="7">
        <v>2</v>
      </c>
      <c r="Q93" s="7" t="s">
        <v>522</v>
      </c>
      <c r="R93" s="7">
        <v>1</v>
      </c>
      <c r="S93" s="7" t="s">
        <v>710</v>
      </c>
      <c r="T93" s="7" t="s">
        <v>100</v>
      </c>
      <c r="U93" s="7">
        <v>279</v>
      </c>
      <c r="V93" s="7" t="s">
        <v>59</v>
      </c>
      <c r="W93" s="7" t="s">
        <v>57</v>
      </c>
      <c r="X93" s="7" t="s">
        <v>544</v>
      </c>
      <c r="Y93" s="7" t="s">
        <v>545</v>
      </c>
      <c r="Z93" s="7" t="s">
        <v>69</v>
      </c>
      <c r="AA93" s="7" t="s">
        <v>56</v>
      </c>
      <c r="AB93" s="7" t="s">
        <v>27</v>
      </c>
      <c r="AC93" s="7" t="s">
        <v>711</v>
      </c>
      <c r="AD93" s="7" t="s">
        <v>712</v>
      </c>
      <c r="AE93" s="7" t="s">
        <v>57</v>
      </c>
      <c r="AF93" s="7" t="s">
        <v>57</v>
      </c>
      <c r="AG93" s="7" t="s">
        <v>91</v>
      </c>
      <c r="AH93" s="7" t="s">
        <v>59</v>
      </c>
      <c r="AI93" s="18" t="s">
        <v>57</v>
      </c>
      <c r="AJ93" s="7" t="s">
        <v>52</v>
      </c>
      <c r="AK93" s="18" t="s">
        <v>713</v>
      </c>
      <c r="AL93" s="7" t="s">
        <v>52</v>
      </c>
      <c r="AM93" s="7" t="s">
        <v>442</v>
      </c>
    </row>
    <row r="94" spans="1:39" x14ac:dyDescent="0.35">
      <c r="A94" s="27"/>
      <c r="B94" s="14">
        <v>4669</v>
      </c>
      <c r="C94" s="7" t="s">
        <v>695</v>
      </c>
      <c r="D94" s="7" t="s">
        <v>696</v>
      </c>
      <c r="E94" s="7" t="s">
        <v>70</v>
      </c>
      <c r="F94" s="7" t="s">
        <v>706</v>
      </c>
      <c r="G94" s="7" t="s">
        <v>42</v>
      </c>
      <c r="H94" s="18" t="s">
        <v>707</v>
      </c>
      <c r="I94" s="18" t="s">
        <v>58</v>
      </c>
      <c r="J94" s="7" t="s">
        <v>44</v>
      </c>
      <c r="K94" s="18" t="s">
        <v>699</v>
      </c>
      <c r="L94" s="7" t="s">
        <v>700</v>
      </c>
      <c r="M94" s="18" t="s">
        <v>69</v>
      </c>
      <c r="N94" s="7" t="s">
        <v>48</v>
      </c>
      <c r="O94" s="7" t="s">
        <v>709</v>
      </c>
      <c r="P94" s="7">
        <v>2</v>
      </c>
      <c r="Q94" s="7" t="s">
        <v>522</v>
      </c>
      <c r="R94" s="7">
        <v>1</v>
      </c>
      <c r="S94" s="7" t="s">
        <v>710</v>
      </c>
      <c r="T94" s="7" t="s">
        <v>100</v>
      </c>
      <c r="U94" s="7">
        <v>279</v>
      </c>
      <c r="V94" s="7" t="s">
        <v>59</v>
      </c>
      <c r="W94" s="7" t="s">
        <v>57</v>
      </c>
      <c r="X94" s="7" t="s">
        <v>544</v>
      </c>
      <c r="Y94" s="7" t="s">
        <v>545</v>
      </c>
      <c r="Z94" s="7" t="s">
        <v>69</v>
      </c>
      <c r="AA94" s="7" t="s">
        <v>56</v>
      </c>
      <c r="AB94" s="7" t="s">
        <v>27</v>
      </c>
      <c r="AC94" s="7" t="s">
        <v>704</v>
      </c>
      <c r="AD94" s="7" t="s">
        <v>712</v>
      </c>
      <c r="AE94" s="7" t="s">
        <v>57</v>
      </c>
      <c r="AF94" s="7" t="s">
        <v>57</v>
      </c>
      <c r="AG94" s="7" t="s">
        <v>91</v>
      </c>
      <c r="AH94" s="7" t="s">
        <v>59</v>
      </c>
      <c r="AI94" s="18" t="s">
        <v>57</v>
      </c>
      <c r="AJ94" s="7" t="s">
        <v>52</v>
      </c>
      <c r="AK94" s="18" t="s">
        <v>713</v>
      </c>
      <c r="AL94" s="7" t="s">
        <v>52</v>
      </c>
      <c r="AM94" s="7" t="s">
        <v>442</v>
      </c>
    </row>
    <row r="95" spans="1:39" x14ac:dyDescent="0.35">
      <c r="A95" s="25">
        <v>32</v>
      </c>
      <c r="B95" s="14">
        <v>4668</v>
      </c>
      <c r="C95" s="7" t="s">
        <v>714</v>
      </c>
      <c r="D95" s="7" t="s">
        <v>715</v>
      </c>
      <c r="E95" s="7" t="s">
        <v>136</v>
      </c>
      <c r="F95" s="7" t="s">
        <v>716</v>
      </c>
      <c r="G95" s="7" t="s">
        <v>42</v>
      </c>
      <c r="H95" s="18" t="s">
        <v>717</v>
      </c>
      <c r="I95" s="18" t="s">
        <v>64</v>
      </c>
      <c r="J95" s="7" t="s">
        <v>252</v>
      </c>
      <c r="K95" s="18" t="s">
        <v>718</v>
      </c>
      <c r="L95" s="7" t="s">
        <v>719</v>
      </c>
      <c r="M95" s="18" t="s">
        <v>64</v>
      </c>
      <c r="N95" s="7" t="s">
        <v>48</v>
      </c>
      <c r="O95" s="7" t="s">
        <v>720</v>
      </c>
      <c r="P95" s="7">
        <v>15</v>
      </c>
      <c r="Q95" s="7" t="s">
        <v>721</v>
      </c>
      <c r="R95" s="7">
        <v>1</v>
      </c>
      <c r="S95" s="7" t="s">
        <v>64</v>
      </c>
      <c r="T95" s="7" t="s">
        <v>722</v>
      </c>
      <c r="U95" s="7" t="s">
        <v>64</v>
      </c>
      <c r="V95" s="7" t="s">
        <v>59</v>
      </c>
      <c r="W95" s="7"/>
      <c r="X95" s="7" t="s">
        <v>54</v>
      </c>
      <c r="Y95" s="7"/>
      <c r="Z95" s="7" t="s">
        <v>64</v>
      </c>
      <c r="AA95" s="7" t="s">
        <v>56</v>
      </c>
      <c r="AB95" s="7" t="s">
        <v>199</v>
      </c>
      <c r="AC95" s="7" t="s">
        <v>723</v>
      </c>
      <c r="AD95" s="7"/>
      <c r="AE95" s="7" t="s">
        <v>723</v>
      </c>
      <c r="AF95" s="7" t="s">
        <v>57</v>
      </c>
      <c r="AG95" s="7" t="s">
        <v>169</v>
      </c>
      <c r="AH95" s="7" t="s">
        <v>59</v>
      </c>
      <c r="AI95" s="18" t="s">
        <v>724</v>
      </c>
      <c r="AJ95" s="7" t="s">
        <v>59</v>
      </c>
      <c r="AK95" s="18"/>
      <c r="AL95" s="7" t="s">
        <v>69</v>
      </c>
      <c r="AM95" s="7"/>
    </row>
    <row r="96" spans="1:39" x14ac:dyDescent="0.35">
      <c r="A96" s="26"/>
      <c r="B96" s="14">
        <v>4668</v>
      </c>
      <c r="C96" s="7" t="s">
        <v>714</v>
      </c>
      <c r="D96" s="7" t="s">
        <v>715</v>
      </c>
      <c r="E96" s="7" t="s">
        <v>60</v>
      </c>
      <c r="F96" s="7" t="s">
        <v>725</v>
      </c>
      <c r="G96" s="7" t="s">
        <v>42</v>
      </c>
      <c r="H96" s="18" t="s">
        <v>726</v>
      </c>
      <c r="I96" s="18" t="s">
        <v>69</v>
      </c>
      <c r="J96" s="7" t="s">
        <v>727</v>
      </c>
      <c r="K96" s="18" t="s">
        <v>728</v>
      </c>
      <c r="L96" s="7" t="s">
        <v>46</v>
      </c>
      <c r="M96" s="18" t="s">
        <v>729</v>
      </c>
      <c r="N96" s="7" t="s">
        <v>48</v>
      </c>
      <c r="O96" s="7" t="s">
        <v>730</v>
      </c>
      <c r="P96" s="7">
        <v>15</v>
      </c>
      <c r="Q96" s="7" t="s">
        <v>94</v>
      </c>
      <c r="R96" s="7" t="s">
        <v>94</v>
      </c>
      <c r="S96" s="7" t="s">
        <v>94</v>
      </c>
      <c r="T96" s="7" t="s">
        <v>731</v>
      </c>
      <c r="U96" s="7" t="s">
        <v>94</v>
      </c>
      <c r="V96" s="7" t="s">
        <v>59</v>
      </c>
      <c r="W96" s="7" t="s">
        <v>57</v>
      </c>
      <c r="X96" s="7" t="s">
        <v>544</v>
      </c>
      <c r="Y96" s="7" t="s">
        <v>55</v>
      </c>
      <c r="Z96" s="7" t="s">
        <v>94</v>
      </c>
      <c r="AA96" s="7" t="s">
        <v>102</v>
      </c>
      <c r="AB96" s="7" t="s">
        <v>199</v>
      </c>
      <c r="AC96" s="7" t="s">
        <v>723</v>
      </c>
      <c r="AD96" s="7" t="s">
        <v>94</v>
      </c>
      <c r="AE96" s="7" t="s">
        <v>723</v>
      </c>
      <c r="AF96" s="7" t="s">
        <v>57</v>
      </c>
      <c r="AG96" s="7" t="s">
        <v>91</v>
      </c>
      <c r="AH96" s="7" t="s">
        <v>59</v>
      </c>
      <c r="AI96" s="18" t="s">
        <v>57</v>
      </c>
      <c r="AJ96" s="7" t="s">
        <v>52</v>
      </c>
      <c r="AK96" s="18" t="s">
        <v>732</v>
      </c>
      <c r="AL96" s="7" t="s">
        <v>69</v>
      </c>
      <c r="AM96" s="7"/>
    </row>
    <row r="97" spans="1:39" x14ac:dyDescent="0.35">
      <c r="A97" s="27"/>
      <c r="B97" s="14">
        <v>4668</v>
      </c>
      <c r="C97" s="7" t="s">
        <v>714</v>
      </c>
      <c r="D97" s="7" t="s">
        <v>715</v>
      </c>
      <c r="E97" s="7" t="s">
        <v>70</v>
      </c>
      <c r="F97" s="7" t="s">
        <v>733</v>
      </c>
      <c r="G97" s="7" t="s">
        <v>42</v>
      </c>
      <c r="H97" s="18" t="s">
        <v>726</v>
      </c>
      <c r="I97" s="18" t="s">
        <v>69</v>
      </c>
      <c r="J97" s="7"/>
      <c r="K97" s="18"/>
      <c r="L97" s="7" t="s">
        <v>719</v>
      </c>
      <c r="M97" s="18" t="s">
        <v>729</v>
      </c>
      <c r="N97" s="7" t="s">
        <v>48</v>
      </c>
      <c r="O97" s="7" t="s">
        <v>730</v>
      </c>
      <c r="P97" s="7">
        <v>15</v>
      </c>
      <c r="Q97" s="7" t="s">
        <v>721</v>
      </c>
      <c r="R97" s="7">
        <v>1</v>
      </c>
      <c r="S97" s="7" t="s">
        <v>94</v>
      </c>
      <c r="T97" s="7" t="s">
        <v>731</v>
      </c>
      <c r="U97" s="7" t="s">
        <v>94</v>
      </c>
      <c r="V97" s="7" t="s">
        <v>59</v>
      </c>
      <c r="W97" s="7" t="s">
        <v>57</v>
      </c>
      <c r="X97" s="7" t="s">
        <v>54</v>
      </c>
      <c r="Y97" s="7" t="s">
        <v>55</v>
      </c>
      <c r="Z97" s="7"/>
      <c r="AA97" s="7" t="s">
        <v>102</v>
      </c>
      <c r="AB97" s="7" t="s">
        <v>199</v>
      </c>
      <c r="AC97" s="7" t="s">
        <v>723</v>
      </c>
      <c r="AD97" s="7" t="s">
        <v>94</v>
      </c>
      <c r="AE97" s="7" t="s">
        <v>723</v>
      </c>
      <c r="AF97" s="7" t="s">
        <v>57</v>
      </c>
      <c r="AG97" s="7" t="s">
        <v>169</v>
      </c>
      <c r="AH97" s="7" t="s">
        <v>59</v>
      </c>
      <c r="AI97" s="18" t="s">
        <v>724</v>
      </c>
      <c r="AJ97" s="7" t="s">
        <v>52</v>
      </c>
      <c r="AK97" s="18" t="s">
        <v>732</v>
      </c>
      <c r="AL97" s="7" t="s">
        <v>69</v>
      </c>
      <c r="AM97" s="7"/>
    </row>
    <row r="98" spans="1:39" x14ac:dyDescent="0.35">
      <c r="A98" s="25">
        <v>33</v>
      </c>
      <c r="B98" s="14">
        <v>4667</v>
      </c>
      <c r="C98" s="7" t="s">
        <v>734</v>
      </c>
      <c r="D98" s="7" t="s">
        <v>735</v>
      </c>
      <c r="E98" s="7" t="s">
        <v>136</v>
      </c>
      <c r="F98" s="7" t="s">
        <v>736</v>
      </c>
      <c r="G98" s="7" t="s">
        <v>42</v>
      </c>
      <c r="H98" s="18" t="s">
        <v>737</v>
      </c>
      <c r="I98" s="18" t="s">
        <v>738</v>
      </c>
      <c r="J98" s="7" t="s">
        <v>110</v>
      </c>
      <c r="K98" s="18" t="s">
        <v>739</v>
      </c>
      <c r="L98" s="7" t="s">
        <v>740</v>
      </c>
      <c r="M98" s="18" t="s">
        <v>741</v>
      </c>
      <c r="N98" s="7" t="s">
        <v>55</v>
      </c>
      <c r="O98" s="7" t="s">
        <v>742</v>
      </c>
      <c r="P98" s="7">
        <v>25</v>
      </c>
      <c r="Q98" s="7" t="s">
        <v>743</v>
      </c>
      <c r="R98" s="7">
        <v>1</v>
      </c>
      <c r="S98" s="7" t="s">
        <v>744</v>
      </c>
      <c r="T98" s="7" t="s">
        <v>100</v>
      </c>
      <c r="U98" s="7" t="s">
        <v>64</v>
      </c>
      <c r="V98" s="7" t="s">
        <v>59</v>
      </c>
      <c r="W98" s="7"/>
      <c r="X98" s="7" t="s">
        <v>54</v>
      </c>
      <c r="Y98" s="7"/>
      <c r="Z98" s="7" t="s">
        <v>64</v>
      </c>
      <c r="AA98" s="7" t="s">
        <v>102</v>
      </c>
      <c r="AB98" s="7" t="s">
        <v>27</v>
      </c>
      <c r="AC98" s="7" t="s">
        <v>143</v>
      </c>
      <c r="AD98" s="7" t="s">
        <v>745</v>
      </c>
      <c r="AE98" s="7" t="s">
        <v>57</v>
      </c>
      <c r="AF98" s="7" t="s">
        <v>57</v>
      </c>
      <c r="AG98" s="7" t="s">
        <v>169</v>
      </c>
      <c r="AH98" s="7" t="s">
        <v>52</v>
      </c>
      <c r="AI98" s="18" t="s">
        <v>746</v>
      </c>
      <c r="AJ98" s="7" t="s">
        <v>52</v>
      </c>
      <c r="AK98" s="18" t="s">
        <v>747</v>
      </c>
      <c r="AL98" s="7" t="s">
        <v>69</v>
      </c>
      <c r="AM98" s="7"/>
    </row>
    <row r="99" spans="1:39" x14ac:dyDescent="0.35">
      <c r="A99" s="26"/>
      <c r="B99" s="14">
        <v>4667</v>
      </c>
      <c r="C99" s="7" t="s">
        <v>734</v>
      </c>
      <c r="D99" s="7" t="s">
        <v>735</v>
      </c>
      <c r="E99" s="7" t="s">
        <v>60</v>
      </c>
      <c r="F99" s="7" t="s">
        <v>748</v>
      </c>
      <c r="G99" s="7" t="s">
        <v>42</v>
      </c>
      <c r="H99" s="18" t="s">
        <v>749</v>
      </c>
      <c r="I99" s="18" t="s">
        <v>750</v>
      </c>
      <c r="J99" s="7" t="s">
        <v>44</v>
      </c>
      <c r="K99" s="18" t="s">
        <v>739</v>
      </c>
      <c r="L99" s="7" t="s">
        <v>46</v>
      </c>
      <c r="M99" s="18" t="s">
        <v>751</v>
      </c>
      <c r="N99" s="7" t="s">
        <v>65</v>
      </c>
      <c r="O99" s="7" t="s">
        <v>752</v>
      </c>
      <c r="P99" s="7">
        <v>25</v>
      </c>
      <c r="Q99" s="7" t="s">
        <v>753</v>
      </c>
      <c r="R99" s="7" t="s">
        <v>94</v>
      </c>
      <c r="S99" s="7">
        <v>2000</v>
      </c>
      <c r="T99" s="7" t="s">
        <v>100</v>
      </c>
      <c r="U99" s="7" t="s">
        <v>94</v>
      </c>
      <c r="V99" s="7" t="s">
        <v>52</v>
      </c>
      <c r="W99" s="7" t="s">
        <v>754</v>
      </c>
      <c r="X99" s="7" t="s">
        <v>54</v>
      </c>
      <c r="Y99" s="7" t="s">
        <v>55</v>
      </c>
      <c r="Z99" s="7" t="s">
        <v>69</v>
      </c>
      <c r="AA99" s="7" t="s">
        <v>102</v>
      </c>
      <c r="AB99" s="7" t="s">
        <v>27</v>
      </c>
      <c r="AC99" s="7" t="s">
        <v>143</v>
      </c>
      <c r="AD99" s="7" t="s">
        <v>745</v>
      </c>
      <c r="AE99" s="7" t="s">
        <v>57</v>
      </c>
      <c r="AF99" s="7" t="s">
        <v>57</v>
      </c>
      <c r="AG99" s="7" t="s">
        <v>58</v>
      </c>
      <c r="AH99" s="7" t="s">
        <v>59</v>
      </c>
      <c r="AI99" s="18" t="s">
        <v>57</v>
      </c>
      <c r="AJ99" s="7" t="s">
        <v>52</v>
      </c>
      <c r="AK99" s="18" t="s">
        <v>755</v>
      </c>
      <c r="AL99" s="7" t="s">
        <v>69</v>
      </c>
      <c r="AM99" s="7"/>
    </row>
    <row r="100" spans="1:39" x14ac:dyDescent="0.35">
      <c r="A100" s="27"/>
      <c r="B100" s="14">
        <v>4667</v>
      </c>
      <c r="C100" s="7" t="s">
        <v>734</v>
      </c>
      <c r="D100" s="7" t="s">
        <v>735</v>
      </c>
      <c r="E100" s="7" t="s">
        <v>70</v>
      </c>
      <c r="F100" s="7" t="s">
        <v>736</v>
      </c>
      <c r="G100" s="7" t="s">
        <v>42</v>
      </c>
      <c r="H100" s="18" t="s">
        <v>737</v>
      </c>
      <c r="I100" s="18" t="s">
        <v>750</v>
      </c>
      <c r="J100" s="7" t="s">
        <v>110</v>
      </c>
      <c r="K100" s="18" t="s">
        <v>739</v>
      </c>
      <c r="L100" s="7" t="s">
        <v>46</v>
      </c>
      <c r="M100" s="18" t="s">
        <v>741</v>
      </c>
      <c r="N100" s="7" t="s">
        <v>756</v>
      </c>
      <c r="O100" s="7" t="s">
        <v>752</v>
      </c>
      <c r="P100" s="7">
        <v>25</v>
      </c>
      <c r="Q100" s="7" t="s">
        <v>743</v>
      </c>
      <c r="R100" s="7">
        <v>1</v>
      </c>
      <c r="S100" s="7">
        <v>2000</v>
      </c>
      <c r="T100" s="7" t="s">
        <v>100</v>
      </c>
      <c r="U100" s="7" t="s">
        <v>94</v>
      </c>
      <c r="V100" s="7" t="s">
        <v>52</v>
      </c>
      <c r="W100" s="7" t="s">
        <v>754</v>
      </c>
      <c r="X100" s="7" t="s">
        <v>54</v>
      </c>
      <c r="Y100" s="7" t="s">
        <v>55</v>
      </c>
      <c r="Z100" s="7" t="s">
        <v>69</v>
      </c>
      <c r="AA100" s="7" t="s">
        <v>102</v>
      </c>
      <c r="AB100" s="7" t="s">
        <v>27</v>
      </c>
      <c r="AC100" s="7" t="s">
        <v>143</v>
      </c>
      <c r="AD100" s="7" t="s">
        <v>745</v>
      </c>
      <c r="AE100" s="7" t="s">
        <v>57</v>
      </c>
      <c r="AF100" s="7" t="s">
        <v>57</v>
      </c>
      <c r="AG100" s="7" t="s">
        <v>169</v>
      </c>
      <c r="AH100" s="7" t="s">
        <v>52</v>
      </c>
      <c r="AI100" s="18" t="s">
        <v>746</v>
      </c>
      <c r="AJ100" s="7" t="s">
        <v>52</v>
      </c>
      <c r="AK100" s="18" t="s">
        <v>755</v>
      </c>
      <c r="AL100" s="7" t="s">
        <v>69</v>
      </c>
      <c r="AM100" s="7"/>
    </row>
    <row r="101" spans="1:39" x14ac:dyDescent="0.35">
      <c r="A101" s="25">
        <v>34</v>
      </c>
      <c r="B101" s="14">
        <v>4666</v>
      </c>
      <c r="C101" s="7" t="s">
        <v>757</v>
      </c>
      <c r="D101" s="7" t="s">
        <v>758</v>
      </c>
      <c r="E101" s="7" t="s">
        <v>136</v>
      </c>
      <c r="F101" s="7" t="s">
        <v>759</v>
      </c>
      <c r="G101" s="7" t="s">
        <v>42</v>
      </c>
      <c r="H101" s="18" t="s">
        <v>760</v>
      </c>
      <c r="I101" s="18" t="s">
        <v>64</v>
      </c>
      <c r="J101" s="7" t="s">
        <v>77</v>
      </c>
      <c r="K101" s="18" t="s">
        <v>761</v>
      </c>
      <c r="L101" s="7" t="s">
        <v>762</v>
      </c>
      <c r="M101" s="18" t="s">
        <v>763</v>
      </c>
      <c r="N101" s="7" t="s">
        <v>55</v>
      </c>
      <c r="O101" s="7" t="s">
        <v>764</v>
      </c>
      <c r="P101" s="7">
        <v>601</v>
      </c>
      <c r="Q101" s="7" t="s">
        <v>765</v>
      </c>
      <c r="R101" s="7" t="s">
        <v>64</v>
      </c>
      <c r="S101" s="7">
        <v>27416</v>
      </c>
      <c r="T101" s="7" t="s">
        <v>766</v>
      </c>
      <c r="U101" s="7">
        <v>13262</v>
      </c>
      <c r="V101" s="7" t="s">
        <v>59</v>
      </c>
      <c r="W101" s="7"/>
      <c r="X101" s="7" t="s">
        <v>54</v>
      </c>
      <c r="Y101" s="7"/>
      <c r="Z101" s="7" t="s">
        <v>64</v>
      </c>
      <c r="AA101" s="7" t="s">
        <v>102</v>
      </c>
      <c r="AB101" s="7" t="s">
        <v>27</v>
      </c>
      <c r="AC101" s="7" t="s">
        <v>560</v>
      </c>
      <c r="AD101" s="7" t="s">
        <v>767</v>
      </c>
      <c r="AE101" s="7" t="s">
        <v>506</v>
      </c>
      <c r="AF101" s="7" t="s">
        <v>57</v>
      </c>
      <c r="AG101" s="7" t="s">
        <v>169</v>
      </c>
      <c r="AH101" s="7" t="s">
        <v>52</v>
      </c>
      <c r="AI101" s="18" t="s">
        <v>768</v>
      </c>
      <c r="AJ101" s="7" t="s">
        <v>59</v>
      </c>
      <c r="AK101" s="18"/>
      <c r="AL101" s="7" t="s">
        <v>69</v>
      </c>
      <c r="AM101" s="7"/>
    </row>
    <row r="102" spans="1:39" x14ac:dyDescent="0.35">
      <c r="A102" s="26"/>
      <c r="B102" s="14">
        <v>4666</v>
      </c>
      <c r="C102" s="7" t="s">
        <v>757</v>
      </c>
      <c r="D102" s="7" t="s">
        <v>758</v>
      </c>
      <c r="E102" s="7" t="s">
        <v>249</v>
      </c>
      <c r="F102" s="7" t="s">
        <v>769</v>
      </c>
      <c r="G102" s="7" t="s">
        <v>42</v>
      </c>
      <c r="H102" s="18"/>
      <c r="I102" s="18"/>
      <c r="J102" s="7"/>
      <c r="K102" s="18"/>
      <c r="L102" s="7" t="s">
        <v>46</v>
      </c>
      <c r="M102" s="18"/>
      <c r="N102" s="7" t="s">
        <v>65</v>
      </c>
      <c r="O102" s="7" t="s">
        <v>770</v>
      </c>
      <c r="P102" s="7" t="s">
        <v>771</v>
      </c>
      <c r="Q102" s="7" t="s">
        <v>772</v>
      </c>
      <c r="R102" s="7" t="s">
        <v>773</v>
      </c>
      <c r="S102" s="7" t="s">
        <v>774</v>
      </c>
      <c r="T102" s="7" t="s">
        <v>775</v>
      </c>
      <c r="U102" s="7"/>
      <c r="V102" s="7" t="s">
        <v>52</v>
      </c>
      <c r="W102" s="7" t="s">
        <v>776</v>
      </c>
      <c r="X102" s="7" t="s">
        <v>54</v>
      </c>
      <c r="Y102" s="7" t="s">
        <v>101</v>
      </c>
      <c r="Z102" s="7"/>
      <c r="AA102" s="7" t="s">
        <v>56</v>
      </c>
      <c r="AB102" s="7" t="s">
        <v>27</v>
      </c>
      <c r="AC102" s="7" t="s">
        <v>560</v>
      </c>
      <c r="AD102" s="7"/>
      <c r="AE102" s="7" t="s">
        <v>373</v>
      </c>
      <c r="AF102" s="7" t="s">
        <v>330</v>
      </c>
      <c r="AG102" s="7" t="s">
        <v>91</v>
      </c>
      <c r="AH102" s="7" t="s">
        <v>59</v>
      </c>
      <c r="AI102" s="18"/>
      <c r="AJ102" s="7"/>
      <c r="AK102" s="18"/>
      <c r="AL102" s="7" t="s">
        <v>59</v>
      </c>
      <c r="AM102" s="7"/>
    </row>
    <row r="103" spans="1:39" x14ac:dyDescent="0.35">
      <c r="A103" s="27"/>
      <c r="B103" s="14">
        <v>4666</v>
      </c>
      <c r="C103" s="7" t="s">
        <v>757</v>
      </c>
      <c r="D103" s="7" t="s">
        <v>758</v>
      </c>
      <c r="E103" s="7" t="s">
        <v>70</v>
      </c>
      <c r="F103" s="7" t="s">
        <v>769</v>
      </c>
      <c r="G103" s="7" t="s">
        <v>42</v>
      </c>
      <c r="H103" s="18" t="s">
        <v>760</v>
      </c>
      <c r="I103" s="18" t="s">
        <v>64</v>
      </c>
      <c r="J103" s="7" t="s">
        <v>77</v>
      </c>
      <c r="K103" s="18" t="s">
        <v>761</v>
      </c>
      <c r="L103" s="7" t="s">
        <v>46</v>
      </c>
      <c r="M103" s="18" t="s">
        <v>763</v>
      </c>
      <c r="N103" s="7" t="s">
        <v>55</v>
      </c>
      <c r="O103" s="7" t="s">
        <v>770</v>
      </c>
      <c r="P103" s="7" t="s">
        <v>771</v>
      </c>
      <c r="Q103" s="7" t="s">
        <v>765</v>
      </c>
      <c r="R103" s="7" t="s">
        <v>773</v>
      </c>
      <c r="S103" s="7" t="s">
        <v>774</v>
      </c>
      <c r="T103" s="7" t="s">
        <v>766</v>
      </c>
      <c r="U103" s="7">
        <v>13262</v>
      </c>
      <c r="V103" s="7" t="s">
        <v>52</v>
      </c>
      <c r="W103" s="7" t="s">
        <v>776</v>
      </c>
      <c r="X103" s="7" t="s">
        <v>54</v>
      </c>
      <c r="Y103" s="7" t="s">
        <v>101</v>
      </c>
      <c r="Z103" s="7" t="s">
        <v>64</v>
      </c>
      <c r="AA103" s="7" t="s">
        <v>56</v>
      </c>
      <c r="AB103" s="7" t="s">
        <v>27</v>
      </c>
      <c r="AC103" s="7" t="s">
        <v>560</v>
      </c>
      <c r="AD103" s="7" t="s">
        <v>767</v>
      </c>
      <c r="AE103" s="7" t="s">
        <v>373</v>
      </c>
      <c r="AF103" s="7" t="s">
        <v>330</v>
      </c>
      <c r="AG103" s="7" t="s">
        <v>91</v>
      </c>
      <c r="AH103" s="7"/>
      <c r="AI103" s="18" t="s">
        <v>768</v>
      </c>
      <c r="AJ103" s="7" t="s">
        <v>59</v>
      </c>
      <c r="AK103" s="18"/>
      <c r="AL103" s="7"/>
      <c r="AM103" s="7"/>
    </row>
    <row r="104" spans="1:39" x14ac:dyDescent="0.35">
      <c r="A104" s="25">
        <v>35</v>
      </c>
      <c r="B104" s="14">
        <v>4665</v>
      </c>
      <c r="C104" s="7" t="s">
        <v>777</v>
      </c>
      <c r="D104" s="7" t="s">
        <v>778</v>
      </c>
      <c r="E104" s="7" t="s">
        <v>136</v>
      </c>
      <c r="F104" s="7" t="s">
        <v>779</v>
      </c>
      <c r="G104" s="7" t="s">
        <v>42</v>
      </c>
      <c r="H104" s="18" t="s">
        <v>780</v>
      </c>
      <c r="I104" s="18" t="s">
        <v>781</v>
      </c>
      <c r="J104" s="7" t="s">
        <v>77</v>
      </c>
      <c r="K104" s="18" t="s">
        <v>64</v>
      </c>
      <c r="L104" s="7"/>
      <c r="M104" s="18" t="s">
        <v>64</v>
      </c>
      <c r="N104" s="7" t="s">
        <v>55</v>
      </c>
      <c r="O104" s="7" t="s">
        <v>782</v>
      </c>
      <c r="P104" s="7">
        <v>10</v>
      </c>
      <c r="Q104" s="7" t="s">
        <v>783</v>
      </c>
      <c r="R104" s="7">
        <v>1</v>
      </c>
      <c r="S104" s="7">
        <v>280</v>
      </c>
      <c r="T104" s="7" t="s">
        <v>100</v>
      </c>
      <c r="U104" s="7" t="s">
        <v>64</v>
      </c>
      <c r="V104" s="7" t="s">
        <v>59</v>
      </c>
      <c r="W104" s="7"/>
      <c r="X104" s="7" t="s">
        <v>54</v>
      </c>
      <c r="Y104" s="7"/>
      <c r="Z104" s="7" t="s">
        <v>64</v>
      </c>
      <c r="AA104" s="7" t="s">
        <v>102</v>
      </c>
      <c r="AB104" s="7" t="s">
        <v>27</v>
      </c>
      <c r="AC104" s="7" t="s">
        <v>271</v>
      </c>
      <c r="AD104" s="7" t="s">
        <v>784</v>
      </c>
      <c r="AE104" s="7" t="s">
        <v>57</v>
      </c>
      <c r="AF104" s="7" t="s">
        <v>57</v>
      </c>
      <c r="AG104" s="7" t="s">
        <v>91</v>
      </c>
      <c r="AH104" s="7"/>
      <c r="AI104" s="18"/>
      <c r="AJ104" s="7" t="s">
        <v>52</v>
      </c>
      <c r="AK104" s="18" t="s">
        <v>785</v>
      </c>
      <c r="AL104" s="7" t="s">
        <v>52</v>
      </c>
      <c r="AM104" s="7" t="s">
        <v>171</v>
      </c>
    </row>
    <row r="105" spans="1:39" x14ac:dyDescent="0.35">
      <c r="A105" s="26"/>
      <c r="B105" s="14">
        <v>4665</v>
      </c>
      <c r="C105" s="7" t="s">
        <v>777</v>
      </c>
      <c r="D105" s="7" t="s">
        <v>778</v>
      </c>
      <c r="E105" s="7" t="s">
        <v>60</v>
      </c>
      <c r="F105" s="7" t="s">
        <v>786</v>
      </c>
      <c r="G105" s="7" t="s">
        <v>42</v>
      </c>
      <c r="H105" s="18" t="s">
        <v>787</v>
      </c>
      <c r="I105" s="18" t="s">
        <v>94</v>
      </c>
      <c r="J105" s="7" t="s">
        <v>77</v>
      </c>
      <c r="K105" s="18" t="s">
        <v>94</v>
      </c>
      <c r="L105" s="7" t="s">
        <v>46</v>
      </c>
      <c r="M105" s="18" t="s">
        <v>94</v>
      </c>
      <c r="N105" s="7" t="s">
        <v>48</v>
      </c>
      <c r="O105" s="7" t="s">
        <v>788</v>
      </c>
      <c r="P105" s="7">
        <v>10</v>
      </c>
      <c r="Q105" s="7" t="s">
        <v>789</v>
      </c>
      <c r="R105" s="7">
        <v>2</v>
      </c>
      <c r="S105" s="7">
        <v>296</v>
      </c>
      <c r="T105" s="7" t="s">
        <v>100</v>
      </c>
      <c r="U105" s="7">
        <v>1079</v>
      </c>
      <c r="V105" s="7" t="s">
        <v>59</v>
      </c>
      <c r="W105" s="7" t="s">
        <v>57</v>
      </c>
      <c r="X105" s="7" t="s">
        <v>54</v>
      </c>
      <c r="Y105" s="7" t="s">
        <v>55</v>
      </c>
      <c r="Z105" s="7" t="s">
        <v>58</v>
      </c>
      <c r="AA105" s="7" t="s">
        <v>102</v>
      </c>
      <c r="AB105" s="7" t="s">
        <v>27</v>
      </c>
      <c r="AC105" s="7" t="s">
        <v>271</v>
      </c>
      <c r="AD105" s="7" t="s">
        <v>296</v>
      </c>
      <c r="AE105" s="7" t="s">
        <v>57</v>
      </c>
      <c r="AF105" s="7" t="s">
        <v>57</v>
      </c>
      <c r="AG105" s="7" t="s">
        <v>91</v>
      </c>
      <c r="AH105" s="7" t="s">
        <v>59</v>
      </c>
      <c r="AI105" s="18" t="s">
        <v>57</v>
      </c>
      <c r="AJ105" s="7" t="s">
        <v>59</v>
      </c>
      <c r="AK105" s="18" t="s">
        <v>57</v>
      </c>
      <c r="AL105" s="7" t="s">
        <v>52</v>
      </c>
      <c r="AM105" s="7" t="s">
        <v>171</v>
      </c>
    </row>
    <row r="106" spans="1:39" x14ac:dyDescent="0.35">
      <c r="A106" s="27"/>
      <c r="B106" s="14">
        <v>4665</v>
      </c>
      <c r="C106" s="7" t="s">
        <v>777</v>
      </c>
      <c r="D106" s="7" t="s">
        <v>778</v>
      </c>
      <c r="E106" s="7" t="s">
        <v>70</v>
      </c>
      <c r="F106" s="7" t="s">
        <v>790</v>
      </c>
      <c r="G106" s="7" t="s">
        <v>42</v>
      </c>
      <c r="H106" s="18" t="s">
        <v>787</v>
      </c>
      <c r="I106" s="18" t="s">
        <v>94</v>
      </c>
      <c r="J106" s="7" t="s">
        <v>77</v>
      </c>
      <c r="K106" s="18" t="s">
        <v>94</v>
      </c>
      <c r="L106" s="7" t="s">
        <v>46</v>
      </c>
      <c r="M106" s="18" t="s">
        <v>94</v>
      </c>
      <c r="N106" s="7" t="s">
        <v>55</v>
      </c>
      <c r="O106" s="7" t="s">
        <v>788</v>
      </c>
      <c r="P106" s="7">
        <v>10</v>
      </c>
      <c r="Q106" s="7" t="s">
        <v>789</v>
      </c>
      <c r="R106" s="7">
        <v>2</v>
      </c>
      <c r="S106" s="7">
        <v>208</v>
      </c>
      <c r="T106" s="7" t="s">
        <v>100</v>
      </c>
      <c r="U106" s="7">
        <v>1079</v>
      </c>
      <c r="V106" s="7" t="s">
        <v>59</v>
      </c>
      <c r="W106" s="7" t="s">
        <v>57</v>
      </c>
      <c r="X106" s="7" t="s">
        <v>54</v>
      </c>
      <c r="Y106" s="7" t="s">
        <v>55</v>
      </c>
      <c r="Z106" s="7" t="s">
        <v>58</v>
      </c>
      <c r="AA106" s="7" t="s">
        <v>102</v>
      </c>
      <c r="AB106" s="7" t="s">
        <v>27</v>
      </c>
      <c r="AC106" s="7" t="s">
        <v>271</v>
      </c>
      <c r="AD106" s="7" t="s">
        <v>784</v>
      </c>
      <c r="AE106" s="7" t="s">
        <v>57</v>
      </c>
      <c r="AF106" s="7" t="s">
        <v>57</v>
      </c>
      <c r="AG106" s="7" t="s">
        <v>91</v>
      </c>
      <c r="AH106" s="7" t="s">
        <v>59</v>
      </c>
      <c r="AI106" s="18" t="s">
        <v>57</v>
      </c>
      <c r="AJ106" s="7" t="s">
        <v>52</v>
      </c>
      <c r="AK106" s="18" t="s">
        <v>785</v>
      </c>
      <c r="AL106" s="7" t="s">
        <v>52</v>
      </c>
      <c r="AM106" s="7" t="s">
        <v>171</v>
      </c>
    </row>
    <row r="107" spans="1:39" x14ac:dyDescent="0.35">
      <c r="A107" s="25">
        <v>36</v>
      </c>
      <c r="B107" s="14">
        <v>4664</v>
      </c>
      <c r="C107" s="7" t="s">
        <v>791</v>
      </c>
      <c r="D107" s="7" t="s">
        <v>792</v>
      </c>
      <c r="E107" s="7" t="s">
        <v>73</v>
      </c>
      <c r="F107" s="7" t="s">
        <v>793</v>
      </c>
      <c r="G107" s="7" t="s">
        <v>42</v>
      </c>
      <c r="H107" s="18" t="s">
        <v>794</v>
      </c>
      <c r="I107" s="18" t="s">
        <v>86</v>
      </c>
      <c r="J107" s="7" t="s">
        <v>110</v>
      </c>
      <c r="K107" s="18" t="s">
        <v>795</v>
      </c>
      <c r="L107" s="7"/>
      <c r="M107" s="18" t="s">
        <v>796</v>
      </c>
      <c r="N107" s="7" t="s">
        <v>48</v>
      </c>
      <c r="O107" s="7" t="s">
        <v>797</v>
      </c>
      <c r="P107" s="7" t="s">
        <v>798</v>
      </c>
      <c r="Q107" s="7" t="s">
        <v>799</v>
      </c>
      <c r="R107" s="7" t="s">
        <v>800</v>
      </c>
      <c r="S107" s="7" t="s">
        <v>801</v>
      </c>
      <c r="T107" s="7" t="s">
        <v>802</v>
      </c>
      <c r="U107" s="7" t="s">
        <v>121</v>
      </c>
      <c r="V107" s="7" t="s">
        <v>52</v>
      </c>
      <c r="W107" s="7" t="s">
        <v>803</v>
      </c>
      <c r="X107" s="7" t="s">
        <v>804</v>
      </c>
      <c r="Y107" s="7" t="s">
        <v>101</v>
      </c>
      <c r="Z107" s="7" t="s">
        <v>121</v>
      </c>
      <c r="AA107" s="7" t="s">
        <v>102</v>
      </c>
      <c r="AB107" s="7" t="s">
        <v>27</v>
      </c>
      <c r="AC107" s="7" t="s">
        <v>314</v>
      </c>
      <c r="AD107" s="7" t="s">
        <v>805</v>
      </c>
      <c r="AE107" s="7" t="s">
        <v>57</v>
      </c>
      <c r="AF107" s="7" t="s">
        <v>57</v>
      </c>
      <c r="AG107" s="7" t="s">
        <v>91</v>
      </c>
      <c r="AH107" s="7"/>
      <c r="AI107" s="18"/>
      <c r="AJ107" s="7" t="s">
        <v>52</v>
      </c>
      <c r="AK107" s="18" t="s">
        <v>806</v>
      </c>
      <c r="AL107" s="7" t="s">
        <v>69</v>
      </c>
      <c r="AM107" s="7"/>
    </row>
    <row r="108" spans="1:39" x14ac:dyDescent="0.35">
      <c r="A108" s="26"/>
      <c r="B108" s="14">
        <v>4664</v>
      </c>
      <c r="C108" s="7" t="s">
        <v>791</v>
      </c>
      <c r="D108" s="7" t="s">
        <v>792</v>
      </c>
      <c r="E108" s="7" t="s">
        <v>60</v>
      </c>
      <c r="F108" s="7" t="s">
        <v>807</v>
      </c>
      <c r="G108" s="7" t="s">
        <v>42</v>
      </c>
      <c r="H108" s="18" t="s">
        <v>808</v>
      </c>
      <c r="I108" s="18" t="s">
        <v>69</v>
      </c>
      <c r="J108" s="7" t="s">
        <v>44</v>
      </c>
      <c r="K108" s="18" t="s">
        <v>94</v>
      </c>
      <c r="L108" s="7" t="s">
        <v>448</v>
      </c>
      <c r="M108" s="18" t="s">
        <v>94</v>
      </c>
      <c r="N108" s="7" t="s">
        <v>55</v>
      </c>
      <c r="O108" s="7" t="s">
        <v>809</v>
      </c>
      <c r="P108" s="7" t="s">
        <v>94</v>
      </c>
      <c r="Q108" s="7" t="s">
        <v>386</v>
      </c>
      <c r="R108" s="7" t="s">
        <v>94</v>
      </c>
      <c r="S108" s="8">
        <v>392962</v>
      </c>
      <c r="T108" s="7" t="s">
        <v>100</v>
      </c>
      <c r="U108" s="7" t="s">
        <v>94</v>
      </c>
      <c r="V108" s="7" t="s">
        <v>52</v>
      </c>
      <c r="W108" s="7" t="s">
        <v>810</v>
      </c>
      <c r="X108" s="7" t="s">
        <v>312</v>
      </c>
      <c r="Y108" s="7" t="s">
        <v>313</v>
      </c>
      <c r="Z108" s="7" t="s">
        <v>94</v>
      </c>
      <c r="AA108" s="7" t="s">
        <v>102</v>
      </c>
      <c r="AB108" s="7" t="s">
        <v>27</v>
      </c>
      <c r="AC108" s="7" t="s">
        <v>314</v>
      </c>
      <c r="AD108" s="7" t="s">
        <v>811</v>
      </c>
      <c r="AE108" s="7" t="s">
        <v>57</v>
      </c>
      <c r="AF108" s="7" t="s">
        <v>57</v>
      </c>
      <c r="AG108" s="7" t="s">
        <v>58</v>
      </c>
      <c r="AH108" s="7" t="s">
        <v>59</v>
      </c>
      <c r="AI108" s="18" t="s">
        <v>57</v>
      </c>
      <c r="AJ108" s="7" t="s">
        <v>52</v>
      </c>
      <c r="AK108" s="18" t="s">
        <v>812</v>
      </c>
      <c r="AL108" s="7" t="s">
        <v>69</v>
      </c>
      <c r="AM108" s="7"/>
    </row>
    <row r="109" spans="1:39" x14ac:dyDescent="0.35">
      <c r="A109" s="27"/>
      <c r="B109" s="14">
        <v>4664</v>
      </c>
      <c r="C109" s="7" t="s">
        <v>791</v>
      </c>
      <c r="D109" s="7" t="s">
        <v>792</v>
      </c>
      <c r="E109" s="7" t="s">
        <v>70</v>
      </c>
      <c r="F109" s="7" t="s">
        <v>793</v>
      </c>
      <c r="G109" s="7" t="s">
        <v>42</v>
      </c>
      <c r="H109" s="18" t="s">
        <v>794</v>
      </c>
      <c r="I109" s="18" t="s">
        <v>69</v>
      </c>
      <c r="J109" s="7" t="s">
        <v>44</v>
      </c>
      <c r="K109" s="18" t="s">
        <v>94</v>
      </c>
      <c r="L109" s="7" t="s">
        <v>448</v>
      </c>
      <c r="M109" s="18" t="s">
        <v>94</v>
      </c>
      <c r="N109" s="7" t="s">
        <v>48</v>
      </c>
      <c r="O109" s="7" t="s">
        <v>809</v>
      </c>
      <c r="P109" s="7" t="s">
        <v>94</v>
      </c>
      <c r="Q109" s="7" t="s">
        <v>799</v>
      </c>
      <c r="R109" s="7" t="s">
        <v>94</v>
      </c>
      <c r="S109" s="8">
        <v>392962</v>
      </c>
      <c r="T109" s="7" t="s">
        <v>802</v>
      </c>
      <c r="U109" s="7" t="s">
        <v>94</v>
      </c>
      <c r="V109" s="7" t="s">
        <v>52</v>
      </c>
      <c r="W109" s="7" t="s">
        <v>810</v>
      </c>
      <c r="X109" s="7" t="s">
        <v>804</v>
      </c>
      <c r="Y109" s="7" t="s">
        <v>313</v>
      </c>
      <c r="Z109" s="7" t="s">
        <v>121</v>
      </c>
      <c r="AA109" s="7" t="s">
        <v>102</v>
      </c>
      <c r="AB109" s="7" t="s">
        <v>27</v>
      </c>
      <c r="AC109" s="7" t="s">
        <v>314</v>
      </c>
      <c r="AD109" s="7" t="s">
        <v>811</v>
      </c>
      <c r="AE109" s="7" t="s">
        <v>57</v>
      </c>
      <c r="AF109" s="7" t="s">
        <v>57</v>
      </c>
      <c r="AG109" s="7" t="s">
        <v>58</v>
      </c>
      <c r="AH109" s="7" t="s">
        <v>59</v>
      </c>
      <c r="AI109" s="18" t="s">
        <v>57</v>
      </c>
      <c r="AJ109" s="7" t="s">
        <v>52</v>
      </c>
      <c r="AK109" s="18" t="s">
        <v>812</v>
      </c>
      <c r="AL109" s="7" t="s">
        <v>69</v>
      </c>
      <c r="AM109" s="7"/>
    </row>
    <row r="110" spans="1:39" x14ac:dyDescent="0.35">
      <c r="A110" s="25">
        <v>37</v>
      </c>
      <c r="B110" s="14">
        <v>4663</v>
      </c>
      <c r="C110" s="7"/>
      <c r="D110" s="7" t="s">
        <v>813</v>
      </c>
      <c r="E110" s="7" t="s">
        <v>249</v>
      </c>
      <c r="F110" s="7" t="s">
        <v>814</v>
      </c>
      <c r="G110" s="7" t="s">
        <v>42</v>
      </c>
      <c r="H110" s="18" t="s">
        <v>815</v>
      </c>
      <c r="I110" s="18"/>
      <c r="J110" s="7" t="s">
        <v>77</v>
      </c>
      <c r="K110" s="18"/>
      <c r="L110" s="7" t="s">
        <v>46</v>
      </c>
      <c r="M110" s="18"/>
      <c r="N110" s="7"/>
      <c r="O110" s="7" t="s">
        <v>816</v>
      </c>
      <c r="P110" s="7">
        <v>1</v>
      </c>
      <c r="Q110" s="7" t="s">
        <v>620</v>
      </c>
      <c r="R110" s="7" t="s">
        <v>817</v>
      </c>
      <c r="S110" s="7" t="s">
        <v>818</v>
      </c>
      <c r="T110" s="7" t="s">
        <v>819</v>
      </c>
      <c r="U110" s="7" t="s">
        <v>820</v>
      </c>
      <c r="V110" s="7" t="s">
        <v>59</v>
      </c>
      <c r="W110" s="7"/>
      <c r="X110" s="7" t="s">
        <v>821</v>
      </c>
      <c r="Y110" s="7" t="s">
        <v>822</v>
      </c>
      <c r="Z110" s="7"/>
      <c r="AA110" s="7" t="s">
        <v>56</v>
      </c>
      <c r="AB110" s="7" t="s">
        <v>27</v>
      </c>
      <c r="AC110" s="7" t="s">
        <v>143</v>
      </c>
      <c r="AD110" s="7" t="s">
        <v>823</v>
      </c>
      <c r="AE110" s="7" t="s">
        <v>329</v>
      </c>
      <c r="AF110" s="7" t="s">
        <v>824</v>
      </c>
      <c r="AG110" s="7" t="s">
        <v>91</v>
      </c>
      <c r="AH110" s="7"/>
      <c r="AI110" s="18"/>
      <c r="AJ110" s="7" t="s">
        <v>52</v>
      </c>
      <c r="AK110" s="18"/>
      <c r="AL110" s="7" t="s">
        <v>59</v>
      </c>
      <c r="AM110" s="7" t="s">
        <v>389</v>
      </c>
    </row>
    <row r="111" spans="1:39" x14ac:dyDescent="0.35">
      <c r="A111" s="26"/>
      <c r="B111" s="14">
        <v>4663</v>
      </c>
      <c r="C111" s="7"/>
      <c r="D111" s="7" t="s">
        <v>813</v>
      </c>
      <c r="E111" s="7" t="s">
        <v>60</v>
      </c>
      <c r="F111" s="7" t="s">
        <v>825</v>
      </c>
      <c r="G111" s="7" t="s">
        <v>42</v>
      </c>
      <c r="H111" s="18" t="s">
        <v>826</v>
      </c>
      <c r="I111" s="18" t="s">
        <v>827</v>
      </c>
      <c r="J111" s="7" t="s">
        <v>110</v>
      </c>
      <c r="K111" s="18" t="s">
        <v>828</v>
      </c>
      <c r="L111" s="7" t="s">
        <v>46</v>
      </c>
      <c r="M111" s="18" t="s">
        <v>829</v>
      </c>
      <c r="N111" s="7" t="s">
        <v>65</v>
      </c>
      <c r="O111" s="7" t="s">
        <v>830</v>
      </c>
      <c r="P111" s="7">
        <v>2</v>
      </c>
      <c r="Q111" s="7" t="s">
        <v>831</v>
      </c>
      <c r="R111" s="7" t="s">
        <v>293</v>
      </c>
      <c r="S111" s="7" t="s">
        <v>294</v>
      </c>
      <c r="T111" s="7" t="s">
        <v>832</v>
      </c>
      <c r="U111" s="7">
        <v>34</v>
      </c>
      <c r="V111" s="7" t="s">
        <v>59</v>
      </c>
      <c r="W111" s="7"/>
      <c r="X111" s="7" t="s">
        <v>54</v>
      </c>
      <c r="Y111" s="7" t="s">
        <v>55</v>
      </c>
      <c r="Z111" s="7" t="s">
        <v>57</v>
      </c>
      <c r="AA111" s="7" t="s">
        <v>833</v>
      </c>
      <c r="AB111" s="7" t="s">
        <v>27</v>
      </c>
      <c r="AC111" s="7" t="s">
        <v>143</v>
      </c>
      <c r="AD111" s="7" t="s">
        <v>834</v>
      </c>
      <c r="AE111" s="7" t="s">
        <v>57</v>
      </c>
      <c r="AF111" s="7" t="s">
        <v>57</v>
      </c>
      <c r="AG111" s="7" t="s">
        <v>91</v>
      </c>
      <c r="AH111" s="7"/>
      <c r="AI111" s="18"/>
      <c r="AJ111" s="7" t="s">
        <v>59</v>
      </c>
      <c r="AK111" s="18"/>
      <c r="AL111" s="7" t="s">
        <v>69</v>
      </c>
      <c r="AM111" s="7"/>
    </row>
    <row r="112" spans="1:39" x14ac:dyDescent="0.35">
      <c r="A112" s="27"/>
      <c r="B112" s="14">
        <v>4663</v>
      </c>
      <c r="C112" s="7"/>
      <c r="D112" s="7" t="s">
        <v>813</v>
      </c>
      <c r="E112" s="7" t="s">
        <v>70</v>
      </c>
      <c r="F112" s="7" t="s">
        <v>825</v>
      </c>
      <c r="G112" s="7" t="s">
        <v>42</v>
      </c>
      <c r="H112" s="18" t="s">
        <v>815</v>
      </c>
      <c r="I112" s="18" t="s">
        <v>827</v>
      </c>
      <c r="J112" s="7" t="s">
        <v>77</v>
      </c>
      <c r="K112" s="18" t="s">
        <v>828</v>
      </c>
      <c r="L112" s="7" t="s">
        <v>46</v>
      </c>
      <c r="M112" s="18" t="s">
        <v>829</v>
      </c>
      <c r="N112" s="7" t="s">
        <v>65</v>
      </c>
      <c r="O112" s="7" t="s">
        <v>830</v>
      </c>
      <c r="P112" s="7">
        <v>2</v>
      </c>
      <c r="Q112" s="7" t="s">
        <v>831</v>
      </c>
      <c r="R112" s="7" t="s">
        <v>817</v>
      </c>
      <c r="S112" s="7" t="s">
        <v>818</v>
      </c>
      <c r="T112" s="7" t="s">
        <v>819</v>
      </c>
      <c r="U112" s="7" t="s">
        <v>820</v>
      </c>
      <c r="V112" s="7" t="s">
        <v>59</v>
      </c>
      <c r="W112" s="7"/>
      <c r="X112" s="7" t="s">
        <v>821</v>
      </c>
      <c r="Y112" s="7" t="s">
        <v>822</v>
      </c>
      <c r="Z112" s="7" t="s">
        <v>57</v>
      </c>
      <c r="AA112" s="7" t="s">
        <v>56</v>
      </c>
      <c r="AB112" s="7" t="s">
        <v>27</v>
      </c>
      <c r="AC112" s="7" t="s">
        <v>143</v>
      </c>
      <c r="AD112" s="7" t="s">
        <v>834</v>
      </c>
      <c r="AE112" s="7" t="s">
        <v>329</v>
      </c>
      <c r="AF112" s="7" t="s">
        <v>57</v>
      </c>
      <c r="AG112" s="7" t="s">
        <v>91</v>
      </c>
      <c r="AH112" s="7"/>
      <c r="AI112" s="18"/>
      <c r="AJ112" s="7" t="s">
        <v>59</v>
      </c>
      <c r="AK112" s="18"/>
      <c r="AL112" s="7" t="s">
        <v>59</v>
      </c>
      <c r="AM112" s="7" t="s">
        <v>171</v>
      </c>
    </row>
    <row r="113" spans="1:39" x14ac:dyDescent="0.35">
      <c r="A113" s="25">
        <v>38</v>
      </c>
      <c r="B113" s="14">
        <v>4662</v>
      </c>
      <c r="C113" s="7" t="s">
        <v>835</v>
      </c>
      <c r="D113" s="7" t="s">
        <v>836</v>
      </c>
      <c r="E113" s="7" t="s">
        <v>73</v>
      </c>
      <c r="F113" s="7" t="s">
        <v>837</v>
      </c>
      <c r="G113" s="7" t="s">
        <v>42</v>
      </c>
      <c r="H113" s="18" t="s">
        <v>838</v>
      </c>
      <c r="I113" s="18" t="s">
        <v>839</v>
      </c>
      <c r="J113" s="7" t="s">
        <v>110</v>
      </c>
      <c r="K113" s="18" t="s">
        <v>840</v>
      </c>
      <c r="L113" s="7" t="s">
        <v>841</v>
      </c>
      <c r="M113" s="18" t="s">
        <v>842</v>
      </c>
      <c r="N113" s="7" t="s">
        <v>65</v>
      </c>
      <c r="O113" s="7" t="s">
        <v>843</v>
      </c>
      <c r="P113" s="7" t="s">
        <v>844</v>
      </c>
      <c r="Q113" s="7" t="s">
        <v>845</v>
      </c>
      <c r="R113" s="7" t="s">
        <v>846</v>
      </c>
      <c r="S113" s="7" t="s">
        <v>847</v>
      </c>
      <c r="T113" s="7" t="s">
        <v>848</v>
      </c>
      <c r="U113" s="7" t="s">
        <v>849</v>
      </c>
      <c r="V113" s="7" t="s">
        <v>52</v>
      </c>
      <c r="W113" s="7" t="s">
        <v>211</v>
      </c>
      <c r="X113" s="7" t="s">
        <v>850</v>
      </c>
      <c r="Y113" s="7" t="s">
        <v>328</v>
      </c>
      <c r="Z113" s="7" t="s">
        <v>851</v>
      </c>
      <c r="AA113" s="7" t="s">
        <v>56</v>
      </c>
      <c r="AB113" s="7" t="s">
        <v>852</v>
      </c>
      <c r="AC113" s="7" t="s">
        <v>57</v>
      </c>
      <c r="AD113" s="7"/>
      <c r="AE113" s="7" t="s">
        <v>144</v>
      </c>
      <c r="AF113" s="7"/>
      <c r="AG113" s="7" t="s">
        <v>91</v>
      </c>
      <c r="AH113" s="7"/>
      <c r="AI113" s="18"/>
      <c r="AJ113" s="7" t="s">
        <v>52</v>
      </c>
      <c r="AK113" s="18" t="s">
        <v>853</v>
      </c>
      <c r="AL113" s="7" t="s">
        <v>52</v>
      </c>
      <c r="AM113" s="7"/>
    </row>
    <row r="114" spans="1:39" x14ac:dyDescent="0.35">
      <c r="A114" s="26"/>
      <c r="B114" s="14">
        <v>4662</v>
      </c>
      <c r="C114" s="7" t="s">
        <v>835</v>
      </c>
      <c r="D114" s="7" t="s">
        <v>836</v>
      </c>
      <c r="E114" s="7" t="s">
        <v>60</v>
      </c>
      <c r="F114" s="7" t="s">
        <v>854</v>
      </c>
      <c r="G114" s="7" t="s">
        <v>42</v>
      </c>
      <c r="H114" s="18" t="s">
        <v>855</v>
      </c>
      <c r="I114" s="18" t="s">
        <v>856</v>
      </c>
      <c r="J114" s="7" t="s">
        <v>242</v>
      </c>
      <c r="K114" s="18" t="s">
        <v>857</v>
      </c>
      <c r="L114" s="7" t="s">
        <v>46</v>
      </c>
      <c r="M114" s="18" t="s">
        <v>858</v>
      </c>
      <c r="N114" s="7" t="s">
        <v>48</v>
      </c>
      <c r="O114" s="7" t="s">
        <v>859</v>
      </c>
      <c r="P114" s="7">
        <v>1</v>
      </c>
      <c r="Q114" s="7" t="s">
        <v>860</v>
      </c>
      <c r="R114" s="7" t="s">
        <v>94</v>
      </c>
      <c r="S114" s="7" t="s">
        <v>94</v>
      </c>
      <c r="T114" s="7" t="s">
        <v>100</v>
      </c>
      <c r="U114" s="7" t="s">
        <v>94</v>
      </c>
      <c r="V114" s="7" t="s">
        <v>52</v>
      </c>
      <c r="W114" s="7" t="s">
        <v>211</v>
      </c>
      <c r="X114" s="7" t="s">
        <v>312</v>
      </c>
      <c r="Y114" s="7" t="s">
        <v>328</v>
      </c>
      <c r="Z114" s="7" t="s">
        <v>94</v>
      </c>
      <c r="AA114" s="7" t="s">
        <v>102</v>
      </c>
      <c r="AB114" s="7" t="s">
        <v>27</v>
      </c>
      <c r="AC114" s="7" t="s">
        <v>387</v>
      </c>
      <c r="AD114" s="7" t="s">
        <v>57</v>
      </c>
      <c r="AE114" s="7" t="s">
        <v>57</v>
      </c>
      <c r="AF114" s="7" t="s">
        <v>57</v>
      </c>
      <c r="AG114" s="7" t="s">
        <v>91</v>
      </c>
      <c r="AH114" s="7" t="s">
        <v>59</v>
      </c>
      <c r="AI114" s="18" t="s">
        <v>57</v>
      </c>
      <c r="AJ114" s="7" t="s">
        <v>52</v>
      </c>
      <c r="AK114" s="18" t="s">
        <v>861</v>
      </c>
      <c r="AL114" s="7" t="s">
        <v>52</v>
      </c>
      <c r="AM114" s="7" t="s">
        <v>442</v>
      </c>
    </row>
    <row r="115" spans="1:39" x14ac:dyDescent="0.35">
      <c r="A115" s="27"/>
      <c r="B115" s="14">
        <v>4662</v>
      </c>
      <c r="C115" s="7" t="s">
        <v>835</v>
      </c>
      <c r="D115" s="7" t="s">
        <v>836</v>
      </c>
      <c r="E115" s="7" t="s">
        <v>70</v>
      </c>
      <c r="F115" s="7" t="s">
        <v>854</v>
      </c>
      <c r="G115" s="7" t="s">
        <v>42</v>
      </c>
      <c r="H115" s="18" t="s">
        <v>855</v>
      </c>
      <c r="I115" s="18" t="s">
        <v>839</v>
      </c>
      <c r="J115" s="7" t="s">
        <v>242</v>
      </c>
      <c r="K115" s="18" t="s">
        <v>857</v>
      </c>
      <c r="L115" s="7" t="s">
        <v>841</v>
      </c>
      <c r="M115" s="18" t="s">
        <v>842</v>
      </c>
      <c r="N115" s="7" t="s">
        <v>65</v>
      </c>
      <c r="O115" s="7" t="s">
        <v>859</v>
      </c>
      <c r="P115" s="7">
        <v>1</v>
      </c>
      <c r="Q115" s="7" t="s">
        <v>845</v>
      </c>
      <c r="R115" s="7" t="s">
        <v>846</v>
      </c>
      <c r="S115" s="7" t="s">
        <v>847</v>
      </c>
      <c r="T115" s="7" t="s">
        <v>848</v>
      </c>
      <c r="U115" s="7" t="s">
        <v>849</v>
      </c>
      <c r="V115" s="7" t="s">
        <v>52</v>
      </c>
      <c r="W115" s="7" t="s">
        <v>211</v>
      </c>
      <c r="X115" s="7" t="s">
        <v>850</v>
      </c>
      <c r="Y115" s="7" t="s">
        <v>328</v>
      </c>
      <c r="Z115" s="7" t="s">
        <v>851</v>
      </c>
      <c r="AA115" s="7" t="s">
        <v>56</v>
      </c>
      <c r="AB115" s="7" t="s">
        <v>852</v>
      </c>
      <c r="AC115" s="7" t="s">
        <v>57</v>
      </c>
      <c r="AD115" s="7" t="s">
        <v>57</v>
      </c>
      <c r="AE115" s="7" t="s">
        <v>144</v>
      </c>
      <c r="AF115" s="7" t="s">
        <v>57</v>
      </c>
      <c r="AG115" s="7" t="s">
        <v>91</v>
      </c>
      <c r="AH115" s="7" t="s">
        <v>59</v>
      </c>
      <c r="AI115" s="18" t="s">
        <v>57</v>
      </c>
      <c r="AJ115" s="7" t="s">
        <v>52</v>
      </c>
      <c r="AK115" s="18" t="s">
        <v>853</v>
      </c>
      <c r="AL115" s="7" t="s">
        <v>52</v>
      </c>
      <c r="AM115" s="7"/>
    </row>
    <row r="116" spans="1:39" x14ac:dyDescent="0.35">
      <c r="A116" s="25">
        <v>39</v>
      </c>
      <c r="B116" s="14">
        <v>4660</v>
      </c>
      <c r="C116" s="7" t="s">
        <v>862</v>
      </c>
      <c r="D116" s="7" t="s">
        <v>863</v>
      </c>
      <c r="E116" s="7" t="s">
        <v>136</v>
      </c>
      <c r="F116" s="7" t="s">
        <v>864</v>
      </c>
      <c r="G116" s="7" t="s">
        <v>42</v>
      </c>
      <c r="H116" s="18" t="s">
        <v>865</v>
      </c>
      <c r="I116" s="18" t="s">
        <v>64</v>
      </c>
      <c r="J116" s="7" t="s">
        <v>242</v>
      </c>
      <c r="K116" s="18" t="s">
        <v>64</v>
      </c>
      <c r="L116" s="7"/>
      <c r="M116" s="18" t="s">
        <v>64</v>
      </c>
      <c r="N116" s="7" t="s">
        <v>55</v>
      </c>
      <c r="O116" s="7" t="s">
        <v>866</v>
      </c>
      <c r="P116" s="7">
        <v>1</v>
      </c>
      <c r="Q116" s="7" t="s">
        <v>209</v>
      </c>
      <c r="R116" s="7">
        <v>1</v>
      </c>
      <c r="S116" s="7">
        <v>25</v>
      </c>
      <c r="T116" s="7" t="s">
        <v>867</v>
      </c>
      <c r="U116" s="7" t="s">
        <v>64</v>
      </c>
      <c r="V116" s="7" t="s">
        <v>59</v>
      </c>
      <c r="W116" s="7"/>
      <c r="X116" s="7" t="s">
        <v>54</v>
      </c>
      <c r="Y116" s="7"/>
      <c r="Z116" s="7" t="s">
        <v>64</v>
      </c>
      <c r="AA116" s="7" t="s">
        <v>102</v>
      </c>
      <c r="AB116" s="7" t="s">
        <v>27</v>
      </c>
      <c r="AC116" s="7" t="s">
        <v>143</v>
      </c>
      <c r="AD116" s="7" t="s">
        <v>868</v>
      </c>
      <c r="AE116" s="7" t="s">
        <v>57</v>
      </c>
      <c r="AF116" s="7" t="s">
        <v>57</v>
      </c>
      <c r="AG116" s="7" t="s">
        <v>91</v>
      </c>
      <c r="AH116" s="7"/>
      <c r="AI116" s="18"/>
      <c r="AJ116" s="7" t="s">
        <v>52</v>
      </c>
      <c r="AK116" s="18" t="s">
        <v>869</v>
      </c>
      <c r="AL116" s="7" t="s">
        <v>59</v>
      </c>
      <c r="AM116" s="7"/>
    </row>
    <row r="117" spans="1:39" x14ac:dyDescent="0.35">
      <c r="A117" s="26"/>
      <c r="B117" s="14">
        <v>4660</v>
      </c>
      <c r="C117" s="7" t="s">
        <v>862</v>
      </c>
      <c r="D117" s="7" t="s">
        <v>863</v>
      </c>
      <c r="E117" s="7" t="s">
        <v>249</v>
      </c>
      <c r="F117" s="7" t="s">
        <v>870</v>
      </c>
      <c r="G117" s="7" t="s">
        <v>42</v>
      </c>
      <c r="H117" s="18" t="s">
        <v>871</v>
      </c>
      <c r="I117" s="18"/>
      <c r="J117" s="7" t="s">
        <v>242</v>
      </c>
      <c r="K117" s="18"/>
      <c r="L117" s="7" t="s">
        <v>46</v>
      </c>
      <c r="M117" s="18" t="s">
        <v>872</v>
      </c>
      <c r="N117" s="7" t="s">
        <v>48</v>
      </c>
      <c r="O117" s="7" t="s">
        <v>866</v>
      </c>
      <c r="P117" s="7">
        <v>1</v>
      </c>
      <c r="Q117" s="7" t="s">
        <v>873</v>
      </c>
      <c r="R117" s="7" t="s">
        <v>209</v>
      </c>
      <c r="S117" s="7">
        <v>100</v>
      </c>
      <c r="T117" s="7" t="s">
        <v>459</v>
      </c>
      <c r="U117" s="7"/>
      <c r="V117" s="7" t="s">
        <v>59</v>
      </c>
      <c r="W117" s="7"/>
      <c r="X117" s="7" t="s">
        <v>821</v>
      </c>
      <c r="Y117" s="7" t="s">
        <v>822</v>
      </c>
      <c r="Z117" s="7"/>
      <c r="AA117" s="7" t="s">
        <v>56</v>
      </c>
      <c r="AB117" s="7" t="s">
        <v>27</v>
      </c>
      <c r="AC117" s="7"/>
      <c r="AD117" s="7" t="s">
        <v>873</v>
      </c>
      <c r="AE117" s="7"/>
      <c r="AF117" s="7" t="s">
        <v>255</v>
      </c>
      <c r="AG117" s="7" t="s">
        <v>91</v>
      </c>
      <c r="AH117" s="7"/>
      <c r="AI117" s="18"/>
      <c r="AJ117" s="7" t="s">
        <v>52</v>
      </c>
      <c r="AK117" s="18"/>
      <c r="AL117" s="7" t="s">
        <v>59</v>
      </c>
      <c r="AM117" s="7"/>
    </row>
    <row r="118" spans="1:39" x14ac:dyDescent="0.35">
      <c r="A118" s="27"/>
      <c r="B118" s="14">
        <v>4660</v>
      </c>
      <c r="C118" s="7" t="s">
        <v>862</v>
      </c>
      <c r="D118" s="7" t="s">
        <v>863</v>
      </c>
      <c r="E118" s="7" t="s">
        <v>70</v>
      </c>
      <c r="F118" s="7" t="s">
        <v>874</v>
      </c>
      <c r="G118" s="7" t="s">
        <v>42</v>
      </c>
      <c r="H118" s="18" t="s">
        <v>875</v>
      </c>
      <c r="I118" s="18" t="s">
        <v>69</v>
      </c>
      <c r="J118" s="7" t="s">
        <v>242</v>
      </c>
      <c r="K118" s="18" t="s">
        <v>69</v>
      </c>
      <c r="L118" s="7" t="s">
        <v>46</v>
      </c>
      <c r="M118" s="18" t="s">
        <v>69</v>
      </c>
      <c r="N118" s="7" t="s">
        <v>48</v>
      </c>
      <c r="O118" s="7" t="s">
        <v>866</v>
      </c>
      <c r="P118" s="7">
        <v>1</v>
      </c>
      <c r="Q118" s="7" t="s">
        <v>209</v>
      </c>
      <c r="R118" s="7">
        <v>1</v>
      </c>
      <c r="S118" s="7" t="s">
        <v>876</v>
      </c>
      <c r="T118" s="7" t="s">
        <v>867</v>
      </c>
      <c r="U118" s="7" t="s">
        <v>69</v>
      </c>
      <c r="V118" s="7" t="s">
        <v>59</v>
      </c>
      <c r="W118" s="7"/>
      <c r="X118" s="7" t="s">
        <v>54</v>
      </c>
      <c r="Y118" s="7" t="s">
        <v>55</v>
      </c>
      <c r="Z118" s="7" t="s">
        <v>94</v>
      </c>
      <c r="AA118" s="7" t="s">
        <v>56</v>
      </c>
      <c r="AB118" s="7" t="s">
        <v>27</v>
      </c>
      <c r="AC118" s="7" t="s">
        <v>143</v>
      </c>
      <c r="AD118" s="7" t="s">
        <v>873</v>
      </c>
      <c r="AE118" s="7" t="s">
        <v>57</v>
      </c>
      <c r="AF118" s="7" t="s">
        <v>57</v>
      </c>
      <c r="AG118" s="7" t="s">
        <v>91</v>
      </c>
      <c r="AH118" s="7"/>
      <c r="AI118" s="18"/>
      <c r="AJ118" s="7" t="s">
        <v>52</v>
      </c>
      <c r="AK118" s="18" t="s">
        <v>869</v>
      </c>
      <c r="AL118" s="7" t="s">
        <v>59</v>
      </c>
      <c r="AM118" s="7"/>
    </row>
    <row r="119" spans="1:39" x14ac:dyDescent="0.35">
      <c r="A119" s="25">
        <v>40</v>
      </c>
      <c r="B119" s="14">
        <v>4659</v>
      </c>
      <c r="C119" s="7" t="s">
        <v>877</v>
      </c>
      <c r="D119" s="7" t="s">
        <v>878</v>
      </c>
      <c r="E119" s="7" t="s">
        <v>73</v>
      </c>
      <c r="F119" s="7" t="s">
        <v>879</v>
      </c>
      <c r="G119" s="7" t="s">
        <v>286</v>
      </c>
      <c r="H119" s="18" t="s">
        <v>880</v>
      </c>
      <c r="I119" s="18" t="s">
        <v>881</v>
      </c>
      <c r="J119" s="7" t="s">
        <v>110</v>
      </c>
      <c r="K119" s="18" t="s">
        <v>882</v>
      </c>
      <c r="L119" s="7" t="s">
        <v>46</v>
      </c>
      <c r="M119" s="18" t="s">
        <v>883</v>
      </c>
      <c r="N119" s="7" t="s">
        <v>48</v>
      </c>
      <c r="O119" s="7" t="s">
        <v>884</v>
      </c>
      <c r="P119" s="7" t="s">
        <v>844</v>
      </c>
      <c r="Q119" s="7" t="s">
        <v>885</v>
      </c>
      <c r="R119" s="7" t="s">
        <v>886</v>
      </c>
      <c r="S119" s="7" t="s">
        <v>887</v>
      </c>
      <c r="T119" s="7" t="s">
        <v>888</v>
      </c>
      <c r="U119" s="7">
        <v>40</v>
      </c>
      <c r="V119" s="7" t="s">
        <v>52</v>
      </c>
      <c r="W119" s="7" t="s">
        <v>889</v>
      </c>
      <c r="X119" s="7" t="s">
        <v>54</v>
      </c>
      <c r="Y119" s="7" t="s">
        <v>328</v>
      </c>
      <c r="Z119" s="7"/>
      <c r="AA119" s="7" t="s">
        <v>56</v>
      </c>
      <c r="AB119" s="7" t="s">
        <v>27</v>
      </c>
      <c r="AC119" s="7" t="s">
        <v>314</v>
      </c>
      <c r="AD119" s="7" t="s">
        <v>890</v>
      </c>
      <c r="AE119" s="7" t="s">
        <v>57</v>
      </c>
      <c r="AF119" s="7" t="s">
        <v>389</v>
      </c>
      <c r="AG119" s="7" t="s">
        <v>169</v>
      </c>
      <c r="AH119" s="7" t="s">
        <v>52</v>
      </c>
      <c r="AI119" s="18" t="s">
        <v>891</v>
      </c>
      <c r="AJ119" s="7" t="s">
        <v>52</v>
      </c>
      <c r="AK119" s="18" t="s">
        <v>892</v>
      </c>
      <c r="AL119" s="7" t="s">
        <v>59</v>
      </c>
      <c r="AM119" s="7"/>
    </row>
    <row r="120" spans="1:39" x14ac:dyDescent="0.35">
      <c r="A120" s="26"/>
      <c r="B120" s="14">
        <v>4659</v>
      </c>
      <c r="C120" s="7" t="s">
        <v>877</v>
      </c>
      <c r="D120" s="7" t="s">
        <v>878</v>
      </c>
      <c r="E120" s="7" t="s">
        <v>60</v>
      </c>
      <c r="F120" s="7" t="s">
        <v>893</v>
      </c>
      <c r="G120" s="7" t="s">
        <v>286</v>
      </c>
      <c r="H120" s="18" t="s">
        <v>894</v>
      </c>
      <c r="I120" s="18" t="s">
        <v>895</v>
      </c>
      <c r="J120" s="7" t="s">
        <v>44</v>
      </c>
      <c r="K120" s="18" t="s">
        <v>896</v>
      </c>
      <c r="L120" s="7" t="s">
        <v>46</v>
      </c>
      <c r="M120" s="18" t="s">
        <v>897</v>
      </c>
      <c r="N120" s="7" t="s">
        <v>48</v>
      </c>
      <c r="O120" s="7" t="s">
        <v>898</v>
      </c>
      <c r="P120" s="7">
        <v>1</v>
      </c>
      <c r="Q120" s="7" t="s">
        <v>664</v>
      </c>
      <c r="R120" s="7">
        <v>1</v>
      </c>
      <c r="S120" s="7">
        <v>644</v>
      </c>
      <c r="T120" s="7" t="s">
        <v>311</v>
      </c>
      <c r="U120" s="7">
        <v>230</v>
      </c>
      <c r="V120" s="7" t="s">
        <v>59</v>
      </c>
      <c r="W120" s="7" t="s">
        <v>57</v>
      </c>
      <c r="X120" s="7" t="s">
        <v>54</v>
      </c>
      <c r="Y120" s="7" t="s">
        <v>899</v>
      </c>
      <c r="Z120" s="7" t="s">
        <v>900</v>
      </c>
      <c r="AA120" s="7" t="s">
        <v>102</v>
      </c>
      <c r="AB120" s="7" t="s">
        <v>27</v>
      </c>
      <c r="AC120" s="7" t="s">
        <v>314</v>
      </c>
      <c r="AD120" s="7" t="s">
        <v>901</v>
      </c>
      <c r="AE120" s="7" t="s">
        <v>57</v>
      </c>
      <c r="AF120" s="7" t="s">
        <v>57</v>
      </c>
      <c r="AG120" s="7" t="s">
        <v>58</v>
      </c>
      <c r="AH120" s="7" t="s">
        <v>59</v>
      </c>
      <c r="AI120" s="18"/>
      <c r="AJ120" s="7" t="s">
        <v>52</v>
      </c>
      <c r="AK120" s="18" t="s">
        <v>902</v>
      </c>
      <c r="AL120" s="7" t="s">
        <v>69</v>
      </c>
      <c r="AM120" s="7"/>
    </row>
    <row r="121" spans="1:39" x14ac:dyDescent="0.35">
      <c r="A121" s="27"/>
      <c r="B121" s="14">
        <v>4659</v>
      </c>
      <c r="C121" s="7" t="s">
        <v>877</v>
      </c>
      <c r="D121" s="7" t="s">
        <v>878</v>
      </c>
      <c r="E121" s="7" t="s">
        <v>70</v>
      </c>
      <c r="F121" s="7" t="s">
        <v>879</v>
      </c>
      <c r="G121" s="7" t="s">
        <v>286</v>
      </c>
      <c r="H121" s="18" t="s">
        <v>880</v>
      </c>
      <c r="I121" s="18" t="s">
        <v>881</v>
      </c>
      <c r="J121" s="7" t="s">
        <v>44</v>
      </c>
      <c r="K121" s="18" t="s">
        <v>882</v>
      </c>
      <c r="L121" s="7" t="s">
        <v>46</v>
      </c>
      <c r="M121" s="18" t="s">
        <v>897</v>
      </c>
      <c r="N121" s="7" t="s">
        <v>48</v>
      </c>
      <c r="O121" s="7" t="s">
        <v>884</v>
      </c>
      <c r="P121" s="7">
        <v>1</v>
      </c>
      <c r="Q121" s="7" t="s">
        <v>885</v>
      </c>
      <c r="R121" s="7">
        <v>1</v>
      </c>
      <c r="S121" s="7" t="s">
        <v>887</v>
      </c>
      <c r="T121" s="7" t="s">
        <v>888</v>
      </c>
      <c r="U121" s="7">
        <v>230</v>
      </c>
      <c r="V121" s="7" t="s">
        <v>52</v>
      </c>
      <c r="W121" s="7" t="s">
        <v>889</v>
      </c>
      <c r="X121" s="7" t="s">
        <v>54</v>
      </c>
      <c r="Y121" s="7" t="s">
        <v>55</v>
      </c>
      <c r="Z121" s="7" t="s">
        <v>900</v>
      </c>
      <c r="AA121" s="7" t="s">
        <v>102</v>
      </c>
      <c r="AB121" s="7" t="s">
        <v>27</v>
      </c>
      <c r="AC121" s="7" t="s">
        <v>314</v>
      </c>
      <c r="AD121" s="7" t="s">
        <v>890</v>
      </c>
      <c r="AE121" s="7" t="s">
        <v>57</v>
      </c>
      <c r="AF121" s="7" t="s">
        <v>57</v>
      </c>
      <c r="AG121" s="7" t="s">
        <v>169</v>
      </c>
      <c r="AH121" s="7" t="s">
        <v>52</v>
      </c>
      <c r="AI121" s="18" t="s">
        <v>891</v>
      </c>
      <c r="AJ121" s="7" t="s">
        <v>52</v>
      </c>
      <c r="AK121" s="18" t="s">
        <v>902</v>
      </c>
      <c r="AL121" s="7" t="s">
        <v>59</v>
      </c>
      <c r="AM121" s="7"/>
    </row>
    <row r="122" spans="1:39" x14ac:dyDescent="0.35">
      <c r="A122" s="25">
        <v>41</v>
      </c>
      <c r="B122" s="14">
        <v>4658</v>
      </c>
      <c r="C122" s="7" t="s">
        <v>903</v>
      </c>
      <c r="D122" s="7" t="s">
        <v>904</v>
      </c>
      <c r="E122" s="7" t="s">
        <v>136</v>
      </c>
      <c r="F122" s="7" t="s">
        <v>905</v>
      </c>
      <c r="G122" s="7" t="s">
        <v>286</v>
      </c>
      <c r="H122" s="18" t="s">
        <v>906</v>
      </c>
      <c r="I122" s="18" t="s">
        <v>907</v>
      </c>
      <c r="J122" s="7" t="s">
        <v>727</v>
      </c>
      <c r="K122" s="18" t="s">
        <v>908</v>
      </c>
      <c r="L122" s="7" t="s">
        <v>46</v>
      </c>
      <c r="M122" s="18" t="s">
        <v>909</v>
      </c>
      <c r="N122" s="7" t="s">
        <v>65</v>
      </c>
      <c r="O122" s="7" t="s">
        <v>910</v>
      </c>
      <c r="P122" s="7" t="s">
        <v>339</v>
      </c>
      <c r="Q122" s="7" t="s">
        <v>721</v>
      </c>
      <c r="R122" s="7">
        <v>1</v>
      </c>
      <c r="S122" s="7" t="s">
        <v>64</v>
      </c>
      <c r="T122" s="7"/>
      <c r="U122" s="7">
        <v>65</v>
      </c>
      <c r="V122" s="7" t="s">
        <v>59</v>
      </c>
      <c r="W122" s="7"/>
      <c r="X122" s="7" t="s">
        <v>54</v>
      </c>
      <c r="Y122" s="7"/>
      <c r="Z122" s="7" t="s">
        <v>64</v>
      </c>
      <c r="AA122" s="7" t="s">
        <v>102</v>
      </c>
      <c r="AB122" s="7" t="s">
        <v>27</v>
      </c>
      <c r="AC122" s="7" t="s">
        <v>911</v>
      </c>
      <c r="AD122" s="7" t="s">
        <v>912</v>
      </c>
      <c r="AE122" s="7" t="s">
        <v>57</v>
      </c>
      <c r="AF122" s="7" t="s">
        <v>57</v>
      </c>
      <c r="AG122" s="7" t="s">
        <v>58</v>
      </c>
      <c r="AH122" s="7"/>
      <c r="AI122" s="18"/>
      <c r="AJ122" s="7" t="s">
        <v>52</v>
      </c>
      <c r="AK122" s="18" t="s">
        <v>913</v>
      </c>
      <c r="AL122" s="7" t="s">
        <v>52</v>
      </c>
      <c r="AM122" s="7" t="s">
        <v>171</v>
      </c>
    </row>
    <row r="123" spans="1:39" x14ac:dyDescent="0.35">
      <c r="A123" s="26"/>
      <c r="B123" s="14">
        <v>4658</v>
      </c>
      <c r="C123" s="7" t="s">
        <v>903</v>
      </c>
      <c r="D123" s="7" t="s">
        <v>904</v>
      </c>
      <c r="E123" s="7" t="s">
        <v>60</v>
      </c>
      <c r="F123" s="7" t="s">
        <v>914</v>
      </c>
      <c r="G123" s="7" t="s">
        <v>286</v>
      </c>
      <c r="H123" s="18" t="s">
        <v>915</v>
      </c>
      <c r="I123" s="18" t="s">
        <v>916</v>
      </c>
      <c r="J123" s="7" t="s">
        <v>242</v>
      </c>
      <c r="K123" s="18" t="s">
        <v>917</v>
      </c>
      <c r="L123" s="7" t="s">
        <v>46</v>
      </c>
      <c r="M123" s="18" t="s">
        <v>69</v>
      </c>
      <c r="N123" s="7" t="s">
        <v>65</v>
      </c>
      <c r="O123" s="7" t="s">
        <v>918</v>
      </c>
      <c r="P123" s="7" t="s">
        <v>94</v>
      </c>
      <c r="Q123" s="7" t="s">
        <v>245</v>
      </c>
      <c r="R123" s="7" t="s">
        <v>94</v>
      </c>
      <c r="S123" s="7" t="s">
        <v>94</v>
      </c>
      <c r="T123" s="7" t="s">
        <v>919</v>
      </c>
      <c r="U123" s="7">
        <v>50</v>
      </c>
      <c r="V123" s="7" t="s">
        <v>59</v>
      </c>
      <c r="W123" s="7" t="s">
        <v>57</v>
      </c>
      <c r="X123" s="7" t="s">
        <v>54</v>
      </c>
      <c r="Y123" s="7" t="s">
        <v>55</v>
      </c>
      <c r="Z123" s="7"/>
      <c r="AA123" s="7" t="s">
        <v>102</v>
      </c>
      <c r="AB123" s="7" t="s">
        <v>27</v>
      </c>
      <c r="AC123" s="7" t="s">
        <v>911</v>
      </c>
      <c r="AD123" s="7" t="s">
        <v>920</v>
      </c>
      <c r="AE123" s="7" t="s">
        <v>57</v>
      </c>
      <c r="AF123" s="7" t="s">
        <v>57</v>
      </c>
      <c r="AG123" s="7" t="s">
        <v>58</v>
      </c>
      <c r="AH123" s="7" t="s">
        <v>59</v>
      </c>
      <c r="AI123" s="18" t="s">
        <v>57</v>
      </c>
      <c r="AJ123" s="7" t="s">
        <v>52</v>
      </c>
      <c r="AK123" s="18" t="s">
        <v>921</v>
      </c>
      <c r="AL123" s="7" t="s">
        <v>52</v>
      </c>
      <c r="AM123" s="7" t="s">
        <v>171</v>
      </c>
    </row>
    <row r="124" spans="1:39" x14ac:dyDescent="0.35">
      <c r="A124" s="27"/>
      <c r="B124" s="14">
        <v>4658</v>
      </c>
      <c r="C124" s="7" t="s">
        <v>903</v>
      </c>
      <c r="D124" s="7" t="s">
        <v>904</v>
      </c>
      <c r="E124" s="7" t="s">
        <v>70</v>
      </c>
      <c r="F124" s="7" t="s">
        <v>914</v>
      </c>
      <c r="G124" s="7" t="s">
        <v>286</v>
      </c>
      <c r="H124" s="18" t="s">
        <v>915</v>
      </c>
      <c r="I124" s="18" t="s">
        <v>916</v>
      </c>
      <c r="J124" s="7" t="s">
        <v>242</v>
      </c>
      <c r="K124" s="18" t="s">
        <v>917</v>
      </c>
      <c r="L124" s="7" t="s">
        <v>46</v>
      </c>
      <c r="M124" s="18" t="s">
        <v>909</v>
      </c>
      <c r="N124" s="7" t="s">
        <v>65</v>
      </c>
      <c r="O124" s="7" t="s">
        <v>918</v>
      </c>
      <c r="P124" s="7" t="s">
        <v>94</v>
      </c>
      <c r="Q124" s="7" t="s">
        <v>245</v>
      </c>
      <c r="R124" s="7">
        <v>1</v>
      </c>
      <c r="S124" s="7" t="s">
        <v>94</v>
      </c>
      <c r="T124" s="7" t="s">
        <v>919</v>
      </c>
      <c r="U124" s="7">
        <v>50</v>
      </c>
      <c r="V124" s="7" t="s">
        <v>59</v>
      </c>
      <c r="W124" s="7" t="s">
        <v>57</v>
      </c>
      <c r="X124" s="7" t="s">
        <v>54</v>
      </c>
      <c r="Y124" s="7" t="s">
        <v>55</v>
      </c>
      <c r="Z124" s="7" t="s">
        <v>64</v>
      </c>
      <c r="AA124" s="7" t="s">
        <v>102</v>
      </c>
      <c r="AB124" s="7" t="s">
        <v>27</v>
      </c>
      <c r="AC124" s="7" t="s">
        <v>911</v>
      </c>
      <c r="AD124" s="7" t="s">
        <v>920</v>
      </c>
      <c r="AE124" s="7" t="s">
        <v>57</v>
      </c>
      <c r="AF124" s="7" t="s">
        <v>57</v>
      </c>
      <c r="AG124" s="7" t="s">
        <v>58</v>
      </c>
      <c r="AH124" s="7" t="s">
        <v>59</v>
      </c>
      <c r="AI124" s="18" t="s">
        <v>57</v>
      </c>
      <c r="AJ124" s="7" t="s">
        <v>52</v>
      </c>
      <c r="AK124" s="18" t="s">
        <v>921</v>
      </c>
      <c r="AL124" s="7" t="s">
        <v>52</v>
      </c>
      <c r="AM124" s="7" t="s">
        <v>171</v>
      </c>
    </row>
    <row r="125" spans="1:39" x14ac:dyDescent="0.35">
      <c r="A125" s="25">
        <v>42</v>
      </c>
      <c r="B125" s="14">
        <v>4656</v>
      </c>
      <c r="C125" s="7" t="s">
        <v>922</v>
      </c>
      <c r="D125" s="7" t="s">
        <v>923</v>
      </c>
      <c r="E125" s="7" t="s">
        <v>60</v>
      </c>
      <c r="F125" s="7" t="s">
        <v>924</v>
      </c>
      <c r="G125" s="7" t="s">
        <v>42</v>
      </c>
      <c r="H125" s="18" t="s">
        <v>925</v>
      </c>
      <c r="I125" s="18" t="s">
        <v>94</v>
      </c>
      <c r="J125" s="7" t="s">
        <v>242</v>
      </c>
      <c r="K125" s="18" t="s">
        <v>926</v>
      </c>
      <c r="L125" s="7" t="s">
        <v>46</v>
      </c>
      <c r="M125" s="18"/>
      <c r="N125" s="7" t="s">
        <v>48</v>
      </c>
      <c r="O125" s="7" t="s">
        <v>927</v>
      </c>
      <c r="P125" s="7">
        <v>1</v>
      </c>
      <c r="Q125" s="7" t="s">
        <v>928</v>
      </c>
      <c r="R125" s="7">
        <v>1</v>
      </c>
      <c r="S125" s="7" t="s">
        <v>929</v>
      </c>
      <c r="T125" s="7" t="s">
        <v>100</v>
      </c>
      <c r="U125" s="7" t="s">
        <v>94</v>
      </c>
      <c r="V125" s="7" t="s">
        <v>59</v>
      </c>
      <c r="W125" s="7" t="s">
        <v>57</v>
      </c>
      <c r="X125" s="7" t="s">
        <v>167</v>
      </c>
      <c r="Y125" s="7" t="s">
        <v>822</v>
      </c>
      <c r="Z125" s="7" t="s">
        <v>94</v>
      </c>
      <c r="AA125" s="7" t="s">
        <v>102</v>
      </c>
      <c r="AB125" s="7" t="s">
        <v>27</v>
      </c>
      <c r="AC125" s="7" t="s">
        <v>143</v>
      </c>
      <c r="AD125" s="7" t="s">
        <v>930</v>
      </c>
      <c r="AE125" s="7" t="s">
        <v>57</v>
      </c>
      <c r="AF125" s="7" t="s">
        <v>57</v>
      </c>
      <c r="AG125" s="7" t="s">
        <v>58</v>
      </c>
      <c r="AH125" s="7" t="s">
        <v>59</v>
      </c>
      <c r="AI125" s="18" t="s">
        <v>57</v>
      </c>
      <c r="AJ125" s="7" t="s">
        <v>59</v>
      </c>
      <c r="AK125" s="18" t="s">
        <v>57</v>
      </c>
      <c r="AL125" s="7" t="s">
        <v>69</v>
      </c>
      <c r="AM125" s="7"/>
    </row>
    <row r="126" spans="1:39" x14ac:dyDescent="0.35">
      <c r="A126" s="26"/>
      <c r="B126" s="14">
        <v>4656</v>
      </c>
      <c r="C126" s="7" t="s">
        <v>922</v>
      </c>
      <c r="D126" s="7" t="s">
        <v>923</v>
      </c>
      <c r="E126" s="7" t="s">
        <v>136</v>
      </c>
      <c r="F126" s="7" t="s">
        <v>931</v>
      </c>
      <c r="G126" s="7" t="s">
        <v>42</v>
      </c>
      <c r="H126" s="18" t="s">
        <v>932</v>
      </c>
      <c r="I126" s="18" t="s">
        <v>64</v>
      </c>
      <c r="J126" s="7" t="s">
        <v>242</v>
      </c>
      <c r="K126" s="18" t="s">
        <v>933</v>
      </c>
      <c r="L126" s="7" t="s">
        <v>934</v>
      </c>
      <c r="M126" s="18" t="s">
        <v>935</v>
      </c>
      <c r="N126" s="7"/>
      <c r="O126" s="7" t="s">
        <v>161</v>
      </c>
      <c r="P126" s="7">
        <v>1</v>
      </c>
      <c r="Q126" s="7" t="s">
        <v>721</v>
      </c>
      <c r="R126" s="7">
        <v>1</v>
      </c>
      <c r="S126" s="7" t="s">
        <v>64</v>
      </c>
      <c r="T126" s="7" t="s">
        <v>64</v>
      </c>
      <c r="U126" s="7" t="s">
        <v>64</v>
      </c>
      <c r="V126" s="7" t="s">
        <v>59</v>
      </c>
      <c r="W126" s="7"/>
      <c r="X126" s="7" t="s">
        <v>54</v>
      </c>
      <c r="Y126" s="7"/>
      <c r="Z126" s="7" t="s">
        <v>64</v>
      </c>
      <c r="AA126" s="7" t="s">
        <v>102</v>
      </c>
      <c r="AB126" s="7" t="s">
        <v>27</v>
      </c>
      <c r="AC126" s="7" t="s">
        <v>143</v>
      </c>
      <c r="AD126" s="7" t="s">
        <v>936</v>
      </c>
      <c r="AE126" s="7" t="s">
        <v>57</v>
      </c>
      <c r="AF126" s="7" t="s">
        <v>57</v>
      </c>
      <c r="AG126" s="7" t="s">
        <v>58</v>
      </c>
      <c r="AH126" s="7" t="s">
        <v>59</v>
      </c>
      <c r="AI126" s="18"/>
      <c r="AJ126" s="7" t="s">
        <v>59</v>
      </c>
      <c r="AK126" s="18"/>
      <c r="AL126" s="7" t="s">
        <v>69</v>
      </c>
      <c r="AM126" s="7"/>
    </row>
    <row r="127" spans="1:39" x14ac:dyDescent="0.35">
      <c r="A127" s="27"/>
      <c r="B127" s="14">
        <v>4656</v>
      </c>
      <c r="C127" s="7" t="s">
        <v>922</v>
      </c>
      <c r="D127" s="7" t="s">
        <v>923</v>
      </c>
      <c r="E127" s="7" t="s">
        <v>70</v>
      </c>
      <c r="F127" s="7" t="s">
        <v>931</v>
      </c>
      <c r="G127" s="7" t="s">
        <v>42</v>
      </c>
      <c r="H127" s="18" t="s">
        <v>932</v>
      </c>
      <c r="I127" s="18" t="s">
        <v>94</v>
      </c>
      <c r="J127" s="7" t="s">
        <v>242</v>
      </c>
      <c r="K127" s="18" t="s">
        <v>933</v>
      </c>
      <c r="L127" s="7" t="s">
        <v>934</v>
      </c>
      <c r="M127" s="18" t="s">
        <v>935</v>
      </c>
      <c r="N127" s="7" t="s">
        <v>48</v>
      </c>
      <c r="O127" s="7" t="s">
        <v>927</v>
      </c>
      <c r="P127" s="7">
        <v>1</v>
      </c>
      <c r="Q127" s="7" t="s">
        <v>721</v>
      </c>
      <c r="R127" s="7">
        <v>1</v>
      </c>
      <c r="S127" s="7" t="s">
        <v>929</v>
      </c>
      <c r="T127" s="7" t="s">
        <v>100</v>
      </c>
      <c r="U127" s="7" t="s">
        <v>94</v>
      </c>
      <c r="V127" s="7" t="s">
        <v>59</v>
      </c>
      <c r="W127" s="7" t="s">
        <v>57</v>
      </c>
      <c r="X127" s="7" t="s">
        <v>167</v>
      </c>
      <c r="Y127" s="7" t="s">
        <v>822</v>
      </c>
      <c r="Z127" s="7" t="s">
        <v>94</v>
      </c>
      <c r="AA127" s="7" t="s">
        <v>102</v>
      </c>
      <c r="AB127" s="7" t="s">
        <v>27</v>
      </c>
      <c r="AC127" s="7" t="s">
        <v>143</v>
      </c>
      <c r="AD127" s="7" t="s">
        <v>930</v>
      </c>
      <c r="AE127" s="7" t="s">
        <v>57</v>
      </c>
      <c r="AF127" s="7" t="s">
        <v>57</v>
      </c>
      <c r="AG127" s="7" t="s">
        <v>58</v>
      </c>
      <c r="AH127" s="7" t="s">
        <v>59</v>
      </c>
      <c r="AI127" s="18" t="s">
        <v>57</v>
      </c>
      <c r="AJ127" s="7" t="s">
        <v>59</v>
      </c>
      <c r="AK127" s="18" t="s">
        <v>57</v>
      </c>
      <c r="AL127" s="7" t="s">
        <v>69</v>
      </c>
      <c r="AM127" s="7"/>
    </row>
    <row r="128" spans="1:39" x14ac:dyDescent="0.35">
      <c r="A128" s="25">
        <v>43</v>
      </c>
      <c r="B128" s="14">
        <v>4655</v>
      </c>
      <c r="C128" s="7" t="s">
        <v>937</v>
      </c>
      <c r="D128" s="7" t="s">
        <v>938</v>
      </c>
      <c r="E128" s="7" t="s">
        <v>582</v>
      </c>
      <c r="F128" s="7" t="s">
        <v>939</v>
      </c>
      <c r="G128" s="7" t="s">
        <v>42</v>
      </c>
      <c r="H128" s="18" t="s">
        <v>940</v>
      </c>
      <c r="I128" s="18" t="s">
        <v>112</v>
      </c>
      <c r="J128" s="7" t="s">
        <v>242</v>
      </c>
      <c r="K128" s="18" t="s">
        <v>941</v>
      </c>
      <c r="L128" s="7" t="s">
        <v>46</v>
      </c>
      <c r="M128" s="18" t="s">
        <v>942</v>
      </c>
      <c r="N128" s="7" t="s">
        <v>55</v>
      </c>
      <c r="O128" s="7" t="s">
        <v>943</v>
      </c>
      <c r="P128" s="7">
        <v>6</v>
      </c>
      <c r="Q128" s="7" t="s">
        <v>944</v>
      </c>
      <c r="R128" s="7">
        <v>1</v>
      </c>
      <c r="S128" s="8">
        <v>15780</v>
      </c>
      <c r="T128" s="7" t="s">
        <v>945</v>
      </c>
      <c r="U128" s="7" t="s">
        <v>69</v>
      </c>
      <c r="V128" s="7" t="s">
        <v>52</v>
      </c>
      <c r="W128" s="7" t="s">
        <v>485</v>
      </c>
      <c r="X128" s="7" t="s">
        <v>54</v>
      </c>
      <c r="Y128" s="7" t="s">
        <v>379</v>
      </c>
      <c r="Z128" s="7" t="s">
        <v>69</v>
      </c>
      <c r="AA128" s="7" t="s">
        <v>102</v>
      </c>
      <c r="AB128" s="7" t="s">
        <v>27</v>
      </c>
      <c r="AC128" s="7" t="s">
        <v>560</v>
      </c>
      <c r="AD128" s="7" t="s">
        <v>946</v>
      </c>
      <c r="AE128" s="7" t="s">
        <v>57</v>
      </c>
      <c r="AF128" s="7" t="s">
        <v>57</v>
      </c>
      <c r="AG128" s="7" t="s">
        <v>58</v>
      </c>
      <c r="AH128" s="7" t="s">
        <v>59</v>
      </c>
      <c r="AI128" s="18" t="s">
        <v>57</v>
      </c>
      <c r="AJ128" s="7" t="s">
        <v>59</v>
      </c>
      <c r="AK128" s="18" t="s">
        <v>57</v>
      </c>
      <c r="AL128" s="7" t="s">
        <v>69</v>
      </c>
      <c r="AM128" s="7"/>
    </row>
    <row r="129" spans="1:39" x14ac:dyDescent="0.35">
      <c r="A129" s="26"/>
      <c r="B129" s="14">
        <v>4655</v>
      </c>
      <c r="C129" s="7" t="s">
        <v>937</v>
      </c>
      <c r="D129" s="7" t="s">
        <v>938</v>
      </c>
      <c r="E129" s="7" t="s">
        <v>60</v>
      </c>
      <c r="F129" s="7" t="s">
        <v>947</v>
      </c>
      <c r="G129" s="7" t="s">
        <v>42</v>
      </c>
      <c r="H129" s="18" t="s">
        <v>948</v>
      </c>
      <c r="I129" s="18" t="s">
        <v>949</v>
      </c>
      <c r="J129" s="7" t="s">
        <v>242</v>
      </c>
      <c r="K129" s="18" t="s">
        <v>950</v>
      </c>
      <c r="L129" s="7" t="s">
        <v>951</v>
      </c>
      <c r="M129" s="18" t="s">
        <v>952</v>
      </c>
      <c r="N129" s="7" t="s">
        <v>55</v>
      </c>
      <c r="O129" s="7"/>
      <c r="P129" s="7">
        <v>6</v>
      </c>
      <c r="Q129" s="7"/>
      <c r="R129" s="7">
        <v>2</v>
      </c>
      <c r="S129" s="7" t="s">
        <v>953</v>
      </c>
      <c r="T129" s="7" t="s">
        <v>954</v>
      </c>
      <c r="U129" s="7">
        <v>374</v>
      </c>
      <c r="V129" s="7" t="s">
        <v>59</v>
      </c>
      <c r="W129" s="7"/>
      <c r="X129" s="7" t="s">
        <v>54</v>
      </c>
      <c r="Y129" s="7" t="s">
        <v>101</v>
      </c>
      <c r="Z129" s="7" t="s">
        <v>64</v>
      </c>
      <c r="AA129" s="7" t="s">
        <v>102</v>
      </c>
      <c r="AB129" s="7" t="s">
        <v>27</v>
      </c>
      <c r="AC129" s="7" t="s">
        <v>560</v>
      </c>
      <c r="AD129" s="7" t="s">
        <v>955</v>
      </c>
      <c r="AE129" s="7" t="s">
        <v>57</v>
      </c>
      <c r="AF129" s="7" t="s">
        <v>57</v>
      </c>
      <c r="AG129" s="7" t="s">
        <v>58</v>
      </c>
      <c r="AH129" s="7" t="s">
        <v>59</v>
      </c>
      <c r="AI129" s="18"/>
      <c r="AJ129" s="7" t="s">
        <v>52</v>
      </c>
      <c r="AK129" s="18" t="s">
        <v>956</v>
      </c>
      <c r="AL129" s="7" t="s">
        <v>69</v>
      </c>
      <c r="AM129" s="7"/>
    </row>
    <row r="130" spans="1:39" x14ac:dyDescent="0.35">
      <c r="A130" s="27"/>
      <c r="B130" s="14">
        <v>4655</v>
      </c>
      <c r="C130" s="7" t="s">
        <v>937</v>
      </c>
      <c r="D130" s="7" t="s">
        <v>938</v>
      </c>
      <c r="E130" s="7" t="s">
        <v>70</v>
      </c>
      <c r="F130" s="7" t="s">
        <v>947</v>
      </c>
      <c r="G130" s="7" t="s">
        <v>42</v>
      </c>
      <c r="H130" s="18" t="s">
        <v>940</v>
      </c>
      <c r="I130" s="18" t="s">
        <v>112</v>
      </c>
      <c r="J130" s="7" t="s">
        <v>242</v>
      </c>
      <c r="K130" s="18" t="s">
        <v>941</v>
      </c>
      <c r="L130" s="7" t="s">
        <v>951</v>
      </c>
      <c r="M130" s="18" t="s">
        <v>952</v>
      </c>
      <c r="N130" s="7" t="s">
        <v>55</v>
      </c>
      <c r="O130" s="7" t="s">
        <v>943</v>
      </c>
      <c r="P130" s="7">
        <v>6</v>
      </c>
      <c r="Q130" s="7" t="s">
        <v>944</v>
      </c>
      <c r="R130" s="7">
        <v>1</v>
      </c>
      <c r="S130" s="8">
        <v>15780</v>
      </c>
      <c r="T130" s="7" t="s">
        <v>945</v>
      </c>
      <c r="U130" s="7" t="s">
        <v>69</v>
      </c>
      <c r="V130" s="7" t="s">
        <v>52</v>
      </c>
      <c r="W130" s="7" t="s">
        <v>485</v>
      </c>
      <c r="X130" s="7" t="s">
        <v>54</v>
      </c>
      <c r="Y130" s="7" t="s">
        <v>101</v>
      </c>
      <c r="Z130" s="7" t="s">
        <v>69</v>
      </c>
      <c r="AA130" s="7" t="s">
        <v>102</v>
      </c>
      <c r="AB130" s="7" t="s">
        <v>27</v>
      </c>
      <c r="AC130" s="7" t="s">
        <v>560</v>
      </c>
      <c r="AD130" s="7" t="s">
        <v>946</v>
      </c>
      <c r="AE130" s="7" t="s">
        <v>57</v>
      </c>
      <c r="AF130" s="7" t="s">
        <v>57</v>
      </c>
      <c r="AG130" s="7" t="s">
        <v>58</v>
      </c>
      <c r="AH130" s="7" t="s">
        <v>59</v>
      </c>
      <c r="AI130" s="18" t="s">
        <v>57</v>
      </c>
      <c r="AJ130" s="7" t="s">
        <v>52</v>
      </c>
      <c r="AK130" s="18" t="s">
        <v>956</v>
      </c>
      <c r="AL130" s="7" t="s">
        <v>69</v>
      </c>
      <c r="AM130" s="7" t="s">
        <v>379</v>
      </c>
    </row>
    <row r="131" spans="1:39" x14ac:dyDescent="0.35">
      <c r="A131" s="25">
        <v>44</v>
      </c>
      <c r="B131" s="14">
        <v>4654</v>
      </c>
      <c r="C131" s="7"/>
      <c r="D131" s="7" t="s">
        <v>957</v>
      </c>
      <c r="E131" s="7" t="s">
        <v>40</v>
      </c>
      <c r="F131" s="7" t="s">
        <v>958</v>
      </c>
      <c r="G131" s="7" t="s">
        <v>42</v>
      </c>
      <c r="H131" s="18" t="s">
        <v>959</v>
      </c>
      <c r="I131" s="18" t="s">
        <v>960</v>
      </c>
      <c r="J131" s="7" t="s">
        <v>242</v>
      </c>
      <c r="K131" s="18" t="s">
        <v>961</v>
      </c>
      <c r="L131" s="7" t="s">
        <v>46</v>
      </c>
      <c r="M131" s="18" t="s">
        <v>962</v>
      </c>
      <c r="N131" s="7" t="s">
        <v>48</v>
      </c>
      <c r="O131" s="7" t="s">
        <v>963</v>
      </c>
      <c r="P131" s="7">
        <v>1</v>
      </c>
      <c r="Q131" s="7" t="s">
        <v>964</v>
      </c>
      <c r="R131" s="7"/>
      <c r="S131" s="7">
        <v>51</v>
      </c>
      <c r="T131" s="7" t="s">
        <v>51</v>
      </c>
      <c r="U131" s="7"/>
      <c r="V131" s="7" t="s">
        <v>52</v>
      </c>
      <c r="W131" s="7" t="s">
        <v>965</v>
      </c>
      <c r="X131" s="7" t="s">
        <v>55</v>
      </c>
      <c r="Y131" s="7" t="s">
        <v>55</v>
      </c>
      <c r="Z131" s="7"/>
      <c r="AA131" s="7" t="s">
        <v>56</v>
      </c>
      <c r="AB131" s="7"/>
      <c r="AC131" s="7" t="s">
        <v>57</v>
      </c>
      <c r="AD131" s="7"/>
      <c r="AE131" s="7" t="s">
        <v>57</v>
      </c>
      <c r="AF131" s="7" t="s">
        <v>57</v>
      </c>
      <c r="AG131" s="7" t="s">
        <v>58</v>
      </c>
      <c r="AH131" s="7" t="s">
        <v>59</v>
      </c>
      <c r="AI131" s="18"/>
      <c r="AJ131" s="7" t="s">
        <v>59</v>
      </c>
      <c r="AK131" s="18"/>
      <c r="AL131" s="7" t="s">
        <v>69</v>
      </c>
      <c r="AM131" s="7"/>
    </row>
    <row r="132" spans="1:39" x14ac:dyDescent="0.35">
      <c r="A132" s="26"/>
      <c r="B132" s="14">
        <v>4654</v>
      </c>
      <c r="C132" s="7"/>
      <c r="D132" s="7" t="s">
        <v>957</v>
      </c>
      <c r="E132" s="7" t="s">
        <v>60</v>
      </c>
      <c r="F132" s="7" t="s">
        <v>958</v>
      </c>
      <c r="G132" s="7" t="s">
        <v>42</v>
      </c>
      <c r="H132" s="18" t="s">
        <v>966</v>
      </c>
      <c r="I132" s="18" t="s">
        <v>967</v>
      </c>
      <c r="J132" s="7" t="s">
        <v>242</v>
      </c>
      <c r="K132" s="18" t="s">
        <v>968</v>
      </c>
      <c r="L132" s="7" t="s">
        <v>46</v>
      </c>
      <c r="M132" s="18" t="s">
        <v>94</v>
      </c>
      <c r="N132" s="7"/>
      <c r="O132" s="7" t="s">
        <v>969</v>
      </c>
      <c r="P132" s="7" t="s">
        <v>237</v>
      </c>
      <c r="Q132" s="7" t="s">
        <v>970</v>
      </c>
      <c r="R132" s="7" t="s">
        <v>94</v>
      </c>
      <c r="S132" s="7">
        <v>51</v>
      </c>
      <c r="T132" s="7" t="s">
        <v>971</v>
      </c>
      <c r="U132" s="7" t="s">
        <v>94</v>
      </c>
      <c r="V132" s="7" t="s">
        <v>52</v>
      </c>
      <c r="W132" s="7" t="s">
        <v>965</v>
      </c>
      <c r="X132" s="7" t="s">
        <v>702</v>
      </c>
      <c r="Y132" s="7" t="s">
        <v>55</v>
      </c>
      <c r="Z132" s="7" t="s">
        <v>94</v>
      </c>
      <c r="AA132" s="7" t="s">
        <v>102</v>
      </c>
      <c r="AB132" s="7" t="s">
        <v>29</v>
      </c>
      <c r="AC132" s="7" t="s">
        <v>57</v>
      </c>
      <c r="AD132" s="7" t="s">
        <v>57</v>
      </c>
      <c r="AE132" s="7" t="s">
        <v>57</v>
      </c>
      <c r="AF132" s="7" t="s">
        <v>68</v>
      </c>
      <c r="AG132" s="7" t="s">
        <v>58</v>
      </c>
      <c r="AH132" s="7" t="s">
        <v>59</v>
      </c>
      <c r="AI132" s="18" t="s">
        <v>69</v>
      </c>
      <c r="AJ132" s="7" t="s">
        <v>59</v>
      </c>
      <c r="AK132" s="18"/>
      <c r="AL132" s="7" t="s">
        <v>69</v>
      </c>
      <c r="AM132" s="7"/>
    </row>
    <row r="133" spans="1:39" x14ac:dyDescent="0.35">
      <c r="A133" s="27"/>
      <c r="B133" s="14">
        <v>4654</v>
      </c>
      <c r="C133" s="7"/>
      <c r="D133" s="7" t="s">
        <v>957</v>
      </c>
      <c r="E133" s="7" t="s">
        <v>70</v>
      </c>
      <c r="F133" s="7" t="s">
        <v>958</v>
      </c>
      <c r="G133" s="7" t="s">
        <v>42</v>
      </c>
      <c r="H133" s="18" t="s">
        <v>966</v>
      </c>
      <c r="I133" s="18" t="s">
        <v>967</v>
      </c>
      <c r="J133" s="7" t="s">
        <v>242</v>
      </c>
      <c r="K133" s="18" t="s">
        <v>968</v>
      </c>
      <c r="L133" s="7" t="s">
        <v>46</v>
      </c>
      <c r="M133" s="18" t="s">
        <v>94</v>
      </c>
      <c r="N133" s="7" t="s">
        <v>48</v>
      </c>
      <c r="O133" s="7" t="s">
        <v>963</v>
      </c>
      <c r="P133" s="7">
        <v>1</v>
      </c>
      <c r="Q133" s="7" t="s">
        <v>964</v>
      </c>
      <c r="R133" s="7">
        <v>1</v>
      </c>
      <c r="S133" s="7">
        <v>51</v>
      </c>
      <c r="T133" s="7" t="s">
        <v>619</v>
      </c>
      <c r="U133" s="7" t="s">
        <v>94</v>
      </c>
      <c r="V133" s="7" t="s">
        <v>52</v>
      </c>
      <c r="W133" s="7" t="s">
        <v>965</v>
      </c>
      <c r="X133" s="7" t="s">
        <v>702</v>
      </c>
      <c r="Y133" s="7" t="s">
        <v>55</v>
      </c>
      <c r="Z133" s="7" t="s">
        <v>94</v>
      </c>
      <c r="AA133" s="7" t="s">
        <v>102</v>
      </c>
      <c r="AB133" s="7" t="s">
        <v>29</v>
      </c>
      <c r="AC133" s="7" t="s">
        <v>57</v>
      </c>
      <c r="AD133" s="7" t="s">
        <v>57</v>
      </c>
      <c r="AE133" s="7" t="s">
        <v>57</v>
      </c>
      <c r="AF133" s="7" t="s">
        <v>68</v>
      </c>
      <c r="AG133" s="7" t="s">
        <v>58</v>
      </c>
      <c r="AH133" s="7" t="s">
        <v>59</v>
      </c>
      <c r="AI133" s="18" t="s">
        <v>69</v>
      </c>
      <c r="AJ133" s="7" t="s">
        <v>59</v>
      </c>
      <c r="AK133" s="18"/>
      <c r="AL133" s="7" t="s">
        <v>69</v>
      </c>
      <c r="AM133" s="7"/>
    </row>
    <row r="134" spans="1:39" x14ac:dyDescent="0.35">
      <c r="A134" s="25">
        <v>45</v>
      </c>
      <c r="B134" s="14">
        <v>4652</v>
      </c>
      <c r="C134" s="7"/>
      <c r="D134" s="7" t="s">
        <v>972</v>
      </c>
      <c r="E134" s="7" t="s">
        <v>582</v>
      </c>
      <c r="F134" s="7" t="s">
        <v>973</v>
      </c>
      <c r="G134" s="7" t="s">
        <v>226</v>
      </c>
      <c r="H134" s="18" t="s">
        <v>974</v>
      </c>
      <c r="I134" s="18" t="s">
        <v>975</v>
      </c>
      <c r="J134" s="7" t="s">
        <v>242</v>
      </c>
      <c r="K134" s="18" t="s">
        <v>976</v>
      </c>
      <c r="L134" s="7" t="s">
        <v>46</v>
      </c>
      <c r="M134" s="18" t="s">
        <v>112</v>
      </c>
      <c r="N134" s="7" t="s">
        <v>65</v>
      </c>
      <c r="O134" s="7" t="s">
        <v>337</v>
      </c>
      <c r="P134" s="7">
        <v>1</v>
      </c>
      <c r="Q134" s="7" t="s">
        <v>977</v>
      </c>
      <c r="R134" s="7" t="s">
        <v>112</v>
      </c>
      <c r="S134" s="7" t="s">
        <v>112</v>
      </c>
      <c r="T134" s="7" t="s">
        <v>978</v>
      </c>
      <c r="U134" s="7" t="s">
        <v>112</v>
      </c>
      <c r="V134" s="7" t="s">
        <v>52</v>
      </c>
      <c r="W134" s="7" t="s">
        <v>979</v>
      </c>
      <c r="X134" s="7" t="s">
        <v>980</v>
      </c>
      <c r="Y134" s="7" t="s">
        <v>981</v>
      </c>
      <c r="Z134" s="7" t="s">
        <v>112</v>
      </c>
      <c r="AA134" s="7" t="s">
        <v>982</v>
      </c>
      <c r="AB134" s="7" t="s">
        <v>27</v>
      </c>
      <c r="AC134" s="7" t="s">
        <v>588</v>
      </c>
      <c r="AD134" s="7" t="s">
        <v>588</v>
      </c>
      <c r="AE134" s="7" t="s">
        <v>57</v>
      </c>
      <c r="AF134" s="7" t="s">
        <v>57</v>
      </c>
      <c r="AG134" s="7" t="s">
        <v>58</v>
      </c>
      <c r="AH134" s="7" t="s">
        <v>59</v>
      </c>
      <c r="AI134" s="18" t="s">
        <v>112</v>
      </c>
      <c r="AJ134" s="7" t="s">
        <v>52</v>
      </c>
      <c r="AK134" s="18" t="s">
        <v>983</v>
      </c>
      <c r="AL134" s="7" t="s">
        <v>59</v>
      </c>
      <c r="AM134" s="7" t="s">
        <v>984</v>
      </c>
    </row>
    <row r="135" spans="1:39" x14ac:dyDescent="0.35">
      <c r="A135" s="26"/>
      <c r="B135" s="14">
        <v>4652</v>
      </c>
      <c r="C135" s="7"/>
      <c r="D135" s="7" t="s">
        <v>972</v>
      </c>
      <c r="E135" s="7" t="s">
        <v>60</v>
      </c>
      <c r="F135" s="7"/>
      <c r="G135" s="7" t="s">
        <v>226</v>
      </c>
      <c r="H135" s="18" t="s">
        <v>985</v>
      </c>
      <c r="I135" s="18" t="s">
        <v>986</v>
      </c>
      <c r="J135" s="7" t="s">
        <v>242</v>
      </c>
      <c r="K135" s="18" t="s">
        <v>976</v>
      </c>
      <c r="L135" s="7" t="s">
        <v>46</v>
      </c>
      <c r="M135" s="18" t="s">
        <v>64</v>
      </c>
      <c r="N135" s="7" t="s">
        <v>65</v>
      </c>
      <c r="O135" s="7" t="s">
        <v>337</v>
      </c>
      <c r="P135" s="7">
        <v>1</v>
      </c>
      <c r="Q135" s="7" t="s">
        <v>64</v>
      </c>
      <c r="R135" s="7" t="s">
        <v>64</v>
      </c>
      <c r="S135" s="7" t="s">
        <v>64</v>
      </c>
      <c r="T135" s="7" t="s">
        <v>100</v>
      </c>
      <c r="U135" s="8">
        <v>50000</v>
      </c>
      <c r="V135" s="7" t="s">
        <v>52</v>
      </c>
      <c r="W135" s="7" t="s">
        <v>979</v>
      </c>
      <c r="X135" s="7" t="s">
        <v>702</v>
      </c>
      <c r="Y135" s="7" t="s">
        <v>987</v>
      </c>
      <c r="Z135" s="7" t="s">
        <v>64</v>
      </c>
      <c r="AA135" s="7" t="s">
        <v>56</v>
      </c>
      <c r="AB135" s="7" t="s">
        <v>27</v>
      </c>
      <c r="AC135" s="7" t="s">
        <v>588</v>
      </c>
      <c r="AD135" s="7"/>
      <c r="AE135" s="7" t="s">
        <v>57</v>
      </c>
      <c r="AF135" s="7" t="s">
        <v>57</v>
      </c>
      <c r="AG135" s="7" t="s">
        <v>169</v>
      </c>
      <c r="AH135" s="7" t="s">
        <v>52</v>
      </c>
      <c r="AI135" s="18" t="s">
        <v>988</v>
      </c>
      <c r="AJ135" s="7" t="s">
        <v>52</v>
      </c>
      <c r="AK135" s="18" t="s">
        <v>989</v>
      </c>
      <c r="AL135" s="7" t="s">
        <v>69</v>
      </c>
      <c r="AM135" s="7"/>
    </row>
    <row r="136" spans="1:39" x14ac:dyDescent="0.35">
      <c r="A136" s="27"/>
      <c r="B136" s="14">
        <v>4652</v>
      </c>
      <c r="C136" s="7"/>
      <c r="D136" s="7" t="s">
        <v>972</v>
      </c>
      <c r="E136" s="7" t="s">
        <v>70</v>
      </c>
      <c r="F136" s="7" t="s">
        <v>973</v>
      </c>
      <c r="G136" s="7" t="s">
        <v>226</v>
      </c>
      <c r="H136" s="18" t="s">
        <v>974</v>
      </c>
      <c r="I136" s="18" t="s">
        <v>986</v>
      </c>
      <c r="J136" s="7" t="s">
        <v>242</v>
      </c>
      <c r="K136" s="18" t="s">
        <v>976</v>
      </c>
      <c r="L136" s="7" t="s">
        <v>46</v>
      </c>
      <c r="M136" s="18" t="s">
        <v>112</v>
      </c>
      <c r="N136" s="7" t="s">
        <v>65</v>
      </c>
      <c r="O136" s="7" t="s">
        <v>337</v>
      </c>
      <c r="P136" s="7">
        <v>1</v>
      </c>
      <c r="Q136" s="7" t="s">
        <v>977</v>
      </c>
      <c r="R136" s="7" t="s">
        <v>112</v>
      </c>
      <c r="S136" s="7" t="s">
        <v>112</v>
      </c>
      <c r="T136" s="7" t="s">
        <v>978</v>
      </c>
      <c r="U136" s="8">
        <v>50000</v>
      </c>
      <c r="V136" s="7" t="s">
        <v>52</v>
      </c>
      <c r="W136" s="7" t="s">
        <v>979</v>
      </c>
      <c r="X136" s="7" t="s">
        <v>980</v>
      </c>
      <c r="Y136" s="7" t="s">
        <v>981</v>
      </c>
      <c r="Z136" s="7" t="s">
        <v>112</v>
      </c>
      <c r="AA136" s="7" t="s">
        <v>56</v>
      </c>
      <c r="AB136" s="7" t="s">
        <v>27</v>
      </c>
      <c r="AC136" s="7" t="s">
        <v>588</v>
      </c>
      <c r="AD136" s="7"/>
      <c r="AE136" s="7" t="s">
        <v>57</v>
      </c>
      <c r="AF136" s="7" t="s">
        <v>57</v>
      </c>
      <c r="AG136" s="7" t="s">
        <v>58</v>
      </c>
      <c r="AH136" s="7" t="s">
        <v>59</v>
      </c>
      <c r="AI136" s="18" t="s">
        <v>112</v>
      </c>
      <c r="AJ136" s="7" t="s">
        <v>52</v>
      </c>
      <c r="AK136" s="18" t="s">
        <v>983</v>
      </c>
      <c r="AL136" s="7" t="s">
        <v>59</v>
      </c>
      <c r="AM136" s="7" t="s">
        <v>984</v>
      </c>
    </row>
    <row r="137" spans="1:39" x14ac:dyDescent="0.35">
      <c r="A137" s="25">
        <v>46</v>
      </c>
      <c r="B137" s="14">
        <v>4650</v>
      </c>
      <c r="C137" s="7" t="s">
        <v>990</v>
      </c>
      <c r="D137" s="7" t="s">
        <v>991</v>
      </c>
      <c r="E137" s="7" t="s">
        <v>73</v>
      </c>
      <c r="F137" s="7" t="s">
        <v>992</v>
      </c>
      <c r="G137" s="7" t="s">
        <v>416</v>
      </c>
      <c r="H137" s="18" t="s">
        <v>993</v>
      </c>
      <c r="I137" s="18" t="s">
        <v>994</v>
      </c>
      <c r="J137" s="7" t="s">
        <v>110</v>
      </c>
      <c r="K137" s="18" t="s">
        <v>995</v>
      </c>
      <c r="L137" s="7" t="s">
        <v>46</v>
      </c>
      <c r="M137" s="18" t="s">
        <v>86</v>
      </c>
      <c r="N137" s="7" t="s">
        <v>65</v>
      </c>
      <c r="O137" s="7" t="s">
        <v>996</v>
      </c>
      <c r="P137" s="7" t="s">
        <v>81</v>
      </c>
      <c r="Q137" s="7" t="s">
        <v>997</v>
      </c>
      <c r="R137" s="7" t="s">
        <v>998</v>
      </c>
      <c r="S137" s="7" t="s">
        <v>999</v>
      </c>
      <c r="T137" s="7" t="s">
        <v>1000</v>
      </c>
      <c r="U137" s="7" t="s">
        <v>1001</v>
      </c>
      <c r="V137" s="7" t="s">
        <v>52</v>
      </c>
      <c r="W137" s="7" t="s">
        <v>1002</v>
      </c>
      <c r="X137" s="7" t="s">
        <v>54</v>
      </c>
      <c r="Y137" s="7" t="s">
        <v>1003</v>
      </c>
      <c r="Z137" s="7" t="s">
        <v>1004</v>
      </c>
      <c r="AA137" s="7" t="s">
        <v>56</v>
      </c>
      <c r="AB137" s="7" t="s">
        <v>27</v>
      </c>
      <c r="AC137" s="7" t="s">
        <v>588</v>
      </c>
      <c r="AD137" s="7"/>
      <c r="AE137" s="7" t="s">
        <v>144</v>
      </c>
      <c r="AF137" s="7" t="s">
        <v>1005</v>
      </c>
      <c r="AG137" s="7" t="s">
        <v>58</v>
      </c>
      <c r="AH137" s="7"/>
      <c r="AI137" s="18"/>
      <c r="AJ137" s="7" t="s">
        <v>59</v>
      </c>
      <c r="AK137" s="18"/>
      <c r="AL137" s="7" t="s">
        <v>69</v>
      </c>
      <c r="AM137" s="7"/>
    </row>
    <row r="138" spans="1:39" x14ac:dyDescent="0.35">
      <c r="A138" s="26"/>
      <c r="B138" s="14">
        <v>4650</v>
      </c>
      <c r="C138" s="7" t="s">
        <v>990</v>
      </c>
      <c r="D138" s="7" t="s">
        <v>991</v>
      </c>
      <c r="E138" s="7" t="s">
        <v>60</v>
      </c>
      <c r="F138" s="7" t="s">
        <v>1006</v>
      </c>
      <c r="G138" s="7" t="s">
        <v>416</v>
      </c>
      <c r="H138" s="18" t="s">
        <v>1007</v>
      </c>
      <c r="I138" s="18" t="s">
        <v>94</v>
      </c>
      <c r="J138" s="7" t="s">
        <v>44</v>
      </c>
      <c r="K138" s="18" t="s">
        <v>94</v>
      </c>
      <c r="L138" s="7" t="s">
        <v>46</v>
      </c>
      <c r="M138" s="18" t="s">
        <v>94</v>
      </c>
      <c r="N138" s="7" t="s">
        <v>48</v>
      </c>
      <c r="O138" s="7" t="s">
        <v>1008</v>
      </c>
      <c r="P138" s="7">
        <v>2</v>
      </c>
      <c r="Q138" s="7" t="s">
        <v>386</v>
      </c>
      <c r="R138" s="7">
        <v>1</v>
      </c>
      <c r="S138" s="7" t="s">
        <v>94</v>
      </c>
      <c r="T138" s="7" t="s">
        <v>1009</v>
      </c>
      <c r="U138" s="7">
        <v>21</v>
      </c>
      <c r="V138" s="7" t="s">
        <v>52</v>
      </c>
      <c r="W138" s="7" t="s">
        <v>1010</v>
      </c>
      <c r="X138" s="7" t="s">
        <v>54</v>
      </c>
      <c r="Y138" s="7" t="s">
        <v>328</v>
      </c>
      <c r="Z138" s="7" t="s">
        <v>1004</v>
      </c>
      <c r="AA138" s="7" t="s">
        <v>102</v>
      </c>
      <c r="AB138" s="7" t="s">
        <v>27</v>
      </c>
      <c r="AC138" s="7" t="s">
        <v>588</v>
      </c>
      <c r="AD138" s="7" t="s">
        <v>588</v>
      </c>
      <c r="AE138" s="7" t="s">
        <v>57</v>
      </c>
      <c r="AF138" s="7" t="s">
        <v>57</v>
      </c>
      <c r="AG138" s="7" t="s">
        <v>58</v>
      </c>
      <c r="AH138" s="7" t="s">
        <v>59</v>
      </c>
      <c r="AI138" s="18" t="s">
        <v>69</v>
      </c>
      <c r="AJ138" s="7" t="s">
        <v>59</v>
      </c>
      <c r="AK138" s="18" t="s">
        <v>94</v>
      </c>
      <c r="AL138" s="7" t="s">
        <v>69</v>
      </c>
      <c r="AM138" s="7"/>
    </row>
    <row r="139" spans="1:39" x14ac:dyDescent="0.35">
      <c r="A139" s="27"/>
      <c r="B139" s="14">
        <v>4650</v>
      </c>
      <c r="C139" s="7" t="s">
        <v>990</v>
      </c>
      <c r="D139" s="7" t="s">
        <v>991</v>
      </c>
      <c r="E139" s="7" t="s">
        <v>70</v>
      </c>
      <c r="F139" s="7" t="s">
        <v>1006</v>
      </c>
      <c r="G139" s="7" t="s">
        <v>416</v>
      </c>
      <c r="H139" s="18" t="s">
        <v>993</v>
      </c>
      <c r="I139" s="18" t="s">
        <v>994</v>
      </c>
      <c r="J139" s="7" t="s">
        <v>44</v>
      </c>
      <c r="K139" s="18" t="s">
        <v>94</v>
      </c>
      <c r="L139" s="7" t="s">
        <v>46</v>
      </c>
      <c r="M139" s="18" t="s">
        <v>94</v>
      </c>
      <c r="N139" s="7" t="s">
        <v>48</v>
      </c>
      <c r="O139" s="7" t="s">
        <v>1008</v>
      </c>
      <c r="P139" s="7">
        <v>2</v>
      </c>
      <c r="Q139" s="7" t="s">
        <v>386</v>
      </c>
      <c r="R139" s="7">
        <v>1</v>
      </c>
      <c r="S139" s="7" t="s">
        <v>94</v>
      </c>
      <c r="T139" s="7" t="s">
        <v>1000</v>
      </c>
      <c r="U139" s="7" t="s">
        <v>1001</v>
      </c>
      <c r="V139" s="7" t="s">
        <v>52</v>
      </c>
      <c r="W139" s="7" t="s">
        <v>1010</v>
      </c>
      <c r="X139" s="7" t="s">
        <v>54</v>
      </c>
      <c r="Y139" s="7" t="s">
        <v>1003</v>
      </c>
      <c r="Z139" s="7" t="s">
        <v>1004</v>
      </c>
      <c r="AA139" s="7" t="s">
        <v>56</v>
      </c>
      <c r="AB139" s="7" t="s">
        <v>27</v>
      </c>
      <c r="AC139" s="7" t="s">
        <v>588</v>
      </c>
      <c r="AD139" s="7" t="s">
        <v>588</v>
      </c>
      <c r="AE139" s="7" t="s">
        <v>57</v>
      </c>
      <c r="AF139" s="7" t="s">
        <v>57</v>
      </c>
      <c r="AG139" s="7" t="s">
        <v>58</v>
      </c>
      <c r="AH139" s="7" t="s">
        <v>59</v>
      </c>
      <c r="AI139" s="18" t="s">
        <v>69</v>
      </c>
      <c r="AJ139" s="7" t="s">
        <v>59</v>
      </c>
      <c r="AK139" s="18" t="s">
        <v>94</v>
      </c>
      <c r="AL139" s="7" t="s">
        <v>69</v>
      </c>
      <c r="AM139" s="7"/>
    </row>
    <row r="140" spans="1:39" x14ac:dyDescent="0.35">
      <c r="A140" s="25">
        <v>47</v>
      </c>
      <c r="B140" s="14">
        <v>4649</v>
      </c>
      <c r="C140" s="7" t="s">
        <v>1011</v>
      </c>
      <c r="D140" s="7" t="s">
        <v>1012</v>
      </c>
      <c r="E140" s="7" t="s">
        <v>60</v>
      </c>
      <c r="F140" s="7" t="s">
        <v>1013</v>
      </c>
      <c r="G140" s="7" t="s">
        <v>42</v>
      </c>
      <c r="H140" s="18" t="s">
        <v>1014</v>
      </c>
      <c r="I140" s="18" t="s">
        <v>69</v>
      </c>
      <c r="J140" s="7" t="s">
        <v>242</v>
      </c>
      <c r="K140" s="18" t="s">
        <v>1015</v>
      </c>
      <c r="L140" s="7" t="s">
        <v>46</v>
      </c>
      <c r="M140" s="18" t="s">
        <v>94</v>
      </c>
      <c r="N140" s="7" t="s">
        <v>48</v>
      </c>
      <c r="O140" s="7" t="s">
        <v>1016</v>
      </c>
      <c r="P140" s="7">
        <v>8</v>
      </c>
      <c r="Q140" s="7" t="s">
        <v>1017</v>
      </c>
      <c r="R140" s="7">
        <v>4</v>
      </c>
      <c r="S140" s="7" t="s">
        <v>1018</v>
      </c>
      <c r="T140" s="7" t="s">
        <v>100</v>
      </c>
      <c r="U140" s="7" t="s">
        <v>94</v>
      </c>
      <c r="V140" s="7" t="s">
        <v>59</v>
      </c>
      <c r="W140" s="7" t="s">
        <v>57</v>
      </c>
      <c r="X140" s="7" t="s">
        <v>54</v>
      </c>
      <c r="Y140" s="7" t="s">
        <v>55</v>
      </c>
      <c r="Z140" s="7" t="s">
        <v>69</v>
      </c>
      <c r="AA140" s="7" t="s">
        <v>102</v>
      </c>
      <c r="AB140" s="7" t="s">
        <v>27</v>
      </c>
      <c r="AC140" s="7" t="s">
        <v>271</v>
      </c>
      <c r="AD140" s="7" t="s">
        <v>1019</v>
      </c>
      <c r="AE140" s="7" t="s">
        <v>57</v>
      </c>
      <c r="AF140" s="7" t="s">
        <v>57</v>
      </c>
      <c r="AG140" s="7" t="s">
        <v>58</v>
      </c>
      <c r="AH140" s="7" t="s">
        <v>59</v>
      </c>
      <c r="AI140" s="18" t="s">
        <v>57</v>
      </c>
      <c r="AJ140" s="7" t="s">
        <v>59</v>
      </c>
      <c r="AK140" s="18" t="s">
        <v>57</v>
      </c>
      <c r="AL140" s="7" t="s">
        <v>69</v>
      </c>
      <c r="AM140" s="7"/>
    </row>
    <row r="141" spans="1:39" x14ac:dyDescent="0.35">
      <c r="A141" s="26"/>
      <c r="B141" s="14">
        <v>4649</v>
      </c>
      <c r="C141" s="7" t="s">
        <v>1011</v>
      </c>
      <c r="D141" s="7" t="s">
        <v>1012</v>
      </c>
      <c r="E141" s="7" t="s">
        <v>136</v>
      </c>
      <c r="F141" s="7" t="s">
        <v>1020</v>
      </c>
      <c r="G141" s="7" t="s">
        <v>42</v>
      </c>
      <c r="H141" s="18" t="s">
        <v>1021</v>
      </c>
      <c r="I141" s="18" t="s">
        <v>1022</v>
      </c>
      <c r="J141" s="7" t="s">
        <v>565</v>
      </c>
      <c r="K141" s="18" t="s">
        <v>1023</v>
      </c>
      <c r="L141" s="7" t="s">
        <v>46</v>
      </c>
      <c r="M141" s="18" t="s">
        <v>64</v>
      </c>
      <c r="N141" s="7" t="s">
        <v>48</v>
      </c>
      <c r="O141" s="7" t="s">
        <v>1024</v>
      </c>
      <c r="P141" s="7">
        <v>8</v>
      </c>
      <c r="Q141" s="7" t="s">
        <v>1025</v>
      </c>
      <c r="R141" s="7" t="s">
        <v>64</v>
      </c>
      <c r="S141" s="7" t="s">
        <v>1026</v>
      </c>
      <c r="T141" s="7" t="s">
        <v>978</v>
      </c>
      <c r="U141" s="7" t="s">
        <v>64</v>
      </c>
      <c r="V141" s="7" t="s">
        <v>59</v>
      </c>
      <c r="W141" s="7"/>
      <c r="X141" s="7" t="s">
        <v>54</v>
      </c>
      <c r="Y141" s="7"/>
      <c r="Z141" s="7"/>
      <c r="AA141" s="7" t="s">
        <v>102</v>
      </c>
      <c r="AB141" s="7" t="s">
        <v>27</v>
      </c>
      <c r="AC141" s="7" t="s">
        <v>271</v>
      </c>
      <c r="AD141" s="7" t="s">
        <v>296</v>
      </c>
      <c r="AE141" s="7" t="s">
        <v>57</v>
      </c>
      <c r="AF141" s="7" t="s">
        <v>57</v>
      </c>
      <c r="AG141" s="7" t="s">
        <v>58</v>
      </c>
      <c r="AH141" s="7" t="s">
        <v>59</v>
      </c>
      <c r="AI141" s="18"/>
      <c r="AJ141" s="7" t="s">
        <v>59</v>
      </c>
      <c r="AK141" s="18"/>
      <c r="AL141" s="7" t="s">
        <v>59</v>
      </c>
      <c r="AM141" s="7"/>
    </row>
    <row r="142" spans="1:39" x14ac:dyDescent="0.35">
      <c r="A142" s="27"/>
      <c r="B142" s="14">
        <v>4649</v>
      </c>
      <c r="C142" s="7" t="s">
        <v>1011</v>
      </c>
      <c r="D142" s="7" t="s">
        <v>1012</v>
      </c>
      <c r="E142" s="7" t="s">
        <v>70</v>
      </c>
      <c r="F142" s="7" t="s">
        <v>1020</v>
      </c>
      <c r="G142" s="7" t="s">
        <v>42</v>
      </c>
      <c r="H142" s="18" t="s">
        <v>1021</v>
      </c>
      <c r="I142" s="18" t="s">
        <v>1022</v>
      </c>
      <c r="J142" s="7" t="s">
        <v>565</v>
      </c>
      <c r="K142" s="18" t="s">
        <v>1023</v>
      </c>
      <c r="L142" s="7" t="s">
        <v>46</v>
      </c>
      <c r="M142" s="18" t="s">
        <v>94</v>
      </c>
      <c r="N142" s="7" t="s">
        <v>48</v>
      </c>
      <c r="O142" s="7" t="s">
        <v>1024</v>
      </c>
      <c r="P142" s="7">
        <v>8</v>
      </c>
      <c r="Q142" s="7" t="s">
        <v>1025</v>
      </c>
      <c r="R142" s="7" t="s">
        <v>64</v>
      </c>
      <c r="S142" s="7" t="s">
        <v>1018</v>
      </c>
      <c r="T142" s="7" t="s">
        <v>100</v>
      </c>
      <c r="U142" s="7" t="s">
        <v>94</v>
      </c>
      <c r="V142" s="7" t="s">
        <v>59</v>
      </c>
      <c r="W142" s="7" t="s">
        <v>57</v>
      </c>
      <c r="X142" s="7" t="s">
        <v>54</v>
      </c>
      <c r="Y142" s="7" t="s">
        <v>55</v>
      </c>
      <c r="Z142" s="7" t="s">
        <v>69</v>
      </c>
      <c r="AA142" s="7" t="s">
        <v>102</v>
      </c>
      <c r="AB142" s="7" t="s">
        <v>27</v>
      </c>
      <c r="AC142" s="7" t="s">
        <v>271</v>
      </c>
      <c r="AD142" s="7" t="s">
        <v>296</v>
      </c>
      <c r="AE142" s="7" t="s">
        <v>57</v>
      </c>
      <c r="AF142" s="7" t="s">
        <v>57</v>
      </c>
      <c r="AG142" s="7" t="s">
        <v>58</v>
      </c>
      <c r="AH142" s="7" t="s">
        <v>59</v>
      </c>
      <c r="AI142" s="18" t="s">
        <v>57</v>
      </c>
      <c r="AJ142" s="7" t="s">
        <v>59</v>
      </c>
      <c r="AK142" s="18" t="s">
        <v>57</v>
      </c>
      <c r="AL142" s="7" t="s">
        <v>69</v>
      </c>
      <c r="AM142" s="7"/>
    </row>
    <row r="143" spans="1:39" x14ac:dyDescent="0.35">
      <c r="A143" s="25">
        <v>48</v>
      </c>
      <c r="B143" s="14">
        <v>4648</v>
      </c>
      <c r="C143" s="7" t="s">
        <v>1027</v>
      </c>
      <c r="D143" s="7" t="s">
        <v>1028</v>
      </c>
      <c r="E143" s="7" t="s">
        <v>136</v>
      </c>
      <c r="F143" s="7" t="s">
        <v>1029</v>
      </c>
      <c r="G143" s="7" t="s">
        <v>42</v>
      </c>
      <c r="H143" s="18" t="s">
        <v>1030</v>
      </c>
      <c r="I143" s="18" t="s">
        <v>64</v>
      </c>
      <c r="J143" s="7" t="s">
        <v>44</v>
      </c>
      <c r="K143" s="18" t="s">
        <v>1031</v>
      </c>
      <c r="L143" s="7" t="s">
        <v>46</v>
      </c>
      <c r="M143" s="18" t="s">
        <v>1032</v>
      </c>
      <c r="N143" s="7" t="s">
        <v>55</v>
      </c>
      <c r="O143" s="7" t="s">
        <v>323</v>
      </c>
      <c r="P143" s="7">
        <v>1</v>
      </c>
      <c r="Q143" s="7" t="s">
        <v>587</v>
      </c>
      <c r="R143" s="7">
        <v>1</v>
      </c>
      <c r="S143" s="7">
        <v>3347</v>
      </c>
      <c r="T143" s="7" t="s">
        <v>100</v>
      </c>
      <c r="U143" s="7">
        <v>328</v>
      </c>
      <c r="V143" s="7" t="s">
        <v>59</v>
      </c>
      <c r="W143" s="7"/>
      <c r="X143" s="7" t="s">
        <v>312</v>
      </c>
      <c r="Y143" s="7"/>
      <c r="Z143" s="7" t="s">
        <v>64</v>
      </c>
      <c r="AA143" s="7" t="s">
        <v>102</v>
      </c>
      <c r="AB143" s="7" t="s">
        <v>27</v>
      </c>
      <c r="AC143" s="7" t="s">
        <v>271</v>
      </c>
      <c r="AD143" s="7" t="s">
        <v>784</v>
      </c>
      <c r="AE143" s="7"/>
      <c r="AF143" s="7" t="s">
        <v>57</v>
      </c>
      <c r="AG143" s="7" t="s">
        <v>169</v>
      </c>
      <c r="AH143" s="7" t="s">
        <v>52</v>
      </c>
      <c r="AI143" s="18" t="s">
        <v>1033</v>
      </c>
      <c r="AJ143" s="7" t="s">
        <v>59</v>
      </c>
      <c r="AK143" s="18"/>
      <c r="AL143" s="7" t="s">
        <v>69</v>
      </c>
      <c r="AM143" s="7"/>
    </row>
    <row r="144" spans="1:39" x14ac:dyDescent="0.35">
      <c r="A144" s="26"/>
      <c r="B144" s="14">
        <v>4648</v>
      </c>
      <c r="C144" s="7" t="s">
        <v>1027</v>
      </c>
      <c r="D144" s="7" t="s">
        <v>1028</v>
      </c>
      <c r="E144" s="7" t="s">
        <v>60</v>
      </c>
      <c r="F144" s="7" t="s">
        <v>1034</v>
      </c>
      <c r="G144" s="7" t="s">
        <v>42</v>
      </c>
      <c r="H144" s="18" t="s">
        <v>1035</v>
      </c>
      <c r="I144" s="18" t="s">
        <v>94</v>
      </c>
      <c r="J144" s="7" t="s">
        <v>44</v>
      </c>
      <c r="K144" s="18" t="s">
        <v>1031</v>
      </c>
      <c r="L144" s="7" t="s">
        <v>46</v>
      </c>
      <c r="M144" s="18" t="s">
        <v>1036</v>
      </c>
      <c r="N144" s="7" t="s">
        <v>65</v>
      </c>
      <c r="O144" s="7" t="s">
        <v>1037</v>
      </c>
      <c r="P144" s="7" t="s">
        <v>94</v>
      </c>
      <c r="Q144" s="7" t="s">
        <v>587</v>
      </c>
      <c r="R144" s="7">
        <v>1</v>
      </c>
      <c r="S144" s="7" t="s">
        <v>1038</v>
      </c>
      <c r="T144" s="7" t="s">
        <v>100</v>
      </c>
      <c r="U144" s="7">
        <v>330</v>
      </c>
      <c r="V144" s="7" t="s">
        <v>59</v>
      </c>
      <c r="W144" s="7" t="s">
        <v>57</v>
      </c>
      <c r="X144" s="7" t="s">
        <v>702</v>
      </c>
      <c r="Y144" s="7" t="s">
        <v>55</v>
      </c>
      <c r="Z144" s="7" t="s">
        <v>69</v>
      </c>
      <c r="AA144" s="7" t="s">
        <v>102</v>
      </c>
      <c r="AB144" s="7" t="s">
        <v>27</v>
      </c>
      <c r="AC144" s="7" t="s">
        <v>271</v>
      </c>
      <c r="AD144" s="7" t="s">
        <v>656</v>
      </c>
      <c r="AE144" s="7" t="s">
        <v>57</v>
      </c>
      <c r="AF144" s="7" t="s">
        <v>57</v>
      </c>
      <c r="AG144" s="7" t="s">
        <v>91</v>
      </c>
      <c r="AH144" s="7" t="s">
        <v>52</v>
      </c>
      <c r="AI144" s="18" t="s">
        <v>1039</v>
      </c>
      <c r="AJ144" s="7" t="s">
        <v>59</v>
      </c>
      <c r="AK144" s="18" t="s">
        <v>57</v>
      </c>
      <c r="AL144" s="7" t="s">
        <v>69</v>
      </c>
      <c r="AM144" s="7"/>
    </row>
    <row r="145" spans="1:39" x14ac:dyDescent="0.35">
      <c r="A145" s="27"/>
      <c r="B145" s="14">
        <v>4648</v>
      </c>
      <c r="C145" s="7" t="s">
        <v>1027</v>
      </c>
      <c r="D145" s="7" t="s">
        <v>1028</v>
      </c>
      <c r="E145" s="7" t="s">
        <v>70</v>
      </c>
      <c r="F145" s="7" t="s">
        <v>1034</v>
      </c>
      <c r="G145" s="7" t="s">
        <v>42</v>
      </c>
      <c r="H145" s="18" t="s">
        <v>1035</v>
      </c>
      <c r="I145" s="18" t="s">
        <v>94</v>
      </c>
      <c r="J145" s="7" t="s">
        <v>44</v>
      </c>
      <c r="K145" s="18" t="s">
        <v>1031</v>
      </c>
      <c r="L145" s="7" t="s">
        <v>46</v>
      </c>
      <c r="M145" s="18" t="s">
        <v>1036</v>
      </c>
      <c r="N145" s="7" t="s">
        <v>55</v>
      </c>
      <c r="O145" s="7" t="s">
        <v>1037</v>
      </c>
      <c r="P145" s="7" t="s">
        <v>94</v>
      </c>
      <c r="Q145" s="7" t="s">
        <v>587</v>
      </c>
      <c r="R145" s="7">
        <v>1</v>
      </c>
      <c r="S145" s="7" t="s">
        <v>1038</v>
      </c>
      <c r="T145" s="7" t="s">
        <v>100</v>
      </c>
      <c r="U145" s="7">
        <v>330</v>
      </c>
      <c r="V145" s="7" t="s">
        <v>59</v>
      </c>
      <c r="W145" s="7" t="s">
        <v>57</v>
      </c>
      <c r="X145" s="7" t="s">
        <v>702</v>
      </c>
      <c r="Y145" s="7" t="s">
        <v>55</v>
      </c>
      <c r="Z145" s="7" t="s">
        <v>69</v>
      </c>
      <c r="AA145" s="7" t="s">
        <v>102</v>
      </c>
      <c r="AB145" s="7" t="s">
        <v>27</v>
      </c>
      <c r="AC145" s="7" t="s">
        <v>271</v>
      </c>
      <c r="AD145" s="7" t="s">
        <v>784</v>
      </c>
      <c r="AE145" s="7" t="s">
        <v>57</v>
      </c>
      <c r="AF145" s="7" t="s">
        <v>57</v>
      </c>
      <c r="AG145" s="7" t="s">
        <v>91</v>
      </c>
      <c r="AH145" s="7" t="s">
        <v>52</v>
      </c>
      <c r="AI145" s="18" t="s">
        <v>1039</v>
      </c>
      <c r="AJ145" s="7" t="s">
        <v>59</v>
      </c>
      <c r="AK145" s="18" t="s">
        <v>57</v>
      </c>
      <c r="AL145" s="7" t="s">
        <v>69</v>
      </c>
      <c r="AM145" s="7"/>
    </row>
    <row r="146" spans="1:39" x14ac:dyDescent="0.35">
      <c r="A146" s="25">
        <v>49</v>
      </c>
      <c r="B146" s="14">
        <v>4646</v>
      </c>
      <c r="C146" s="7" t="s">
        <v>1040</v>
      </c>
      <c r="D146" s="7" t="s">
        <v>1041</v>
      </c>
      <c r="E146" s="7" t="s">
        <v>136</v>
      </c>
      <c r="F146" s="7" t="s">
        <v>1042</v>
      </c>
      <c r="G146" s="7"/>
      <c r="H146" s="18"/>
      <c r="I146" s="18"/>
      <c r="J146" s="7"/>
      <c r="K146" s="18"/>
      <c r="L146" s="7"/>
      <c r="M146" s="18"/>
      <c r="N146" s="7"/>
      <c r="O146" s="7"/>
      <c r="P146" s="7"/>
      <c r="Q146" s="7"/>
      <c r="R146" s="7"/>
      <c r="S146" s="7"/>
      <c r="T146" s="7"/>
      <c r="U146" s="7"/>
      <c r="V146" s="7"/>
      <c r="W146" s="7"/>
      <c r="X146" s="7"/>
      <c r="Y146" s="7"/>
      <c r="Z146" s="7"/>
      <c r="AA146" s="7"/>
      <c r="AB146" s="7"/>
      <c r="AC146" s="7"/>
      <c r="AD146" s="7"/>
      <c r="AE146" s="7"/>
      <c r="AF146" s="7"/>
      <c r="AG146" s="7"/>
      <c r="AH146" s="7"/>
      <c r="AI146" s="18"/>
      <c r="AJ146" s="7"/>
      <c r="AK146" s="18"/>
      <c r="AL146" s="7"/>
      <c r="AM146" s="7"/>
    </row>
    <row r="147" spans="1:39" x14ac:dyDescent="0.35">
      <c r="A147" s="26"/>
      <c r="B147" s="14">
        <v>4646</v>
      </c>
      <c r="C147" s="7" t="s">
        <v>1040</v>
      </c>
      <c r="D147" s="7" t="s">
        <v>1041</v>
      </c>
      <c r="E147" s="7" t="s">
        <v>60</v>
      </c>
      <c r="F147" s="7" t="s">
        <v>1043</v>
      </c>
      <c r="G147" s="7" t="s">
        <v>42</v>
      </c>
      <c r="H147" s="18" t="s">
        <v>1044</v>
      </c>
      <c r="I147" s="18" t="s">
        <v>94</v>
      </c>
      <c r="J147" s="7" t="s">
        <v>242</v>
      </c>
      <c r="K147" s="18" t="s">
        <v>94</v>
      </c>
      <c r="L147" s="7"/>
      <c r="M147" s="18" t="s">
        <v>94</v>
      </c>
      <c r="N147" s="7"/>
      <c r="O147" s="7" t="s">
        <v>449</v>
      </c>
      <c r="P147" s="7">
        <v>1</v>
      </c>
      <c r="Q147" s="7" t="s">
        <v>484</v>
      </c>
      <c r="R147" s="7">
        <v>2</v>
      </c>
      <c r="S147" s="7" t="s">
        <v>1045</v>
      </c>
      <c r="T147" s="7" t="s">
        <v>100</v>
      </c>
      <c r="U147" s="8">
        <v>16353</v>
      </c>
      <c r="V147" s="7" t="s">
        <v>59</v>
      </c>
      <c r="W147" s="7" t="s">
        <v>57</v>
      </c>
      <c r="X147" s="7" t="s">
        <v>54</v>
      </c>
      <c r="Y147" s="7" t="s">
        <v>55</v>
      </c>
      <c r="Z147" s="7" t="s">
        <v>69</v>
      </c>
      <c r="AA147" s="7" t="s">
        <v>102</v>
      </c>
      <c r="AB147" s="7" t="s">
        <v>27</v>
      </c>
      <c r="AC147" s="7" t="s">
        <v>271</v>
      </c>
      <c r="AD147" s="7" t="s">
        <v>1046</v>
      </c>
      <c r="AE147" s="7" t="s">
        <v>57</v>
      </c>
      <c r="AF147" s="7" t="s">
        <v>57</v>
      </c>
      <c r="AG147" s="7" t="s">
        <v>169</v>
      </c>
      <c r="AH147" s="7" t="s">
        <v>52</v>
      </c>
      <c r="AI147" s="18" t="s">
        <v>1047</v>
      </c>
      <c r="AJ147" s="7" t="s">
        <v>52</v>
      </c>
      <c r="AK147" s="18" t="s">
        <v>1048</v>
      </c>
      <c r="AL147" s="7" t="s">
        <v>52</v>
      </c>
      <c r="AM147" s="7" t="s">
        <v>442</v>
      </c>
    </row>
    <row r="148" spans="1:39" x14ac:dyDescent="0.35">
      <c r="A148" s="27"/>
      <c r="B148" s="14">
        <v>4646</v>
      </c>
      <c r="C148" s="7" t="s">
        <v>1040</v>
      </c>
      <c r="D148" s="7" t="s">
        <v>1041</v>
      </c>
      <c r="E148" s="7" t="s">
        <v>70</v>
      </c>
      <c r="F148" s="7" t="s">
        <v>1043</v>
      </c>
      <c r="G148" s="7" t="s">
        <v>42</v>
      </c>
      <c r="H148" s="18" t="s">
        <v>1044</v>
      </c>
      <c r="I148" s="18" t="s">
        <v>94</v>
      </c>
      <c r="J148" s="7" t="s">
        <v>242</v>
      </c>
      <c r="K148" s="18" t="s">
        <v>94</v>
      </c>
      <c r="L148" s="7"/>
      <c r="M148" s="18" t="s">
        <v>94</v>
      </c>
      <c r="N148" s="7"/>
      <c r="O148" s="7" t="s">
        <v>449</v>
      </c>
      <c r="P148" s="7">
        <v>1</v>
      </c>
      <c r="Q148" s="7" t="s">
        <v>484</v>
      </c>
      <c r="R148" s="7">
        <v>2</v>
      </c>
      <c r="S148" s="7" t="s">
        <v>1045</v>
      </c>
      <c r="T148" s="7" t="s">
        <v>100</v>
      </c>
      <c r="U148" s="8">
        <v>16353</v>
      </c>
      <c r="V148" s="7" t="s">
        <v>59</v>
      </c>
      <c r="W148" s="7" t="s">
        <v>57</v>
      </c>
      <c r="X148" s="7" t="s">
        <v>54</v>
      </c>
      <c r="Y148" s="7" t="s">
        <v>55</v>
      </c>
      <c r="Z148" s="7" t="s">
        <v>69</v>
      </c>
      <c r="AA148" s="7" t="s">
        <v>102</v>
      </c>
      <c r="AB148" s="7" t="s">
        <v>27</v>
      </c>
      <c r="AC148" s="7" t="s">
        <v>271</v>
      </c>
      <c r="AD148" s="7" t="s">
        <v>1046</v>
      </c>
      <c r="AE148" s="7" t="s">
        <v>57</v>
      </c>
      <c r="AF148" s="7" t="s">
        <v>57</v>
      </c>
      <c r="AG148" s="7" t="s">
        <v>169</v>
      </c>
      <c r="AH148" s="7" t="s">
        <v>52</v>
      </c>
      <c r="AI148" s="18" t="s">
        <v>1047</v>
      </c>
      <c r="AJ148" s="7" t="s">
        <v>52</v>
      </c>
      <c r="AK148" s="18" t="s">
        <v>1048</v>
      </c>
      <c r="AL148" s="7" t="s">
        <v>52</v>
      </c>
      <c r="AM148" s="7" t="s">
        <v>442</v>
      </c>
    </row>
    <row r="149" spans="1:39" x14ac:dyDescent="0.35">
      <c r="A149" s="25">
        <v>50</v>
      </c>
      <c r="B149" s="14">
        <v>4645</v>
      </c>
      <c r="C149" s="7" t="s">
        <v>1049</v>
      </c>
      <c r="D149" s="7" t="s">
        <v>1050</v>
      </c>
      <c r="E149" s="7" t="s">
        <v>136</v>
      </c>
      <c r="F149" s="7" t="s">
        <v>1051</v>
      </c>
      <c r="G149" s="7" t="s">
        <v>42</v>
      </c>
      <c r="H149" s="18" t="s">
        <v>1052</v>
      </c>
      <c r="I149" s="18" t="s">
        <v>64</v>
      </c>
      <c r="J149" s="7" t="s">
        <v>110</v>
      </c>
      <c r="K149" s="18" t="s">
        <v>1053</v>
      </c>
      <c r="L149" s="7" t="s">
        <v>1054</v>
      </c>
      <c r="M149" s="18" t="s">
        <v>1055</v>
      </c>
      <c r="N149" s="7" t="s">
        <v>48</v>
      </c>
      <c r="O149" s="7" t="s">
        <v>1056</v>
      </c>
      <c r="P149" s="7">
        <v>34</v>
      </c>
      <c r="Q149" s="7" t="s">
        <v>1057</v>
      </c>
      <c r="R149" s="7">
        <v>1</v>
      </c>
      <c r="S149" s="7">
        <v>452</v>
      </c>
      <c r="T149" s="7" t="s">
        <v>1058</v>
      </c>
      <c r="U149" s="7" t="s">
        <v>64</v>
      </c>
      <c r="V149" s="7" t="s">
        <v>59</v>
      </c>
      <c r="W149" s="7"/>
      <c r="X149" s="7" t="s">
        <v>54</v>
      </c>
      <c r="Y149" s="7"/>
      <c r="Z149" s="7" t="s">
        <v>64</v>
      </c>
      <c r="AA149" s="7" t="s">
        <v>102</v>
      </c>
      <c r="AB149" s="7" t="s">
        <v>199</v>
      </c>
      <c r="AC149" s="7" t="s">
        <v>387</v>
      </c>
      <c r="AD149" s="7" t="s">
        <v>1059</v>
      </c>
      <c r="AE149" s="7" t="s">
        <v>506</v>
      </c>
      <c r="AF149" s="7" t="s">
        <v>57</v>
      </c>
      <c r="AG149" s="7" t="s">
        <v>169</v>
      </c>
      <c r="AH149" s="7" t="s">
        <v>52</v>
      </c>
      <c r="AI149" s="18" t="s">
        <v>1060</v>
      </c>
      <c r="AJ149" s="7" t="s">
        <v>59</v>
      </c>
      <c r="AK149" s="18"/>
      <c r="AL149" s="7" t="s">
        <v>69</v>
      </c>
      <c r="AM149" s="7"/>
    </row>
    <row r="150" spans="1:39" x14ac:dyDescent="0.35">
      <c r="A150" s="26"/>
      <c r="B150" s="14">
        <v>4645</v>
      </c>
      <c r="C150" s="7" t="s">
        <v>1049</v>
      </c>
      <c r="D150" s="7" t="s">
        <v>1050</v>
      </c>
      <c r="E150" s="7" t="s">
        <v>249</v>
      </c>
      <c r="F150" s="7" t="s">
        <v>1061</v>
      </c>
      <c r="G150" s="7" t="s">
        <v>42</v>
      </c>
      <c r="H150" s="18" t="s">
        <v>1062</v>
      </c>
      <c r="I150" s="18" t="s">
        <v>1062</v>
      </c>
      <c r="J150" s="7" t="s">
        <v>77</v>
      </c>
      <c r="K150" s="18" t="s">
        <v>1063</v>
      </c>
      <c r="L150" s="7" t="s">
        <v>46</v>
      </c>
      <c r="M150" s="18" t="s">
        <v>1064</v>
      </c>
      <c r="N150" s="7" t="s">
        <v>48</v>
      </c>
      <c r="O150" s="7" t="s">
        <v>1065</v>
      </c>
      <c r="P150" s="7" t="s">
        <v>1066</v>
      </c>
      <c r="Q150" s="7" t="s">
        <v>1067</v>
      </c>
      <c r="R150" s="7"/>
      <c r="S150" s="7"/>
      <c r="T150" s="7" t="s">
        <v>1068</v>
      </c>
      <c r="U150" s="7"/>
      <c r="V150" s="7" t="s">
        <v>59</v>
      </c>
      <c r="W150" s="7"/>
      <c r="X150" s="7" t="s">
        <v>850</v>
      </c>
      <c r="Y150" s="7"/>
      <c r="Z150" s="7"/>
      <c r="AA150" s="7" t="s">
        <v>56</v>
      </c>
      <c r="AB150" s="7" t="s">
        <v>27</v>
      </c>
      <c r="AC150" s="7" t="s">
        <v>372</v>
      </c>
      <c r="AD150" s="7"/>
      <c r="AE150" s="7" t="s">
        <v>506</v>
      </c>
      <c r="AF150" s="7" t="s">
        <v>1069</v>
      </c>
      <c r="AG150" s="7" t="s">
        <v>169</v>
      </c>
      <c r="AH150" s="7" t="s">
        <v>52</v>
      </c>
      <c r="AI150" s="18"/>
      <c r="AJ150" s="7" t="s">
        <v>59</v>
      </c>
      <c r="AK150" s="18"/>
      <c r="AL150" s="7" t="s">
        <v>59</v>
      </c>
      <c r="AM150" s="7"/>
    </row>
    <row r="151" spans="1:39" x14ac:dyDescent="0.35">
      <c r="A151" s="27"/>
      <c r="B151" s="14">
        <v>4645</v>
      </c>
      <c r="C151" s="7" t="s">
        <v>1049</v>
      </c>
      <c r="D151" s="7" t="s">
        <v>1050</v>
      </c>
      <c r="E151" s="7" t="s">
        <v>70</v>
      </c>
      <c r="F151" s="7" t="s">
        <v>1051</v>
      </c>
      <c r="G151" s="7" t="s">
        <v>42</v>
      </c>
      <c r="H151" s="18" t="s">
        <v>1052</v>
      </c>
      <c r="I151" s="18" t="s">
        <v>69</v>
      </c>
      <c r="J151" s="7" t="s">
        <v>110</v>
      </c>
      <c r="K151" s="18" t="s">
        <v>1053</v>
      </c>
      <c r="L151" s="7" t="s">
        <v>1054</v>
      </c>
      <c r="M151" s="18"/>
      <c r="N151" s="7" t="s">
        <v>48</v>
      </c>
      <c r="O151" s="7" t="s">
        <v>1070</v>
      </c>
      <c r="P151" s="7">
        <v>34</v>
      </c>
      <c r="Q151" s="7" t="s">
        <v>1057</v>
      </c>
      <c r="R151" s="7">
        <v>1</v>
      </c>
      <c r="S151" s="7">
        <v>452</v>
      </c>
      <c r="T151" s="7" t="s">
        <v>1071</v>
      </c>
      <c r="U151" s="7" t="s">
        <v>94</v>
      </c>
      <c r="V151" s="7" t="s">
        <v>59</v>
      </c>
      <c r="W151" s="7"/>
      <c r="X151" s="7" t="s">
        <v>54</v>
      </c>
      <c r="Y151" s="7" t="s">
        <v>55</v>
      </c>
      <c r="Z151" s="7" t="s">
        <v>69</v>
      </c>
      <c r="AA151" s="7" t="s">
        <v>102</v>
      </c>
      <c r="AB151" s="7" t="s">
        <v>199</v>
      </c>
      <c r="AC151" s="7" t="s">
        <v>372</v>
      </c>
      <c r="AD151" s="7" t="s">
        <v>1059</v>
      </c>
      <c r="AE151" s="7" t="s">
        <v>506</v>
      </c>
      <c r="AF151" s="7" t="s">
        <v>57</v>
      </c>
      <c r="AG151" s="7" t="s">
        <v>169</v>
      </c>
      <c r="AH151" s="7" t="s">
        <v>52</v>
      </c>
      <c r="AI151" s="18" t="s">
        <v>1060</v>
      </c>
      <c r="AJ151" s="7" t="s">
        <v>59</v>
      </c>
      <c r="AK151" s="18"/>
      <c r="AL151" s="7" t="s">
        <v>69</v>
      </c>
      <c r="AM151" s="7"/>
    </row>
    <row r="152" spans="1:39" x14ac:dyDescent="0.35">
      <c r="A152" s="25">
        <v>51</v>
      </c>
      <c r="B152" s="14">
        <v>4644</v>
      </c>
      <c r="C152" s="7" t="s">
        <v>1072</v>
      </c>
      <c r="D152" s="7" t="s">
        <v>1073</v>
      </c>
      <c r="E152" s="7" t="s">
        <v>136</v>
      </c>
      <c r="F152" s="7" t="s">
        <v>1074</v>
      </c>
      <c r="G152" s="7" t="s">
        <v>42</v>
      </c>
      <c r="H152" s="18" t="s">
        <v>1075</v>
      </c>
      <c r="I152" s="18" t="s">
        <v>1076</v>
      </c>
      <c r="J152" s="7" t="s">
        <v>44</v>
      </c>
      <c r="K152" s="18" t="s">
        <v>1077</v>
      </c>
      <c r="L152" s="7"/>
      <c r="M152" s="18" t="s">
        <v>1078</v>
      </c>
      <c r="N152" s="7" t="s">
        <v>55</v>
      </c>
      <c r="O152" s="7" t="s">
        <v>742</v>
      </c>
      <c r="P152" s="7">
        <v>5</v>
      </c>
      <c r="Q152" s="7" t="s">
        <v>721</v>
      </c>
      <c r="R152" s="7">
        <v>1</v>
      </c>
      <c r="S152" s="7">
        <v>151</v>
      </c>
      <c r="T152" s="7" t="s">
        <v>1079</v>
      </c>
      <c r="U152" s="7">
        <v>139</v>
      </c>
      <c r="V152" s="7" t="s">
        <v>52</v>
      </c>
      <c r="W152" s="7" t="s">
        <v>1080</v>
      </c>
      <c r="X152" s="7" t="s">
        <v>54</v>
      </c>
      <c r="Y152" s="7"/>
      <c r="Z152" s="7" t="s">
        <v>64</v>
      </c>
      <c r="AA152" s="7" t="s">
        <v>102</v>
      </c>
      <c r="AB152" s="7" t="s">
        <v>29</v>
      </c>
      <c r="AC152" s="7" t="s">
        <v>57</v>
      </c>
      <c r="AD152" s="7" t="s">
        <v>57</v>
      </c>
      <c r="AE152" s="7" t="s">
        <v>1081</v>
      </c>
      <c r="AF152" s="7" t="s">
        <v>1082</v>
      </c>
      <c r="AG152" s="7" t="s">
        <v>58</v>
      </c>
      <c r="AH152" s="7"/>
      <c r="AI152" s="18"/>
      <c r="AJ152" s="7"/>
      <c r="AK152" s="18"/>
      <c r="AL152" s="7" t="s">
        <v>69</v>
      </c>
      <c r="AM152" s="7"/>
    </row>
    <row r="153" spans="1:39" x14ac:dyDescent="0.35">
      <c r="A153" s="26"/>
      <c r="B153" s="14">
        <v>4644</v>
      </c>
      <c r="C153" s="7" t="s">
        <v>1072</v>
      </c>
      <c r="D153" s="7" t="s">
        <v>1073</v>
      </c>
      <c r="E153" s="7" t="s">
        <v>60</v>
      </c>
      <c r="F153" s="7" t="s">
        <v>1083</v>
      </c>
      <c r="G153" s="7" t="s">
        <v>42</v>
      </c>
      <c r="H153" s="18" t="s">
        <v>1084</v>
      </c>
      <c r="I153" s="18" t="s">
        <v>1076</v>
      </c>
      <c r="J153" s="7" t="s">
        <v>44</v>
      </c>
      <c r="K153" s="18" t="s">
        <v>1085</v>
      </c>
      <c r="L153" s="7" t="s">
        <v>46</v>
      </c>
      <c r="M153" s="18" t="s">
        <v>1086</v>
      </c>
      <c r="N153" s="7" t="s">
        <v>55</v>
      </c>
      <c r="O153" s="7" t="s">
        <v>1087</v>
      </c>
      <c r="P153" s="7">
        <v>5</v>
      </c>
      <c r="Q153" s="7" t="s">
        <v>1088</v>
      </c>
      <c r="R153" s="7">
        <v>1</v>
      </c>
      <c r="S153" s="7">
        <v>151</v>
      </c>
      <c r="T153" s="7" t="s">
        <v>919</v>
      </c>
      <c r="U153" s="7">
        <v>139</v>
      </c>
      <c r="V153" s="7" t="s">
        <v>52</v>
      </c>
      <c r="W153" s="7" t="s">
        <v>1080</v>
      </c>
      <c r="X153" s="7" t="s">
        <v>55</v>
      </c>
      <c r="Y153" s="7" t="s">
        <v>55</v>
      </c>
      <c r="Z153" s="7" t="s">
        <v>94</v>
      </c>
      <c r="AA153" s="7" t="s">
        <v>56</v>
      </c>
      <c r="AB153" s="7" t="s">
        <v>29</v>
      </c>
      <c r="AC153" s="7" t="s">
        <v>57</v>
      </c>
      <c r="AD153" s="7" t="s">
        <v>57</v>
      </c>
      <c r="AE153" s="7" t="s">
        <v>57</v>
      </c>
      <c r="AF153" s="7" t="s">
        <v>57</v>
      </c>
      <c r="AG153" s="7" t="s">
        <v>58</v>
      </c>
      <c r="AH153" s="7" t="s">
        <v>59</v>
      </c>
      <c r="AI153" s="18" t="s">
        <v>94</v>
      </c>
      <c r="AJ153" s="7" t="s">
        <v>59</v>
      </c>
      <c r="AK153" s="18" t="s">
        <v>94</v>
      </c>
      <c r="AL153" s="7" t="s">
        <v>69</v>
      </c>
      <c r="AM153" s="7"/>
    </row>
    <row r="154" spans="1:39" x14ac:dyDescent="0.35">
      <c r="A154" s="27"/>
      <c r="B154" s="14">
        <v>4644</v>
      </c>
      <c r="C154" s="7" t="s">
        <v>1072</v>
      </c>
      <c r="D154" s="7" t="s">
        <v>1073</v>
      </c>
      <c r="E154" s="7" t="s">
        <v>70</v>
      </c>
      <c r="F154" s="7" t="s">
        <v>1089</v>
      </c>
      <c r="G154" s="7" t="s">
        <v>42</v>
      </c>
      <c r="H154" s="18" t="s">
        <v>1084</v>
      </c>
      <c r="I154" s="18" t="s">
        <v>1076</v>
      </c>
      <c r="J154" s="7" t="s">
        <v>44</v>
      </c>
      <c r="K154" s="18" t="s">
        <v>1085</v>
      </c>
      <c r="L154" s="7" t="s">
        <v>46</v>
      </c>
      <c r="M154" s="18" t="s">
        <v>1086</v>
      </c>
      <c r="N154" s="7" t="s">
        <v>55</v>
      </c>
      <c r="O154" s="7" t="s">
        <v>1087</v>
      </c>
      <c r="P154" s="7">
        <v>5</v>
      </c>
      <c r="Q154" s="7" t="s">
        <v>1088</v>
      </c>
      <c r="R154" s="7">
        <v>1</v>
      </c>
      <c r="S154" s="7">
        <v>151</v>
      </c>
      <c r="T154" s="7" t="s">
        <v>1079</v>
      </c>
      <c r="U154" s="7">
        <v>139</v>
      </c>
      <c r="V154" s="7" t="s">
        <v>52</v>
      </c>
      <c r="W154" s="7" t="s">
        <v>1080</v>
      </c>
      <c r="X154" s="7" t="s">
        <v>54</v>
      </c>
      <c r="Y154" s="7" t="s">
        <v>55</v>
      </c>
      <c r="Z154" s="7" t="s">
        <v>94</v>
      </c>
      <c r="AA154" s="7" t="s">
        <v>56</v>
      </c>
      <c r="AB154" s="7" t="s">
        <v>29</v>
      </c>
      <c r="AC154" s="7" t="s">
        <v>57</v>
      </c>
      <c r="AD154" s="7" t="s">
        <v>57</v>
      </c>
      <c r="AE154" s="7" t="s">
        <v>1081</v>
      </c>
      <c r="AF154" s="7" t="s">
        <v>57</v>
      </c>
      <c r="AG154" s="7" t="s">
        <v>58</v>
      </c>
      <c r="AH154" s="7" t="s">
        <v>59</v>
      </c>
      <c r="AI154" s="18" t="s">
        <v>94</v>
      </c>
      <c r="AJ154" s="7" t="s">
        <v>59</v>
      </c>
      <c r="AK154" s="18" t="s">
        <v>94</v>
      </c>
      <c r="AL154" s="7" t="s">
        <v>69</v>
      </c>
      <c r="AM154" s="7"/>
    </row>
    <row r="155" spans="1:39" x14ac:dyDescent="0.35">
      <c r="A155" s="25">
        <v>52</v>
      </c>
      <c r="B155" s="14">
        <v>4643</v>
      </c>
      <c r="C155" s="7" t="s">
        <v>1090</v>
      </c>
      <c r="D155" s="7" t="s">
        <v>1091</v>
      </c>
      <c r="E155" s="7" t="s">
        <v>40</v>
      </c>
      <c r="F155" s="7" t="s">
        <v>1092</v>
      </c>
      <c r="G155" s="7" t="s">
        <v>42</v>
      </c>
      <c r="H155" s="18" t="s">
        <v>1093</v>
      </c>
      <c r="I155" s="18" t="s">
        <v>1094</v>
      </c>
      <c r="J155" s="7" t="s">
        <v>242</v>
      </c>
      <c r="K155" s="18" t="s">
        <v>1095</v>
      </c>
      <c r="L155" s="7" t="s">
        <v>1096</v>
      </c>
      <c r="M155" s="18" t="s">
        <v>1097</v>
      </c>
      <c r="N155" s="7" t="s">
        <v>55</v>
      </c>
      <c r="O155" s="7" t="s">
        <v>1098</v>
      </c>
      <c r="P155" s="7">
        <v>5</v>
      </c>
      <c r="Q155" s="7" t="s">
        <v>1099</v>
      </c>
      <c r="R155" s="7">
        <v>4</v>
      </c>
      <c r="S155" s="7">
        <v>416</v>
      </c>
      <c r="T155" s="7" t="s">
        <v>1100</v>
      </c>
      <c r="U155" s="7" t="s">
        <v>570</v>
      </c>
      <c r="V155" s="7" t="s">
        <v>52</v>
      </c>
      <c r="W155" s="7" t="s">
        <v>1101</v>
      </c>
      <c r="X155" s="7" t="s">
        <v>1102</v>
      </c>
      <c r="Y155" s="7" t="s">
        <v>1103</v>
      </c>
      <c r="Z155" s="7" t="s">
        <v>1104</v>
      </c>
      <c r="AA155" s="7" t="s">
        <v>102</v>
      </c>
      <c r="AB155" s="7" t="s">
        <v>27</v>
      </c>
      <c r="AC155" s="7"/>
      <c r="AD155" s="7" t="s">
        <v>1105</v>
      </c>
      <c r="AE155" s="7" t="s">
        <v>1106</v>
      </c>
      <c r="AF155" s="7" t="s">
        <v>1107</v>
      </c>
      <c r="AG155" s="7" t="s">
        <v>91</v>
      </c>
      <c r="AH155" s="7"/>
      <c r="AI155" s="18"/>
      <c r="AJ155" s="7" t="s">
        <v>52</v>
      </c>
      <c r="AK155" s="18" t="s">
        <v>1108</v>
      </c>
      <c r="AL155" s="7" t="s">
        <v>59</v>
      </c>
      <c r="AM155" s="7"/>
    </row>
    <row r="156" spans="1:39" x14ac:dyDescent="0.35">
      <c r="A156" s="26"/>
      <c r="B156" s="14">
        <v>4643</v>
      </c>
      <c r="C156" s="7" t="s">
        <v>1090</v>
      </c>
      <c r="D156" s="7" t="s">
        <v>1091</v>
      </c>
      <c r="E156" s="7" t="s">
        <v>136</v>
      </c>
      <c r="F156" s="7" t="s">
        <v>1109</v>
      </c>
      <c r="G156" s="7" t="s">
        <v>42</v>
      </c>
      <c r="H156" s="18" t="s">
        <v>1110</v>
      </c>
      <c r="I156" s="18" t="s">
        <v>64</v>
      </c>
      <c r="J156" s="7" t="s">
        <v>242</v>
      </c>
      <c r="K156" s="18" t="s">
        <v>1111</v>
      </c>
      <c r="L156" s="7" t="s">
        <v>46</v>
      </c>
      <c r="M156" s="18" t="s">
        <v>1112</v>
      </c>
      <c r="N156" s="7" t="s">
        <v>55</v>
      </c>
      <c r="O156" s="7" t="s">
        <v>1113</v>
      </c>
      <c r="P156" s="7">
        <v>5</v>
      </c>
      <c r="Q156" s="7" t="s">
        <v>1114</v>
      </c>
      <c r="R156" s="7">
        <v>6</v>
      </c>
      <c r="S156" s="7">
        <v>4429</v>
      </c>
      <c r="T156" s="7" t="s">
        <v>1115</v>
      </c>
      <c r="U156" s="7" t="s">
        <v>1116</v>
      </c>
      <c r="V156" s="7" t="s">
        <v>52</v>
      </c>
      <c r="W156" s="7" t="s">
        <v>340</v>
      </c>
      <c r="X156" s="7" t="s">
        <v>312</v>
      </c>
      <c r="Y156" s="7" t="s">
        <v>55</v>
      </c>
      <c r="Z156" s="7" t="s">
        <v>1117</v>
      </c>
      <c r="AA156" s="7" t="s">
        <v>102</v>
      </c>
      <c r="AB156" s="7" t="s">
        <v>27</v>
      </c>
      <c r="AC156" s="7" t="s">
        <v>1118</v>
      </c>
      <c r="AD156" s="7" t="s">
        <v>1119</v>
      </c>
      <c r="AE156" s="7" t="s">
        <v>57</v>
      </c>
      <c r="AF156" s="7" t="s">
        <v>330</v>
      </c>
      <c r="AG156" s="7" t="s">
        <v>169</v>
      </c>
      <c r="AH156" s="7" t="s">
        <v>52</v>
      </c>
      <c r="AI156" s="18" t="s">
        <v>1120</v>
      </c>
      <c r="AJ156" s="7" t="s">
        <v>52</v>
      </c>
      <c r="AK156" s="18" t="s">
        <v>1121</v>
      </c>
      <c r="AL156" s="7" t="s">
        <v>69</v>
      </c>
      <c r="AM156" s="7"/>
    </row>
    <row r="157" spans="1:39" x14ac:dyDescent="0.35">
      <c r="A157" s="27"/>
      <c r="B157" s="14">
        <v>4643</v>
      </c>
      <c r="C157" s="7" t="s">
        <v>1090</v>
      </c>
      <c r="D157" s="7" t="s">
        <v>1091</v>
      </c>
      <c r="E157" s="7" t="s">
        <v>70</v>
      </c>
      <c r="F157" s="7" t="s">
        <v>1109</v>
      </c>
      <c r="G157" s="7" t="s">
        <v>42</v>
      </c>
      <c r="H157" s="18" t="s">
        <v>1110</v>
      </c>
      <c r="I157" s="18" t="s">
        <v>64</v>
      </c>
      <c r="J157" s="7" t="s">
        <v>242</v>
      </c>
      <c r="K157" s="18" t="s">
        <v>1111</v>
      </c>
      <c r="L157" s="7" t="s">
        <v>46</v>
      </c>
      <c r="M157" s="18" t="s">
        <v>1112</v>
      </c>
      <c r="N157" s="7" t="s">
        <v>55</v>
      </c>
      <c r="O157" s="7" t="s">
        <v>1113</v>
      </c>
      <c r="P157" s="7">
        <v>5</v>
      </c>
      <c r="Q157" s="7" t="s">
        <v>1114</v>
      </c>
      <c r="R157" s="7">
        <v>6</v>
      </c>
      <c r="S157" s="7">
        <v>4429</v>
      </c>
      <c r="T157" s="7" t="s">
        <v>1115</v>
      </c>
      <c r="U157" s="7" t="s">
        <v>570</v>
      </c>
      <c r="V157" s="7" t="s">
        <v>52</v>
      </c>
      <c r="W157" s="7" t="s">
        <v>340</v>
      </c>
      <c r="X157" s="7" t="s">
        <v>312</v>
      </c>
      <c r="Y157" s="7" t="s">
        <v>55</v>
      </c>
      <c r="Z157" s="7" t="s">
        <v>1117</v>
      </c>
      <c r="AA157" s="7" t="s">
        <v>102</v>
      </c>
      <c r="AB157" s="7" t="s">
        <v>27</v>
      </c>
      <c r="AC157" s="7" t="s">
        <v>1118</v>
      </c>
      <c r="AD157" s="7" t="s">
        <v>1119</v>
      </c>
      <c r="AE157" s="7" t="s">
        <v>57</v>
      </c>
      <c r="AF157" s="7" t="s">
        <v>330</v>
      </c>
      <c r="AG157" s="7" t="s">
        <v>169</v>
      </c>
      <c r="AH157" s="7" t="s">
        <v>52</v>
      </c>
      <c r="AI157" s="18" t="s">
        <v>1120</v>
      </c>
      <c r="AJ157" s="7" t="s">
        <v>52</v>
      </c>
      <c r="AK157" s="18" t="s">
        <v>1121</v>
      </c>
      <c r="AL157" s="7" t="s">
        <v>69</v>
      </c>
      <c r="AM157" s="7"/>
    </row>
    <row r="158" spans="1:39" x14ac:dyDescent="0.35">
      <c r="A158" s="25">
        <v>53</v>
      </c>
      <c r="B158" s="14">
        <v>4642</v>
      </c>
      <c r="C158" s="7" t="s">
        <v>1122</v>
      </c>
      <c r="D158" s="7" t="s">
        <v>1123</v>
      </c>
      <c r="E158" s="7" t="s">
        <v>40</v>
      </c>
      <c r="F158" s="7" t="s">
        <v>1124</v>
      </c>
      <c r="G158" s="7" t="s">
        <v>1125</v>
      </c>
      <c r="H158" s="18" t="s">
        <v>1126</v>
      </c>
      <c r="I158" s="18" t="s">
        <v>57</v>
      </c>
      <c r="J158" s="7" t="s">
        <v>77</v>
      </c>
      <c r="K158" s="18" t="s">
        <v>408</v>
      </c>
      <c r="L158" s="7"/>
      <c r="M158" s="18" t="s">
        <v>408</v>
      </c>
      <c r="N158" s="7" t="s">
        <v>55</v>
      </c>
      <c r="O158" s="7" t="s">
        <v>1127</v>
      </c>
      <c r="P158" s="7"/>
      <c r="Q158" s="7" t="s">
        <v>1128</v>
      </c>
      <c r="R158" s="7" t="s">
        <v>1129</v>
      </c>
      <c r="S158" s="7" t="s">
        <v>1129</v>
      </c>
      <c r="T158" s="7" t="s">
        <v>1129</v>
      </c>
      <c r="U158" s="7" t="s">
        <v>1129</v>
      </c>
      <c r="V158" s="7" t="s">
        <v>59</v>
      </c>
      <c r="W158" s="7"/>
      <c r="X158" s="7" t="s">
        <v>312</v>
      </c>
      <c r="Y158" s="7" t="s">
        <v>328</v>
      </c>
      <c r="Z158" s="7" t="s">
        <v>408</v>
      </c>
      <c r="AA158" s="7" t="s">
        <v>102</v>
      </c>
      <c r="AB158" s="7" t="s">
        <v>27</v>
      </c>
      <c r="AC158" s="7" t="s">
        <v>1130</v>
      </c>
      <c r="AD158" s="7" t="s">
        <v>1131</v>
      </c>
      <c r="AE158" s="7" t="s">
        <v>57</v>
      </c>
      <c r="AF158" s="7" t="s">
        <v>57</v>
      </c>
      <c r="AG158" s="7" t="s">
        <v>58</v>
      </c>
      <c r="AH158" s="7" t="s">
        <v>59</v>
      </c>
      <c r="AI158" s="18"/>
      <c r="AJ158" s="7" t="s">
        <v>59</v>
      </c>
      <c r="AK158" s="18"/>
      <c r="AL158" s="7" t="s">
        <v>69</v>
      </c>
      <c r="AM158" s="7"/>
    </row>
    <row r="159" spans="1:39" x14ac:dyDescent="0.35">
      <c r="A159" s="26"/>
      <c r="B159" s="14">
        <v>4642</v>
      </c>
      <c r="C159" s="7" t="s">
        <v>1122</v>
      </c>
      <c r="D159" s="7" t="s">
        <v>1123</v>
      </c>
      <c r="E159" s="7" t="s">
        <v>249</v>
      </c>
      <c r="F159" s="7"/>
      <c r="G159" s="7" t="s">
        <v>226</v>
      </c>
      <c r="H159" s="18" t="s">
        <v>1132</v>
      </c>
      <c r="I159" s="18"/>
      <c r="J159" s="7" t="s">
        <v>77</v>
      </c>
      <c r="K159" s="18" t="s">
        <v>253</v>
      </c>
      <c r="L159" s="7"/>
      <c r="M159" s="18" t="s">
        <v>253</v>
      </c>
      <c r="N159" s="7" t="s">
        <v>48</v>
      </c>
      <c r="O159" s="7" t="s">
        <v>1133</v>
      </c>
      <c r="P159" s="7" t="s">
        <v>1134</v>
      </c>
      <c r="Q159" s="7"/>
      <c r="R159" s="7"/>
      <c r="S159" s="7"/>
      <c r="T159" s="7" t="s">
        <v>253</v>
      </c>
      <c r="U159" s="7" t="s">
        <v>253</v>
      </c>
      <c r="V159" s="7" t="s">
        <v>59</v>
      </c>
      <c r="W159" s="7"/>
      <c r="X159" s="7" t="s">
        <v>1135</v>
      </c>
      <c r="Y159" s="7" t="s">
        <v>1136</v>
      </c>
      <c r="Z159" s="7"/>
      <c r="AA159" s="7" t="s">
        <v>56</v>
      </c>
      <c r="AB159" s="7" t="s">
        <v>27</v>
      </c>
      <c r="AC159" s="7" t="s">
        <v>314</v>
      </c>
      <c r="AD159" s="7"/>
      <c r="AE159" s="7"/>
      <c r="AF159" s="7" t="s">
        <v>255</v>
      </c>
      <c r="AG159" s="7" t="s">
        <v>58</v>
      </c>
      <c r="AH159" s="7"/>
      <c r="AI159" s="18"/>
      <c r="AJ159" s="7" t="s">
        <v>59</v>
      </c>
      <c r="AK159" s="18"/>
      <c r="AL159" s="7" t="s">
        <v>69</v>
      </c>
      <c r="AM159" s="7"/>
    </row>
    <row r="160" spans="1:39" x14ac:dyDescent="0.35">
      <c r="A160" s="27"/>
      <c r="B160" s="14">
        <v>4642</v>
      </c>
      <c r="C160" s="7" t="s">
        <v>1122</v>
      </c>
      <c r="D160" s="7" t="s">
        <v>1123</v>
      </c>
      <c r="E160" s="7" t="s">
        <v>70</v>
      </c>
      <c r="F160" s="7" t="s">
        <v>1124</v>
      </c>
      <c r="G160" s="7" t="s">
        <v>1125</v>
      </c>
      <c r="H160" s="18" t="s">
        <v>1132</v>
      </c>
      <c r="I160" s="18" t="s">
        <v>57</v>
      </c>
      <c r="J160" s="7" t="s">
        <v>77</v>
      </c>
      <c r="K160" s="18" t="s">
        <v>253</v>
      </c>
      <c r="L160" s="7"/>
      <c r="M160" s="18" t="s">
        <v>253</v>
      </c>
      <c r="N160" s="7" t="s">
        <v>48</v>
      </c>
      <c r="O160" s="7" t="s">
        <v>1133</v>
      </c>
      <c r="P160" s="7" t="s">
        <v>1134</v>
      </c>
      <c r="Q160" s="7"/>
      <c r="R160" s="7" t="s">
        <v>1129</v>
      </c>
      <c r="S160" s="7" t="s">
        <v>1129</v>
      </c>
      <c r="T160" s="7" t="s">
        <v>1129</v>
      </c>
      <c r="U160" s="7" t="s">
        <v>253</v>
      </c>
      <c r="V160" s="7" t="s">
        <v>59</v>
      </c>
      <c r="W160" s="7"/>
      <c r="X160" s="7" t="s">
        <v>1135</v>
      </c>
      <c r="Y160" s="7" t="s">
        <v>1136</v>
      </c>
      <c r="Z160" s="7" t="s">
        <v>408</v>
      </c>
      <c r="AA160" s="7" t="s">
        <v>56</v>
      </c>
      <c r="AB160" s="7" t="s">
        <v>27</v>
      </c>
      <c r="AC160" s="7" t="s">
        <v>314</v>
      </c>
      <c r="AD160" s="7" t="s">
        <v>1131</v>
      </c>
      <c r="AE160" s="7"/>
      <c r="AF160" s="7" t="s">
        <v>255</v>
      </c>
      <c r="AG160" s="7" t="s">
        <v>58</v>
      </c>
      <c r="AH160" s="7" t="s">
        <v>678</v>
      </c>
      <c r="AI160" s="18"/>
      <c r="AJ160" s="7" t="s">
        <v>59</v>
      </c>
      <c r="AK160" s="18"/>
      <c r="AL160" s="7" t="s">
        <v>69</v>
      </c>
      <c r="AM160" s="7"/>
    </row>
    <row r="161" spans="1:39" x14ac:dyDescent="0.35">
      <c r="A161" s="25">
        <v>54</v>
      </c>
      <c r="B161" s="14">
        <v>4641</v>
      </c>
      <c r="C161" s="7" t="s">
        <v>1137</v>
      </c>
      <c r="D161" s="7" t="s">
        <v>1138</v>
      </c>
      <c r="E161" s="7" t="s">
        <v>73</v>
      </c>
      <c r="F161" s="7" t="s">
        <v>1139</v>
      </c>
      <c r="G161" s="7" t="s">
        <v>42</v>
      </c>
      <c r="H161" s="18" t="s">
        <v>1140</v>
      </c>
      <c r="I161" s="18" t="s">
        <v>1141</v>
      </c>
      <c r="J161" s="7" t="s">
        <v>252</v>
      </c>
      <c r="K161" s="18" t="s">
        <v>1142</v>
      </c>
      <c r="L161" s="7" t="s">
        <v>46</v>
      </c>
      <c r="M161" s="18" t="s">
        <v>1143</v>
      </c>
      <c r="N161" s="7" t="s">
        <v>48</v>
      </c>
      <c r="O161" s="7" t="s">
        <v>1144</v>
      </c>
      <c r="P161" s="7" t="s">
        <v>1145</v>
      </c>
      <c r="Q161" s="7" t="s">
        <v>1146</v>
      </c>
      <c r="R161" s="7" t="s">
        <v>1147</v>
      </c>
      <c r="S161" s="7" t="s">
        <v>1148</v>
      </c>
      <c r="T161" s="7" t="s">
        <v>1149</v>
      </c>
      <c r="U161" s="7" t="s">
        <v>86</v>
      </c>
      <c r="V161" s="7" t="s">
        <v>52</v>
      </c>
      <c r="W161" s="7" t="s">
        <v>1150</v>
      </c>
      <c r="X161" s="7" t="s">
        <v>1151</v>
      </c>
      <c r="Y161" s="7" t="s">
        <v>1152</v>
      </c>
      <c r="Z161" s="7" t="s">
        <v>1153</v>
      </c>
      <c r="AA161" s="7" t="s">
        <v>56</v>
      </c>
      <c r="AB161" s="7" t="s">
        <v>1154</v>
      </c>
      <c r="AC161" s="7" t="s">
        <v>133</v>
      </c>
      <c r="AD161" s="7"/>
      <c r="AE161" s="7" t="s">
        <v>123</v>
      </c>
      <c r="AF161" s="7" t="s">
        <v>57</v>
      </c>
      <c r="AG161" s="7" t="s">
        <v>91</v>
      </c>
      <c r="AH161" s="7"/>
      <c r="AI161" s="18"/>
      <c r="AJ161" s="7" t="s">
        <v>52</v>
      </c>
      <c r="AK161" s="18" t="s">
        <v>1155</v>
      </c>
      <c r="AL161" s="7" t="s">
        <v>52</v>
      </c>
      <c r="AM161" s="7" t="s">
        <v>171</v>
      </c>
    </row>
    <row r="162" spans="1:39" x14ac:dyDescent="0.35">
      <c r="A162" s="26"/>
      <c r="B162" s="14">
        <v>4641</v>
      </c>
      <c r="C162" s="7" t="s">
        <v>1137</v>
      </c>
      <c r="D162" s="7" t="s">
        <v>1138</v>
      </c>
      <c r="E162" s="7" t="s">
        <v>60</v>
      </c>
      <c r="F162" s="7" t="s">
        <v>1156</v>
      </c>
      <c r="G162" s="7" t="s">
        <v>42</v>
      </c>
      <c r="H162" s="18" t="s">
        <v>1157</v>
      </c>
      <c r="I162" s="18" t="s">
        <v>1141</v>
      </c>
      <c r="J162" s="7"/>
      <c r="K162" s="18" t="s">
        <v>1142</v>
      </c>
      <c r="L162" s="7" t="s">
        <v>46</v>
      </c>
      <c r="M162" s="18" t="s">
        <v>1158</v>
      </c>
      <c r="N162" s="7" t="s">
        <v>48</v>
      </c>
      <c r="O162" s="7" t="s">
        <v>1159</v>
      </c>
      <c r="P162" s="7">
        <v>1</v>
      </c>
      <c r="Q162" s="7" t="s">
        <v>1160</v>
      </c>
      <c r="R162" s="7">
        <v>1</v>
      </c>
      <c r="S162" s="7" t="s">
        <v>1161</v>
      </c>
      <c r="T162" s="7" t="s">
        <v>1162</v>
      </c>
      <c r="U162" s="7">
        <v>8</v>
      </c>
      <c r="V162" s="7" t="s">
        <v>52</v>
      </c>
      <c r="W162" s="7" t="s">
        <v>1163</v>
      </c>
      <c r="X162" s="7" t="s">
        <v>54</v>
      </c>
      <c r="Y162" s="7" t="s">
        <v>1164</v>
      </c>
      <c r="Z162" s="7" t="s">
        <v>94</v>
      </c>
      <c r="AA162" s="7" t="s">
        <v>102</v>
      </c>
      <c r="AB162" s="7" t="s">
        <v>29</v>
      </c>
      <c r="AC162" s="7" t="s">
        <v>133</v>
      </c>
      <c r="AD162" s="7"/>
      <c r="AE162" s="7" t="s">
        <v>123</v>
      </c>
      <c r="AF162" s="7" t="s">
        <v>57</v>
      </c>
      <c r="AG162" s="7" t="s">
        <v>91</v>
      </c>
      <c r="AH162" s="7" t="s">
        <v>59</v>
      </c>
      <c r="AI162" s="18" t="s">
        <v>57</v>
      </c>
      <c r="AJ162" s="7"/>
      <c r="AK162" s="18" t="s">
        <v>1165</v>
      </c>
      <c r="AL162" s="7" t="s">
        <v>52</v>
      </c>
      <c r="AM162" s="7" t="s">
        <v>171</v>
      </c>
    </row>
    <row r="163" spans="1:39" x14ac:dyDescent="0.35">
      <c r="A163" s="27"/>
      <c r="B163" s="14">
        <v>4641</v>
      </c>
      <c r="C163" s="7" t="s">
        <v>1137</v>
      </c>
      <c r="D163" s="7" t="s">
        <v>1138</v>
      </c>
      <c r="E163" s="7" t="s">
        <v>70</v>
      </c>
      <c r="F163" s="7" t="s">
        <v>1139</v>
      </c>
      <c r="G163" s="7" t="s">
        <v>42</v>
      </c>
      <c r="H163" s="18" t="s">
        <v>1157</v>
      </c>
      <c r="I163" s="18" t="s">
        <v>1141</v>
      </c>
      <c r="J163" s="7" t="s">
        <v>252</v>
      </c>
      <c r="K163" s="18" t="s">
        <v>1142</v>
      </c>
      <c r="L163" s="7" t="s">
        <v>46</v>
      </c>
      <c r="M163" s="18" t="s">
        <v>1158</v>
      </c>
      <c r="N163" s="7" t="s">
        <v>48</v>
      </c>
      <c r="O163" s="7" t="s">
        <v>1159</v>
      </c>
      <c r="P163" s="7">
        <v>1</v>
      </c>
      <c r="Q163" s="7" t="s">
        <v>1146</v>
      </c>
      <c r="R163" s="7">
        <v>1</v>
      </c>
      <c r="S163" s="7" t="s">
        <v>1161</v>
      </c>
      <c r="T163" s="7" t="s">
        <v>1162</v>
      </c>
      <c r="U163" s="7">
        <v>8</v>
      </c>
      <c r="V163" s="7" t="s">
        <v>52</v>
      </c>
      <c r="W163" s="7" t="s">
        <v>1163</v>
      </c>
      <c r="X163" s="7" t="s">
        <v>54</v>
      </c>
      <c r="Y163" s="7" t="s">
        <v>1164</v>
      </c>
      <c r="Z163" s="7" t="s">
        <v>94</v>
      </c>
      <c r="AA163" s="7" t="s">
        <v>102</v>
      </c>
      <c r="AB163" s="7" t="s">
        <v>29</v>
      </c>
      <c r="AC163" s="7" t="s">
        <v>133</v>
      </c>
      <c r="AD163" s="7"/>
      <c r="AE163" s="7" t="s">
        <v>123</v>
      </c>
      <c r="AF163" s="7" t="s">
        <v>57</v>
      </c>
      <c r="AG163" s="7" t="s">
        <v>91</v>
      </c>
      <c r="AH163" s="7" t="s">
        <v>59</v>
      </c>
      <c r="AI163" s="18" t="s">
        <v>57</v>
      </c>
      <c r="AJ163" s="7" t="s">
        <v>52</v>
      </c>
      <c r="AK163" s="18" t="s">
        <v>1155</v>
      </c>
      <c r="AL163" s="7" t="s">
        <v>52</v>
      </c>
      <c r="AM163" s="7" t="s">
        <v>171</v>
      </c>
    </row>
    <row r="164" spans="1:39" x14ac:dyDescent="0.35">
      <c r="A164" s="25">
        <v>55</v>
      </c>
      <c r="B164" s="14">
        <v>4640</v>
      </c>
      <c r="C164" s="7" t="s">
        <v>1166</v>
      </c>
      <c r="D164" s="7" t="s">
        <v>1167</v>
      </c>
      <c r="E164" s="7" t="s">
        <v>136</v>
      </c>
      <c r="F164" s="7" t="s">
        <v>1168</v>
      </c>
      <c r="G164" s="7" t="s">
        <v>42</v>
      </c>
      <c r="H164" s="18" t="s">
        <v>1169</v>
      </c>
      <c r="I164" s="18" t="s">
        <v>1170</v>
      </c>
      <c r="J164" s="7" t="s">
        <v>44</v>
      </c>
      <c r="K164" s="18" t="s">
        <v>1171</v>
      </c>
      <c r="L164" s="7" t="s">
        <v>1172</v>
      </c>
      <c r="M164" s="18" t="s">
        <v>1173</v>
      </c>
      <c r="N164" s="7" t="s">
        <v>55</v>
      </c>
      <c r="O164" s="7" t="s">
        <v>1174</v>
      </c>
      <c r="P164" s="7">
        <v>6</v>
      </c>
      <c r="Q164" s="7" t="s">
        <v>1175</v>
      </c>
      <c r="R164" s="7">
        <v>2</v>
      </c>
      <c r="S164" s="7" t="s">
        <v>1176</v>
      </c>
      <c r="T164" s="7" t="s">
        <v>100</v>
      </c>
      <c r="U164" s="7" t="s">
        <v>64</v>
      </c>
      <c r="V164" s="7" t="s">
        <v>52</v>
      </c>
      <c r="W164" s="7" t="s">
        <v>211</v>
      </c>
      <c r="X164" s="7" t="s">
        <v>54</v>
      </c>
      <c r="Y164" s="7"/>
      <c r="Z164" s="7" t="s">
        <v>64</v>
      </c>
      <c r="AA164" s="7" t="s">
        <v>102</v>
      </c>
      <c r="AB164" s="7" t="s">
        <v>27</v>
      </c>
      <c r="AC164" s="7" t="s">
        <v>372</v>
      </c>
      <c r="AD164" s="7" t="s">
        <v>546</v>
      </c>
      <c r="AE164" s="7" t="s">
        <v>57</v>
      </c>
      <c r="AF164" s="7" t="s">
        <v>57</v>
      </c>
      <c r="AG164" s="7" t="s">
        <v>91</v>
      </c>
      <c r="AH164" s="7"/>
      <c r="AI164" s="18"/>
      <c r="AJ164" s="7" t="s">
        <v>52</v>
      </c>
      <c r="AK164" s="18" t="s">
        <v>1177</v>
      </c>
      <c r="AL164" s="7" t="s">
        <v>59</v>
      </c>
      <c r="AM164" s="7"/>
    </row>
    <row r="165" spans="1:39" x14ac:dyDescent="0.35">
      <c r="A165" s="26"/>
      <c r="B165" s="14">
        <v>4640</v>
      </c>
      <c r="C165" s="7" t="s">
        <v>1166</v>
      </c>
      <c r="D165" s="7" t="s">
        <v>1167</v>
      </c>
      <c r="E165" s="7" t="s">
        <v>60</v>
      </c>
      <c r="F165" s="7" t="s">
        <v>1178</v>
      </c>
      <c r="G165" s="7" t="s">
        <v>42</v>
      </c>
      <c r="H165" s="18"/>
      <c r="I165" s="18"/>
      <c r="J165" s="7" t="s">
        <v>44</v>
      </c>
      <c r="K165" s="18" t="s">
        <v>1179</v>
      </c>
      <c r="L165" s="7" t="s">
        <v>46</v>
      </c>
      <c r="M165" s="18" t="s">
        <v>1180</v>
      </c>
      <c r="N165" s="7" t="s">
        <v>55</v>
      </c>
      <c r="O165" s="7" t="s">
        <v>1181</v>
      </c>
      <c r="P165" s="7">
        <v>6</v>
      </c>
      <c r="Q165" s="7" t="s">
        <v>1182</v>
      </c>
      <c r="R165" s="7">
        <v>2</v>
      </c>
      <c r="S165" s="7" t="s">
        <v>1176</v>
      </c>
      <c r="T165" s="7" t="s">
        <v>100</v>
      </c>
      <c r="U165" s="7"/>
      <c r="V165" s="7" t="s">
        <v>52</v>
      </c>
      <c r="W165" s="7" t="s">
        <v>211</v>
      </c>
      <c r="X165" s="7" t="s">
        <v>54</v>
      </c>
      <c r="Y165" s="7"/>
      <c r="Z165" s="7" t="s">
        <v>94</v>
      </c>
      <c r="AA165" s="7" t="s">
        <v>102</v>
      </c>
      <c r="AB165" s="7" t="s">
        <v>27</v>
      </c>
      <c r="AC165" s="7" t="s">
        <v>372</v>
      </c>
      <c r="AD165" s="7" t="s">
        <v>546</v>
      </c>
      <c r="AE165" s="7" t="s">
        <v>57</v>
      </c>
      <c r="AF165" s="7" t="s">
        <v>57</v>
      </c>
      <c r="AG165" s="7" t="s">
        <v>91</v>
      </c>
      <c r="AH165" s="7"/>
      <c r="AI165" s="18"/>
      <c r="AJ165" s="7" t="s">
        <v>52</v>
      </c>
      <c r="AK165" s="18" t="s">
        <v>1183</v>
      </c>
      <c r="AL165" s="7" t="s">
        <v>69</v>
      </c>
      <c r="AM165" s="7"/>
    </row>
    <row r="166" spans="1:39" x14ac:dyDescent="0.35">
      <c r="A166" s="27"/>
      <c r="B166" s="14">
        <v>4640</v>
      </c>
      <c r="C166" s="7" t="s">
        <v>1166</v>
      </c>
      <c r="D166" s="7" t="s">
        <v>1167</v>
      </c>
      <c r="E166" s="7" t="s">
        <v>70</v>
      </c>
      <c r="F166" s="7" t="s">
        <v>1168</v>
      </c>
      <c r="G166" s="7" t="s">
        <v>42</v>
      </c>
      <c r="H166" s="18" t="s">
        <v>1169</v>
      </c>
      <c r="I166" s="18" t="s">
        <v>1170</v>
      </c>
      <c r="J166" s="7" t="s">
        <v>44</v>
      </c>
      <c r="K166" s="18" t="s">
        <v>1171</v>
      </c>
      <c r="L166" s="7" t="s">
        <v>1172</v>
      </c>
      <c r="M166" s="18" t="s">
        <v>1173</v>
      </c>
      <c r="N166" s="7" t="s">
        <v>55</v>
      </c>
      <c r="O166" s="7" t="s">
        <v>1174</v>
      </c>
      <c r="P166" s="7">
        <v>6</v>
      </c>
      <c r="Q166" s="7" t="s">
        <v>1175</v>
      </c>
      <c r="R166" s="7">
        <v>2</v>
      </c>
      <c r="S166" s="7" t="s">
        <v>1176</v>
      </c>
      <c r="T166" s="7" t="s">
        <v>100</v>
      </c>
      <c r="U166" s="7" t="s">
        <v>64</v>
      </c>
      <c r="V166" s="7" t="s">
        <v>52</v>
      </c>
      <c r="W166" s="7" t="s">
        <v>211</v>
      </c>
      <c r="X166" s="7" t="s">
        <v>54</v>
      </c>
      <c r="Y166" s="7"/>
      <c r="Z166" s="7" t="s">
        <v>94</v>
      </c>
      <c r="AA166" s="7" t="s">
        <v>102</v>
      </c>
      <c r="AB166" s="7" t="s">
        <v>27</v>
      </c>
      <c r="AC166" s="7" t="s">
        <v>372</v>
      </c>
      <c r="AD166" s="7" t="s">
        <v>546</v>
      </c>
      <c r="AE166" s="7" t="s">
        <v>57</v>
      </c>
      <c r="AF166" s="7" t="s">
        <v>57</v>
      </c>
      <c r="AG166" s="7" t="s">
        <v>91</v>
      </c>
      <c r="AH166" s="7"/>
      <c r="AI166" s="18"/>
      <c r="AJ166" s="7" t="s">
        <v>52</v>
      </c>
      <c r="AK166" s="18" t="s">
        <v>1177</v>
      </c>
      <c r="AL166" s="7" t="s">
        <v>69</v>
      </c>
      <c r="AM166" s="7"/>
    </row>
    <row r="167" spans="1:39" x14ac:dyDescent="0.35">
      <c r="A167" s="25">
        <v>56</v>
      </c>
      <c r="B167" s="14">
        <v>4639</v>
      </c>
      <c r="C167" s="7" t="s">
        <v>1184</v>
      </c>
      <c r="D167" s="7" t="s">
        <v>1185</v>
      </c>
      <c r="E167" s="7" t="s">
        <v>40</v>
      </c>
      <c r="F167" s="7" t="s">
        <v>1186</v>
      </c>
      <c r="G167" s="7" t="s">
        <v>42</v>
      </c>
      <c r="H167" s="18" t="s">
        <v>1187</v>
      </c>
      <c r="I167" s="18" t="s">
        <v>408</v>
      </c>
      <c r="J167" s="7" t="s">
        <v>44</v>
      </c>
      <c r="K167" s="18" t="s">
        <v>1188</v>
      </c>
      <c r="L167" s="7" t="s">
        <v>46</v>
      </c>
      <c r="M167" s="18" t="s">
        <v>1189</v>
      </c>
      <c r="N167" s="7" t="s">
        <v>48</v>
      </c>
      <c r="O167" s="7" t="s">
        <v>1190</v>
      </c>
      <c r="P167" s="7">
        <v>1</v>
      </c>
      <c r="Q167" s="7" t="s">
        <v>1191</v>
      </c>
      <c r="R167" s="7" t="s">
        <v>1192</v>
      </c>
      <c r="S167" s="7" t="s">
        <v>1192</v>
      </c>
      <c r="T167" s="7" t="s">
        <v>1193</v>
      </c>
      <c r="U167" s="7" t="s">
        <v>408</v>
      </c>
      <c r="V167" s="7" t="s">
        <v>52</v>
      </c>
      <c r="W167" s="7" t="s">
        <v>53</v>
      </c>
      <c r="X167" s="7" t="s">
        <v>55</v>
      </c>
      <c r="Y167" s="7" t="s">
        <v>55</v>
      </c>
      <c r="Z167" s="7" t="s">
        <v>408</v>
      </c>
      <c r="AA167" s="7" t="s">
        <v>56</v>
      </c>
      <c r="AB167" s="7" t="s">
        <v>27</v>
      </c>
      <c r="AC167" s="7" t="s">
        <v>588</v>
      </c>
      <c r="AD167" s="7" t="s">
        <v>1194</v>
      </c>
      <c r="AE167" s="7" t="s">
        <v>57</v>
      </c>
      <c r="AF167" s="7" t="s">
        <v>57</v>
      </c>
      <c r="AG167" s="7" t="s">
        <v>91</v>
      </c>
      <c r="AH167" s="7" t="s">
        <v>52</v>
      </c>
      <c r="AI167" s="18" t="s">
        <v>1195</v>
      </c>
      <c r="AJ167" s="7" t="s">
        <v>59</v>
      </c>
      <c r="AK167" s="18"/>
      <c r="AL167" s="7" t="s">
        <v>59</v>
      </c>
      <c r="AM167" s="7"/>
    </row>
    <row r="168" spans="1:39" x14ac:dyDescent="0.35">
      <c r="A168" s="26"/>
      <c r="B168" s="14">
        <v>4639</v>
      </c>
      <c r="C168" s="7" t="s">
        <v>1184</v>
      </c>
      <c r="D168" s="7" t="s">
        <v>1185</v>
      </c>
      <c r="E168" s="7" t="s">
        <v>317</v>
      </c>
      <c r="F168" s="7" t="s">
        <v>1196</v>
      </c>
      <c r="G168" s="7" t="s">
        <v>42</v>
      </c>
      <c r="H168" s="18" t="s">
        <v>1197</v>
      </c>
      <c r="I168" s="18" t="s">
        <v>1198</v>
      </c>
      <c r="J168" s="7" t="s">
        <v>110</v>
      </c>
      <c r="K168" s="18" t="s">
        <v>1199</v>
      </c>
      <c r="L168" s="7" t="s">
        <v>46</v>
      </c>
      <c r="M168" s="18" t="s">
        <v>1200</v>
      </c>
      <c r="N168" s="7" t="s">
        <v>48</v>
      </c>
      <c r="O168" s="7" t="s">
        <v>1201</v>
      </c>
      <c r="P168" s="7">
        <v>1</v>
      </c>
      <c r="Q168" s="7" t="s">
        <v>396</v>
      </c>
      <c r="R168" s="7" t="s">
        <v>55</v>
      </c>
      <c r="S168" s="7" t="s">
        <v>1202</v>
      </c>
      <c r="T168" s="7" t="s">
        <v>1203</v>
      </c>
      <c r="U168" s="7" t="s">
        <v>325</v>
      </c>
      <c r="V168" s="7" t="s">
        <v>52</v>
      </c>
      <c r="W168" s="7" t="s">
        <v>1204</v>
      </c>
      <c r="X168" s="7" t="s">
        <v>54</v>
      </c>
      <c r="Y168" s="7" t="s">
        <v>55</v>
      </c>
      <c r="Z168" s="7" t="s">
        <v>55</v>
      </c>
      <c r="AA168" s="7" t="s">
        <v>102</v>
      </c>
      <c r="AB168" s="7" t="s">
        <v>27</v>
      </c>
      <c r="AC168" s="7" t="s">
        <v>588</v>
      </c>
      <c r="AD168" s="7" t="s">
        <v>1205</v>
      </c>
      <c r="AE168" s="7" t="s">
        <v>373</v>
      </c>
      <c r="AF168" s="7"/>
      <c r="AG168" s="7" t="s">
        <v>169</v>
      </c>
      <c r="AH168" s="7" t="s">
        <v>52</v>
      </c>
      <c r="AI168" s="18" t="s">
        <v>1206</v>
      </c>
      <c r="AJ168" s="7" t="s">
        <v>59</v>
      </c>
      <c r="AK168" s="18"/>
      <c r="AL168" s="7" t="s">
        <v>59</v>
      </c>
      <c r="AM168" s="7"/>
    </row>
    <row r="169" spans="1:39" x14ac:dyDescent="0.35">
      <c r="A169" s="27"/>
      <c r="B169" s="14">
        <v>4639</v>
      </c>
      <c r="C169" s="7" t="s">
        <v>1184</v>
      </c>
      <c r="D169" s="7" t="s">
        <v>1185</v>
      </c>
      <c r="E169" s="7" t="s">
        <v>70</v>
      </c>
      <c r="F169" s="7" t="s">
        <v>1186</v>
      </c>
      <c r="G169" s="7" t="s">
        <v>42</v>
      </c>
      <c r="H169" s="18" t="s">
        <v>1207</v>
      </c>
      <c r="I169" s="18" t="s">
        <v>69</v>
      </c>
      <c r="J169" s="7" t="s">
        <v>44</v>
      </c>
      <c r="K169" s="18" t="s">
        <v>1188</v>
      </c>
      <c r="L169" s="7" t="s">
        <v>46</v>
      </c>
      <c r="M169" s="18" t="s">
        <v>1208</v>
      </c>
      <c r="N169" s="7" t="s">
        <v>48</v>
      </c>
      <c r="O169" s="7" t="s">
        <v>1201</v>
      </c>
      <c r="P169" s="7">
        <v>1</v>
      </c>
      <c r="Q169" s="7" t="s">
        <v>1209</v>
      </c>
      <c r="R169" s="7">
        <v>1</v>
      </c>
      <c r="S169" s="7" t="s">
        <v>1192</v>
      </c>
      <c r="T169" s="7" t="s">
        <v>1193</v>
      </c>
      <c r="U169" s="7" t="s">
        <v>69</v>
      </c>
      <c r="V169" s="7" t="s">
        <v>52</v>
      </c>
      <c r="W169" s="7" t="s">
        <v>1204</v>
      </c>
      <c r="X169" s="7" t="s">
        <v>54</v>
      </c>
      <c r="Y169" s="7" t="s">
        <v>55</v>
      </c>
      <c r="Z169" s="7" t="s">
        <v>69</v>
      </c>
      <c r="AA169" s="7" t="s">
        <v>102</v>
      </c>
      <c r="AB169" s="7" t="s">
        <v>27</v>
      </c>
      <c r="AC169" s="7" t="s">
        <v>588</v>
      </c>
      <c r="AD169" s="7" t="s">
        <v>1205</v>
      </c>
      <c r="AE169" s="7" t="s">
        <v>57</v>
      </c>
      <c r="AF169" s="7" t="s">
        <v>57</v>
      </c>
      <c r="AG169" s="7" t="s">
        <v>169</v>
      </c>
      <c r="AH169" s="7" t="s">
        <v>52</v>
      </c>
      <c r="AI169" s="18" t="s">
        <v>1195</v>
      </c>
      <c r="AJ169" s="7" t="s">
        <v>59</v>
      </c>
      <c r="AK169" s="18"/>
      <c r="AL169" s="7" t="s">
        <v>59</v>
      </c>
      <c r="AM169" s="7"/>
    </row>
    <row r="170" spans="1:39" x14ac:dyDescent="0.35">
      <c r="A170" s="25">
        <v>57</v>
      </c>
      <c r="B170" s="14">
        <v>4638</v>
      </c>
      <c r="C170" s="7" t="s">
        <v>1210</v>
      </c>
      <c r="D170" s="7" t="s">
        <v>1211</v>
      </c>
      <c r="E170" s="7" t="s">
        <v>136</v>
      </c>
      <c r="F170" s="7" t="s">
        <v>1212</v>
      </c>
      <c r="G170" s="7" t="s">
        <v>42</v>
      </c>
      <c r="H170" s="18" t="s">
        <v>1213</v>
      </c>
      <c r="I170" s="18" t="s">
        <v>64</v>
      </c>
      <c r="J170" s="7" t="s">
        <v>242</v>
      </c>
      <c r="K170" s="18" t="s">
        <v>1214</v>
      </c>
      <c r="L170" s="7" t="s">
        <v>1215</v>
      </c>
      <c r="M170" s="18" t="s">
        <v>1216</v>
      </c>
      <c r="N170" s="7" t="s">
        <v>48</v>
      </c>
      <c r="O170" s="7" t="s">
        <v>1217</v>
      </c>
      <c r="P170" s="7">
        <v>2</v>
      </c>
      <c r="Q170" s="7" t="s">
        <v>386</v>
      </c>
      <c r="R170" s="7">
        <v>1</v>
      </c>
      <c r="S170" s="7">
        <v>580</v>
      </c>
      <c r="T170" s="7" t="s">
        <v>100</v>
      </c>
      <c r="U170" s="7">
        <v>131</v>
      </c>
      <c r="V170" s="7" t="s">
        <v>59</v>
      </c>
      <c r="W170" s="7"/>
      <c r="X170" s="7" t="s">
        <v>1151</v>
      </c>
      <c r="Y170" s="7" t="s">
        <v>703</v>
      </c>
      <c r="Z170" s="7" t="s">
        <v>64</v>
      </c>
      <c r="AA170" s="7" t="s">
        <v>102</v>
      </c>
      <c r="AB170" s="7" t="s">
        <v>27</v>
      </c>
      <c r="AC170" s="7" t="s">
        <v>588</v>
      </c>
      <c r="AD170" s="7" t="s">
        <v>588</v>
      </c>
      <c r="AE170" s="7" t="s">
        <v>57</v>
      </c>
      <c r="AF170" s="7" t="s">
        <v>57</v>
      </c>
      <c r="AG170" s="7" t="s">
        <v>91</v>
      </c>
      <c r="AH170" s="7"/>
      <c r="AI170" s="18"/>
      <c r="AJ170" s="7" t="s">
        <v>59</v>
      </c>
      <c r="AK170" s="18"/>
      <c r="AL170" s="7" t="s">
        <v>52</v>
      </c>
      <c r="AM170" s="7" t="s">
        <v>442</v>
      </c>
    </row>
    <row r="171" spans="1:39" x14ac:dyDescent="0.35">
      <c r="A171" s="26"/>
      <c r="B171" s="14">
        <v>4638</v>
      </c>
      <c r="C171" s="7" t="s">
        <v>1210</v>
      </c>
      <c r="D171" s="7" t="s">
        <v>1211</v>
      </c>
      <c r="E171" s="7" t="s">
        <v>60</v>
      </c>
      <c r="F171" s="7" t="s">
        <v>1218</v>
      </c>
      <c r="G171" s="7" t="s">
        <v>42</v>
      </c>
      <c r="H171" s="18" t="s">
        <v>1219</v>
      </c>
      <c r="I171" s="18"/>
      <c r="J171" s="7" t="s">
        <v>242</v>
      </c>
      <c r="K171" s="18" t="s">
        <v>1220</v>
      </c>
      <c r="L171" s="7" t="s">
        <v>46</v>
      </c>
      <c r="M171" s="18" t="s">
        <v>1221</v>
      </c>
      <c r="N171" s="7" t="s">
        <v>48</v>
      </c>
      <c r="O171" s="7" t="s">
        <v>1222</v>
      </c>
      <c r="P171" s="7">
        <v>1</v>
      </c>
      <c r="Q171" s="7" t="s">
        <v>386</v>
      </c>
      <c r="R171" s="7">
        <v>1</v>
      </c>
      <c r="S171" s="7">
        <v>580</v>
      </c>
      <c r="T171" s="7" t="s">
        <v>100</v>
      </c>
      <c r="U171" s="7">
        <v>131</v>
      </c>
      <c r="V171" s="7" t="s">
        <v>52</v>
      </c>
      <c r="W171" s="7" t="s">
        <v>485</v>
      </c>
      <c r="X171" s="7" t="s">
        <v>1151</v>
      </c>
      <c r="Y171" s="7" t="s">
        <v>703</v>
      </c>
      <c r="Z171" s="7" t="s">
        <v>69</v>
      </c>
      <c r="AA171" s="7" t="s">
        <v>102</v>
      </c>
      <c r="AB171" s="7" t="s">
        <v>27</v>
      </c>
      <c r="AC171" s="7" t="s">
        <v>588</v>
      </c>
      <c r="AD171" s="7" t="s">
        <v>588</v>
      </c>
      <c r="AE171" s="7" t="s">
        <v>57</v>
      </c>
      <c r="AF171" s="7" t="s">
        <v>57</v>
      </c>
      <c r="AG171" s="7" t="s">
        <v>91</v>
      </c>
      <c r="AH171" s="7" t="s">
        <v>59</v>
      </c>
      <c r="AI171" s="18" t="s">
        <v>57</v>
      </c>
      <c r="AJ171" s="7" t="s">
        <v>59</v>
      </c>
      <c r="AK171" s="18" t="s">
        <v>69</v>
      </c>
      <c r="AL171" s="7" t="s">
        <v>52</v>
      </c>
      <c r="AM171" s="7" t="s">
        <v>442</v>
      </c>
    </row>
    <row r="172" spans="1:39" x14ac:dyDescent="0.35">
      <c r="A172" s="27"/>
      <c r="B172" s="14">
        <v>4638</v>
      </c>
      <c r="C172" s="7" t="s">
        <v>1210</v>
      </c>
      <c r="D172" s="7" t="s">
        <v>1211</v>
      </c>
      <c r="E172" s="7" t="s">
        <v>70</v>
      </c>
      <c r="F172" s="7" t="s">
        <v>1218</v>
      </c>
      <c r="G172" s="7" t="s">
        <v>42</v>
      </c>
      <c r="H172" s="18" t="s">
        <v>1219</v>
      </c>
      <c r="I172" s="18" t="s">
        <v>64</v>
      </c>
      <c r="J172" s="7" t="s">
        <v>242</v>
      </c>
      <c r="K172" s="18" t="s">
        <v>1220</v>
      </c>
      <c r="L172" s="7" t="s">
        <v>1215</v>
      </c>
      <c r="M172" s="18" t="s">
        <v>1216</v>
      </c>
      <c r="N172" s="7" t="s">
        <v>48</v>
      </c>
      <c r="O172" s="7" t="s">
        <v>1222</v>
      </c>
      <c r="P172" s="7">
        <v>1</v>
      </c>
      <c r="Q172" s="7" t="s">
        <v>386</v>
      </c>
      <c r="R172" s="7">
        <v>1</v>
      </c>
      <c r="S172" s="7">
        <v>580</v>
      </c>
      <c r="T172" s="7" t="s">
        <v>100</v>
      </c>
      <c r="U172" s="7">
        <v>131</v>
      </c>
      <c r="V172" s="7" t="s">
        <v>52</v>
      </c>
      <c r="W172" s="7" t="s">
        <v>485</v>
      </c>
      <c r="X172" s="7" t="s">
        <v>1151</v>
      </c>
      <c r="Y172" s="7" t="s">
        <v>703</v>
      </c>
      <c r="Z172" s="7" t="s">
        <v>69</v>
      </c>
      <c r="AA172" s="7" t="s">
        <v>102</v>
      </c>
      <c r="AB172" s="7" t="s">
        <v>27</v>
      </c>
      <c r="AC172" s="7" t="s">
        <v>588</v>
      </c>
      <c r="AD172" s="7" t="s">
        <v>588</v>
      </c>
      <c r="AE172" s="7" t="s">
        <v>57</v>
      </c>
      <c r="AF172" s="7" t="s">
        <v>57</v>
      </c>
      <c r="AG172" s="7" t="s">
        <v>91</v>
      </c>
      <c r="AH172" s="7" t="s">
        <v>59</v>
      </c>
      <c r="AI172" s="18" t="s">
        <v>57</v>
      </c>
      <c r="AJ172" s="7" t="s">
        <v>59</v>
      </c>
      <c r="AK172" s="18" t="s">
        <v>69</v>
      </c>
      <c r="AL172" s="7" t="s">
        <v>52</v>
      </c>
      <c r="AM172" s="7" t="s">
        <v>442</v>
      </c>
    </row>
    <row r="173" spans="1:39" x14ac:dyDescent="0.35">
      <c r="A173" s="25">
        <v>58</v>
      </c>
      <c r="B173" s="14">
        <v>4637</v>
      </c>
      <c r="C173" s="7" t="s">
        <v>1223</v>
      </c>
      <c r="D173" s="7" t="s">
        <v>1224</v>
      </c>
      <c r="E173" s="7" t="s">
        <v>136</v>
      </c>
      <c r="F173" s="7" t="s">
        <v>1225</v>
      </c>
      <c r="G173" s="7" t="s">
        <v>42</v>
      </c>
      <c r="H173" s="18" t="s">
        <v>1226</v>
      </c>
      <c r="I173" s="18" t="s">
        <v>64</v>
      </c>
      <c r="J173" s="7" t="s">
        <v>242</v>
      </c>
      <c r="K173" s="18" t="s">
        <v>1227</v>
      </c>
      <c r="L173" s="7" t="s">
        <v>46</v>
      </c>
      <c r="M173" s="18" t="s">
        <v>64</v>
      </c>
      <c r="N173" s="7" t="s">
        <v>55</v>
      </c>
      <c r="O173" s="7" t="s">
        <v>1228</v>
      </c>
      <c r="P173" s="7">
        <v>1</v>
      </c>
      <c r="Q173" s="7" t="s">
        <v>1229</v>
      </c>
      <c r="R173" s="7">
        <v>1</v>
      </c>
      <c r="S173" s="7">
        <v>300</v>
      </c>
      <c r="T173" s="7" t="s">
        <v>100</v>
      </c>
      <c r="U173" s="7" t="s">
        <v>64</v>
      </c>
      <c r="V173" s="7" t="s">
        <v>52</v>
      </c>
      <c r="W173" s="7" t="s">
        <v>211</v>
      </c>
      <c r="X173" s="7" t="s">
        <v>517</v>
      </c>
      <c r="Y173" s="7" t="s">
        <v>389</v>
      </c>
      <c r="Z173" s="7" t="s">
        <v>64</v>
      </c>
      <c r="AA173" s="7" t="s">
        <v>56</v>
      </c>
      <c r="AB173" s="7" t="s">
        <v>29</v>
      </c>
      <c r="AC173" s="7" t="s">
        <v>57</v>
      </c>
      <c r="AD173" s="7" t="s">
        <v>57</v>
      </c>
      <c r="AE173" s="7" t="s">
        <v>1081</v>
      </c>
      <c r="AF173" s="7" t="s">
        <v>1230</v>
      </c>
      <c r="AG173" s="7" t="s">
        <v>169</v>
      </c>
      <c r="AH173" s="7" t="s">
        <v>52</v>
      </c>
      <c r="AI173" s="18" t="s">
        <v>1231</v>
      </c>
      <c r="AJ173" s="7" t="s">
        <v>59</v>
      </c>
      <c r="AK173" s="18"/>
      <c r="AL173" s="7" t="s">
        <v>69</v>
      </c>
      <c r="AM173" s="7"/>
    </row>
    <row r="174" spans="1:39" x14ac:dyDescent="0.35">
      <c r="A174" s="26"/>
      <c r="B174" s="14">
        <v>4637</v>
      </c>
      <c r="C174" s="7" t="s">
        <v>1223</v>
      </c>
      <c r="D174" s="7" t="s">
        <v>1224</v>
      </c>
      <c r="E174" s="7" t="s">
        <v>249</v>
      </c>
      <c r="F174" s="7" t="s">
        <v>1232</v>
      </c>
      <c r="G174" s="7" t="s">
        <v>42</v>
      </c>
      <c r="H174" s="18" t="s">
        <v>1233</v>
      </c>
      <c r="I174" s="18"/>
      <c r="J174" s="7" t="s">
        <v>242</v>
      </c>
      <c r="K174" s="18" t="s">
        <v>1234</v>
      </c>
      <c r="L174" s="7" t="s">
        <v>46</v>
      </c>
      <c r="M174" s="18"/>
      <c r="N174" s="7"/>
      <c r="O174" s="7" t="s">
        <v>1235</v>
      </c>
      <c r="P174" s="7">
        <v>1</v>
      </c>
      <c r="Q174" s="7" t="s">
        <v>1236</v>
      </c>
      <c r="R174" s="7" t="s">
        <v>1237</v>
      </c>
      <c r="S174" s="7">
        <v>300</v>
      </c>
      <c r="T174" s="7" t="s">
        <v>978</v>
      </c>
      <c r="U174" s="7"/>
      <c r="V174" s="7" t="s">
        <v>59</v>
      </c>
      <c r="W174" s="7"/>
      <c r="X174" s="7" t="s">
        <v>517</v>
      </c>
      <c r="Y174" s="7" t="s">
        <v>55</v>
      </c>
      <c r="Z174" s="7" t="s">
        <v>69</v>
      </c>
      <c r="AA174" s="7" t="s">
        <v>88</v>
      </c>
      <c r="AB174" s="7" t="s">
        <v>29</v>
      </c>
      <c r="AC174" s="7" t="s">
        <v>57</v>
      </c>
      <c r="AD174" s="7"/>
      <c r="AE174" s="7" t="s">
        <v>1081</v>
      </c>
      <c r="AF174" s="7" t="s">
        <v>1238</v>
      </c>
      <c r="AG174" s="7" t="s">
        <v>169</v>
      </c>
      <c r="AH174" s="7"/>
      <c r="AI174" s="18"/>
      <c r="AJ174" s="7" t="s">
        <v>52</v>
      </c>
      <c r="AK174" s="18"/>
      <c r="AL174" s="7" t="s">
        <v>59</v>
      </c>
      <c r="AM174" s="7"/>
    </row>
    <row r="175" spans="1:39" x14ac:dyDescent="0.35">
      <c r="A175" s="27"/>
      <c r="B175" s="14">
        <v>4637</v>
      </c>
      <c r="C175" s="7" t="s">
        <v>1223</v>
      </c>
      <c r="D175" s="7" t="s">
        <v>1224</v>
      </c>
      <c r="E175" s="7" t="s">
        <v>70</v>
      </c>
      <c r="F175" s="7" t="s">
        <v>1225</v>
      </c>
      <c r="G175" s="7" t="s">
        <v>42</v>
      </c>
      <c r="H175" s="18" t="s">
        <v>1226</v>
      </c>
      <c r="I175" s="18" t="s">
        <v>64</v>
      </c>
      <c r="J175" s="7" t="s">
        <v>242</v>
      </c>
      <c r="K175" s="18" t="s">
        <v>1234</v>
      </c>
      <c r="L175" s="7" t="s">
        <v>46</v>
      </c>
      <c r="M175" s="18" t="s">
        <v>64</v>
      </c>
      <c r="N175" s="7" t="s">
        <v>55</v>
      </c>
      <c r="O175" s="7" t="s">
        <v>1235</v>
      </c>
      <c r="P175" s="7">
        <v>1</v>
      </c>
      <c r="Q175" s="7" t="s">
        <v>1236</v>
      </c>
      <c r="R175" s="7" t="s">
        <v>1237</v>
      </c>
      <c r="S175" s="7">
        <v>300</v>
      </c>
      <c r="T175" s="7" t="s">
        <v>978</v>
      </c>
      <c r="U175" s="7" t="s">
        <v>64</v>
      </c>
      <c r="V175" s="7" t="s">
        <v>52</v>
      </c>
      <c r="W175" s="7" t="s">
        <v>211</v>
      </c>
      <c r="X175" s="7" t="s">
        <v>517</v>
      </c>
      <c r="Y175" s="7" t="s">
        <v>55</v>
      </c>
      <c r="Z175" s="7" t="s">
        <v>69</v>
      </c>
      <c r="AA175" s="7" t="s">
        <v>88</v>
      </c>
      <c r="AB175" s="7" t="s">
        <v>29</v>
      </c>
      <c r="AC175" s="7" t="s">
        <v>57</v>
      </c>
      <c r="AD175" s="7" t="s">
        <v>57</v>
      </c>
      <c r="AE175" s="7" t="s">
        <v>1081</v>
      </c>
      <c r="AF175" s="7" t="s">
        <v>1238</v>
      </c>
      <c r="AG175" s="7" t="s">
        <v>169</v>
      </c>
      <c r="AH175" s="7" t="s">
        <v>52</v>
      </c>
      <c r="AI175" s="18" t="s">
        <v>1231</v>
      </c>
      <c r="AJ175" s="7" t="s">
        <v>59</v>
      </c>
      <c r="AK175" s="18"/>
      <c r="AL175" s="7" t="s">
        <v>69</v>
      </c>
      <c r="AM175" s="7"/>
    </row>
    <row r="176" spans="1:39" x14ac:dyDescent="0.35">
      <c r="A176" s="25">
        <v>59</v>
      </c>
      <c r="B176" s="14">
        <v>4636</v>
      </c>
      <c r="C176" s="7" t="s">
        <v>1239</v>
      </c>
      <c r="D176" s="7" t="s">
        <v>1240</v>
      </c>
      <c r="E176" s="7" t="s">
        <v>40</v>
      </c>
      <c r="F176" s="7" t="s">
        <v>1241</v>
      </c>
      <c r="G176" s="7" t="s">
        <v>42</v>
      </c>
      <c r="H176" s="18" t="s">
        <v>1242</v>
      </c>
      <c r="I176" s="18" t="s">
        <v>57</v>
      </c>
      <c r="J176" s="7" t="s">
        <v>77</v>
      </c>
      <c r="K176" s="18" t="s">
        <v>1243</v>
      </c>
      <c r="L176" s="7"/>
      <c r="M176" s="18" t="s">
        <v>408</v>
      </c>
      <c r="N176" s="7" t="s">
        <v>48</v>
      </c>
      <c r="O176" s="7" t="s">
        <v>1244</v>
      </c>
      <c r="P176" s="7">
        <v>3</v>
      </c>
      <c r="Q176" s="7" t="s">
        <v>1245</v>
      </c>
      <c r="R176" s="7">
        <v>7</v>
      </c>
      <c r="S176" s="7">
        <v>1489</v>
      </c>
      <c r="T176" s="7" t="s">
        <v>1246</v>
      </c>
      <c r="U176" s="7" t="s">
        <v>57</v>
      </c>
      <c r="V176" s="7" t="s">
        <v>59</v>
      </c>
      <c r="W176" s="7"/>
      <c r="X176" s="7" t="s">
        <v>167</v>
      </c>
      <c r="Y176" s="7" t="s">
        <v>55</v>
      </c>
      <c r="Z176" s="7"/>
      <c r="AA176" s="7" t="s">
        <v>56</v>
      </c>
      <c r="AB176" s="7" t="s">
        <v>27</v>
      </c>
      <c r="AC176" s="7" t="s">
        <v>271</v>
      </c>
      <c r="AD176" s="7"/>
      <c r="AE176" s="7" t="s">
        <v>57</v>
      </c>
      <c r="AF176" s="7" t="s">
        <v>57</v>
      </c>
      <c r="AG176" s="7" t="s">
        <v>91</v>
      </c>
      <c r="AH176" s="7"/>
      <c r="AI176" s="18"/>
      <c r="AJ176" s="7" t="s">
        <v>52</v>
      </c>
      <c r="AK176" s="18" t="s">
        <v>1247</v>
      </c>
      <c r="AL176" s="7" t="s">
        <v>59</v>
      </c>
      <c r="AM176" s="7"/>
    </row>
    <row r="177" spans="1:39" x14ac:dyDescent="0.35">
      <c r="A177" s="26"/>
      <c r="B177" s="14">
        <v>4636</v>
      </c>
      <c r="C177" s="7" t="s">
        <v>1239</v>
      </c>
      <c r="D177" s="7" t="s">
        <v>1240</v>
      </c>
      <c r="E177" s="7" t="s">
        <v>582</v>
      </c>
      <c r="F177" s="7" t="s">
        <v>1248</v>
      </c>
      <c r="G177" s="7" t="s">
        <v>42</v>
      </c>
      <c r="H177" s="18" t="s">
        <v>1249</v>
      </c>
      <c r="I177" s="18" t="s">
        <v>69</v>
      </c>
      <c r="J177" s="7" t="s">
        <v>77</v>
      </c>
      <c r="K177" s="18" t="s">
        <v>69</v>
      </c>
      <c r="L177" s="7" t="s">
        <v>379</v>
      </c>
      <c r="M177" s="18" t="s">
        <v>57</v>
      </c>
      <c r="N177" s="7" t="s">
        <v>48</v>
      </c>
      <c r="O177" s="7" t="s">
        <v>1250</v>
      </c>
      <c r="P177" s="7">
        <v>3</v>
      </c>
      <c r="Q177" s="7" t="s">
        <v>1251</v>
      </c>
      <c r="R177" s="7">
        <v>1</v>
      </c>
      <c r="S177" s="8">
        <v>43710</v>
      </c>
      <c r="T177" s="7" t="s">
        <v>1252</v>
      </c>
      <c r="U177" s="7" t="s">
        <v>69</v>
      </c>
      <c r="V177" s="7" t="s">
        <v>59</v>
      </c>
      <c r="W177" s="7" t="s">
        <v>57</v>
      </c>
      <c r="X177" s="7" t="s">
        <v>87</v>
      </c>
      <c r="Y177" s="7" t="s">
        <v>379</v>
      </c>
      <c r="Z177" s="7" t="s">
        <v>69</v>
      </c>
      <c r="AA177" s="7" t="s">
        <v>56</v>
      </c>
      <c r="AB177" s="7" t="s">
        <v>1253</v>
      </c>
      <c r="AC177" s="7" t="s">
        <v>271</v>
      </c>
      <c r="AD177" s="7" t="s">
        <v>666</v>
      </c>
      <c r="AE177" s="7" t="s">
        <v>57</v>
      </c>
      <c r="AF177" s="7" t="s">
        <v>57</v>
      </c>
      <c r="AG177" s="7" t="s">
        <v>91</v>
      </c>
      <c r="AH177" s="7" t="s">
        <v>59</v>
      </c>
      <c r="AI177" s="18" t="s">
        <v>57</v>
      </c>
      <c r="AJ177" s="7" t="s">
        <v>52</v>
      </c>
      <c r="AK177" s="18" t="s">
        <v>1254</v>
      </c>
      <c r="AL177" s="7" t="s">
        <v>59</v>
      </c>
      <c r="AM177" s="7" t="s">
        <v>379</v>
      </c>
    </row>
    <row r="178" spans="1:39" x14ac:dyDescent="0.35">
      <c r="A178" s="27"/>
      <c r="B178" s="14">
        <v>4636</v>
      </c>
      <c r="C178" s="7" t="s">
        <v>1239</v>
      </c>
      <c r="D178" s="7" t="s">
        <v>1240</v>
      </c>
      <c r="E178" s="7" t="s">
        <v>70</v>
      </c>
      <c r="F178" s="7" t="s">
        <v>1248</v>
      </c>
      <c r="G178" s="7" t="s">
        <v>42</v>
      </c>
      <c r="H178" s="18" t="s">
        <v>1249</v>
      </c>
      <c r="I178" s="18" t="s">
        <v>69</v>
      </c>
      <c r="J178" s="7" t="s">
        <v>77</v>
      </c>
      <c r="K178" s="18" t="s">
        <v>69</v>
      </c>
      <c r="L178" s="7" t="s">
        <v>379</v>
      </c>
      <c r="M178" s="18" t="s">
        <v>69</v>
      </c>
      <c r="N178" s="7" t="s">
        <v>48</v>
      </c>
      <c r="O178" s="7" t="s">
        <v>1250</v>
      </c>
      <c r="P178" s="7">
        <v>3</v>
      </c>
      <c r="Q178" s="7" t="s">
        <v>1251</v>
      </c>
      <c r="R178" s="7">
        <v>1</v>
      </c>
      <c r="S178" s="8">
        <v>43710</v>
      </c>
      <c r="T178" s="7" t="s">
        <v>1252</v>
      </c>
      <c r="U178" s="7" t="s">
        <v>69</v>
      </c>
      <c r="V178" s="7" t="s">
        <v>59</v>
      </c>
      <c r="W178" s="7" t="s">
        <v>57</v>
      </c>
      <c r="X178" s="7" t="s">
        <v>87</v>
      </c>
      <c r="Y178" s="7" t="s">
        <v>55</v>
      </c>
      <c r="Z178" s="7" t="s">
        <v>69</v>
      </c>
      <c r="AA178" s="7" t="s">
        <v>56</v>
      </c>
      <c r="AB178" s="7" t="s">
        <v>1253</v>
      </c>
      <c r="AC178" s="7" t="s">
        <v>271</v>
      </c>
      <c r="AD178" s="7"/>
      <c r="AE178" s="7" t="s">
        <v>57</v>
      </c>
      <c r="AF178" s="7" t="s">
        <v>57</v>
      </c>
      <c r="AG178" s="7" t="s">
        <v>91</v>
      </c>
      <c r="AH178" s="7" t="s">
        <v>379</v>
      </c>
      <c r="AI178" s="18" t="s">
        <v>57</v>
      </c>
      <c r="AJ178" s="7" t="s">
        <v>52</v>
      </c>
      <c r="AK178" s="18" t="s">
        <v>1254</v>
      </c>
      <c r="AL178" s="7" t="s">
        <v>59</v>
      </c>
      <c r="AM178" s="7" t="s">
        <v>379</v>
      </c>
    </row>
    <row r="179" spans="1:39" x14ac:dyDescent="0.35">
      <c r="A179" s="25">
        <v>60</v>
      </c>
      <c r="B179" s="14">
        <v>4635</v>
      </c>
      <c r="C179" s="7" t="s">
        <v>1255</v>
      </c>
      <c r="D179" s="7" t="s">
        <v>1256</v>
      </c>
      <c r="E179" s="7" t="s">
        <v>73</v>
      </c>
      <c r="F179" s="7" t="s">
        <v>1257</v>
      </c>
      <c r="G179" s="7" t="s">
        <v>42</v>
      </c>
      <c r="H179" s="18" t="s">
        <v>1258</v>
      </c>
      <c r="I179" s="18" t="s">
        <v>1153</v>
      </c>
      <c r="J179" s="7" t="s">
        <v>252</v>
      </c>
      <c r="K179" s="18" t="s">
        <v>1259</v>
      </c>
      <c r="L179" s="7" t="s">
        <v>46</v>
      </c>
      <c r="M179" s="18" t="s">
        <v>1260</v>
      </c>
      <c r="N179" s="7" t="s">
        <v>65</v>
      </c>
      <c r="O179" s="7" t="s">
        <v>337</v>
      </c>
      <c r="P179" s="7" t="s">
        <v>1145</v>
      </c>
      <c r="Q179" s="7" t="s">
        <v>1261</v>
      </c>
      <c r="R179" s="7" t="s">
        <v>81</v>
      </c>
      <c r="S179" s="7" t="s">
        <v>1262</v>
      </c>
      <c r="T179" s="7" t="s">
        <v>1263</v>
      </c>
      <c r="U179" s="7" t="s">
        <v>1264</v>
      </c>
      <c r="V179" s="7" t="s">
        <v>52</v>
      </c>
      <c r="W179" s="7" t="s">
        <v>340</v>
      </c>
      <c r="X179" s="7" t="s">
        <v>54</v>
      </c>
      <c r="Y179" s="7" t="s">
        <v>1265</v>
      </c>
      <c r="Z179" s="7" t="s">
        <v>86</v>
      </c>
      <c r="AA179" s="7" t="s">
        <v>56</v>
      </c>
      <c r="AB179" s="7" t="s">
        <v>27</v>
      </c>
      <c r="AC179" s="7" t="s">
        <v>1266</v>
      </c>
      <c r="AD179" s="7" t="s">
        <v>1267</v>
      </c>
      <c r="AE179" s="7" t="s">
        <v>123</v>
      </c>
      <c r="AF179" s="7" t="s">
        <v>1268</v>
      </c>
      <c r="AG179" s="7" t="s">
        <v>91</v>
      </c>
      <c r="AH179" s="7"/>
      <c r="AI179" s="18"/>
      <c r="AJ179" s="7" t="s">
        <v>52</v>
      </c>
      <c r="AK179" s="18"/>
      <c r="AL179" s="7" t="s">
        <v>69</v>
      </c>
      <c r="AM179" s="7" t="s">
        <v>1269</v>
      </c>
    </row>
    <row r="180" spans="1:39" x14ac:dyDescent="0.35">
      <c r="A180" s="26"/>
      <c r="B180" s="14">
        <v>4635</v>
      </c>
      <c r="C180" s="7" t="s">
        <v>1255</v>
      </c>
      <c r="D180" s="7" t="s">
        <v>1256</v>
      </c>
      <c r="E180" s="7" t="s">
        <v>60</v>
      </c>
      <c r="F180" s="7" t="s">
        <v>1270</v>
      </c>
      <c r="G180" s="7" t="s">
        <v>42</v>
      </c>
      <c r="H180" s="18" t="s">
        <v>1271</v>
      </c>
      <c r="I180" s="18" t="s">
        <v>237</v>
      </c>
      <c r="J180" s="7" t="s">
        <v>242</v>
      </c>
      <c r="K180" s="18" t="s">
        <v>237</v>
      </c>
      <c r="L180" s="7" t="s">
        <v>46</v>
      </c>
      <c r="M180" s="18" t="s">
        <v>1272</v>
      </c>
      <c r="N180" s="7" t="s">
        <v>55</v>
      </c>
      <c r="O180" s="7" t="s">
        <v>449</v>
      </c>
      <c r="P180" s="7">
        <v>1</v>
      </c>
      <c r="Q180" s="7" t="s">
        <v>1273</v>
      </c>
      <c r="R180" s="7">
        <v>3</v>
      </c>
      <c r="S180" s="7" t="s">
        <v>94</v>
      </c>
      <c r="T180" s="7" t="s">
        <v>1274</v>
      </c>
      <c r="U180" s="7">
        <v>356</v>
      </c>
      <c r="V180" s="7" t="s">
        <v>52</v>
      </c>
      <c r="W180" s="7" t="s">
        <v>340</v>
      </c>
      <c r="X180" s="7" t="s">
        <v>54</v>
      </c>
      <c r="Y180" s="7" t="s">
        <v>1152</v>
      </c>
      <c r="Z180" s="7"/>
      <c r="AA180" s="7" t="s">
        <v>102</v>
      </c>
      <c r="AB180" s="7" t="s">
        <v>29</v>
      </c>
      <c r="AC180" s="7" t="s">
        <v>133</v>
      </c>
      <c r="AD180" s="7" t="s">
        <v>1275</v>
      </c>
      <c r="AE180" s="7" t="s">
        <v>123</v>
      </c>
      <c r="AF180" s="7" t="s">
        <v>1276</v>
      </c>
      <c r="AG180" s="7" t="s">
        <v>91</v>
      </c>
      <c r="AH180" s="7" t="s">
        <v>59</v>
      </c>
      <c r="AI180" s="18" t="s">
        <v>57</v>
      </c>
      <c r="AJ180" s="7"/>
      <c r="AK180" s="18"/>
      <c r="AL180" s="7"/>
      <c r="AM180" s="7"/>
    </row>
    <row r="181" spans="1:39" x14ac:dyDescent="0.35">
      <c r="A181" s="27"/>
      <c r="B181" s="14">
        <v>4635</v>
      </c>
      <c r="C181" s="7" t="s">
        <v>1255</v>
      </c>
      <c r="D181" s="7" t="s">
        <v>1256</v>
      </c>
      <c r="E181" s="7" t="s">
        <v>70</v>
      </c>
      <c r="F181" s="7" t="s">
        <v>1270</v>
      </c>
      <c r="G181" s="7" t="s">
        <v>42</v>
      </c>
      <c r="H181" s="18" t="s">
        <v>1258</v>
      </c>
      <c r="I181" s="18" t="s">
        <v>237</v>
      </c>
      <c r="J181" s="7" t="s">
        <v>242</v>
      </c>
      <c r="K181" s="18" t="s">
        <v>1259</v>
      </c>
      <c r="L181" s="7" t="s">
        <v>46</v>
      </c>
      <c r="M181" s="18" t="s">
        <v>1260</v>
      </c>
      <c r="N181" s="7" t="s">
        <v>55</v>
      </c>
      <c r="O181" s="7" t="s">
        <v>449</v>
      </c>
      <c r="P181" s="7">
        <v>1</v>
      </c>
      <c r="Q181" s="7" t="s">
        <v>1261</v>
      </c>
      <c r="R181" s="7" t="s">
        <v>81</v>
      </c>
      <c r="S181" s="7" t="s">
        <v>94</v>
      </c>
      <c r="T181" s="7" t="s">
        <v>1263</v>
      </c>
      <c r="U181" s="7" t="s">
        <v>1264</v>
      </c>
      <c r="V181" s="7" t="s">
        <v>52</v>
      </c>
      <c r="W181" s="7" t="s">
        <v>340</v>
      </c>
      <c r="X181" s="7" t="s">
        <v>54</v>
      </c>
      <c r="Y181" s="7" t="s">
        <v>1152</v>
      </c>
      <c r="Z181" s="7"/>
      <c r="AA181" s="7" t="s">
        <v>102</v>
      </c>
      <c r="AB181" s="7" t="s">
        <v>29</v>
      </c>
      <c r="AC181" s="7" t="s">
        <v>133</v>
      </c>
      <c r="AD181" s="7" t="s">
        <v>1275</v>
      </c>
      <c r="AE181" s="7" t="s">
        <v>123</v>
      </c>
      <c r="AF181" s="7" t="s">
        <v>1276</v>
      </c>
      <c r="AG181" s="7" t="s">
        <v>91</v>
      </c>
      <c r="AH181" s="7" t="s">
        <v>59</v>
      </c>
      <c r="AI181" s="18" t="s">
        <v>57</v>
      </c>
      <c r="AJ181" s="7" t="s">
        <v>678</v>
      </c>
      <c r="AK181" s="18"/>
      <c r="AL181" s="7" t="s">
        <v>69</v>
      </c>
      <c r="AM181" s="7" t="s">
        <v>1269</v>
      </c>
    </row>
    <row r="182" spans="1:39" x14ac:dyDescent="0.35">
      <c r="A182" s="25">
        <v>61</v>
      </c>
      <c r="B182" s="14">
        <v>4632</v>
      </c>
      <c r="C182" s="7" t="s">
        <v>1277</v>
      </c>
      <c r="D182" s="7" t="s">
        <v>1278</v>
      </c>
      <c r="E182" s="7" t="s">
        <v>73</v>
      </c>
      <c r="F182" s="7" t="s">
        <v>1279</v>
      </c>
      <c r="G182" s="7" t="s">
        <v>42</v>
      </c>
      <c r="H182" s="18" t="s">
        <v>1280</v>
      </c>
      <c r="I182" s="18" t="s">
        <v>1281</v>
      </c>
      <c r="J182" s="7" t="s">
        <v>110</v>
      </c>
      <c r="K182" s="18" t="s">
        <v>1282</v>
      </c>
      <c r="L182" s="7" t="s">
        <v>1283</v>
      </c>
      <c r="M182" s="18" t="s">
        <v>1284</v>
      </c>
      <c r="N182" s="7" t="s">
        <v>48</v>
      </c>
      <c r="O182" s="7" t="s">
        <v>1285</v>
      </c>
      <c r="P182" s="7" t="s">
        <v>1145</v>
      </c>
      <c r="Q182" s="7" t="s">
        <v>1286</v>
      </c>
      <c r="R182" s="7" t="s">
        <v>1287</v>
      </c>
      <c r="S182" s="7" t="s">
        <v>1288</v>
      </c>
      <c r="T182" s="7" t="s">
        <v>1289</v>
      </c>
      <c r="U182" s="7" t="s">
        <v>1262</v>
      </c>
      <c r="V182" s="7" t="s">
        <v>52</v>
      </c>
      <c r="W182" s="7" t="s">
        <v>1290</v>
      </c>
      <c r="X182" s="7" t="s">
        <v>1151</v>
      </c>
      <c r="Y182" s="7" t="s">
        <v>1291</v>
      </c>
      <c r="Z182" s="7"/>
      <c r="AA182" s="7" t="s">
        <v>102</v>
      </c>
      <c r="AB182" s="7" t="s">
        <v>27</v>
      </c>
      <c r="AC182" s="7" t="s">
        <v>143</v>
      </c>
      <c r="AD182" s="7" t="s">
        <v>1292</v>
      </c>
      <c r="AE182" s="7" t="s">
        <v>57</v>
      </c>
      <c r="AF182" s="7" t="s">
        <v>57</v>
      </c>
      <c r="AG182" s="7" t="s">
        <v>91</v>
      </c>
      <c r="AH182" s="7"/>
      <c r="AI182" s="18"/>
      <c r="AJ182" s="7" t="s">
        <v>52</v>
      </c>
      <c r="AK182" s="18" t="s">
        <v>1293</v>
      </c>
      <c r="AL182" s="7" t="s">
        <v>59</v>
      </c>
      <c r="AM182" s="7"/>
    </row>
    <row r="183" spans="1:39" x14ac:dyDescent="0.35">
      <c r="A183" s="26"/>
      <c r="B183" s="14">
        <v>4632</v>
      </c>
      <c r="C183" s="7" t="s">
        <v>1277</v>
      </c>
      <c r="D183" s="7" t="s">
        <v>1278</v>
      </c>
      <c r="E183" s="7" t="s">
        <v>60</v>
      </c>
      <c r="F183" s="7" t="s">
        <v>1294</v>
      </c>
      <c r="G183" s="7" t="s">
        <v>42</v>
      </c>
      <c r="H183" s="18" t="s">
        <v>1295</v>
      </c>
      <c r="I183" s="18" t="s">
        <v>1296</v>
      </c>
      <c r="J183" s="7" t="s">
        <v>44</v>
      </c>
      <c r="K183" s="18" t="s">
        <v>1297</v>
      </c>
      <c r="L183" s="7" t="s">
        <v>1298</v>
      </c>
      <c r="M183" s="18" t="s">
        <v>1299</v>
      </c>
      <c r="N183" s="7" t="s">
        <v>48</v>
      </c>
      <c r="O183" s="7" t="s">
        <v>176</v>
      </c>
      <c r="P183" s="7">
        <v>1</v>
      </c>
      <c r="Q183" s="7" t="s">
        <v>1300</v>
      </c>
      <c r="R183" s="7">
        <v>1</v>
      </c>
      <c r="S183" s="7" t="s">
        <v>1301</v>
      </c>
      <c r="T183" s="7" t="s">
        <v>100</v>
      </c>
      <c r="U183" s="7" t="s">
        <v>94</v>
      </c>
      <c r="V183" s="7" t="s">
        <v>52</v>
      </c>
      <c r="W183" s="7" t="s">
        <v>1290</v>
      </c>
      <c r="X183" s="7" t="s">
        <v>544</v>
      </c>
      <c r="Y183" s="7" t="s">
        <v>1302</v>
      </c>
      <c r="Z183" s="7" t="s">
        <v>94</v>
      </c>
      <c r="AA183" s="7" t="s">
        <v>102</v>
      </c>
      <c r="AB183" s="7" t="s">
        <v>27</v>
      </c>
      <c r="AC183" s="7" t="s">
        <v>314</v>
      </c>
      <c r="AD183" s="7" t="s">
        <v>1303</v>
      </c>
      <c r="AE183" s="7" t="s">
        <v>123</v>
      </c>
      <c r="AF183" s="7" t="s">
        <v>57</v>
      </c>
      <c r="AG183" s="7" t="s">
        <v>91</v>
      </c>
      <c r="AH183" s="7" t="s">
        <v>59</v>
      </c>
      <c r="AI183" s="18" t="s">
        <v>57</v>
      </c>
      <c r="AJ183" s="7" t="s">
        <v>59</v>
      </c>
      <c r="AK183" s="18" t="s">
        <v>57</v>
      </c>
      <c r="AL183" s="7" t="s">
        <v>59</v>
      </c>
      <c r="AM183" s="7"/>
    </row>
    <row r="184" spans="1:39" x14ac:dyDescent="0.35">
      <c r="A184" s="27"/>
      <c r="B184" s="14">
        <v>4632</v>
      </c>
      <c r="C184" s="7" t="s">
        <v>1277</v>
      </c>
      <c r="D184" s="7" t="s">
        <v>1278</v>
      </c>
      <c r="E184" s="7" t="s">
        <v>70</v>
      </c>
      <c r="F184" s="7" t="s">
        <v>1294</v>
      </c>
      <c r="G184" s="7" t="s">
        <v>42</v>
      </c>
      <c r="H184" s="18" t="s">
        <v>1295</v>
      </c>
      <c r="I184" s="18" t="s">
        <v>1281</v>
      </c>
      <c r="J184" s="7" t="s">
        <v>44</v>
      </c>
      <c r="K184" s="18" t="s">
        <v>1297</v>
      </c>
      <c r="L184" s="7" t="s">
        <v>1298</v>
      </c>
      <c r="M184" s="18" t="s">
        <v>1299</v>
      </c>
      <c r="N184" s="7" t="s">
        <v>48</v>
      </c>
      <c r="O184" s="7" t="s">
        <v>176</v>
      </c>
      <c r="P184" s="7">
        <v>1</v>
      </c>
      <c r="Q184" s="7" t="s">
        <v>1300</v>
      </c>
      <c r="R184" s="7">
        <v>1</v>
      </c>
      <c r="S184" s="7" t="s">
        <v>1301</v>
      </c>
      <c r="T184" s="7" t="s">
        <v>100</v>
      </c>
      <c r="U184" s="7" t="s">
        <v>94</v>
      </c>
      <c r="V184" s="7" t="s">
        <v>52</v>
      </c>
      <c r="W184" s="7" t="s">
        <v>1290</v>
      </c>
      <c r="X184" s="7" t="s">
        <v>544</v>
      </c>
      <c r="Y184" s="7" t="s">
        <v>1302</v>
      </c>
      <c r="Z184" s="7" t="s">
        <v>94</v>
      </c>
      <c r="AA184" s="7" t="s">
        <v>102</v>
      </c>
      <c r="AB184" s="7" t="s">
        <v>27</v>
      </c>
      <c r="AC184" s="7" t="s">
        <v>314</v>
      </c>
      <c r="AD184" s="7" t="s">
        <v>1303</v>
      </c>
      <c r="AE184" s="7" t="s">
        <v>123</v>
      </c>
      <c r="AF184" s="7" t="s">
        <v>57</v>
      </c>
      <c r="AG184" s="7" t="s">
        <v>91</v>
      </c>
      <c r="AH184" s="7" t="s">
        <v>59</v>
      </c>
      <c r="AI184" s="18" t="s">
        <v>57</v>
      </c>
      <c r="AJ184" s="7" t="s">
        <v>52</v>
      </c>
      <c r="AK184" s="18" t="s">
        <v>1293</v>
      </c>
      <c r="AL184" s="7" t="s">
        <v>59</v>
      </c>
      <c r="AM184" s="7"/>
    </row>
    <row r="185" spans="1:39" x14ac:dyDescent="0.35">
      <c r="A185" s="25">
        <v>62</v>
      </c>
      <c r="B185" s="14">
        <v>4627</v>
      </c>
      <c r="C185" s="7" t="s">
        <v>1304</v>
      </c>
      <c r="D185" s="7" t="s">
        <v>1305</v>
      </c>
      <c r="E185" s="7" t="s">
        <v>60</v>
      </c>
      <c r="F185" s="7" t="s">
        <v>1306</v>
      </c>
      <c r="G185" s="7" t="s">
        <v>42</v>
      </c>
      <c r="H185" s="18" t="s">
        <v>1307</v>
      </c>
      <c r="I185" s="18" t="s">
        <v>1308</v>
      </c>
      <c r="J185" s="7" t="s">
        <v>44</v>
      </c>
      <c r="K185" s="18" t="s">
        <v>1309</v>
      </c>
      <c r="L185" s="7" t="s">
        <v>46</v>
      </c>
      <c r="M185" s="18" t="s">
        <v>1310</v>
      </c>
      <c r="N185" s="7" t="s">
        <v>48</v>
      </c>
      <c r="O185" s="7" t="s">
        <v>720</v>
      </c>
      <c r="P185" s="7" t="s">
        <v>94</v>
      </c>
      <c r="Q185" s="7" t="s">
        <v>1311</v>
      </c>
      <c r="R185" s="7">
        <v>1</v>
      </c>
      <c r="S185" s="7" t="s">
        <v>1312</v>
      </c>
      <c r="T185" s="7" t="s">
        <v>1313</v>
      </c>
      <c r="U185" s="7" t="s">
        <v>94</v>
      </c>
      <c r="V185" s="7" t="s">
        <v>59</v>
      </c>
      <c r="W185" s="7" t="s">
        <v>57</v>
      </c>
      <c r="X185" s="7" t="s">
        <v>54</v>
      </c>
      <c r="Y185" s="7" t="s">
        <v>55</v>
      </c>
      <c r="Z185" s="7" t="s">
        <v>94</v>
      </c>
      <c r="AA185" s="7" t="s">
        <v>102</v>
      </c>
      <c r="AB185" s="7" t="s">
        <v>27</v>
      </c>
      <c r="AC185" s="7" t="s">
        <v>143</v>
      </c>
      <c r="AD185" s="7" t="s">
        <v>1314</v>
      </c>
      <c r="AE185" s="7" t="s">
        <v>401</v>
      </c>
      <c r="AF185" s="7" t="s">
        <v>68</v>
      </c>
      <c r="AG185" s="7" t="s">
        <v>58</v>
      </c>
      <c r="AH185" s="7" t="s">
        <v>59</v>
      </c>
      <c r="AI185" s="18" t="s">
        <v>57</v>
      </c>
      <c r="AJ185" s="7" t="s">
        <v>52</v>
      </c>
      <c r="AK185" s="18" t="s">
        <v>1315</v>
      </c>
      <c r="AL185" s="7" t="s">
        <v>69</v>
      </c>
      <c r="AM185" s="7"/>
    </row>
    <row r="186" spans="1:39" x14ac:dyDescent="0.35">
      <c r="A186" s="26"/>
      <c r="B186" s="14">
        <v>4627</v>
      </c>
      <c r="C186" s="7" t="s">
        <v>1304</v>
      </c>
      <c r="D186" s="7" t="s">
        <v>1305</v>
      </c>
      <c r="E186" s="7" t="s">
        <v>136</v>
      </c>
      <c r="F186" s="7" t="s">
        <v>1316</v>
      </c>
      <c r="G186" s="7" t="s">
        <v>42</v>
      </c>
      <c r="H186" s="18" t="s">
        <v>1317</v>
      </c>
      <c r="I186" s="18" t="s">
        <v>1308</v>
      </c>
      <c r="J186" s="7" t="s">
        <v>44</v>
      </c>
      <c r="K186" s="18" t="s">
        <v>1318</v>
      </c>
      <c r="L186" s="7" t="s">
        <v>46</v>
      </c>
      <c r="M186" s="18" t="s">
        <v>1319</v>
      </c>
      <c r="N186" s="7" t="s">
        <v>55</v>
      </c>
      <c r="O186" s="7" t="s">
        <v>597</v>
      </c>
      <c r="P186" s="7">
        <v>1</v>
      </c>
      <c r="Q186" s="7" t="s">
        <v>386</v>
      </c>
      <c r="R186" s="7">
        <v>1</v>
      </c>
      <c r="S186" s="7" t="s">
        <v>1320</v>
      </c>
      <c r="T186" s="7" t="s">
        <v>1321</v>
      </c>
      <c r="U186" s="7" t="s">
        <v>64</v>
      </c>
      <c r="V186" s="7" t="s">
        <v>59</v>
      </c>
      <c r="W186" s="7"/>
      <c r="X186" s="7" t="s">
        <v>54</v>
      </c>
      <c r="Y186" s="7" t="s">
        <v>55</v>
      </c>
      <c r="Z186" s="7" t="s">
        <v>64</v>
      </c>
      <c r="AA186" s="7" t="s">
        <v>56</v>
      </c>
      <c r="AB186" s="7" t="s">
        <v>29</v>
      </c>
      <c r="AC186" s="7" t="s">
        <v>57</v>
      </c>
      <c r="AD186" s="7"/>
      <c r="AE186" s="7" t="s">
        <v>1322</v>
      </c>
      <c r="AF186" s="7" t="s">
        <v>330</v>
      </c>
      <c r="AG186" s="7" t="s">
        <v>169</v>
      </c>
      <c r="AH186" s="7" t="s">
        <v>52</v>
      </c>
      <c r="AI186" s="18" t="s">
        <v>1323</v>
      </c>
      <c r="AJ186" s="7" t="s">
        <v>59</v>
      </c>
      <c r="AK186" s="18"/>
      <c r="AL186" s="7" t="s">
        <v>69</v>
      </c>
      <c r="AM186" s="7"/>
    </row>
    <row r="187" spans="1:39" x14ac:dyDescent="0.35">
      <c r="A187" s="27"/>
      <c r="B187" s="14">
        <v>4627</v>
      </c>
      <c r="C187" s="7" t="s">
        <v>1304</v>
      </c>
      <c r="D187" s="7" t="s">
        <v>1305</v>
      </c>
      <c r="E187" s="7" t="s">
        <v>70</v>
      </c>
      <c r="F187" s="7" t="s">
        <v>1316</v>
      </c>
      <c r="G187" s="7" t="s">
        <v>42</v>
      </c>
      <c r="H187" s="18" t="s">
        <v>1317</v>
      </c>
      <c r="I187" s="18" t="s">
        <v>1308</v>
      </c>
      <c r="J187" s="7" t="s">
        <v>44</v>
      </c>
      <c r="K187" s="18" t="s">
        <v>1318</v>
      </c>
      <c r="L187" s="7" t="s">
        <v>46</v>
      </c>
      <c r="M187" s="18" t="s">
        <v>1319</v>
      </c>
      <c r="N187" s="7" t="s">
        <v>55</v>
      </c>
      <c r="O187" s="7" t="s">
        <v>597</v>
      </c>
      <c r="P187" s="7">
        <v>1</v>
      </c>
      <c r="Q187" s="7" t="s">
        <v>386</v>
      </c>
      <c r="R187" s="7">
        <v>1</v>
      </c>
      <c r="S187" s="7" t="s">
        <v>1320</v>
      </c>
      <c r="T187" s="7" t="s">
        <v>1321</v>
      </c>
      <c r="U187" s="7" t="s">
        <v>64</v>
      </c>
      <c r="V187" s="7" t="s">
        <v>59</v>
      </c>
      <c r="W187" s="7" t="s">
        <v>57</v>
      </c>
      <c r="X187" s="7" t="s">
        <v>54</v>
      </c>
      <c r="Y187" s="7" t="s">
        <v>55</v>
      </c>
      <c r="Z187" s="7" t="s">
        <v>94</v>
      </c>
      <c r="AA187" s="7" t="s">
        <v>56</v>
      </c>
      <c r="AB187" s="7" t="s">
        <v>29</v>
      </c>
      <c r="AC187" s="7" t="s">
        <v>57</v>
      </c>
      <c r="AD187" s="7" t="s">
        <v>1314</v>
      </c>
      <c r="AE187" s="7" t="s">
        <v>1322</v>
      </c>
      <c r="AF187" s="7" t="s">
        <v>330</v>
      </c>
      <c r="AG187" s="7" t="s">
        <v>169</v>
      </c>
      <c r="AH187" s="7" t="s">
        <v>52</v>
      </c>
      <c r="AI187" s="18" t="s">
        <v>1323</v>
      </c>
      <c r="AJ187" s="7" t="s">
        <v>52</v>
      </c>
      <c r="AK187" s="18" t="s">
        <v>1315</v>
      </c>
      <c r="AL187" s="7" t="s">
        <v>69</v>
      </c>
      <c r="AM187" s="7"/>
    </row>
    <row r="188" spans="1:39" x14ac:dyDescent="0.35">
      <c r="A188" s="25">
        <v>63</v>
      </c>
      <c r="B188" s="14">
        <v>4626</v>
      </c>
      <c r="C188" s="7" t="s">
        <v>1324</v>
      </c>
      <c r="D188" s="7" t="s">
        <v>1325</v>
      </c>
      <c r="E188" s="7" t="s">
        <v>136</v>
      </c>
      <c r="F188" s="7" t="s">
        <v>1326</v>
      </c>
      <c r="G188" s="7" t="s">
        <v>42</v>
      </c>
      <c r="H188" s="18" t="s">
        <v>1327</v>
      </c>
      <c r="I188" s="18" t="s">
        <v>64</v>
      </c>
      <c r="J188" s="7" t="s">
        <v>44</v>
      </c>
      <c r="K188" s="18" t="s">
        <v>1328</v>
      </c>
      <c r="L188" s="7" t="s">
        <v>46</v>
      </c>
      <c r="M188" s="18" t="s">
        <v>1329</v>
      </c>
      <c r="N188" s="7" t="s">
        <v>65</v>
      </c>
      <c r="O188" s="7" t="s">
        <v>1330</v>
      </c>
      <c r="P188" s="7">
        <v>1</v>
      </c>
      <c r="Q188" s="7" t="s">
        <v>209</v>
      </c>
      <c r="R188" s="7">
        <v>1</v>
      </c>
      <c r="S188" s="7" t="s">
        <v>64</v>
      </c>
      <c r="T188" s="7" t="s">
        <v>1331</v>
      </c>
      <c r="U188" s="7">
        <v>50</v>
      </c>
      <c r="V188" s="7" t="s">
        <v>52</v>
      </c>
      <c r="W188" s="7" t="s">
        <v>1332</v>
      </c>
      <c r="X188" s="7" t="s">
        <v>54</v>
      </c>
      <c r="Y188" s="7"/>
      <c r="Z188" s="7" t="s">
        <v>64</v>
      </c>
      <c r="AA188" s="7" t="s">
        <v>102</v>
      </c>
      <c r="AB188" s="7" t="s">
        <v>27</v>
      </c>
      <c r="AC188" s="7" t="s">
        <v>133</v>
      </c>
      <c r="AD188" s="7" t="s">
        <v>168</v>
      </c>
      <c r="AE188" s="7" t="s">
        <v>57</v>
      </c>
      <c r="AF188" s="7" t="s">
        <v>57</v>
      </c>
      <c r="AG188" s="7" t="s">
        <v>169</v>
      </c>
      <c r="AH188" s="7" t="s">
        <v>52</v>
      </c>
      <c r="AI188" s="18" t="s">
        <v>1333</v>
      </c>
      <c r="AJ188" s="7" t="s">
        <v>52</v>
      </c>
      <c r="AK188" s="18" t="s">
        <v>1334</v>
      </c>
      <c r="AL188" s="7" t="s">
        <v>59</v>
      </c>
      <c r="AM188" s="7"/>
    </row>
    <row r="189" spans="1:39" x14ac:dyDescent="0.35">
      <c r="A189" s="26"/>
      <c r="B189" s="14">
        <v>4626</v>
      </c>
      <c r="C189" s="7" t="s">
        <v>1324</v>
      </c>
      <c r="D189" s="7" t="s">
        <v>1325</v>
      </c>
      <c r="E189" s="7" t="s">
        <v>60</v>
      </c>
      <c r="F189" s="7" t="s">
        <v>1335</v>
      </c>
      <c r="G189" s="7" t="s">
        <v>42</v>
      </c>
      <c r="H189" s="18" t="s">
        <v>1336</v>
      </c>
      <c r="I189" s="18" t="s">
        <v>94</v>
      </c>
      <c r="J189" s="7" t="s">
        <v>44</v>
      </c>
      <c r="K189" s="18" t="s">
        <v>1337</v>
      </c>
      <c r="L189" s="7" t="s">
        <v>46</v>
      </c>
      <c r="M189" s="18" t="s">
        <v>1338</v>
      </c>
      <c r="N189" s="7" t="s">
        <v>65</v>
      </c>
      <c r="O189" s="7" t="s">
        <v>1339</v>
      </c>
      <c r="P189" s="7">
        <v>1</v>
      </c>
      <c r="Q189" s="7" t="s">
        <v>604</v>
      </c>
      <c r="R189" s="7">
        <v>1</v>
      </c>
      <c r="S189" s="7" t="s">
        <v>94</v>
      </c>
      <c r="T189" s="7" t="s">
        <v>100</v>
      </c>
      <c r="U189" s="7">
        <v>50</v>
      </c>
      <c r="V189" s="7" t="s">
        <v>52</v>
      </c>
      <c r="W189" s="7" t="s">
        <v>1340</v>
      </c>
      <c r="X189" s="7" t="s">
        <v>54</v>
      </c>
      <c r="Y189" s="7" t="s">
        <v>822</v>
      </c>
      <c r="Z189" s="7" t="s">
        <v>69</v>
      </c>
      <c r="AA189" s="7" t="s">
        <v>102</v>
      </c>
      <c r="AB189" s="7" t="s">
        <v>199</v>
      </c>
      <c r="AC189" s="7" t="s">
        <v>133</v>
      </c>
      <c r="AD189" s="7" t="s">
        <v>1341</v>
      </c>
      <c r="AE189" s="7" t="s">
        <v>123</v>
      </c>
      <c r="AF189" s="7" t="s">
        <v>57</v>
      </c>
      <c r="AG189" s="7" t="s">
        <v>169</v>
      </c>
      <c r="AH189" s="7" t="s">
        <v>52</v>
      </c>
      <c r="AI189" s="18" t="s">
        <v>1342</v>
      </c>
      <c r="AJ189" s="7" t="s">
        <v>52</v>
      </c>
      <c r="AK189" s="18" t="s">
        <v>1343</v>
      </c>
      <c r="AL189" s="7" t="s">
        <v>52</v>
      </c>
      <c r="AM189" s="7" t="s">
        <v>171</v>
      </c>
    </row>
    <row r="190" spans="1:39" x14ac:dyDescent="0.35">
      <c r="A190" s="27"/>
      <c r="B190" s="14">
        <v>4626</v>
      </c>
      <c r="C190" s="7" t="s">
        <v>1324</v>
      </c>
      <c r="D190" s="7" t="s">
        <v>1325</v>
      </c>
      <c r="E190" s="7" t="s">
        <v>70</v>
      </c>
      <c r="F190" s="7" t="s">
        <v>1335</v>
      </c>
      <c r="G190" s="7" t="s">
        <v>42</v>
      </c>
      <c r="H190" s="18" t="s">
        <v>1327</v>
      </c>
      <c r="I190" s="18" t="s">
        <v>94</v>
      </c>
      <c r="J190" s="7" t="s">
        <v>44</v>
      </c>
      <c r="K190" s="18" t="s">
        <v>1337</v>
      </c>
      <c r="L190" s="7" t="s">
        <v>46</v>
      </c>
      <c r="M190" s="18" t="s">
        <v>1329</v>
      </c>
      <c r="N190" s="7" t="s">
        <v>65</v>
      </c>
      <c r="O190" s="7" t="s">
        <v>1339</v>
      </c>
      <c r="P190" s="7">
        <v>1</v>
      </c>
      <c r="Q190" s="7" t="s">
        <v>604</v>
      </c>
      <c r="R190" s="7">
        <v>1</v>
      </c>
      <c r="S190" s="7" t="s">
        <v>94</v>
      </c>
      <c r="T190" s="7" t="s">
        <v>1331</v>
      </c>
      <c r="U190" s="7">
        <v>50</v>
      </c>
      <c r="V190" s="7" t="s">
        <v>52</v>
      </c>
      <c r="W190" s="7" t="s">
        <v>1340</v>
      </c>
      <c r="X190" s="7" t="s">
        <v>54</v>
      </c>
      <c r="Y190" s="7"/>
      <c r="Z190" s="7" t="s">
        <v>69</v>
      </c>
      <c r="AA190" s="7" t="s">
        <v>102</v>
      </c>
      <c r="AB190" s="7" t="s">
        <v>199</v>
      </c>
      <c r="AC190" s="7" t="s">
        <v>133</v>
      </c>
      <c r="AD190" s="7" t="s">
        <v>1341</v>
      </c>
      <c r="AE190" s="7" t="s">
        <v>123</v>
      </c>
      <c r="AF190" s="7" t="s">
        <v>57</v>
      </c>
      <c r="AG190" s="7" t="s">
        <v>169</v>
      </c>
      <c r="AH190" s="7" t="s">
        <v>52</v>
      </c>
      <c r="AI190" s="18" t="s">
        <v>1342</v>
      </c>
      <c r="AJ190" s="7" t="s">
        <v>52</v>
      </c>
      <c r="AK190" s="18" t="s">
        <v>1343</v>
      </c>
      <c r="AL190" s="7" t="s">
        <v>59</v>
      </c>
      <c r="AM190" s="7"/>
    </row>
    <row r="191" spans="1:39" x14ac:dyDescent="0.35">
      <c r="A191" s="25">
        <v>64</v>
      </c>
      <c r="B191" s="14">
        <v>4625</v>
      </c>
      <c r="C191" s="7" t="s">
        <v>1344</v>
      </c>
      <c r="D191" s="7" t="s">
        <v>1345</v>
      </c>
      <c r="E191" s="7" t="s">
        <v>582</v>
      </c>
      <c r="F191" s="7" t="s">
        <v>1346</v>
      </c>
      <c r="G191" s="7" t="s">
        <v>42</v>
      </c>
      <c r="H191" s="18" t="s">
        <v>1347</v>
      </c>
      <c r="I191" s="18" t="s">
        <v>1348</v>
      </c>
      <c r="J191" s="7" t="s">
        <v>44</v>
      </c>
      <c r="K191" s="18" t="s">
        <v>1349</v>
      </c>
      <c r="L191" s="7" t="s">
        <v>46</v>
      </c>
      <c r="M191" s="18" t="s">
        <v>1350</v>
      </c>
      <c r="N191" s="7"/>
      <c r="O191" s="7" t="s">
        <v>1351</v>
      </c>
      <c r="P191" s="7">
        <v>1</v>
      </c>
      <c r="Q191" s="7" t="s">
        <v>1352</v>
      </c>
      <c r="R191" s="7">
        <v>1</v>
      </c>
      <c r="S191" s="7">
        <v>2644</v>
      </c>
      <c r="T191" s="7" t="s">
        <v>531</v>
      </c>
      <c r="U191" s="7" t="s">
        <v>69</v>
      </c>
      <c r="V191" s="7" t="s">
        <v>52</v>
      </c>
      <c r="W191" s="7" t="s">
        <v>1353</v>
      </c>
      <c r="X191" s="7" t="s">
        <v>54</v>
      </c>
      <c r="Y191" s="7" t="s">
        <v>822</v>
      </c>
      <c r="Z191" s="7" t="s">
        <v>1354</v>
      </c>
      <c r="AA191" s="7" t="s">
        <v>102</v>
      </c>
      <c r="AB191" s="7" t="s">
        <v>27</v>
      </c>
      <c r="AC191" s="7" t="s">
        <v>143</v>
      </c>
      <c r="AD191" s="7"/>
      <c r="AE191" s="7" t="s">
        <v>57</v>
      </c>
      <c r="AF191" s="7" t="s">
        <v>57</v>
      </c>
      <c r="AG191" s="7" t="s">
        <v>58</v>
      </c>
      <c r="AH191" s="7" t="s">
        <v>52</v>
      </c>
      <c r="AI191" s="18" t="s">
        <v>1355</v>
      </c>
      <c r="AJ191" s="7" t="s">
        <v>52</v>
      </c>
      <c r="AK191" s="18" t="s">
        <v>1356</v>
      </c>
      <c r="AL191" s="7" t="s">
        <v>59</v>
      </c>
      <c r="AM191" s="7"/>
    </row>
    <row r="192" spans="1:39" x14ac:dyDescent="0.35">
      <c r="A192" s="26"/>
      <c r="B192" s="14">
        <v>4625</v>
      </c>
      <c r="C192" s="7" t="s">
        <v>1344</v>
      </c>
      <c r="D192" s="7" t="s">
        <v>1345</v>
      </c>
      <c r="E192" s="7" t="s">
        <v>60</v>
      </c>
      <c r="F192" s="7" t="s">
        <v>1357</v>
      </c>
      <c r="G192" s="7" t="s">
        <v>42</v>
      </c>
      <c r="H192" s="18" t="s">
        <v>1358</v>
      </c>
      <c r="I192" s="18" t="s">
        <v>1359</v>
      </c>
      <c r="J192" s="7" t="s">
        <v>44</v>
      </c>
      <c r="K192" s="18" t="s">
        <v>1360</v>
      </c>
      <c r="L192" s="7" t="s">
        <v>46</v>
      </c>
      <c r="M192" s="18" t="s">
        <v>1361</v>
      </c>
      <c r="N192" s="7" t="s">
        <v>55</v>
      </c>
      <c r="O192" s="7" t="s">
        <v>1362</v>
      </c>
      <c r="P192" s="7">
        <v>1</v>
      </c>
      <c r="Q192" s="7" t="s">
        <v>1363</v>
      </c>
      <c r="R192" s="7">
        <v>3</v>
      </c>
      <c r="S192" s="7" t="s">
        <v>1364</v>
      </c>
      <c r="T192" s="7" t="s">
        <v>1365</v>
      </c>
      <c r="U192" s="7" t="s">
        <v>64</v>
      </c>
      <c r="V192" s="7" t="s">
        <v>52</v>
      </c>
      <c r="W192" s="7" t="s">
        <v>1353</v>
      </c>
      <c r="X192" s="7" t="s">
        <v>87</v>
      </c>
      <c r="Y192" s="7" t="s">
        <v>55</v>
      </c>
      <c r="Z192" s="7" t="s">
        <v>64</v>
      </c>
      <c r="AA192" s="7" t="s">
        <v>88</v>
      </c>
      <c r="AB192" s="7" t="s">
        <v>1366</v>
      </c>
      <c r="AC192" s="7" t="s">
        <v>143</v>
      </c>
      <c r="AD192" s="7" t="s">
        <v>1367</v>
      </c>
      <c r="AE192" s="7" t="s">
        <v>57</v>
      </c>
      <c r="AF192" s="7" t="s">
        <v>57</v>
      </c>
      <c r="AG192" s="7" t="s">
        <v>58</v>
      </c>
      <c r="AH192" s="7" t="s">
        <v>59</v>
      </c>
      <c r="AI192" s="18"/>
      <c r="AJ192" s="7" t="s">
        <v>59</v>
      </c>
      <c r="AK192" s="18"/>
      <c r="AL192" s="7" t="s">
        <v>69</v>
      </c>
      <c r="AM192" s="7"/>
    </row>
    <row r="193" spans="1:39" x14ac:dyDescent="0.35">
      <c r="A193" s="27"/>
      <c r="B193" s="14">
        <v>4625</v>
      </c>
      <c r="C193" s="7" t="s">
        <v>1344</v>
      </c>
      <c r="D193" s="7" t="s">
        <v>1345</v>
      </c>
      <c r="E193" s="7" t="s">
        <v>70</v>
      </c>
      <c r="F193" s="7" t="s">
        <v>1346</v>
      </c>
      <c r="G193" s="7" t="s">
        <v>42</v>
      </c>
      <c r="H193" s="18" t="s">
        <v>1358</v>
      </c>
      <c r="I193" s="18" t="s">
        <v>1348</v>
      </c>
      <c r="J193" s="7" t="s">
        <v>44</v>
      </c>
      <c r="K193" s="18" t="s">
        <v>1360</v>
      </c>
      <c r="L193" s="7" t="s">
        <v>46</v>
      </c>
      <c r="M193" s="18" t="s">
        <v>1350</v>
      </c>
      <c r="N193" s="7" t="s">
        <v>48</v>
      </c>
      <c r="O193" s="7" t="s">
        <v>1351</v>
      </c>
      <c r="P193" s="7">
        <v>1</v>
      </c>
      <c r="Q193" s="7" t="s">
        <v>1363</v>
      </c>
      <c r="R193" s="7">
        <v>3</v>
      </c>
      <c r="S193" s="7">
        <v>2644</v>
      </c>
      <c r="T193" s="7" t="s">
        <v>531</v>
      </c>
      <c r="U193" s="7" t="s">
        <v>69</v>
      </c>
      <c r="V193" s="7" t="s">
        <v>52</v>
      </c>
      <c r="W193" s="7" t="s">
        <v>1353</v>
      </c>
      <c r="X193" s="7" t="s">
        <v>87</v>
      </c>
      <c r="Y193" s="7" t="s">
        <v>822</v>
      </c>
      <c r="Z193" s="7" t="s">
        <v>1354</v>
      </c>
      <c r="AA193" s="7" t="s">
        <v>102</v>
      </c>
      <c r="AB193" s="7" t="s">
        <v>1368</v>
      </c>
      <c r="AC193" s="7" t="s">
        <v>143</v>
      </c>
      <c r="AD193" s="7" t="s">
        <v>1369</v>
      </c>
      <c r="AE193" s="7" t="s">
        <v>57</v>
      </c>
      <c r="AF193" s="7" t="s">
        <v>57</v>
      </c>
      <c r="AG193" s="7" t="s">
        <v>58</v>
      </c>
      <c r="AH193" s="7" t="s">
        <v>52</v>
      </c>
      <c r="AI193" s="18" t="s">
        <v>1355</v>
      </c>
      <c r="AJ193" s="7" t="s">
        <v>52</v>
      </c>
      <c r="AK193" s="18" t="s">
        <v>1356</v>
      </c>
      <c r="AL193" s="7" t="s">
        <v>69</v>
      </c>
      <c r="AM193" s="7"/>
    </row>
    <row r="194" spans="1:39" x14ac:dyDescent="0.35">
      <c r="A194" s="25">
        <v>65</v>
      </c>
      <c r="B194" s="14">
        <v>4624</v>
      </c>
      <c r="C194" s="7" t="s">
        <v>1370</v>
      </c>
      <c r="D194" s="7" t="s">
        <v>1371</v>
      </c>
      <c r="E194" s="7" t="s">
        <v>40</v>
      </c>
      <c r="F194" s="7" t="s">
        <v>1372</v>
      </c>
      <c r="G194" s="7" t="s">
        <v>42</v>
      </c>
      <c r="H194" s="18" t="s">
        <v>1373</v>
      </c>
      <c r="I194" s="18" t="s">
        <v>1374</v>
      </c>
      <c r="J194" s="7"/>
      <c r="K194" s="18"/>
      <c r="L194" s="7" t="s">
        <v>46</v>
      </c>
      <c r="M194" s="18" t="s">
        <v>1375</v>
      </c>
      <c r="N194" s="7" t="s">
        <v>48</v>
      </c>
      <c r="O194" s="7" t="s">
        <v>1376</v>
      </c>
      <c r="P194" s="7"/>
      <c r="Q194" s="7" t="s">
        <v>1377</v>
      </c>
      <c r="R194" s="7"/>
      <c r="S194" s="8">
        <v>1581</v>
      </c>
      <c r="T194" s="7" t="s">
        <v>1378</v>
      </c>
      <c r="U194" s="7">
        <v>9</v>
      </c>
      <c r="V194" s="7" t="s">
        <v>52</v>
      </c>
      <c r="W194" s="7" t="s">
        <v>1379</v>
      </c>
      <c r="X194" s="7" t="s">
        <v>54</v>
      </c>
      <c r="Y194" s="7" t="s">
        <v>101</v>
      </c>
      <c r="Z194" s="7"/>
      <c r="AA194" s="7" t="s">
        <v>56</v>
      </c>
      <c r="AB194" s="7" t="s">
        <v>27</v>
      </c>
      <c r="AC194" s="7" t="s">
        <v>1380</v>
      </c>
      <c r="AD194" s="7" t="s">
        <v>1381</v>
      </c>
      <c r="AE194" s="7" t="s">
        <v>57</v>
      </c>
      <c r="AF194" s="7" t="s">
        <v>57</v>
      </c>
      <c r="AG194" s="7" t="s">
        <v>91</v>
      </c>
      <c r="AH194" s="7"/>
      <c r="AI194" s="18"/>
      <c r="AJ194" s="7" t="s">
        <v>52</v>
      </c>
      <c r="AK194" s="18" t="s">
        <v>1382</v>
      </c>
      <c r="AL194" s="7" t="s">
        <v>52</v>
      </c>
      <c r="AM194" s="7" t="s">
        <v>1383</v>
      </c>
    </row>
    <row r="195" spans="1:39" x14ac:dyDescent="0.35">
      <c r="A195" s="26"/>
      <c r="B195" s="14">
        <v>4624</v>
      </c>
      <c r="C195" s="7" t="s">
        <v>1370</v>
      </c>
      <c r="D195" s="7" t="s">
        <v>1371</v>
      </c>
      <c r="E195" s="7" t="s">
        <v>60</v>
      </c>
      <c r="F195" s="7" t="s">
        <v>1384</v>
      </c>
      <c r="G195" s="7" t="s">
        <v>42</v>
      </c>
      <c r="H195" s="18" t="s">
        <v>1385</v>
      </c>
      <c r="I195" s="18" t="s">
        <v>1386</v>
      </c>
      <c r="J195" s="7" t="s">
        <v>77</v>
      </c>
      <c r="K195" s="18" t="s">
        <v>1387</v>
      </c>
      <c r="L195" s="7" t="s">
        <v>46</v>
      </c>
      <c r="M195" s="18" t="s">
        <v>1388</v>
      </c>
      <c r="N195" s="7" t="s">
        <v>48</v>
      </c>
      <c r="O195" s="7" t="s">
        <v>1389</v>
      </c>
      <c r="P195" s="7" t="s">
        <v>94</v>
      </c>
      <c r="Q195" s="7" t="s">
        <v>1377</v>
      </c>
      <c r="R195" s="7">
        <v>4</v>
      </c>
      <c r="S195" s="8">
        <v>1581</v>
      </c>
      <c r="T195" s="7" t="s">
        <v>1390</v>
      </c>
      <c r="U195" s="7">
        <v>9</v>
      </c>
      <c r="V195" s="7" t="s">
        <v>52</v>
      </c>
      <c r="W195" s="7" t="s">
        <v>1379</v>
      </c>
      <c r="X195" s="7" t="s">
        <v>54</v>
      </c>
      <c r="Y195" s="7" t="s">
        <v>101</v>
      </c>
      <c r="Z195" s="7" t="s">
        <v>1391</v>
      </c>
      <c r="AA195" s="7" t="s">
        <v>102</v>
      </c>
      <c r="AB195" s="7" t="s">
        <v>27</v>
      </c>
      <c r="AC195" s="7" t="s">
        <v>314</v>
      </c>
      <c r="AD195" s="7" t="s">
        <v>1392</v>
      </c>
      <c r="AE195" s="7" t="s">
        <v>144</v>
      </c>
      <c r="AF195" s="7" t="s">
        <v>57</v>
      </c>
      <c r="AG195" s="7" t="s">
        <v>91</v>
      </c>
      <c r="AH195" s="7" t="s">
        <v>59</v>
      </c>
      <c r="AI195" s="18" t="s">
        <v>57</v>
      </c>
      <c r="AJ195" s="7" t="s">
        <v>52</v>
      </c>
      <c r="AK195" s="18" t="s">
        <v>1393</v>
      </c>
      <c r="AL195" s="7" t="s">
        <v>52</v>
      </c>
      <c r="AM195" s="7" t="s">
        <v>171</v>
      </c>
    </row>
    <row r="196" spans="1:39" x14ac:dyDescent="0.35">
      <c r="A196" s="27"/>
      <c r="B196" s="14">
        <v>4624</v>
      </c>
      <c r="C196" s="7" t="s">
        <v>1370</v>
      </c>
      <c r="D196" s="7" t="s">
        <v>1371</v>
      </c>
      <c r="E196" s="7" t="s">
        <v>70</v>
      </c>
      <c r="F196" s="7" t="s">
        <v>1372</v>
      </c>
      <c r="G196" s="7" t="s">
        <v>42</v>
      </c>
      <c r="H196" s="18" t="s">
        <v>1373</v>
      </c>
      <c r="I196" s="18" t="s">
        <v>1374</v>
      </c>
      <c r="J196" s="7" t="s">
        <v>77</v>
      </c>
      <c r="K196" s="18" t="s">
        <v>1387</v>
      </c>
      <c r="L196" s="7" t="s">
        <v>46</v>
      </c>
      <c r="M196" s="18" t="s">
        <v>1388</v>
      </c>
      <c r="N196" s="7" t="s">
        <v>48</v>
      </c>
      <c r="O196" s="7" t="s">
        <v>1389</v>
      </c>
      <c r="P196" s="7" t="s">
        <v>94</v>
      </c>
      <c r="Q196" s="7" t="s">
        <v>1377</v>
      </c>
      <c r="R196" s="7">
        <v>4</v>
      </c>
      <c r="S196" s="8">
        <v>1581</v>
      </c>
      <c r="T196" s="7" t="s">
        <v>1378</v>
      </c>
      <c r="U196" s="7">
        <v>9</v>
      </c>
      <c r="V196" s="7" t="s">
        <v>52</v>
      </c>
      <c r="W196" s="7" t="s">
        <v>1379</v>
      </c>
      <c r="X196" s="7" t="s">
        <v>54</v>
      </c>
      <c r="Y196" s="7" t="s">
        <v>101</v>
      </c>
      <c r="Z196" s="7" t="s">
        <v>1394</v>
      </c>
      <c r="AA196" s="7" t="s">
        <v>102</v>
      </c>
      <c r="AB196" s="7" t="s">
        <v>27</v>
      </c>
      <c r="AC196" s="7" t="s">
        <v>711</v>
      </c>
      <c r="AD196" s="7" t="s">
        <v>1392</v>
      </c>
      <c r="AE196" s="7" t="s">
        <v>57</v>
      </c>
      <c r="AF196" s="7" t="s">
        <v>57</v>
      </c>
      <c r="AG196" s="7" t="s">
        <v>91</v>
      </c>
      <c r="AH196" s="7" t="s">
        <v>379</v>
      </c>
      <c r="AI196" s="18" t="s">
        <v>57</v>
      </c>
      <c r="AJ196" s="7" t="s">
        <v>52</v>
      </c>
      <c r="AK196" s="18" t="s">
        <v>1382</v>
      </c>
      <c r="AL196" s="7" t="s">
        <v>52</v>
      </c>
      <c r="AM196" s="7" t="s">
        <v>171</v>
      </c>
    </row>
    <row r="197" spans="1:39" x14ac:dyDescent="0.35">
      <c r="A197" s="25">
        <v>66</v>
      </c>
      <c r="B197" s="14">
        <v>4623</v>
      </c>
      <c r="C197" s="7" t="s">
        <v>1395</v>
      </c>
      <c r="D197" s="7" t="s">
        <v>1396</v>
      </c>
      <c r="E197" s="7" t="s">
        <v>40</v>
      </c>
      <c r="F197" s="7" t="s">
        <v>1397</v>
      </c>
      <c r="G197" s="7" t="s">
        <v>42</v>
      </c>
      <c r="H197" s="18" t="s">
        <v>1398</v>
      </c>
      <c r="I197" s="18" t="s">
        <v>408</v>
      </c>
      <c r="J197" s="7" t="s">
        <v>242</v>
      </c>
      <c r="K197" s="18" t="s">
        <v>408</v>
      </c>
      <c r="L197" s="7"/>
      <c r="M197" s="18" t="s">
        <v>408</v>
      </c>
      <c r="N197" s="7" t="s">
        <v>65</v>
      </c>
      <c r="O197" s="7" t="s">
        <v>1399</v>
      </c>
      <c r="P197" s="7"/>
      <c r="Q197" s="7" t="s">
        <v>1400</v>
      </c>
      <c r="R197" s="7"/>
      <c r="S197" s="7">
        <v>168</v>
      </c>
      <c r="T197" s="7"/>
      <c r="U197" s="7">
        <v>168</v>
      </c>
      <c r="V197" s="7" t="s">
        <v>59</v>
      </c>
      <c r="W197" s="7"/>
      <c r="X197" s="7" t="s">
        <v>55</v>
      </c>
      <c r="Y197" s="7" t="s">
        <v>55</v>
      </c>
      <c r="Z197" s="7"/>
      <c r="AA197" s="7" t="s">
        <v>102</v>
      </c>
      <c r="AB197" s="7" t="s">
        <v>27</v>
      </c>
      <c r="AC197" s="7" t="s">
        <v>314</v>
      </c>
      <c r="AD197" s="7" t="s">
        <v>1401</v>
      </c>
      <c r="AE197" s="7" t="s">
        <v>57</v>
      </c>
      <c r="AF197" s="7" t="s">
        <v>57</v>
      </c>
      <c r="AG197" s="7" t="s">
        <v>58</v>
      </c>
      <c r="AH197" s="7" t="s">
        <v>59</v>
      </c>
      <c r="AI197" s="18"/>
      <c r="AJ197" s="7" t="s">
        <v>52</v>
      </c>
      <c r="AK197" s="18" t="s">
        <v>1402</v>
      </c>
      <c r="AL197" s="7" t="s">
        <v>52</v>
      </c>
      <c r="AM197" s="7" t="s">
        <v>1403</v>
      </c>
    </row>
    <row r="198" spans="1:39" x14ac:dyDescent="0.35">
      <c r="A198" s="26"/>
      <c r="B198" s="14">
        <v>4623</v>
      </c>
      <c r="C198" s="7" t="s">
        <v>1395</v>
      </c>
      <c r="D198" s="7" t="s">
        <v>1396</v>
      </c>
      <c r="E198" s="7" t="s">
        <v>60</v>
      </c>
      <c r="F198" s="7" t="s">
        <v>1404</v>
      </c>
      <c r="G198" s="7" t="s">
        <v>42</v>
      </c>
      <c r="H198" s="18" t="s">
        <v>1405</v>
      </c>
      <c r="I198" s="18" t="s">
        <v>64</v>
      </c>
      <c r="J198" s="7" t="s">
        <v>44</v>
      </c>
      <c r="K198" s="18" t="s">
        <v>64</v>
      </c>
      <c r="L198" s="7" t="s">
        <v>448</v>
      </c>
      <c r="M198" s="18" t="s">
        <v>1406</v>
      </c>
      <c r="N198" s="7" t="s">
        <v>55</v>
      </c>
      <c r="O198" s="7" t="s">
        <v>64</v>
      </c>
      <c r="P198" s="7" t="s">
        <v>64</v>
      </c>
      <c r="Q198" s="7" t="s">
        <v>1407</v>
      </c>
      <c r="R198" s="7">
        <v>1</v>
      </c>
      <c r="S198" s="7"/>
      <c r="T198" s="7"/>
      <c r="U198" s="7">
        <v>168</v>
      </c>
      <c r="V198" s="7"/>
      <c r="W198" s="7"/>
      <c r="X198" s="7" t="s">
        <v>167</v>
      </c>
      <c r="Y198" s="7" t="s">
        <v>246</v>
      </c>
      <c r="Z198" s="7" t="s">
        <v>64</v>
      </c>
      <c r="AA198" s="7" t="s">
        <v>102</v>
      </c>
      <c r="AB198" s="7"/>
      <c r="AC198" s="7" t="s">
        <v>143</v>
      </c>
      <c r="AD198" s="7" t="s">
        <v>1408</v>
      </c>
      <c r="AE198" s="7" t="s">
        <v>57</v>
      </c>
      <c r="AF198" s="7" t="s">
        <v>57</v>
      </c>
      <c r="AG198" s="7" t="s">
        <v>169</v>
      </c>
      <c r="AH198" s="7" t="s">
        <v>59</v>
      </c>
      <c r="AI198" s="18"/>
      <c r="AJ198" s="7" t="s">
        <v>52</v>
      </c>
      <c r="AK198" s="18" t="s">
        <v>1402</v>
      </c>
      <c r="AL198" s="7" t="s">
        <v>69</v>
      </c>
      <c r="AM198" s="7"/>
    </row>
    <row r="199" spans="1:39" x14ac:dyDescent="0.35">
      <c r="A199" s="27"/>
      <c r="B199" s="14">
        <v>4623</v>
      </c>
      <c r="C199" s="7" t="s">
        <v>1395</v>
      </c>
      <c r="D199" s="7" t="s">
        <v>1396</v>
      </c>
      <c r="E199" s="7" t="s">
        <v>70</v>
      </c>
      <c r="F199" s="7" t="s">
        <v>1397</v>
      </c>
      <c r="G199" s="7" t="s">
        <v>42</v>
      </c>
      <c r="H199" s="18" t="s">
        <v>1405</v>
      </c>
      <c r="I199" s="18" t="s">
        <v>64</v>
      </c>
      <c r="J199" s="7" t="s">
        <v>242</v>
      </c>
      <c r="K199" s="18" t="s">
        <v>64</v>
      </c>
      <c r="L199" s="7" t="s">
        <v>448</v>
      </c>
      <c r="M199" s="18" t="s">
        <v>1406</v>
      </c>
      <c r="N199" s="7" t="s">
        <v>55</v>
      </c>
      <c r="O199" s="7" t="s">
        <v>64</v>
      </c>
      <c r="P199" s="7" t="s">
        <v>64</v>
      </c>
      <c r="Q199" s="7" t="s">
        <v>1407</v>
      </c>
      <c r="R199" s="7">
        <v>1</v>
      </c>
      <c r="S199" s="7"/>
      <c r="T199" s="7"/>
      <c r="U199" s="7">
        <v>168</v>
      </c>
      <c r="V199" s="7" t="s">
        <v>59</v>
      </c>
      <c r="W199" s="7"/>
      <c r="X199" s="7" t="s">
        <v>167</v>
      </c>
      <c r="Y199" s="7" t="s">
        <v>246</v>
      </c>
      <c r="Z199" s="7" t="s">
        <v>64</v>
      </c>
      <c r="AA199" s="7" t="s">
        <v>102</v>
      </c>
      <c r="AB199" s="7" t="s">
        <v>27</v>
      </c>
      <c r="AC199" s="7" t="s">
        <v>143</v>
      </c>
      <c r="AD199" s="7" t="s">
        <v>1408</v>
      </c>
      <c r="AE199" s="7" t="s">
        <v>57</v>
      </c>
      <c r="AF199" s="7" t="s">
        <v>57</v>
      </c>
      <c r="AG199" s="7" t="s">
        <v>169</v>
      </c>
      <c r="AH199" s="7" t="s">
        <v>59</v>
      </c>
      <c r="AI199" s="18"/>
      <c r="AJ199" s="7" t="s">
        <v>52</v>
      </c>
      <c r="AK199" s="18" t="s">
        <v>1402</v>
      </c>
      <c r="AL199" s="7" t="s">
        <v>52</v>
      </c>
      <c r="AM199" s="7" t="s">
        <v>1403</v>
      </c>
    </row>
    <row r="200" spans="1:39" x14ac:dyDescent="0.35">
      <c r="A200" s="25">
        <v>67</v>
      </c>
      <c r="B200" s="14">
        <v>4622</v>
      </c>
      <c r="C200" s="7" t="s">
        <v>1409</v>
      </c>
      <c r="D200" s="7" t="s">
        <v>1410</v>
      </c>
      <c r="E200" s="7" t="s">
        <v>582</v>
      </c>
      <c r="F200" s="7" t="s">
        <v>1411</v>
      </c>
      <c r="G200" s="7" t="s">
        <v>42</v>
      </c>
      <c r="H200" s="18" t="s">
        <v>1412</v>
      </c>
      <c r="I200" s="18" t="s">
        <v>112</v>
      </c>
      <c r="J200" s="7" t="s">
        <v>44</v>
      </c>
      <c r="K200" s="18" t="s">
        <v>1413</v>
      </c>
      <c r="L200" s="7" t="s">
        <v>46</v>
      </c>
      <c r="M200" s="18" t="s">
        <v>1414</v>
      </c>
      <c r="N200" s="7" t="s">
        <v>48</v>
      </c>
      <c r="O200" s="7" t="s">
        <v>1415</v>
      </c>
      <c r="P200" s="7">
        <v>1</v>
      </c>
      <c r="Q200" s="7" t="s">
        <v>1416</v>
      </c>
      <c r="R200" s="7">
        <v>1</v>
      </c>
      <c r="S200" s="7" t="s">
        <v>1417</v>
      </c>
      <c r="T200" s="7" t="s">
        <v>531</v>
      </c>
      <c r="U200" s="7" t="s">
        <v>69</v>
      </c>
      <c r="V200" s="7" t="s">
        <v>59</v>
      </c>
      <c r="W200" s="7" t="s">
        <v>57</v>
      </c>
      <c r="X200" s="7" t="s">
        <v>1151</v>
      </c>
      <c r="Y200" s="7" t="s">
        <v>822</v>
      </c>
      <c r="Z200" s="7" t="s">
        <v>69</v>
      </c>
      <c r="AA200" s="7" t="s">
        <v>102</v>
      </c>
      <c r="AB200" s="7" t="s">
        <v>27</v>
      </c>
      <c r="AC200" s="7" t="s">
        <v>143</v>
      </c>
      <c r="AD200" s="7" t="s">
        <v>1418</v>
      </c>
      <c r="AE200" s="7" t="s">
        <v>57</v>
      </c>
      <c r="AF200" s="7" t="s">
        <v>57</v>
      </c>
      <c r="AG200" s="7" t="s">
        <v>91</v>
      </c>
      <c r="AH200" s="7" t="s">
        <v>59</v>
      </c>
      <c r="AI200" s="18" t="s">
        <v>57</v>
      </c>
      <c r="AJ200" s="7" t="s">
        <v>52</v>
      </c>
      <c r="AK200" s="18" t="s">
        <v>1419</v>
      </c>
      <c r="AL200" s="7" t="s">
        <v>52</v>
      </c>
      <c r="AM200" s="7" t="s">
        <v>442</v>
      </c>
    </row>
    <row r="201" spans="1:39" x14ac:dyDescent="0.35">
      <c r="A201" s="26"/>
      <c r="B201" s="14">
        <v>4622</v>
      </c>
      <c r="C201" s="7" t="s">
        <v>1409</v>
      </c>
      <c r="D201" s="7" t="s">
        <v>1410</v>
      </c>
      <c r="E201" s="7" t="s">
        <v>60</v>
      </c>
      <c r="F201" s="7" t="s">
        <v>1420</v>
      </c>
      <c r="G201" s="7" t="s">
        <v>42</v>
      </c>
      <c r="H201" s="18" t="s">
        <v>1421</v>
      </c>
      <c r="I201" s="18" t="s">
        <v>1422</v>
      </c>
      <c r="J201" s="7" t="s">
        <v>44</v>
      </c>
      <c r="K201" s="18" t="s">
        <v>1423</v>
      </c>
      <c r="L201" s="7" t="s">
        <v>1424</v>
      </c>
      <c r="M201" s="18" t="s">
        <v>1425</v>
      </c>
      <c r="N201" s="7" t="s">
        <v>48</v>
      </c>
      <c r="O201" s="7" t="s">
        <v>597</v>
      </c>
      <c r="P201" s="7">
        <v>1</v>
      </c>
      <c r="Q201" s="7" t="s">
        <v>1426</v>
      </c>
      <c r="R201" s="7">
        <v>1</v>
      </c>
      <c r="S201" s="7" t="s">
        <v>1417</v>
      </c>
      <c r="T201" s="7" t="s">
        <v>1427</v>
      </c>
      <c r="U201" s="7" t="s">
        <v>64</v>
      </c>
      <c r="V201" s="7" t="s">
        <v>59</v>
      </c>
      <c r="W201" s="7"/>
      <c r="X201" s="7" t="s">
        <v>54</v>
      </c>
      <c r="Y201" s="7" t="s">
        <v>1428</v>
      </c>
      <c r="Z201" s="7" t="s">
        <v>64</v>
      </c>
      <c r="AA201" s="7" t="s">
        <v>56</v>
      </c>
      <c r="AB201" s="7" t="s">
        <v>27</v>
      </c>
      <c r="AC201" s="7" t="s">
        <v>1429</v>
      </c>
      <c r="AD201" s="7" t="s">
        <v>1430</v>
      </c>
      <c r="AE201" s="7" t="s">
        <v>57</v>
      </c>
      <c r="AF201" s="7" t="s">
        <v>57</v>
      </c>
      <c r="AG201" s="7" t="s">
        <v>91</v>
      </c>
      <c r="AH201" s="7"/>
      <c r="AI201" s="18"/>
      <c r="AJ201" s="7" t="s">
        <v>52</v>
      </c>
      <c r="AK201" s="18" t="s">
        <v>1431</v>
      </c>
      <c r="AL201" s="7" t="s">
        <v>59</v>
      </c>
      <c r="AM201" s="7"/>
    </row>
    <row r="202" spans="1:39" x14ac:dyDescent="0.35">
      <c r="A202" s="27"/>
      <c r="B202" s="14">
        <v>4622</v>
      </c>
      <c r="C202" s="7" t="s">
        <v>1409</v>
      </c>
      <c r="D202" s="7" t="s">
        <v>1410</v>
      </c>
      <c r="E202" s="7" t="s">
        <v>70</v>
      </c>
      <c r="F202" s="7" t="s">
        <v>1420</v>
      </c>
      <c r="G202" s="7" t="s">
        <v>42</v>
      </c>
      <c r="H202" s="18" t="s">
        <v>1412</v>
      </c>
      <c r="I202" s="18" t="s">
        <v>112</v>
      </c>
      <c r="J202" s="7" t="s">
        <v>44</v>
      </c>
      <c r="K202" s="18" t="s">
        <v>1413</v>
      </c>
      <c r="L202" s="7" t="s">
        <v>1424</v>
      </c>
      <c r="M202" s="18" t="s">
        <v>1414</v>
      </c>
      <c r="N202" s="7" t="s">
        <v>48</v>
      </c>
      <c r="O202" s="7" t="s">
        <v>597</v>
      </c>
      <c r="P202" s="7">
        <v>1</v>
      </c>
      <c r="Q202" s="7" t="s">
        <v>1426</v>
      </c>
      <c r="R202" s="7">
        <v>1</v>
      </c>
      <c r="S202" s="7" t="s">
        <v>1417</v>
      </c>
      <c r="T202" s="7" t="s">
        <v>1427</v>
      </c>
      <c r="U202" s="7" t="s">
        <v>69</v>
      </c>
      <c r="V202" s="7" t="s">
        <v>59</v>
      </c>
      <c r="W202" s="7"/>
      <c r="X202" s="7" t="s">
        <v>54</v>
      </c>
      <c r="Y202" s="7" t="s">
        <v>1432</v>
      </c>
      <c r="Z202" s="7" t="s">
        <v>69</v>
      </c>
      <c r="AA202" s="7" t="s">
        <v>102</v>
      </c>
      <c r="AB202" s="7" t="s">
        <v>27</v>
      </c>
      <c r="AC202" s="7" t="s">
        <v>1429</v>
      </c>
      <c r="AD202" s="7" t="s">
        <v>1433</v>
      </c>
      <c r="AE202" s="7" t="s">
        <v>57</v>
      </c>
      <c r="AF202" s="7" t="s">
        <v>57</v>
      </c>
      <c r="AG202" s="7" t="s">
        <v>91</v>
      </c>
      <c r="AH202" s="7" t="s">
        <v>678</v>
      </c>
      <c r="AI202" s="18"/>
      <c r="AJ202" s="7" t="s">
        <v>52</v>
      </c>
      <c r="AK202" s="18" t="s">
        <v>1419</v>
      </c>
      <c r="AL202" s="7" t="s">
        <v>52</v>
      </c>
      <c r="AM202" s="7" t="s">
        <v>442</v>
      </c>
    </row>
    <row r="203" spans="1:39" x14ac:dyDescent="0.35">
      <c r="A203" s="25">
        <v>68</v>
      </c>
      <c r="B203" s="14">
        <v>4621</v>
      </c>
      <c r="C203" s="7" t="s">
        <v>1434</v>
      </c>
      <c r="D203" s="7" t="s">
        <v>1435</v>
      </c>
      <c r="E203" s="7" t="s">
        <v>136</v>
      </c>
      <c r="F203" s="7" t="s">
        <v>1436</v>
      </c>
      <c r="G203" s="7" t="s">
        <v>42</v>
      </c>
      <c r="H203" s="18" t="s">
        <v>1437</v>
      </c>
      <c r="I203" s="18" t="s">
        <v>1438</v>
      </c>
      <c r="J203" s="7" t="s">
        <v>242</v>
      </c>
      <c r="K203" s="18" t="s">
        <v>1439</v>
      </c>
      <c r="L203" s="7" t="s">
        <v>1440</v>
      </c>
      <c r="M203" s="18" t="s">
        <v>64</v>
      </c>
      <c r="N203" s="7" t="s">
        <v>55</v>
      </c>
      <c r="O203" s="7" t="s">
        <v>1441</v>
      </c>
      <c r="P203" s="7">
        <v>4</v>
      </c>
      <c r="Q203" s="7" t="s">
        <v>964</v>
      </c>
      <c r="R203" s="7">
        <v>1</v>
      </c>
      <c r="S203" s="7">
        <v>23</v>
      </c>
      <c r="T203" s="7" t="s">
        <v>1442</v>
      </c>
      <c r="U203" s="7">
        <v>70</v>
      </c>
      <c r="V203" s="7" t="s">
        <v>52</v>
      </c>
      <c r="W203" s="7" t="s">
        <v>1204</v>
      </c>
      <c r="X203" s="7" t="s">
        <v>312</v>
      </c>
      <c r="Y203" s="7" t="s">
        <v>101</v>
      </c>
      <c r="Z203" s="7" t="s">
        <v>64</v>
      </c>
      <c r="AA203" s="7" t="s">
        <v>102</v>
      </c>
      <c r="AB203" s="7" t="s">
        <v>27</v>
      </c>
      <c r="AC203" s="7" t="s">
        <v>314</v>
      </c>
      <c r="AD203" s="7" t="s">
        <v>805</v>
      </c>
      <c r="AE203" s="7" t="s">
        <v>1081</v>
      </c>
      <c r="AF203" s="7" t="s">
        <v>57</v>
      </c>
      <c r="AG203" s="7" t="s">
        <v>169</v>
      </c>
      <c r="AH203" s="7" t="s">
        <v>52</v>
      </c>
      <c r="AI203" s="18" t="s">
        <v>1443</v>
      </c>
      <c r="AJ203" s="7" t="s">
        <v>59</v>
      </c>
      <c r="AK203" s="18"/>
      <c r="AL203" s="7" t="s">
        <v>69</v>
      </c>
      <c r="AM203" s="7"/>
    </row>
    <row r="204" spans="1:39" x14ac:dyDescent="0.35">
      <c r="A204" s="26"/>
      <c r="B204" s="14">
        <v>4621</v>
      </c>
      <c r="C204" s="7" t="s">
        <v>1434</v>
      </c>
      <c r="D204" s="7" t="s">
        <v>1435</v>
      </c>
      <c r="E204" s="7" t="s">
        <v>40</v>
      </c>
      <c r="F204" s="7" t="s">
        <v>1444</v>
      </c>
      <c r="G204" s="7" t="s">
        <v>42</v>
      </c>
      <c r="H204" s="18" t="s">
        <v>1445</v>
      </c>
      <c r="I204" s="18" t="s">
        <v>1094</v>
      </c>
      <c r="J204" s="7" t="s">
        <v>44</v>
      </c>
      <c r="K204" s="18" t="s">
        <v>1446</v>
      </c>
      <c r="L204" s="7" t="s">
        <v>1447</v>
      </c>
      <c r="M204" s="18" t="s">
        <v>1448</v>
      </c>
      <c r="N204" s="7" t="s">
        <v>55</v>
      </c>
      <c r="O204" s="7" t="s">
        <v>1449</v>
      </c>
      <c r="P204" s="7">
        <v>4</v>
      </c>
      <c r="Q204" s="7" t="s">
        <v>1450</v>
      </c>
      <c r="R204" s="7">
        <v>4</v>
      </c>
      <c r="S204" s="7">
        <v>302</v>
      </c>
      <c r="T204" s="7" t="s">
        <v>1451</v>
      </c>
      <c r="U204" s="7" t="s">
        <v>1452</v>
      </c>
      <c r="V204" s="7" t="s">
        <v>52</v>
      </c>
      <c r="W204" s="7" t="s">
        <v>1453</v>
      </c>
      <c r="X204" s="7" t="s">
        <v>1454</v>
      </c>
      <c r="Y204" s="7" t="s">
        <v>1455</v>
      </c>
      <c r="Z204" s="7" t="s">
        <v>1456</v>
      </c>
      <c r="AA204" s="7" t="s">
        <v>56</v>
      </c>
      <c r="AB204" s="7" t="s">
        <v>27</v>
      </c>
      <c r="AC204" s="7"/>
      <c r="AD204" s="7" t="s">
        <v>1457</v>
      </c>
      <c r="AE204" s="7" t="s">
        <v>1081</v>
      </c>
      <c r="AF204" s="7" t="s">
        <v>1458</v>
      </c>
      <c r="AG204" s="7" t="s">
        <v>169</v>
      </c>
      <c r="AH204" s="7" t="s">
        <v>52</v>
      </c>
      <c r="AI204" s="18" t="s">
        <v>1459</v>
      </c>
      <c r="AJ204" s="7" t="s">
        <v>52</v>
      </c>
      <c r="AK204" s="18" t="s">
        <v>1460</v>
      </c>
      <c r="AL204" s="7" t="s">
        <v>69</v>
      </c>
      <c r="AM204" s="7"/>
    </row>
    <row r="205" spans="1:39" x14ac:dyDescent="0.35">
      <c r="A205" s="27"/>
      <c r="B205" s="14">
        <v>4621</v>
      </c>
      <c r="C205" s="7" t="s">
        <v>1434</v>
      </c>
      <c r="D205" s="7" t="s">
        <v>1435</v>
      </c>
      <c r="E205" s="7" t="s">
        <v>70</v>
      </c>
      <c r="F205" s="7" t="s">
        <v>1436</v>
      </c>
      <c r="G205" s="7" t="s">
        <v>42</v>
      </c>
      <c r="H205" s="18" t="s">
        <v>1437</v>
      </c>
      <c r="I205" s="18" t="s">
        <v>1438</v>
      </c>
      <c r="J205" s="7" t="s">
        <v>242</v>
      </c>
      <c r="K205" s="18" t="s">
        <v>1439</v>
      </c>
      <c r="L205" s="7" t="s">
        <v>1440</v>
      </c>
      <c r="M205" s="18" t="s">
        <v>1448</v>
      </c>
      <c r="N205" s="7" t="s">
        <v>55</v>
      </c>
      <c r="O205" s="7" t="s">
        <v>1449</v>
      </c>
      <c r="P205" s="7">
        <v>4</v>
      </c>
      <c r="Q205" s="7" t="s">
        <v>964</v>
      </c>
      <c r="R205" s="7">
        <v>1</v>
      </c>
      <c r="S205" s="7">
        <v>23</v>
      </c>
      <c r="T205" s="7" t="s">
        <v>1442</v>
      </c>
      <c r="U205" s="7">
        <v>70</v>
      </c>
      <c r="V205" s="7" t="s">
        <v>52</v>
      </c>
      <c r="W205" s="7" t="s">
        <v>1204</v>
      </c>
      <c r="X205" s="7" t="s">
        <v>312</v>
      </c>
      <c r="Y205" s="7" t="s">
        <v>101</v>
      </c>
      <c r="Z205" s="7" t="s">
        <v>64</v>
      </c>
      <c r="AA205" s="7" t="s">
        <v>102</v>
      </c>
      <c r="AB205" s="7" t="s">
        <v>27</v>
      </c>
      <c r="AC205" s="7" t="s">
        <v>314</v>
      </c>
      <c r="AD205" s="7" t="s">
        <v>805</v>
      </c>
      <c r="AE205" s="7" t="s">
        <v>1081</v>
      </c>
      <c r="AF205" s="7" t="s">
        <v>57</v>
      </c>
      <c r="AG205" s="7" t="s">
        <v>169</v>
      </c>
      <c r="AH205" s="7" t="s">
        <v>52</v>
      </c>
      <c r="AI205" s="18" t="s">
        <v>1443</v>
      </c>
      <c r="AJ205" s="7" t="s">
        <v>52</v>
      </c>
      <c r="AK205" s="18" t="s">
        <v>1460</v>
      </c>
      <c r="AL205" s="7" t="s">
        <v>69</v>
      </c>
      <c r="AM205" s="7"/>
    </row>
    <row r="206" spans="1:39" x14ac:dyDescent="0.35">
      <c r="A206" s="25">
        <v>69</v>
      </c>
      <c r="B206" s="14">
        <v>4620</v>
      </c>
      <c r="C206" s="7" t="s">
        <v>1461</v>
      </c>
      <c r="D206" s="7" t="s">
        <v>1462</v>
      </c>
      <c r="E206" s="7" t="s">
        <v>40</v>
      </c>
      <c r="F206" s="7" t="s">
        <v>1463</v>
      </c>
      <c r="G206" s="7" t="s">
        <v>42</v>
      </c>
      <c r="H206" s="18" t="s">
        <v>1464</v>
      </c>
      <c r="I206" s="18" t="s">
        <v>408</v>
      </c>
      <c r="J206" s="7" t="s">
        <v>565</v>
      </c>
      <c r="K206" s="18" t="s">
        <v>1465</v>
      </c>
      <c r="L206" s="7" t="s">
        <v>46</v>
      </c>
      <c r="M206" s="18" t="s">
        <v>408</v>
      </c>
      <c r="N206" s="7" t="s">
        <v>48</v>
      </c>
      <c r="O206" s="7" t="s">
        <v>472</v>
      </c>
      <c r="P206" s="7"/>
      <c r="Q206" s="7" t="s">
        <v>1466</v>
      </c>
      <c r="R206" s="7"/>
      <c r="S206" s="7" t="s">
        <v>1467</v>
      </c>
      <c r="T206" s="7" t="s">
        <v>1246</v>
      </c>
      <c r="U206" s="7"/>
      <c r="V206" s="7" t="s">
        <v>52</v>
      </c>
      <c r="W206" s="7" t="s">
        <v>1468</v>
      </c>
      <c r="X206" s="7" t="s">
        <v>1454</v>
      </c>
      <c r="Y206" s="7" t="s">
        <v>1469</v>
      </c>
      <c r="Z206" s="7" t="s">
        <v>408</v>
      </c>
      <c r="AA206" s="7" t="s">
        <v>56</v>
      </c>
      <c r="AB206" s="7" t="s">
        <v>27</v>
      </c>
      <c r="AC206" s="7" t="s">
        <v>1130</v>
      </c>
      <c r="AD206" s="7" t="s">
        <v>1470</v>
      </c>
      <c r="AE206" s="7"/>
      <c r="AF206" s="7" t="s">
        <v>57</v>
      </c>
      <c r="AG206" s="7" t="s">
        <v>91</v>
      </c>
      <c r="AH206" s="7"/>
      <c r="AI206" s="18"/>
      <c r="AJ206" s="7" t="s">
        <v>52</v>
      </c>
      <c r="AK206" s="18" t="s">
        <v>1471</v>
      </c>
      <c r="AL206" s="7" t="s">
        <v>59</v>
      </c>
      <c r="AM206" s="7"/>
    </row>
    <row r="207" spans="1:39" x14ac:dyDescent="0.35">
      <c r="A207" s="26"/>
      <c r="B207" s="14">
        <v>4620</v>
      </c>
      <c r="C207" s="7" t="s">
        <v>1461</v>
      </c>
      <c r="D207" s="7" t="s">
        <v>1462</v>
      </c>
      <c r="E207" s="7" t="s">
        <v>249</v>
      </c>
      <c r="F207" s="7" t="s">
        <v>1472</v>
      </c>
      <c r="G207" s="7" t="s">
        <v>42</v>
      </c>
      <c r="H207" s="18" t="s">
        <v>1473</v>
      </c>
      <c r="I207" s="18"/>
      <c r="J207" s="7" t="s">
        <v>242</v>
      </c>
      <c r="K207" s="18" t="s">
        <v>1474</v>
      </c>
      <c r="L207" s="7" t="s">
        <v>46</v>
      </c>
      <c r="M207" s="18" t="s">
        <v>1475</v>
      </c>
      <c r="N207" s="7" t="s">
        <v>48</v>
      </c>
      <c r="O207" s="7" t="s">
        <v>1476</v>
      </c>
      <c r="P207" s="7">
        <v>5</v>
      </c>
      <c r="Q207" s="7" t="s">
        <v>1477</v>
      </c>
      <c r="R207" s="7">
        <v>1</v>
      </c>
      <c r="S207" s="7" t="s">
        <v>1478</v>
      </c>
      <c r="T207" s="7" t="s">
        <v>1071</v>
      </c>
      <c r="U207" s="7" t="s">
        <v>1062</v>
      </c>
      <c r="V207" s="7" t="s">
        <v>52</v>
      </c>
      <c r="W207" s="7" t="s">
        <v>1479</v>
      </c>
      <c r="X207" s="7" t="s">
        <v>55</v>
      </c>
      <c r="Y207" s="7" t="s">
        <v>1480</v>
      </c>
      <c r="Z207" s="7" t="s">
        <v>1062</v>
      </c>
      <c r="AA207" s="7" t="s">
        <v>56</v>
      </c>
      <c r="AB207" s="7" t="s">
        <v>27</v>
      </c>
      <c r="AC207" s="7" t="s">
        <v>314</v>
      </c>
      <c r="AD207" s="7" t="s">
        <v>1481</v>
      </c>
      <c r="AE207" s="7" t="s">
        <v>1482</v>
      </c>
      <c r="AF207" s="7" t="s">
        <v>1069</v>
      </c>
      <c r="AG207" s="7" t="s">
        <v>91</v>
      </c>
      <c r="AH207" s="7" t="s">
        <v>52</v>
      </c>
      <c r="AI207" s="18"/>
      <c r="AJ207" s="7" t="s">
        <v>52</v>
      </c>
      <c r="AK207" s="18"/>
      <c r="AL207" s="7" t="s">
        <v>59</v>
      </c>
      <c r="AM207" s="7"/>
    </row>
    <row r="208" spans="1:39" x14ac:dyDescent="0.35">
      <c r="A208" s="27"/>
      <c r="B208" s="14">
        <v>4620</v>
      </c>
      <c r="C208" s="7" t="s">
        <v>1461</v>
      </c>
      <c r="D208" s="7" t="s">
        <v>1462</v>
      </c>
      <c r="E208" s="7" t="s">
        <v>70</v>
      </c>
      <c r="F208" s="7" t="s">
        <v>1463</v>
      </c>
      <c r="G208" s="7" t="s">
        <v>42</v>
      </c>
      <c r="H208" s="18" t="s">
        <v>1473</v>
      </c>
      <c r="I208" s="18"/>
      <c r="J208" s="7" t="s">
        <v>242</v>
      </c>
      <c r="K208" s="18" t="s">
        <v>1474</v>
      </c>
      <c r="L208" s="7" t="s">
        <v>46</v>
      </c>
      <c r="M208" s="18" t="s">
        <v>1475</v>
      </c>
      <c r="N208" s="7" t="s">
        <v>48</v>
      </c>
      <c r="O208" s="7" t="s">
        <v>1476</v>
      </c>
      <c r="P208" s="7">
        <v>5</v>
      </c>
      <c r="Q208" s="7" t="s">
        <v>1477</v>
      </c>
      <c r="R208" s="7">
        <v>1</v>
      </c>
      <c r="S208" s="7" t="s">
        <v>1478</v>
      </c>
      <c r="T208" s="7" t="s">
        <v>1071</v>
      </c>
      <c r="U208" s="7" t="s">
        <v>1062</v>
      </c>
      <c r="V208" s="7" t="s">
        <v>52</v>
      </c>
      <c r="W208" s="7" t="s">
        <v>1479</v>
      </c>
      <c r="X208" s="7" t="s">
        <v>55</v>
      </c>
      <c r="Y208" s="7" t="s">
        <v>1480</v>
      </c>
      <c r="Z208" s="7" t="s">
        <v>1062</v>
      </c>
      <c r="AA208" s="7" t="s">
        <v>56</v>
      </c>
      <c r="AB208" s="7" t="s">
        <v>27</v>
      </c>
      <c r="AC208" s="7" t="s">
        <v>314</v>
      </c>
      <c r="AD208" s="7" t="s">
        <v>1481</v>
      </c>
      <c r="AE208" s="7" t="s">
        <v>1482</v>
      </c>
      <c r="AF208" s="7" t="s">
        <v>1069</v>
      </c>
      <c r="AG208" s="7" t="s">
        <v>91</v>
      </c>
      <c r="AH208" s="7" t="s">
        <v>52</v>
      </c>
      <c r="AI208" s="18"/>
      <c r="AJ208" s="7" t="s">
        <v>52</v>
      </c>
      <c r="AK208" s="18" t="s">
        <v>1471</v>
      </c>
      <c r="AL208" s="7" t="s">
        <v>59</v>
      </c>
      <c r="AM208" s="7"/>
    </row>
    <row r="209" spans="1:39" x14ac:dyDescent="0.35">
      <c r="A209" s="25">
        <v>70</v>
      </c>
      <c r="B209" s="14">
        <v>4619</v>
      </c>
      <c r="C209" s="7" t="s">
        <v>1483</v>
      </c>
      <c r="D209" s="7" t="s">
        <v>1484</v>
      </c>
      <c r="E209" s="7" t="s">
        <v>136</v>
      </c>
      <c r="F209" s="7" t="s">
        <v>1485</v>
      </c>
      <c r="G209" s="7" t="s">
        <v>42</v>
      </c>
      <c r="H209" s="18" t="s">
        <v>1486</v>
      </c>
      <c r="I209" s="18" t="s">
        <v>64</v>
      </c>
      <c r="J209" s="7" t="s">
        <v>242</v>
      </c>
      <c r="K209" s="18" t="s">
        <v>64</v>
      </c>
      <c r="L209" s="7" t="s">
        <v>448</v>
      </c>
      <c r="M209" s="18" t="s">
        <v>64</v>
      </c>
      <c r="N209" s="7" t="s">
        <v>55</v>
      </c>
      <c r="O209" s="7" t="s">
        <v>1487</v>
      </c>
      <c r="P209" s="7" t="s">
        <v>339</v>
      </c>
      <c r="Q209" s="7" t="s">
        <v>653</v>
      </c>
      <c r="R209" s="7">
        <v>1</v>
      </c>
      <c r="S209" s="8">
        <v>100000</v>
      </c>
      <c r="T209" s="7" t="s">
        <v>1488</v>
      </c>
      <c r="U209" s="7" t="s">
        <v>64</v>
      </c>
      <c r="V209" s="7" t="s">
        <v>59</v>
      </c>
      <c r="W209" s="7"/>
      <c r="X209" s="7" t="s">
        <v>702</v>
      </c>
      <c r="Y209" s="7" t="s">
        <v>55</v>
      </c>
      <c r="Z209" s="7" t="s">
        <v>1489</v>
      </c>
      <c r="AA209" s="7" t="s">
        <v>102</v>
      </c>
      <c r="AB209" s="7" t="s">
        <v>27</v>
      </c>
      <c r="AC209" s="7" t="s">
        <v>314</v>
      </c>
      <c r="AD209" s="7" t="s">
        <v>1490</v>
      </c>
      <c r="AE209" s="7" t="s">
        <v>57</v>
      </c>
      <c r="AF209" s="7" t="s">
        <v>57</v>
      </c>
      <c r="AG209" s="7" t="s">
        <v>169</v>
      </c>
      <c r="AH209" s="7" t="s">
        <v>52</v>
      </c>
      <c r="AI209" s="18" t="s">
        <v>1491</v>
      </c>
      <c r="AJ209" s="7" t="s">
        <v>59</v>
      </c>
      <c r="AK209" s="18"/>
      <c r="AL209" s="7" t="s">
        <v>59</v>
      </c>
      <c r="AM209" s="7"/>
    </row>
    <row r="210" spans="1:39" x14ac:dyDescent="0.35">
      <c r="A210" s="26"/>
      <c r="B210" s="14">
        <v>4619</v>
      </c>
      <c r="C210" s="7" t="s">
        <v>1483</v>
      </c>
      <c r="D210" s="7" t="s">
        <v>1484</v>
      </c>
      <c r="E210" s="7" t="s">
        <v>249</v>
      </c>
      <c r="F210" s="7" t="s">
        <v>1492</v>
      </c>
      <c r="G210" s="7" t="s">
        <v>42</v>
      </c>
      <c r="H210" s="18" t="s">
        <v>1493</v>
      </c>
      <c r="I210" s="18"/>
      <c r="J210" s="7" t="s">
        <v>242</v>
      </c>
      <c r="K210" s="18" t="s">
        <v>872</v>
      </c>
      <c r="L210" s="7" t="s">
        <v>448</v>
      </c>
      <c r="M210" s="18" t="s">
        <v>872</v>
      </c>
      <c r="N210" s="7" t="s">
        <v>48</v>
      </c>
      <c r="O210" s="7" t="s">
        <v>1487</v>
      </c>
      <c r="P210" s="7" t="s">
        <v>1062</v>
      </c>
      <c r="Q210" s="7" t="s">
        <v>1490</v>
      </c>
      <c r="R210" s="7" t="s">
        <v>1062</v>
      </c>
      <c r="S210" s="7">
        <v>3580</v>
      </c>
      <c r="T210" s="7" t="s">
        <v>459</v>
      </c>
      <c r="U210" s="7"/>
      <c r="V210" s="7" t="s">
        <v>52</v>
      </c>
      <c r="W210" s="7" t="s">
        <v>1494</v>
      </c>
      <c r="X210" s="7" t="s">
        <v>312</v>
      </c>
      <c r="Y210" s="7" t="s">
        <v>55</v>
      </c>
      <c r="Z210" s="7"/>
      <c r="AA210" s="7" t="s">
        <v>102</v>
      </c>
      <c r="AB210" s="7" t="s">
        <v>27</v>
      </c>
      <c r="AC210" s="7" t="s">
        <v>314</v>
      </c>
      <c r="AD210" s="7"/>
      <c r="AE210" s="7" t="s">
        <v>387</v>
      </c>
      <c r="AF210" s="7" t="s">
        <v>255</v>
      </c>
      <c r="AG210" s="7" t="s">
        <v>169</v>
      </c>
      <c r="AH210" s="7" t="s">
        <v>52</v>
      </c>
      <c r="AI210" s="18"/>
      <c r="AJ210" s="7" t="s">
        <v>59</v>
      </c>
      <c r="AK210" s="18"/>
      <c r="AL210" s="7" t="s">
        <v>59</v>
      </c>
      <c r="AM210" s="7"/>
    </row>
    <row r="211" spans="1:39" x14ac:dyDescent="0.35">
      <c r="A211" s="27"/>
      <c r="B211" s="14">
        <v>4619</v>
      </c>
      <c r="C211" s="7" t="s">
        <v>1483</v>
      </c>
      <c r="D211" s="7" t="s">
        <v>1484</v>
      </c>
      <c r="E211" s="7" t="s">
        <v>70</v>
      </c>
      <c r="F211" s="7" t="s">
        <v>1492</v>
      </c>
      <c r="G211" s="7" t="s">
        <v>42</v>
      </c>
      <c r="H211" s="18" t="s">
        <v>1493</v>
      </c>
      <c r="I211" s="18" t="s">
        <v>64</v>
      </c>
      <c r="J211" s="7" t="s">
        <v>242</v>
      </c>
      <c r="K211" s="18" t="s">
        <v>872</v>
      </c>
      <c r="L211" s="7" t="s">
        <v>448</v>
      </c>
      <c r="M211" s="18" t="s">
        <v>64</v>
      </c>
      <c r="N211" s="7" t="s">
        <v>55</v>
      </c>
      <c r="O211" s="7" t="s">
        <v>1487</v>
      </c>
      <c r="P211" s="7" t="s">
        <v>339</v>
      </c>
      <c r="Q211" s="7" t="s">
        <v>1490</v>
      </c>
      <c r="R211" s="7" t="s">
        <v>1062</v>
      </c>
      <c r="S211" s="7">
        <v>3580</v>
      </c>
      <c r="T211" s="7" t="s">
        <v>459</v>
      </c>
      <c r="U211" s="7" t="s">
        <v>64</v>
      </c>
      <c r="V211" s="7" t="s">
        <v>52</v>
      </c>
      <c r="W211" s="7" t="s">
        <v>1494</v>
      </c>
      <c r="X211" s="7" t="s">
        <v>312</v>
      </c>
      <c r="Y211" s="7" t="s">
        <v>55</v>
      </c>
      <c r="Z211" s="7" t="s">
        <v>1489</v>
      </c>
      <c r="AA211" s="7" t="s">
        <v>102</v>
      </c>
      <c r="AB211" s="7" t="s">
        <v>27</v>
      </c>
      <c r="AC211" s="7" t="s">
        <v>314</v>
      </c>
      <c r="AD211" s="7" t="s">
        <v>1490</v>
      </c>
      <c r="AE211" s="7" t="s">
        <v>387</v>
      </c>
      <c r="AF211" s="7" t="s">
        <v>255</v>
      </c>
      <c r="AG211" s="7" t="s">
        <v>169</v>
      </c>
      <c r="AH211" s="7" t="s">
        <v>52</v>
      </c>
      <c r="AI211" s="18" t="s">
        <v>1491</v>
      </c>
      <c r="AJ211" s="7" t="s">
        <v>59</v>
      </c>
      <c r="AK211" s="18"/>
      <c r="AL211" s="7" t="s">
        <v>59</v>
      </c>
      <c r="AM211" s="7"/>
    </row>
    <row r="212" spans="1:39" x14ac:dyDescent="0.35">
      <c r="A212" s="25">
        <v>71</v>
      </c>
      <c r="B212" s="14">
        <v>4618</v>
      </c>
      <c r="C212" s="7" t="s">
        <v>1495</v>
      </c>
      <c r="D212" s="7" t="s">
        <v>1496</v>
      </c>
      <c r="E212" s="7" t="s">
        <v>136</v>
      </c>
      <c r="F212" s="7" t="s">
        <v>1497</v>
      </c>
      <c r="G212" s="7" t="s">
        <v>42</v>
      </c>
      <c r="H212" s="18" t="s">
        <v>1498</v>
      </c>
      <c r="I212" s="18" t="s">
        <v>64</v>
      </c>
      <c r="J212" s="7" t="s">
        <v>44</v>
      </c>
      <c r="K212" s="18" t="s">
        <v>1499</v>
      </c>
      <c r="L212" s="7" t="s">
        <v>1500</v>
      </c>
      <c r="M212" s="18" t="s">
        <v>64</v>
      </c>
      <c r="N212" s="7" t="s">
        <v>55</v>
      </c>
      <c r="O212" s="7" t="s">
        <v>742</v>
      </c>
      <c r="P212" s="7">
        <v>5</v>
      </c>
      <c r="Q212" s="7" t="s">
        <v>209</v>
      </c>
      <c r="R212" s="7">
        <v>1</v>
      </c>
      <c r="S212" s="7">
        <v>78</v>
      </c>
      <c r="T212" s="7" t="s">
        <v>100</v>
      </c>
      <c r="U212" s="7">
        <v>176</v>
      </c>
      <c r="V212" s="7" t="s">
        <v>59</v>
      </c>
      <c r="W212" s="7"/>
      <c r="X212" s="7" t="s">
        <v>54</v>
      </c>
      <c r="Y212" s="7" t="s">
        <v>1501</v>
      </c>
      <c r="Z212" s="7" t="s">
        <v>1502</v>
      </c>
      <c r="AA212" s="7" t="s">
        <v>102</v>
      </c>
      <c r="AB212" s="7" t="s">
        <v>29</v>
      </c>
      <c r="AC212" s="7" t="s">
        <v>143</v>
      </c>
      <c r="AD212" s="7"/>
      <c r="AE212" s="7" t="s">
        <v>329</v>
      </c>
      <c r="AF212" s="7" t="s">
        <v>57</v>
      </c>
      <c r="AG212" s="7" t="s">
        <v>91</v>
      </c>
      <c r="AH212" s="7"/>
      <c r="AI212" s="18"/>
      <c r="AJ212" s="7" t="s">
        <v>52</v>
      </c>
      <c r="AK212" s="18" t="s">
        <v>1503</v>
      </c>
      <c r="AL212" s="7" t="s">
        <v>59</v>
      </c>
      <c r="AM212" s="7"/>
    </row>
    <row r="213" spans="1:39" x14ac:dyDescent="0.35">
      <c r="A213" s="26"/>
      <c r="B213" s="14">
        <v>4618</v>
      </c>
      <c r="C213" s="7" t="s">
        <v>1495</v>
      </c>
      <c r="D213" s="7" t="s">
        <v>1496</v>
      </c>
      <c r="E213" s="7" t="s">
        <v>249</v>
      </c>
      <c r="F213" s="7" t="s">
        <v>1504</v>
      </c>
      <c r="G213" s="7" t="s">
        <v>42</v>
      </c>
      <c r="H213" s="18" t="s">
        <v>1505</v>
      </c>
      <c r="I213" s="18"/>
      <c r="J213" s="7" t="s">
        <v>44</v>
      </c>
      <c r="K213" s="18" t="s">
        <v>1506</v>
      </c>
      <c r="L213" s="7" t="s">
        <v>1507</v>
      </c>
      <c r="M213" s="18" t="s">
        <v>1508</v>
      </c>
      <c r="N213" s="7" t="s">
        <v>65</v>
      </c>
      <c r="O213" s="7" t="s">
        <v>742</v>
      </c>
      <c r="P213" s="7" t="s">
        <v>69</v>
      </c>
      <c r="Q213" s="7" t="s">
        <v>1509</v>
      </c>
      <c r="R213" s="7" t="s">
        <v>369</v>
      </c>
      <c r="S213" s="7"/>
      <c r="T213" s="7" t="s">
        <v>459</v>
      </c>
      <c r="U213" s="7">
        <v>176</v>
      </c>
      <c r="V213" s="7" t="s">
        <v>59</v>
      </c>
      <c r="W213" s="7"/>
      <c r="X213" s="7" t="s">
        <v>54</v>
      </c>
      <c r="Y213" s="7" t="s">
        <v>1501</v>
      </c>
      <c r="Z213" s="7" t="s">
        <v>1510</v>
      </c>
      <c r="AA213" s="7" t="s">
        <v>102</v>
      </c>
      <c r="AB213" s="7" t="s">
        <v>27</v>
      </c>
      <c r="AC213" s="7" t="s">
        <v>143</v>
      </c>
      <c r="AD213" s="7"/>
      <c r="AE213" s="7" t="s">
        <v>329</v>
      </c>
      <c r="AF213" s="7" t="s">
        <v>1511</v>
      </c>
      <c r="AG213" s="7" t="s">
        <v>91</v>
      </c>
      <c r="AH213" s="7"/>
      <c r="AI213" s="18"/>
      <c r="AJ213" s="7" t="s">
        <v>52</v>
      </c>
      <c r="AK213" s="18"/>
      <c r="AL213" s="7" t="s">
        <v>59</v>
      </c>
      <c r="AM213" s="7"/>
    </row>
    <row r="214" spans="1:39" x14ac:dyDescent="0.35">
      <c r="A214" s="27"/>
      <c r="B214" s="14">
        <v>4618</v>
      </c>
      <c r="C214" s="7" t="s">
        <v>1495</v>
      </c>
      <c r="D214" s="7" t="s">
        <v>1496</v>
      </c>
      <c r="E214" s="7" t="s">
        <v>70</v>
      </c>
      <c r="F214" s="7" t="s">
        <v>1504</v>
      </c>
      <c r="G214" s="7" t="s">
        <v>42</v>
      </c>
      <c r="H214" s="18" t="s">
        <v>1505</v>
      </c>
      <c r="I214" s="18" t="s">
        <v>64</v>
      </c>
      <c r="J214" s="7" t="s">
        <v>44</v>
      </c>
      <c r="K214" s="18" t="s">
        <v>1506</v>
      </c>
      <c r="L214" s="7" t="s">
        <v>1507</v>
      </c>
      <c r="M214" s="18" t="s">
        <v>1508</v>
      </c>
      <c r="N214" s="7" t="s">
        <v>55</v>
      </c>
      <c r="O214" s="7" t="s">
        <v>742</v>
      </c>
      <c r="P214" s="7">
        <v>5</v>
      </c>
      <c r="Q214" s="7" t="s">
        <v>209</v>
      </c>
      <c r="R214" s="7">
        <v>1</v>
      </c>
      <c r="S214" s="7">
        <v>78</v>
      </c>
      <c r="T214" s="7" t="s">
        <v>100</v>
      </c>
      <c r="U214" s="7">
        <v>176</v>
      </c>
      <c r="V214" s="7" t="s">
        <v>59</v>
      </c>
      <c r="W214" s="7"/>
      <c r="X214" s="7" t="s">
        <v>54</v>
      </c>
      <c r="Y214" s="7" t="s">
        <v>1501</v>
      </c>
      <c r="Z214" s="7" t="s">
        <v>1510</v>
      </c>
      <c r="AA214" s="7" t="s">
        <v>102</v>
      </c>
      <c r="AB214" s="7" t="s">
        <v>29</v>
      </c>
      <c r="AC214" s="7" t="s">
        <v>143</v>
      </c>
      <c r="AD214" s="7"/>
      <c r="AE214" s="7" t="s">
        <v>329</v>
      </c>
      <c r="AF214" s="7" t="s">
        <v>57</v>
      </c>
      <c r="AG214" s="7" t="s">
        <v>91</v>
      </c>
      <c r="AH214" s="7"/>
      <c r="AI214" s="18"/>
      <c r="AJ214" s="7" t="s">
        <v>52</v>
      </c>
      <c r="AK214" s="18" t="s">
        <v>1503</v>
      </c>
      <c r="AL214" s="7" t="s">
        <v>59</v>
      </c>
      <c r="AM214" s="7"/>
    </row>
    <row r="215" spans="1:39" x14ac:dyDescent="0.35">
      <c r="A215" s="25">
        <v>72</v>
      </c>
      <c r="B215" s="14">
        <v>4617</v>
      </c>
      <c r="C215" s="7" t="s">
        <v>1512</v>
      </c>
      <c r="D215" s="7" t="s">
        <v>1513</v>
      </c>
      <c r="E215" s="7" t="s">
        <v>136</v>
      </c>
      <c r="F215" s="7" t="s">
        <v>1514</v>
      </c>
      <c r="G215" s="7" t="s">
        <v>42</v>
      </c>
      <c r="H215" s="18" t="s">
        <v>1515</v>
      </c>
      <c r="I215" s="18" t="s">
        <v>64</v>
      </c>
      <c r="J215" s="7" t="s">
        <v>44</v>
      </c>
      <c r="K215" s="18" t="s">
        <v>1516</v>
      </c>
      <c r="L215" s="7" t="s">
        <v>1517</v>
      </c>
      <c r="M215" s="18" t="s">
        <v>64</v>
      </c>
      <c r="N215" s="7" t="s">
        <v>48</v>
      </c>
      <c r="O215" s="7" t="s">
        <v>208</v>
      </c>
      <c r="P215" s="7">
        <v>1</v>
      </c>
      <c r="Q215" s="7" t="s">
        <v>1518</v>
      </c>
      <c r="R215" s="7">
        <v>1</v>
      </c>
      <c r="S215" s="7">
        <v>420</v>
      </c>
      <c r="T215" s="7" t="s">
        <v>100</v>
      </c>
      <c r="U215" s="7">
        <v>119</v>
      </c>
      <c r="V215" s="7" t="s">
        <v>59</v>
      </c>
      <c r="W215" s="7"/>
      <c r="X215" s="7" t="s">
        <v>1151</v>
      </c>
      <c r="Y215" s="7" t="s">
        <v>1501</v>
      </c>
      <c r="Z215" s="9">
        <v>43739</v>
      </c>
      <c r="AA215" s="7" t="s">
        <v>102</v>
      </c>
      <c r="AB215" s="7" t="s">
        <v>27</v>
      </c>
      <c r="AC215" s="7" t="s">
        <v>143</v>
      </c>
      <c r="AD215" s="7" t="s">
        <v>1519</v>
      </c>
      <c r="AE215" s="7" t="s">
        <v>57</v>
      </c>
      <c r="AF215" s="7" t="s">
        <v>1520</v>
      </c>
      <c r="AG215" s="7" t="s">
        <v>91</v>
      </c>
      <c r="AH215" s="7"/>
      <c r="AI215" s="18"/>
      <c r="AJ215" s="7" t="s">
        <v>52</v>
      </c>
      <c r="AK215" s="18" t="s">
        <v>1521</v>
      </c>
      <c r="AL215" s="7" t="s">
        <v>52</v>
      </c>
      <c r="AM215" s="7" t="s">
        <v>442</v>
      </c>
    </row>
    <row r="216" spans="1:39" x14ac:dyDescent="0.35">
      <c r="A216" s="26"/>
      <c r="B216" s="14">
        <v>4617</v>
      </c>
      <c r="C216" s="7" t="s">
        <v>1512</v>
      </c>
      <c r="D216" s="7" t="s">
        <v>1513</v>
      </c>
      <c r="E216" s="7" t="s">
        <v>60</v>
      </c>
      <c r="F216" s="7" t="s">
        <v>1522</v>
      </c>
      <c r="G216" s="7" t="s">
        <v>42</v>
      </c>
      <c r="H216" s="18" t="s">
        <v>1523</v>
      </c>
      <c r="I216" s="18" t="s">
        <v>94</v>
      </c>
      <c r="J216" s="7" t="s">
        <v>44</v>
      </c>
      <c r="K216" s="18"/>
      <c r="L216" s="7" t="s">
        <v>1524</v>
      </c>
      <c r="M216" s="18" t="s">
        <v>1525</v>
      </c>
      <c r="N216" s="7"/>
      <c r="O216" s="7" t="s">
        <v>1526</v>
      </c>
      <c r="P216" s="7">
        <v>1</v>
      </c>
      <c r="Q216" s="7" t="s">
        <v>1518</v>
      </c>
      <c r="R216" s="7">
        <v>1</v>
      </c>
      <c r="S216" s="7">
        <v>420</v>
      </c>
      <c r="T216" s="7" t="s">
        <v>100</v>
      </c>
      <c r="U216" s="7">
        <v>119</v>
      </c>
      <c r="V216" s="7" t="s">
        <v>59</v>
      </c>
      <c r="W216" s="7" t="s">
        <v>69</v>
      </c>
      <c r="X216" s="7" t="s">
        <v>54</v>
      </c>
      <c r="Y216" s="7" t="s">
        <v>1527</v>
      </c>
      <c r="Z216" s="7" t="s">
        <v>94</v>
      </c>
      <c r="AA216" s="7" t="s">
        <v>102</v>
      </c>
      <c r="AB216" s="7" t="s">
        <v>27</v>
      </c>
      <c r="AC216" s="7" t="s">
        <v>143</v>
      </c>
      <c r="AD216" s="7" t="s">
        <v>1519</v>
      </c>
      <c r="AE216" s="7" t="s">
        <v>57</v>
      </c>
      <c r="AF216" s="7" t="s">
        <v>57</v>
      </c>
      <c r="AG216" s="7" t="s">
        <v>91</v>
      </c>
      <c r="AH216" s="7" t="s">
        <v>59</v>
      </c>
      <c r="AI216" s="18" t="s">
        <v>57</v>
      </c>
      <c r="AJ216" s="7" t="s">
        <v>52</v>
      </c>
      <c r="AK216" s="18" t="s">
        <v>1528</v>
      </c>
      <c r="AL216" s="7" t="s">
        <v>52</v>
      </c>
      <c r="AM216" s="7" t="s">
        <v>442</v>
      </c>
    </row>
    <row r="217" spans="1:39" x14ac:dyDescent="0.35">
      <c r="A217" s="27"/>
      <c r="B217" s="14">
        <v>4617</v>
      </c>
      <c r="C217" s="7" t="s">
        <v>1512</v>
      </c>
      <c r="D217" s="7" t="s">
        <v>1513</v>
      </c>
      <c r="E217" s="7" t="s">
        <v>70</v>
      </c>
      <c r="F217" s="7" t="s">
        <v>1522</v>
      </c>
      <c r="G217" s="7" t="s">
        <v>42</v>
      </c>
      <c r="H217" s="18" t="s">
        <v>1523</v>
      </c>
      <c r="I217" s="18" t="s">
        <v>94</v>
      </c>
      <c r="J217" s="7" t="s">
        <v>44</v>
      </c>
      <c r="K217" s="18" t="s">
        <v>1516</v>
      </c>
      <c r="L217" s="7" t="s">
        <v>1517</v>
      </c>
      <c r="M217" s="18" t="s">
        <v>1525</v>
      </c>
      <c r="N217" s="7" t="s">
        <v>48</v>
      </c>
      <c r="O217" s="7" t="s">
        <v>1526</v>
      </c>
      <c r="P217" s="7">
        <v>1</v>
      </c>
      <c r="Q217" s="7" t="s">
        <v>1518</v>
      </c>
      <c r="R217" s="7">
        <v>1</v>
      </c>
      <c r="S217" s="7">
        <v>420</v>
      </c>
      <c r="T217" s="7" t="s">
        <v>100</v>
      </c>
      <c r="U217" s="7">
        <v>119</v>
      </c>
      <c r="V217" s="7" t="s">
        <v>59</v>
      </c>
      <c r="W217" s="7" t="s">
        <v>69</v>
      </c>
      <c r="X217" s="7" t="s">
        <v>54</v>
      </c>
      <c r="Y217" s="7" t="s">
        <v>1527</v>
      </c>
      <c r="Z217" s="7" t="s">
        <v>94</v>
      </c>
      <c r="AA217" s="7" t="s">
        <v>102</v>
      </c>
      <c r="AB217" s="7" t="s">
        <v>27</v>
      </c>
      <c r="AC217" s="7" t="s">
        <v>143</v>
      </c>
      <c r="AD217" s="7" t="s">
        <v>1519</v>
      </c>
      <c r="AE217" s="7" t="s">
        <v>57</v>
      </c>
      <c r="AF217" s="7" t="s">
        <v>57</v>
      </c>
      <c r="AG217" s="7" t="s">
        <v>91</v>
      </c>
      <c r="AH217" s="7" t="s">
        <v>59</v>
      </c>
      <c r="AI217" s="18" t="s">
        <v>57</v>
      </c>
      <c r="AJ217" s="7" t="s">
        <v>52</v>
      </c>
      <c r="AK217" s="18" t="s">
        <v>1528</v>
      </c>
      <c r="AL217" s="7" t="s">
        <v>52</v>
      </c>
      <c r="AM217" s="7" t="s">
        <v>442</v>
      </c>
    </row>
    <row r="218" spans="1:39" x14ac:dyDescent="0.35">
      <c r="A218" s="25">
        <v>73</v>
      </c>
      <c r="B218" s="14">
        <v>4616</v>
      </c>
      <c r="C218" s="7" t="s">
        <v>1529</v>
      </c>
      <c r="D218" s="7" t="s">
        <v>1530</v>
      </c>
      <c r="E218" s="7" t="s">
        <v>73</v>
      </c>
      <c r="F218" s="7" t="s">
        <v>1531</v>
      </c>
      <c r="G218" s="7" t="s">
        <v>42</v>
      </c>
      <c r="H218" s="18" t="s">
        <v>1532</v>
      </c>
      <c r="I218" s="18" t="s">
        <v>86</v>
      </c>
      <c r="J218" s="7" t="s">
        <v>110</v>
      </c>
      <c r="K218" s="18" t="s">
        <v>1533</v>
      </c>
      <c r="L218" s="7" t="s">
        <v>46</v>
      </c>
      <c r="M218" s="18" t="s">
        <v>1534</v>
      </c>
      <c r="N218" s="7" t="s">
        <v>65</v>
      </c>
      <c r="O218" s="7" t="s">
        <v>1535</v>
      </c>
      <c r="P218" s="7" t="s">
        <v>1536</v>
      </c>
      <c r="Q218" s="7" t="s">
        <v>1537</v>
      </c>
      <c r="R218" s="7" t="s">
        <v>1538</v>
      </c>
      <c r="S218" s="7" t="s">
        <v>1539</v>
      </c>
      <c r="T218" s="7" t="s">
        <v>1540</v>
      </c>
      <c r="U218" s="7" t="s">
        <v>1541</v>
      </c>
      <c r="V218" s="7" t="s">
        <v>52</v>
      </c>
      <c r="W218" s="7" t="s">
        <v>211</v>
      </c>
      <c r="X218" s="7" t="s">
        <v>533</v>
      </c>
      <c r="Y218" s="7" t="s">
        <v>1542</v>
      </c>
      <c r="Z218" s="7" t="s">
        <v>1262</v>
      </c>
      <c r="AA218" s="7" t="s">
        <v>88</v>
      </c>
      <c r="AB218" s="7" t="s">
        <v>27</v>
      </c>
      <c r="AC218" s="7" t="s">
        <v>1543</v>
      </c>
      <c r="AD218" s="7" t="s">
        <v>1544</v>
      </c>
      <c r="AE218" s="7" t="s">
        <v>144</v>
      </c>
      <c r="AF218" s="7" t="s">
        <v>1545</v>
      </c>
      <c r="AG218" s="7" t="s">
        <v>58</v>
      </c>
      <c r="AH218" s="7"/>
      <c r="AI218" s="18"/>
      <c r="AJ218" s="7" t="s">
        <v>59</v>
      </c>
      <c r="AK218" s="18"/>
      <c r="AL218" s="7" t="s">
        <v>69</v>
      </c>
      <c r="AM218" s="7"/>
    </row>
    <row r="219" spans="1:39" x14ac:dyDescent="0.35">
      <c r="A219" s="26"/>
      <c r="B219" s="14">
        <v>4616</v>
      </c>
      <c r="C219" s="7" t="s">
        <v>1529</v>
      </c>
      <c r="D219" s="7" t="s">
        <v>1530</v>
      </c>
      <c r="E219" s="7" t="s">
        <v>317</v>
      </c>
      <c r="F219" s="7" t="s">
        <v>1546</v>
      </c>
      <c r="G219" s="7" t="s">
        <v>42</v>
      </c>
      <c r="H219" s="18" t="s">
        <v>1547</v>
      </c>
      <c r="I219" s="18" t="s">
        <v>55</v>
      </c>
      <c r="J219" s="7" t="s">
        <v>110</v>
      </c>
      <c r="K219" s="18" t="s">
        <v>1548</v>
      </c>
      <c r="L219" s="7" t="s">
        <v>46</v>
      </c>
      <c r="M219" s="18" t="s">
        <v>456</v>
      </c>
      <c r="N219" s="7" t="s">
        <v>48</v>
      </c>
      <c r="O219" s="7" t="s">
        <v>395</v>
      </c>
      <c r="P219" s="7">
        <v>4</v>
      </c>
      <c r="Q219" s="7" t="s">
        <v>396</v>
      </c>
      <c r="R219" s="7" t="s">
        <v>55</v>
      </c>
      <c r="S219" s="7" t="s">
        <v>55</v>
      </c>
      <c r="T219" s="7" t="s">
        <v>1549</v>
      </c>
      <c r="U219" s="7" t="s">
        <v>1550</v>
      </c>
      <c r="V219" s="7" t="s">
        <v>52</v>
      </c>
      <c r="W219" s="7" t="s">
        <v>211</v>
      </c>
      <c r="X219" s="7" t="s">
        <v>1551</v>
      </c>
      <c r="Y219" s="7" t="s">
        <v>822</v>
      </c>
      <c r="Z219" s="7" t="s">
        <v>339</v>
      </c>
      <c r="AA219" s="7" t="s">
        <v>1552</v>
      </c>
      <c r="AB219" s="7" t="s">
        <v>1553</v>
      </c>
      <c r="AC219" s="7" t="s">
        <v>1543</v>
      </c>
      <c r="AD219" s="7" t="s">
        <v>1554</v>
      </c>
      <c r="AE219" s="7" t="s">
        <v>57</v>
      </c>
      <c r="AF219" s="7" t="s">
        <v>57</v>
      </c>
      <c r="AG219" s="7" t="s">
        <v>58</v>
      </c>
      <c r="AH219" s="7"/>
      <c r="AI219" s="18"/>
      <c r="AJ219" s="7"/>
      <c r="AK219" s="18"/>
      <c r="AL219" s="7" t="s">
        <v>69</v>
      </c>
      <c r="AM219" s="7"/>
    </row>
    <row r="220" spans="1:39" x14ac:dyDescent="0.35">
      <c r="A220" s="27"/>
      <c r="B220" s="14">
        <v>4616</v>
      </c>
      <c r="C220" s="7" t="s">
        <v>1529</v>
      </c>
      <c r="D220" s="7" t="s">
        <v>1530</v>
      </c>
      <c r="E220" s="7" t="s">
        <v>70</v>
      </c>
      <c r="F220" s="7" t="s">
        <v>1531</v>
      </c>
      <c r="G220" s="7" t="s">
        <v>42</v>
      </c>
      <c r="H220" s="18" t="s">
        <v>1555</v>
      </c>
      <c r="I220" s="18" t="s">
        <v>69</v>
      </c>
      <c r="J220" s="7" t="s">
        <v>110</v>
      </c>
      <c r="K220" s="18" t="s">
        <v>1533</v>
      </c>
      <c r="L220" s="7" t="s">
        <v>46</v>
      </c>
      <c r="M220" s="18" t="s">
        <v>94</v>
      </c>
      <c r="N220" s="7" t="s">
        <v>65</v>
      </c>
      <c r="O220" s="7" t="s">
        <v>1535</v>
      </c>
      <c r="P220" s="7">
        <v>4</v>
      </c>
      <c r="Q220" s="7" t="s">
        <v>1556</v>
      </c>
      <c r="R220" s="7" t="s">
        <v>1538</v>
      </c>
      <c r="S220" s="7" t="s">
        <v>1539</v>
      </c>
      <c r="T220" s="7" t="s">
        <v>1540</v>
      </c>
      <c r="U220" s="7" t="s">
        <v>1557</v>
      </c>
      <c r="V220" s="7" t="s">
        <v>52</v>
      </c>
      <c r="W220" s="7" t="s">
        <v>211</v>
      </c>
      <c r="X220" s="7" t="s">
        <v>533</v>
      </c>
      <c r="Y220" s="7" t="s">
        <v>55</v>
      </c>
      <c r="Z220" s="7" t="s">
        <v>69</v>
      </c>
      <c r="AA220" s="7" t="s">
        <v>102</v>
      </c>
      <c r="AB220" s="7" t="s">
        <v>199</v>
      </c>
      <c r="AC220" s="7" t="s">
        <v>1543</v>
      </c>
      <c r="AD220" s="7" t="s">
        <v>1554</v>
      </c>
      <c r="AE220" s="7" t="s">
        <v>57</v>
      </c>
      <c r="AF220" s="7" t="s">
        <v>57</v>
      </c>
      <c r="AG220" s="7" t="s">
        <v>58</v>
      </c>
      <c r="AH220" s="7"/>
      <c r="AI220" s="18"/>
      <c r="AJ220" s="7" t="s">
        <v>59</v>
      </c>
      <c r="AK220" s="18"/>
      <c r="AL220" s="7" t="s">
        <v>69</v>
      </c>
      <c r="AM220" s="7"/>
    </row>
    <row r="221" spans="1:39" x14ac:dyDescent="0.35">
      <c r="A221" s="25">
        <v>74</v>
      </c>
      <c r="B221" s="14">
        <v>4615</v>
      </c>
      <c r="C221" s="7" t="s">
        <v>1558</v>
      </c>
      <c r="D221" s="7" t="s">
        <v>1559</v>
      </c>
      <c r="E221" s="7" t="s">
        <v>40</v>
      </c>
      <c r="F221" s="7" t="s">
        <v>1560</v>
      </c>
      <c r="G221" s="7" t="s">
        <v>42</v>
      </c>
      <c r="H221" s="18" t="s">
        <v>1561</v>
      </c>
      <c r="I221" s="18" t="s">
        <v>408</v>
      </c>
      <c r="J221" s="7" t="s">
        <v>44</v>
      </c>
      <c r="K221" s="18"/>
      <c r="L221" s="7"/>
      <c r="M221" s="18"/>
      <c r="N221" s="7" t="s">
        <v>48</v>
      </c>
      <c r="O221" s="7" t="s">
        <v>898</v>
      </c>
      <c r="P221" s="7" t="s">
        <v>1562</v>
      </c>
      <c r="Q221" s="7"/>
      <c r="R221" s="7"/>
      <c r="S221" s="7" t="s">
        <v>1563</v>
      </c>
      <c r="T221" s="7" t="s">
        <v>978</v>
      </c>
      <c r="U221" s="7"/>
      <c r="V221" s="7" t="s">
        <v>52</v>
      </c>
      <c r="W221" s="7" t="s">
        <v>1564</v>
      </c>
      <c r="X221" s="7" t="s">
        <v>1565</v>
      </c>
      <c r="Y221" s="7" t="s">
        <v>1566</v>
      </c>
      <c r="Z221" s="7"/>
      <c r="AA221" s="7" t="s">
        <v>102</v>
      </c>
      <c r="AB221" s="7" t="s">
        <v>27</v>
      </c>
      <c r="AC221" s="7"/>
      <c r="AD221" s="7" t="s">
        <v>1567</v>
      </c>
      <c r="AE221" s="7" t="s">
        <v>57</v>
      </c>
      <c r="AF221" s="7" t="s">
        <v>57</v>
      </c>
      <c r="AG221" s="7" t="s">
        <v>91</v>
      </c>
      <c r="AH221" s="7"/>
      <c r="AI221" s="18"/>
      <c r="AJ221" s="7" t="s">
        <v>52</v>
      </c>
      <c r="AK221" s="18" t="s">
        <v>1568</v>
      </c>
      <c r="AL221" s="7" t="s">
        <v>59</v>
      </c>
      <c r="AM221" s="7"/>
    </row>
    <row r="222" spans="1:39" x14ac:dyDescent="0.35">
      <c r="A222" s="26"/>
      <c r="B222" s="14">
        <v>4615</v>
      </c>
      <c r="C222" s="7" t="s">
        <v>1558</v>
      </c>
      <c r="D222" s="7" t="s">
        <v>1559</v>
      </c>
      <c r="E222" s="7" t="s">
        <v>317</v>
      </c>
      <c r="F222" s="7" t="s">
        <v>1569</v>
      </c>
      <c r="G222" s="7" t="s">
        <v>42</v>
      </c>
      <c r="H222" s="18" t="s">
        <v>1570</v>
      </c>
      <c r="I222" s="18" t="s">
        <v>55</v>
      </c>
      <c r="J222" s="7" t="s">
        <v>44</v>
      </c>
      <c r="K222" s="18"/>
      <c r="L222" s="7" t="s">
        <v>1571</v>
      </c>
      <c r="M222" s="18" t="s">
        <v>1572</v>
      </c>
      <c r="N222" s="7" t="s">
        <v>48</v>
      </c>
      <c r="O222" s="7" t="s">
        <v>1573</v>
      </c>
      <c r="P222" s="7">
        <v>1</v>
      </c>
      <c r="Q222" s="7" t="s">
        <v>396</v>
      </c>
      <c r="R222" s="7" t="s">
        <v>1574</v>
      </c>
      <c r="S222" s="7">
        <v>1</v>
      </c>
      <c r="T222" s="7" t="s">
        <v>1575</v>
      </c>
      <c r="U222" s="7" t="s">
        <v>1550</v>
      </c>
      <c r="V222" s="7" t="s">
        <v>52</v>
      </c>
      <c r="W222" s="7" t="s">
        <v>1576</v>
      </c>
      <c r="X222" s="7" t="s">
        <v>1151</v>
      </c>
      <c r="Y222" s="7" t="s">
        <v>246</v>
      </c>
      <c r="Z222" s="7" t="s">
        <v>339</v>
      </c>
      <c r="AA222" s="7" t="s">
        <v>56</v>
      </c>
      <c r="AB222" s="7" t="s">
        <v>27</v>
      </c>
      <c r="AC222" s="7" t="s">
        <v>143</v>
      </c>
      <c r="AD222" s="7" t="s">
        <v>1577</v>
      </c>
      <c r="AE222" s="7" t="s">
        <v>57</v>
      </c>
      <c r="AF222" s="7" t="s">
        <v>330</v>
      </c>
      <c r="AG222" s="7" t="s">
        <v>91</v>
      </c>
      <c r="AH222" s="7"/>
      <c r="AI222" s="18"/>
      <c r="AJ222" s="7" t="s">
        <v>52</v>
      </c>
      <c r="AK222" s="18" t="s">
        <v>1578</v>
      </c>
      <c r="AL222" s="7" t="s">
        <v>69</v>
      </c>
      <c r="AM222" s="7"/>
    </row>
    <row r="223" spans="1:39" x14ac:dyDescent="0.35">
      <c r="A223" s="27"/>
      <c r="B223" s="14">
        <v>4615</v>
      </c>
      <c r="C223" s="7" t="s">
        <v>1558</v>
      </c>
      <c r="D223" s="7" t="s">
        <v>1559</v>
      </c>
      <c r="E223" s="7" t="s">
        <v>70</v>
      </c>
      <c r="F223" s="7" t="s">
        <v>1560</v>
      </c>
      <c r="G223" s="7" t="s">
        <v>42</v>
      </c>
      <c r="H223" s="18" t="s">
        <v>1561</v>
      </c>
      <c r="I223" s="18" t="s">
        <v>408</v>
      </c>
      <c r="J223" s="7" t="s">
        <v>44</v>
      </c>
      <c r="K223" s="18"/>
      <c r="L223" s="7" t="s">
        <v>1571</v>
      </c>
      <c r="M223" s="18" t="s">
        <v>1572</v>
      </c>
      <c r="N223" s="7" t="s">
        <v>48</v>
      </c>
      <c r="O223" s="7" t="s">
        <v>898</v>
      </c>
      <c r="P223" s="7">
        <v>1</v>
      </c>
      <c r="Q223" s="7" t="s">
        <v>396</v>
      </c>
      <c r="R223" s="7" t="s">
        <v>1574</v>
      </c>
      <c r="S223" s="7" t="s">
        <v>1563</v>
      </c>
      <c r="T223" s="7" t="s">
        <v>1575</v>
      </c>
      <c r="U223" s="7" t="s">
        <v>1550</v>
      </c>
      <c r="V223" s="7" t="s">
        <v>52</v>
      </c>
      <c r="W223" s="7" t="s">
        <v>1576</v>
      </c>
      <c r="X223" s="7" t="s">
        <v>1151</v>
      </c>
      <c r="Y223" s="7" t="s">
        <v>1566</v>
      </c>
      <c r="Z223" s="7" t="s">
        <v>1579</v>
      </c>
      <c r="AA223" s="7" t="s">
        <v>102</v>
      </c>
      <c r="AB223" s="7" t="s">
        <v>27</v>
      </c>
      <c r="AC223" s="7" t="s">
        <v>143</v>
      </c>
      <c r="AD223" s="7" t="s">
        <v>1577</v>
      </c>
      <c r="AE223" s="7" t="s">
        <v>57</v>
      </c>
      <c r="AF223" s="7" t="s">
        <v>57</v>
      </c>
      <c r="AG223" s="7" t="s">
        <v>91</v>
      </c>
      <c r="AH223" s="7"/>
      <c r="AI223" s="18"/>
      <c r="AJ223" s="7" t="s">
        <v>52</v>
      </c>
      <c r="AK223" s="18" t="s">
        <v>1578</v>
      </c>
      <c r="AL223" s="7" t="s">
        <v>69</v>
      </c>
      <c r="AM223" s="7"/>
    </row>
    <row r="224" spans="1:39" x14ac:dyDescent="0.35">
      <c r="A224" s="25">
        <v>75</v>
      </c>
      <c r="B224" s="14">
        <v>4614</v>
      </c>
      <c r="C224" s="7" t="s">
        <v>1580</v>
      </c>
      <c r="D224" s="7" t="s">
        <v>1581</v>
      </c>
      <c r="E224" s="7" t="s">
        <v>60</v>
      </c>
      <c r="F224" s="7" t="s">
        <v>1582</v>
      </c>
      <c r="G224" s="7" t="s">
        <v>42</v>
      </c>
      <c r="H224" s="18" t="s">
        <v>1583</v>
      </c>
      <c r="I224" s="18" t="s">
        <v>94</v>
      </c>
      <c r="J224" s="7" t="s">
        <v>44</v>
      </c>
      <c r="K224" s="18" t="s">
        <v>94</v>
      </c>
      <c r="L224" s="7"/>
      <c r="M224" s="18" t="s">
        <v>1584</v>
      </c>
      <c r="N224" s="7"/>
      <c r="O224" s="7" t="s">
        <v>1585</v>
      </c>
      <c r="P224" s="7">
        <v>1</v>
      </c>
      <c r="Q224" s="7" t="s">
        <v>1586</v>
      </c>
      <c r="R224" s="7">
        <v>2</v>
      </c>
      <c r="S224" s="7" t="s">
        <v>1587</v>
      </c>
      <c r="T224" s="7" t="s">
        <v>1588</v>
      </c>
      <c r="U224" s="7">
        <v>520</v>
      </c>
      <c r="V224" s="7" t="s">
        <v>59</v>
      </c>
      <c r="W224" s="7" t="s">
        <v>57</v>
      </c>
      <c r="X224" s="7" t="s">
        <v>54</v>
      </c>
      <c r="Y224" s="7" t="s">
        <v>55</v>
      </c>
      <c r="Z224" s="7" t="s">
        <v>94</v>
      </c>
      <c r="AA224" s="7" t="s">
        <v>102</v>
      </c>
      <c r="AB224" s="7" t="s">
        <v>27</v>
      </c>
      <c r="AC224" s="7" t="s">
        <v>271</v>
      </c>
      <c r="AD224" s="7" t="s">
        <v>674</v>
      </c>
      <c r="AE224" s="7"/>
      <c r="AF224" s="7" t="s">
        <v>57</v>
      </c>
      <c r="AG224" s="7" t="s">
        <v>58</v>
      </c>
      <c r="AH224" s="7" t="s">
        <v>59</v>
      </c>
      <c r="AI224" s="18" t="s">
        <v>57</v>
      </c>
      <c r="AJ224" s="7" t="s">
        <v>59</v>
      </c>
      <c r="AK224" s="18" t="s">
        <v>57</v>
      </c>
      <c r="AL224" s="7" t="s">
        <v>69</v>
      </c>
      <c r="AM224" s="7"/>
    </row>
    <row r="225" spans="1:39" x14ac:dyDescent="0.35">
      <c r="A225" s="26"/>
      <c r="B225" s="14">
        <v>4614</v>
      </c>
      <c r="C225" s="7" t="s">
        <v>1580</v>
      </c>
      <c r="D225" s="7" t="s">
        <v>1581</v>
      </c>
      <c r="E225" s="7" t="s">
        <v>317</v>
      </c>
      <c r="F225" s="7" t="s">
        <v>1589</v>
      </c>
      <c r="G225" s="7" t="s">
        <v>42</v>
      </c>
      <c r="H225" s="18" t="s">
        <v>1590</v>
      </c>
      <c r="I225" s="18" t="s">
        <v>872</v>
      </c>
      <c r="J225" s="7" t="s">
        <v>110</v>
      </c>
      <c r="K225" s="18" t="s">
        <v>112</v>
      </c>
      <c r="L225" s="7" t="s">
        <v>46</v>
      </c>
      <c r="M225" s="18" t="s">
        <v>456</v>
      </c>
      <c r="N225" s="7" t="s">
        <v>65</v>
      </c>
      <c r="O225" s="7" t="s">
        <v>1591</v>
      </c>
      <c r="P225" s="7">
        <v>1</v>
      </c>
      <c r="Q225" s="7" t="s">
        <v>396</v>
      </c>
      <c r="R225" s="7" t="s">
        <v>55</v>
      </c>
      <c r="S225" s="7" t="s">
        <v>1592</v>
      </c>
      <c r="T225" s="7" t="s">
        <v>459</v>
      </c>
      <c r="U225" s="7" t="s">
        <v>55</v>
      </c>
      <c r="V225" s="7" t="s">
        <v>59</v>
      </c>
      <c r="W225" s="7"/>
      <c r="X225" s="7" t="s">
        <v>87</v>
      </c>
      <c r="Y225" s="7" t="s">
        <v>55</v>
      </c>
      <c r="Z225" s="7"/>
      <c r="AA225" s="7" t="s">
        <v>1593</v>
      </c>
      <c r="AB225" s="7" t="s">
        <v>27</v>
      </c>
      <c r="AC225" s="7"/>
      <c r="AD225" s="7" t="s">
        <v>666</v>
      </c>
      <c r="AE225" s="7" t="s">
        <v>57</v>
      </c>
      <c r="AF225" s="7" t="s">
        <v>57</v>
      </c>
      <c r="AG225" s="7" t="s">
        <v>58</v>
      </c>
      <c r="AH225" s="7"/>
      <c r="AI225" s="18"/>
      <c r="AJ225" s="7" t="s">
        <v>59</v>
      </c>
      <c r="AK225" s="18"/>
      <c r="AL225" s="7" t="s">
        <v>69</v>
      </c>
      <c r="AM225" s="7"/>
    </row>
    <row r="226" spans="1:39" x14ac:dyDescent="0.35">
      <c r="A226" s="27"/>
      <c r="B226" s="14">
        <v>4614</v>
      </c>
      <c r="C226" s="7" t="s">
        <v>1580</v>
      </c>
      <c r="D226" s="7" t="s">
        <v>1581</v>
      </c>
      <c r="E226" s="7" t="s">
        <v>70</v>
      </c>
      <c r="F226" s="7" t="s">
        <v>1589</v>
      </c>
      <c r="G226" s="7" t="s">
        <v>42</v>
      </c>
      <c r="H226" s="18" t="s">
        <v>1583</v>
      </c>
      <c r="I226" s="18" t="s">
        <v>94</v>
      </c>
      <c r="J226" s="7" t="s">
        <v>44</v>
      </c>
      <c r="K226" s="18" t="s">
        <v>94</v>
      </c>
      <c r="L226" s="7" t="s">
        <v>46</v>
      </c>
      <c r="M226" s="18" t="s">
        <v>1584</v>
      </c>
      <c r="N226" s="7" t="s">
        <v>48</v>
      </c>
      <c r="O226" s="7" t="s">
        <v>1591</v>
      </c>
      <c r="P226" s="7">
        <v>1</v>
      </c>
      <c r="Q226" s="7" t="s">
        <v>1586</v>
      </c>
      <c r="R226" s="7">
        <v>2</v>
      </c>
      <c r="S226" s="7" t="s">
        <v>1587</v>
      </c>
      <c r="T226" s="7" t="s">
        <v>1588</v>
      </c>
      <c r="U226" s="7">
        <v>520</v>
      </c>
      <c r="V226" s="7" t="s">
        <v>59</v>
      </c>
      <c r="W226" s="7" t="s">
        <v>57</v>
      </c>
      <c r="X226" s="7" t="s">
        <v>167</v>
      </c>
      <c r="Y226" s="7" t="s">
        <v>55</v>
      </c>
      <c r="Z226" s="7" t="s">
        <v>94</v>
      </c>
      <c r="AA226" s="7" t="s">
        <v>102</v>
      </c>
      <c r="AB226" s="7" t="s">
        <v>27</v>
      </c>
      <c r="AC226" s="7" t="s">
        <v>271</v>
      </c>
      <c r="AD226" s="7" t="s">
        <v>666</v>
      </c>
      <c r="AE226" s="7" t="s">
        <v>57</v>
      </c>
      <c r="AF226" s="7" t="s">
        <v>57</v>
      </c>
      <c r="AG226" s="7" t="s">
        <v>58</v>
      </c>
      <c r="AH226" s="7" t="s">
        <v>59</v>
      </c>
      <c r="AI226" s="18" t="s">
        <v>57</v>
      </c>
      <c r="AJ226" s="7" t="s">
        <v>59</v>
      </c>
      <c r="AK226" s="18" t="s">
        <v>57</v>
      </c>
      <c r="AL226" s="7" t="s">
        <v>69</v>
      </c>
      <c r="AM226" s="7"/>
    </row>
    <row r="227" spans="1:39" x14ac:dyDescent="0.35">
      <c r="A227" s="25">
        <v>76</v>
      </c>
      <c r="B227" s="14">
        <v>4613</v>
      </c>
      <c r="C227" s="7" t="s">
        <v>1594</v>
      </c>
      <c r="D227" s="7" t="s">
        <v>1595</v>
      </c>
      <c r="E227" s="7" t="s">
        <v>136</v>
      </c>
      <c r="F227" s="7" t="s">
        <v>1596</v>
      </c>
      <c r="G227" s="7" t="s">
        <v>42</v>
      </c>
      <c r="H227" s="18" t="s">
        <v>1597</v>
      </c>
      <c r="I227" s="18" t="s">
        <v>64</v>
      </c>
      <c r="J227" s="7" t="s">
        <v>44</v>
      </c>
      <c r="K227" s="18" t="s">
        <v>1598</v>
      </c>
      <c r="L227" s="7" t="s">
        <v>46</v>
      </c>
      <c r="M227" s="18" t="s">
        <v>64</v>
      </c>
      <c r="N227" s="7" t="s">
        <v>55</v>
      </c>
      <c r="O227" s="7" t="s">
        <v>208</v>
      </c>
      <c r="P227" s="7">
        <v>1</v>
      </c>
      <c r="Q227" s="7" t="s">
        <v>1451</v>
      </c>
      <c r="R227" s="7">
        <v>1</v>
      </c>
      <c r="S227" s="7">
        <v>1791</v>
      </c>
      <c r="T227" s="7" t="s">
        <v>598</v>
      </c>
      <c r="U227" s="7">
        <v>11</v>
      </c>
      <c r="V227" s="7" t="s">
        <v>59</v>
      </c>
      <c r="W227" s="7"/>
      <c r="X227" s="7" t="s">
        <v>54</v>
      </c>
      <c r="Y227" s="7"/>
      <c r="Z227" s="7" t="s">
        <v>64</v>
      </c>
      <c r="AA227" s="7" t="s">
        <v>102</v>
      </c>
      <c r="AB227" s="7" t="s">
        <v>27</v>
      </c>
      <c r="AC227" s="7" t="s">
        <v>143</v>
      </c>
      <c r="AD227" s="7" t="s">
        <v>868</v>
      </c>
      <c r="AE227" s="7"/>
      <c r="AF227" s="7" t="s">
        <v>57</v>
      </c>
      <c r="AG227" s="7" t="s">
        <v>91</v>
      </c>
      <c r="AH227" s="7"/>
      <c r="AI227" s="18"/>
      <c r="AJ227" s="7" t="s">
        <v>52</v>
      </c>
      <c r="AK227" s="18" t="s">
        <v>1599</v>
      </c>
      <c r="AL227" s="7" t="s">
        <v>52</v>
      </c>
      <c r="AM227" s="7" t="s">
        <v>171</v>
      </c>
    </row>
    <row r="228" spans="1:39" x14ac:dyDescent="0.35">
      <c r="A228" s="26"/>
      <c r="B228" s="14">
        <v>4613</v>
      </c>
      <c r="C228" s="7" t="s">
        <v>1594</v>
      </c>
      <c r="D228" s="7" t="s">
        <v>1595</v>
      </c>
      <c r="E228" s="7" t="s">
        <v>60</v>
      </c>
      <c r="F228" s="7" t="s">
        <v>1600</v>
      </c>
      <c r="G228" s="7" t="s">
        <v>42</v>
      </c>
      <c r="H228" s="18"/>
      <c r="I228" s="18"/>
      <c r="J228" s="7"/>
      <c r="K228" s="18" t="s">
        <v>1601</v>
      </c>
      <c r="L228" s="7" t="s">
        <v>46</v>
      </c>
      <c r="M228" s="18" t="s">
        <v>94</v>
      </c>
      <c r="N228" s="7" t="s">
        <v>65</v>
      </c>
      <c r="O228" s="7" t="s">
        <v>1602</v>
      </c>
      <c r="P228" s="7">
        <v>1</v>
      </c>
      <c r="Q228" s="7" t="s">
        <v>386</v>
      </c>
      <c r="R228" s="7">
        <v>1</v>
      </c>
      <c r="S228" s="7" t="s">
        <v>1603</v>
      </c>
      <c r="T228" s="7" t="s">
        <v>1604</v>
      </c>
      <c r="U228" s="7">
        <v>81</v>
      </c>
      <c r="V228" s="7" t="s">
        <v>52</v>
      </c>
      <c r="W228" s="7" t="s">
        <v>1605</v>
      </c>
      <c r="X228" s="7" t="s">
        <v>54</v>
      </c>
      <c r="Y228" s="7" t="s">
        <v>55</v>
      </c>
      <c r="Z228" s="7" t="s">
        <v>69</v>
      </c>
      <c r="AA228" s="7" t="s">
        <v>102</v>
      </c>
      <c r="AB228" s="7" t="s">
        <v>27</v>
      </c>
      <c r="AC228" s="7" t="s">
        <v>143</v>
      </c>
      <c r="AD228" s="7" t="s">
        <v>1606</v>
      </c>
      <c r="AE228" s="7" t="s">
        <v>57</v>
      </c>
      <c r="AF228" s="7" t="s">
        <v>57</v>
      </c>
      <c r="AG228" s="7" t="s">
        <v>91</v>
      </c>
      <c r="AH228" s="7" t="s">
        <v>59</v>
      </c>
      <c r="AI228" s="18" t="s">
        <v>57</v>
      </c>
      <c r="AJ228" s="7" t="s">
        <v>52</v>
      </c>
      <c r="AK228" s="18" t="s">
        <v>1607</v>
      </c>
      <c r="AL228" s="7" t="s">
        <v>52</v>
      </c>
      <c r="AM228" s="7" t="s">
        <v>488</v>
      </c>
    </row>
    <row r="229" spans="1:39" x14ac:dyDescent="0.35">
      <c r="A229" s="27"/>
      <c r="B229" s="14">
        <v>4613</v>
      </c>
      <c r="C229" s="7" t="s">
        <v>1594</v>
      </c>
      <c r="D229" s="7" t="s">
        <v>1595</v>
      </c>
      <c r="E229" s="7" t="s">
        <v>70</v>
      </c>
      <c r="F229" s="7" t="s">
        <v>1596</v>
      </c>
      <c r="G229" s="7" t="s">
        <v>42</v>
      </c>
      <c r="H229" s="18" t="s">
        <v>1597</v>
      </c>
      <c r="I229" s="18" t="s">
        <v>94</v>
      </c>
      <c r="J229" s="7" t="s">
        <v>44</v>
      </c>
      <c r="K229" s="18" t="s">
        <v>1601</v>
      </c>
      <c r="L229" s="7" t="s">
        <v>46</v>
      </c>
      <c r="M229" s="18" t="s">
        <v>94</v>
      </c>
      <c r="N229" s="7" t="s">
        <v>65</v>
      </c>
      <c r="O229" s="7" t="s">
        <v>1602</v>
      </c>
      <c r="P229" s="7">
        <v>1</v>
      </c>
      <c r="Q229" s="7" t="s">
        <v>386</v>
      </c>
      <c r="R229" s="7">
        <v>1</v>
      </c>
      <c r="S229" s="7" t="s">
        <v>1603</v>
      </c>
      <c r="T229" s="7" t="s">
        <v>1604</v>
      </c>
      <c r="U229" s="7">
        <v>11</v>
      </c>
      <c r="V229" s="7" t="s">
        <v>52</v>
      </c>
      <c r="W229" s="7" t="s">
        <v>1605</v>
      </c>
      <c r="X229" s="7" t="s">
        <v>54</v>
      </c>
      <c r="Y229" s="7" t="s">
        <v>55</v>
      </c>
      <c r="Z229" s="7" t="s">
        <v>69</v>
      </c>
      <c r="AA229" s="7" t="s">
        <v>102</v>
      </c>
      <c r="AB229" s="7" t="s">
        <v>27</v>
      </c>
      <c r="AC229" s="7" t="s">
        <v>143</v>
      </c>
      <c r="AD229" s="7" t="s">
        <v>868</v>
      </c>
      <c r="AE229" s="7" t="s">
        <v>57</v>
      </c>
      <c r="AF229" s="7" t="s">
        <v>57</v>
      </c>
      <c r="AG229" s="7" t="s">
        <v>91</v>
      </c>
      <c r="AH229" s="7" t="s">
        <v>59</v>
      </c>
      <c r="AI229" s="18" t="s">
        <v>57</v>
      </c>
      <c r="AJ229" s="7" t="s">
        <v>52</v>
      </c>
      <c r="AK229" s="18" t="s">
        <v>1607</v>
      </c>
      <c r="AL229" s="7" t="s">
        <v>52</v>
      </c>
      <c r="AM229" s="7" t="s">
        <v>171</v>
      </c>
    </row>
    <row r="230" spans="1:39" x14ac:dyDescent="0.35">
      <c r="A230" s="25">
        <v>77</v>
      </c>
      <c r="B230" s="14">
        <v>4612</v>
      </c>
      <c r="C230" s="7" t="s">
        <v>223</v>
      </c>
      <c r="D230" s="7" t="s">
        <v>1608</v>
      </c>
      <c r="E230" s="7" t="s">
        <v>60</v>
      </c>
      <c r="F230" s="7" t="s">
        <v>1609</v>
      </c>
      <c r="G230" s="7" t="s">
        <v>42</v>
      </c>
      <c r="H230" s="18" t="s">
        <v>94</v>
      </c>
      <c r="I230" s="18" t="s">
        <v>1610</v>
      </c>
      <c r="J230" s="7" t="s">
        <v>44</v>
      </c>
      <c r="K230" s="18" t="s">
        <v>1611</v>
      </c>
      <c r="L230" s="7" t="s">
        <v>46</v>
      </c>
      <c r="M230" s="18" t="s">
        <v>1612</v>
      </c>
      <c r="N230" s="7" t="s">
        <v>48</v>
      </c>
      <c r="O230" s="7" t="s">
        <v>1613</v>
      </c>
      <c r="P230" s="7" t="s">
        <v>1614</v>
      </c>
      <c r="Q230" s="7" t="s">
        <v>1615</v>
      </c>
      <c r="R230" s="7">
        <v>1</v>
      </c>
      <c r="S230" s="7" t="s">
        <v>1616</v>
      </c>
      <c r="T230" s="7" t="s">
        <v>619</v>
      </c>
      <c r="U230" s="7" t="s">
        <v>94</v>
      </c>
      <c r="V230" s="7" t="s">
        <v>59</v>
      </c>
      <c r="W230" s="7" t="s">
        <v>57</v>
      </c>
      <c r="X230" s="7" t="s">
        <v>54</v>
      </c>
      <c r="Y230" s="7" t="s">
        <v>1566</v>
      </c>
      <c r="Z230" s="7" t="s">
        <v>94</v>
      </c>
      <c r="AA230" s="7" t="s">
        <v>102</v>
      </c>
      <c r="AB230" s="7" t="s">
        <v>199</v>
      </c>
      <c r="AC230" s="7" t="s">
        <v>1617</v>
      </c>
      <c r="AD230" s="7" t="s">
        <v>1618</v>
      </c>
      <c r="AE230" s="7" t="s">
        <v>57</v>
      </c>
      <c r="AF230" s="7" t="s">
        <v>57</v>
      </c>
      <c r="AG230" s="7" t="s">
        <v>58</v>
      </c>
      <c r="AH230" s="7" t="s">
        <v>59</v>
      </c>
      <c r="AI230" s="18" t="s">
        <v>57</v>
      </c>
      <c r="AJ230" s="7" t="s">
        <v>52</v>
      </c>
      <c r="AK230" s="18" t="s">
        <v>1619</v>
      </c>
      <c r="AL230" s="7" t="s">
        <v>69</v>
      </c>
      <c r="AM230" s="7"/>
    </row>
    <row r="231" spans="1:39" x14ac:dyDescent="0.35">
      <c r="A231" s="26"/>
      <c r="B231" s="14">
        <v>4612</v>
      </c>
      <c r="C231" s="7" t="s">
        <v>223</v>
      </c>
      <c r="D231" s="7" t="s">
        <v>1608</v>
      </c>
      <c r="E231" s="7" t="s">
        <v>136</v>
      </c>
      <c r="F231" s="7" t="s">
        <v>1620</v>
      </c>
      <c r="G231" s="7" t="s">
        <v>42</v>
      </c>
      <c r="H231" s="18" t="s">
        <v>1621</v>
      </c>
      <c r="I231" s="18" t="s">
        <v>1622</v>
      </c>
      <c r="J231" s="7" t="s">
        <v>44</v>
      </c>
      <c r="K231" s="18" t="s">
        <v>1623</v>
      </c>
      <c r="L231" s="7" t="s">
        <v>1624</v>
      </c>
      <c r="M231" s="18" t="s">
        <v>1625</v>
      </c>
      <c r="N231" s="7" t="s">
        <v>48</v>
      </c>
      <c r="O231" s="7" t="s">
        <v>1626</v>
      </c>
      <c r="P231" s="7">
        <v>29</v>
      </c>
      <c r="Q231" s="7" t="s">
        <v>1627</v>
      </c>
      <c r="R231" s="7">
        <v>1</v>
      </c>
      <c r="S231" s="7">
        <v>51</v>
      </c>
      <c r="T231" s="7" t="s">
        <v>1628</v>
      </c>
      <c r="U231" s="7" t="s">
        <v>64</v>
      </c>
      <c r="V231" s="7" t="s">
        <v>59</v>
      </c>
      <c r="W231" s="7"/>
      <c r="X231" s="7" t="s">
        <v>54</v>
      </c>
      <c r="Y231" s="7"/>
      <c r="Z231" s="7"/>
      <c r="AA231" s="7" t="s">
        <v>102</v>
      </c>
      <c r="AB231" s="7" t="s">
        <v>29</v>
      </c>
      <c r="AC231" s="7" t="s">
        <v>57</v>
      </c>
      <c r="AD231" s="7"/>
      <c r="AE231" s="7" t="s">
        <v>387</v>
      </c>
      <c r="AF231" s="7" t="s">
        <v>57</v>
      </c>
      <c r="AG231" s="7" t="s">
        <v>58</v>
      </c>
      <c r="AH231" s="7"/>
      <c r="AI231" s="18"/>
      <c r="AJ231" s="7" t="s">
        <v>52</v>
      </c>
      <c r="AK231" s="18" t="s">
        <v>1629</v>
      </c>
      <c r="AL231" s="7" t="s">
        <v>69</v>
      </c>
      <c r="AM231" s="7"/>
    </row>
    <row r="232" spans="1:39" x14ac:dyDescent="0.35">
      <c r="A232" s="27"/>
      <c r="B232" s="14">
        <v>4612</v>
      </c>
      <c r="C232" s="7" t="s">
        <v>223</v>
      </c>
      <c r="D232" s="7" t="s">
        <v>1608</v>
      </c>
      <c r="E232" s="7" t="s">
        <v>70</v>
      </c>
      <c r="F232" s="7" t="s">
        <v>1620</v>
      </c>
      <c r="G232" s="7" t="s">
        <v>42</v>
      </c>
      <c r="H232" s="18" t="s">
        <v>94</v>
      </c>
      <c r="I232" s="18" t="s">
        <v>1622</v>
      </c>
      <c r="J232" s="7" t="s">
        <v>44</v>
      </c>
      <c r="K232" s="18" t="s">
        <v>1611</v>
      </c>
      <c r="L232" s="7" t="s">
        <v>1624</v>
      </c>
      <c r="M232" s="18" t="s">
        <v>1612</v>
      </c>
      <c r="N232" s="7" t="s">
        <v>48</v>
      </c>
      <c r="O232" s="7" t="s">
        <v>1626</v>
      </c>
      <c r="P232" s="7">
        <v>29</v>
      </c>
      <c r="Q232" s="7" t="s">
        <v>1627</v>
      </c>
      <c r="R232" s="7">
        <v>1</v>
      </c>
      <c r="S232" s="7" t="s">
        <v>1616</v>
      </c>
      <c r="T232" s="7" t="s">
        <v>1628</v>
      </c>
      <c r="U232" s="7" t="s">
        <v>64</v>
      </c>
      <c r="V232" s="7" t="s">
        <v>59</v>
      </c>
      <c r="W232" s="7" t="s">
        <v>57</v>
      </c>
      <c r="X232" s="7" t="s">
        <v>54</v>
      </c>
      <c r="Y232" s="7" t="s">
        <v>1566</v>
      </c>
      <c r="Z232" s="7" t="s">
        <v>94</v>
      </c>
      <c r="AA232" s="7" t="s">
        <v>102</v>
      </c>
      <c r="AB232" s="7" t="s">
        <v>199</v>
      </c>
      <c r="AC232" s="7" t="s">
        <v>1617</v>
      </c>
      <c r="AD232" s="7" t="s">
        <v>1618</v>
      </c>
      <c r="AE232" s="7" t="s">
        <v>387</v>
      </c>
      <c r="AF232" s="7" t="s">
        <v>57</v>
      </c>
      <c r="AG232" s="7" t="s">
        <v>58</v>
      </c>
      <c r="AH232" s="7" t="s">
        <v>59</v>
      </c>
      <c r="AI232" s="18" t="s">
        <v>57</v>
      </c>
      <c r="AJ232" s="7" t="s">
        <v>52</v>
      </c>
      <c r="AK232" s="18" t="s">
        <v>1619</v>
      </c>
      <c r="AL232" s="7" t="s">
        <v>69</v>
      </c>
      <c r="AM232" s="7"/>
    </row>
    <row r="233" spans="1:39" x14ac:dyDescent="0.35">
      <c r="A233" s="25">
        <v>78</v>
      </c>
      <c r="B233" s="14">
        <v>4611</v>
      </c>
      <c r="C233" s="7" t="s">
        <v>1630</v>
      </c>
      <c r="D233" s="7" t="s">
        <v>1631</v>
      </c>
      <c r="E233" s="7" t="s">
        <v>40</v>
      </c>
      <c r="F233" s="7" t="s">
        <v>1632</v>
      </c>
      <c r="G233" s="7" t="s">
        <v>42</v>
      </c>
      <c r="H233" s="18" t="s">
        <v>1633</v>
      </c>
      <c r="I233" s="18" t="s">
        <v>1634</v>
      </c>
      <c r="J233" s="7" t="s">
        <v>242</v>
      </c>
      <c r="K233" s="18" t="s">
        <v>1635</v>
      </c>
      <c r="L233" s="7" t="s">
        <v>46</v>
      </c>
      <c r="M233" s="18" t="s">
        <v>1636</v>
      </c>
      <c r="N233" s="7" t="s">
        <v>48</v>
      </c>
      <c r="O233" s="7" t="s">
        <v>1637</v>
      </c>
      <c r="P233" s="7">
        <v>1</v>
      </c>
      <c r="Q233" s="7" t="s">
        <v>1638</v>
      </c>
      <c r="R233" s="7"/>
      <c r="S233" s="7">
        <v>172</v>
      </c>
      <c r="T233" s="7" t="s">
        <v>1246</v>
      </c>
      <c r="U233" s="7"/>
      <c r="V233" s="7" t="s">
        <v>59</v>
      </c>
      <c r="W233" s="7"/>
      <c r="X233" s="7" t="s">
        <v>55</v>
      </c>
      <c r="Y233" s="7" t="s">
        <v>55</v>
      </c>
      <c r="Z233" s="7"/>
      <c r="AA233" s="7" t="s">
        <v>1639</v>
      </c>
      <c r="AB233" s="7" t="s">
        <v>379</v>
      </c>
      <c r="AC233" s="7" t="s">
        <v>57</v>
      </c>
      <c r="AD233" s="7"/>
      <c r="AE233" s="7" t="s">
        <v>57</v>
      </c>
      <c r="AF233" s="7" t="s">
        <v>57</v>
      </c>
      <c r="AG233" s="7" t="s">
        <v>58</v>
      </c>
      <c r="AH233" s="7"/>
      <c r="AI233" s="18"/>
      <c r="AJ233" s="7" t="s">
        <v>52</v>
      </c>
      <c r="AK233" s="18" t="s">
        <v>1640</v>
      </c>
      <c r="AL233" s="7" t="s">
        <v>59</v>
      </c>
      <c r="AM233" s="7"/>
    </row>
    <row r="234" spans="1:39" x14ac:dyDescent="0.35">
      <c r="A234" s="26"/>
      <c r="B234" s="14">
        <v>4611</v>
      </c>
      <c r="C234" s="7" t="s">
        <v>1630</v>
      </c>
      <c r="D234" s="7" t="s">
        <v>1631</v>
      </c>
      <c r="E234" s="7" t="s">
        <v>60</v>
      </c>
      <c r="F234" s="7" t="s">
        <v>1641</v>
      </c>
      <c r="G234" s="7" t="s">
        <v>42</v>
      </c>
      <c r="H234" s="18" t="s">
        <v>1642</v>
      </c>
      <c r="I234" s="18" t="s">
        <v>1643</v>
      </c>
      <c r="J234" s="7" t="s">
        <v>242</v>
      </c>
      <c r="K234" s="18" t="s">
        <v>1644</v>
      </c>
      <c r="L234" s="7" t="s">
        <v>46</v>
      </c>
      <c r="M234" s="18" t="s">
        <v>1645</v>
      </c>
      <c r="N234" s="7" t="s">
        <v>55</v>
      </c>
      <c r="O234" s="7" t="s">
        <v>58</v>
      </c>
      <c r="P234" s="7" t="s">
        <v>58</v>
      </c>
      <c r="Q234" s="7" t="s">
        <v>1646</v>
      </c>
      <c r="R234" s="7" t="s">
        <v>1145</v>
      </c>
      <c r="S234" s="7">
        <v>172</v>
      </c>
      <c r="T234" s="7" t="s">
        <v>1647</v>
      </c>
      <c r="U234" s="7" t="s">
        <v>69</v>
      </c>
      <c r="V234" s="7" t="s">
        <v>59</v>
      </c>
      <c r="W234" s="7" t="s">
        <v>57</v>
      </c>
      <c r="X234" s="7" t="s">
        <v>1648</v>
      </c>
      <c r="Y234" s="7" t="s">
        <v>55</v>
      </c>
      <c r="Z234" s="7" t="s">
        <v>58</v>
      </c>
      <c r="AA234" s="7" t="s">
        <v>56</v>
      </c>
      <c r="AB234" s="7" t="s">
        <v>29</v>
      </c>
      <c r="AC234" s="7" t="s">
        <v>57</v>
      </c>
      <c r="AD234" s="7"/>
      <c r="AE234" s="7" t="s">
        <v>144</v>
      </c>
      <c r="AF234" s="7" t="s">
        <v>57</v>
      </c>
      <c r="AG234" s="7" t="s">
        <v>169</v>
      </c>
      <c r="AH234" s="7" t="s">
        <v>59</v>
      </c>
      <c r="AI234" s="18" t="s">
        <v>94</v>
      </c>
      <c r="AJ234" s="7" t="s">
        <v>52</v>
      </c>
      <c r="AK234" s="18" t="s">
        <v>1649</v>
      </c>
      <c r="AL234" s="7" t="s">
        <v>69</v>
      </c>
      <c r="AM234" s="7" t="s">
        <v>105</v>
      </c>
    </row>
    <row r="235" spans="1:39" x14ac:dyDescent="0.35">
      <c r="A235" s="27"/>
      <c r="B235" s="14">
        <v>4611</v>
      </c>
      <c r="C235" s="7" t="s">
        <v>1630</v>
      </c>
      <c r="D235" s="7" t="s">
        <v>1631</v>
      </c>
      <c r="E235" s="7" t="s">
        <v>70</v>
      </c>
      <c r="F235" s="7" t="s">
        <v>1641</v>
      </c>
      <c r="G235" s="7" t="s">
        <v>42</v>
      </c>
      <c r="H235" s="18" t="s">
        <v>1642</v>
      </c>
      <c r="I235" s="18" t="s">
        <v>1643</v>
      </c>
      <c r="J235" s="7" t="s">
        <v>242</v>
      </c>
      <c r="K235" s="18" t="s">
        <v>1644</v>
      </c>
      <c r="L235" s="7" t="s">
        <v>46</v>
      </c>
      <c r="M235" s="18" t="s">
        <v>1645</v>
      </c>
      <c r="N235" s="7" t="s">
        <v>55</v>
      </c>
      <c r="O235" s="7" t="s">
        <v>1637</v>
      </c>
      <c r="P235" s="7">
        <v>1</v>
      </c>
      <c r="Q235" s="7" t="s">
        <v>1638</v>
      </c>
      <c r="R235" s="7" t="s">
        <v>1145</v>
      </c>
      <c r="S235" s="7">
        <v>172</v>
      </c>
      <c r="T235" s="7" t="s">
        <v>1647</v>
      </c>
      <c r="U235" s="7" t="s">
        <v>69</v>
      </c>
      <c r="V235" s="7" t="s">
        <v>59</v>
      </c>
      <c r="W235" s="7" t="s">
        <v>57</v>
      </c>
      <c r="X235" s="7" t="s">
        <v>1648</v>
      </c>
      <c r="Y235" s="7" t="s">
        <v>55</v>
      </c>
      <c r="Z235" s="7" t="s">
        <v>58</v>
      </c>
      <c r="AA235" s="7" t="s">
        <v>56</v>
      </c>
      <c r="AB235" s="7" t="s">
        <v>29</v>
      </c>
      <c r="AC235" s="7" t="s">
        <v>57</v>
      </c>
      <c r="AD235" s="7"/>
      <c r="AE235" s="7" t="s">
        <v>144</v>
      </c>
      <c r="AF235" s="7" t="s">
        <v>57</v>
      </c>
      <c r="AG235" s="7" t="s">
        <v>169</v>
      </c>
      <c r="AH235" s="7" t="s">
        <v>59</v>
      </c>
      <c r="AI235" s="18" t="s">
        <v>94</v>
      </c>
      <c r="AJ235" s="7" t="s">
        <v>52</v>
      </c>
      <c r="AK235" s="18" t="s">
        <v>1640</v>
      </c>
      <c r="AL235" s="7" t="s">
        <v>69</v>
      </c>
      <c r="AM235" s="7" t="s">
        <v>105</v>
      </c>
    </row>
    <row r="236" spans="1:39" x14ac:dyDescent="0.35">
      <c r="A236" s="25">
        <v>79</v>
      </c>
      <c r="B236" s="14">
        <v>4610</v>
      </c>
      <c r="C236" s="7" t="s">
        <v>1650</v>
      </c>
      <c r="D236" s="7" t="s">
        <v>1651</v>
      </c>
      <c r="E236" s="7" t="s">
        <v>582</v>
      </c>
      <c r="F236" s="7" t="s">
        <v>1652</v>
      </c>
      <c r="G236" s="7" t="s">
        <v>42</v>
      </c>
      <c r="H236" s="18" t="s">
        <v>1653</v>
      </c>
      <c r="I236" s="18" t="s">
        <v>1654</v>
      </c>
      <c r="J236" s="7" t="s">
        <v>44</v>
      </c>
      <c r="K236" s="18" t="s">
        <v>1655</v>
      </c>
      <c r="L236" s="7" t="s">
        <v>46</v>
      </c>
      <c r="M236" s="18" t="s">
        <v>1656</v>
      </c>
      <c r="N236" s="7" t="s">
        <v>65</v>
      </c>
      <c r="O236" s="7" t="s">
        <v>1657</v>
      </c>
      <c r="P236" s="7">
        <v>1</v>
      </c>
      <c r="Q236" s="7" t="s">
        <v>431</v>
      </c>
      <c r="R236" s="7">
        <v>1</v>
      </c>
      <c r="S236" s="7" t="s">
        <v>69</v>
      </c>
      <c r="T236" s="7" t="s">
        <v>69</v>
      </c>
      <c r="U236" s="7">
        <v>44</v>
      </c>
      <c r="V236" s="7" t="s">
        <v>52</v>
      </c>
      <c r="W236" s="7" t="s">
        <v>1379</v>
      </c>
      <c r="X236" s="7" t="s">
        <v>1658</v>
      </c>
      <c r="Y236" s="7" t="s">
        <v>1136</v>
      </c>
      <c r="Z236" s="7" t="s">
        <v>69</v>
      </c>
      <c r="AA236" s="7" t="s">
        <v>56</v>
      </c>
      <c r="AB236" s="7" t="s">
        <v>1659</v>
      </c>
      <c r="AC236" s="7" t="s">
        <v>57</v>
      </c>
      <c r="AD236" s="7" t="s">
        <v>57</v>
      </c>
      <c r="AE236" s="7" t="s">
        <v>57</v>
      </c>
      <c r="AF236" s="7" t="s">
        <v>57</v>
      </c>
      <c r="AG236" s="7" t="s">
        <v>91</v>
      </c>
      <c r="AH236" s="7" t="s">
        <v>59</v>
      </c>
      <c r="AI236" s="18" t="s">
        <v>57</v>
      </c>
      <c r="AJ236" s="7" t="s">
        <v>52</v>
      </c>
      <c r="AK236" s="18" t="s">
        <v>1660</v>
      </c>
      <c r="AL236" s="7" t="s">
        <v>52</v>
      </c>
      <c r="AM236" s="7" t="s">
        <v>171</v>
      </c>
    </row>
    <row r="237" spans="1:39" x14ac:dyDescent="0.35">
      <c r="A237" s="26"/>
      <c r="B237" s="14">
        <v>4610</v>
      </c>
      <c r="C237" s="7" t="s">
        <v>1650</v>
      </c>
      <c r="D237" s="7" t="s">
        <v>1651</v>
      </c>
      <c r="E237" s="7" t="s">
        <v>60</v>
      </c>
      <c r="F237" s="7" t="s">
        <v>1661</v>
      </c>
      <c r="G237" s="7" t="s">
        <v>42</v>
      </c>
      <c r="H237" s="18" t="s">
        <v>1662</v>
      </c>
      <c r="I237" s="18" t="s">
        <v>1663</v>
      </c>
      <c r="J237" s="7" t="s">
        <v>44</v>
      </c>
      <c r="K237" s="18" t="s">
        <v>1664</v>
      </c>
      <c r="L237" s="7" t="s">
        <v>46</v>
      </c>
      <c r="M237" s="18" t="s">
        <v>1665</v>
      </c>
      <c r="N237" s="7" t="s">
        <v>65</v>
      </c>
      <c r="O237" s="7" t="s">
        <v>1666</v>
      </c>
      <c r="P237" s="7">
        <v>1</v>
      </c>
      <c r="Q237" s="7" t="s">
        <v>1667</v>
      </c>
      <c r="R237" s="7" t="s">
        <v>64</v>
      </c>
      <c r="S237" s="7" t="s">
        <v>64</v>
      </c>
      <c r="T237" s="7" t="s">
        <v>1668</v>
      </c>
      <c r="U237" s="7">
        <v>44</v>
      </c>
      <c r="V237" s="7" t="s">
        <v>52</v>
      </c>
      <c r="W237" s="7" t="s">
        <v>1669</v>
      </c>
      <c r="X237" s="7" t="s">
        <v>1658</v>
      </c>
      <c r="Y237" s="7" t="s">
        <v>1136</v>
      </c>
      <c r="Z237" s="7" t="s">
        <v>64</v>
      </c>
      <c r="AA237" s="7" t="s">
        <v>102</v>
      </c>
      <c r="AB237" s="7" t="s">
        <v>1670</v>
      </c>
      <c r="AC237" s="7" t="s">
        <v>57</v>
      </c>
      <c r="AD237" s="7" t="s">
        <v>64</v>
      </c>
      <c r="AE237" s="7" t="s">
        <v>57</v>
      </c>
      <c r="AF237" s="7" t="s">
        <v>57</v>
      </c>
      <c r="AG237" s="7" t="s">
        <v>91</v>
      </c>
      <c r="AH237" s="7"/>
      <c r="AI237" s="18"/>
      <c r="AJ237" s="7" t="s">
        <v>52</v>
      </c>
      <c r="AK237" s="18" t="s">
        <v>1671</v>
      </c>
      <c r="AL237" s="7" t="s">
        <v>52</v>
      </c>
      <c r="AM237" s="7" t="s">
        <v>171</v>
      </c>
    </row>
    <row r="238" spans="1:39" x14ac:dyDescent="0.35">
      <c r="A238" s="27"/>
      <c r="B238" s="14">
        <v>4610</v>
      </c>
      <c r="C238" s="7" t="s">
        <v>1650</v>
      </c>
      <c r="D238" s="7" t="s">
        <v>1651</v>
      </c>
      <c r="E238" s="7" t="s">
        <v>70</v>
      </c>
      <c r="F238" s="7" t="s">
        <v>1672</v>
      </c>
      <c r="G238" s="7" t="s">
        <v>42</v>
      </c>
      <c r="H238" s="18" t="s">
        <v>1653</v>
      </c>
      <c r="I238" s="18" t="s">
        <v>1654</v>
      </c>
      <c r="J238" s="7" t="s">
        <v>44</v>
      </c>
      <c r="K238" s="18" t="s">
        <v>1664</v>
      </c>
      <c r="L238" s="7" t="s">
        <v>46</v>
      </c>
      <c r="M238" s="18" t="s">
        <v>1656</v>
      </c>
      <c r="N238" s="7" t="s">
        <v>65</v>
      </c>
      <c r="O238" s="7" t="s">
        <v>1657</v>
      </c>
      <c r="P238" s="7">
        <v>1</v>
      </c>
      <c r="Q238" s="7" t="s">
        <v>431</v>
      </c>
      <c r="R238" s="7">
        <v>1</v>
      </c>
      <c r="S238" s="7" t="s">
        <v>69</v>
      </c>
      <c r="T238" s="7" t="s">
        <v>978</v>
      </c>
      <c r="U238" s="7">
        <v>44</v>
      </c>
      <c r="V238" s="7" t="s">
        <v>52</v>
      </c>
      <c r="W238" s="7" t="s">
        <v>1379</v>
      </c>
      <c r="X238" s="7" t="s">
        <v>1658</v>
      </c>
      <c r="Y238" s="7" t="s">
        <v>1136</v>
      </c>
      <c r="Z238" s="7" t="s">
        <v>69</v>
      </c>
      <c r="AA238" s="7" t="s">
        <v>102</v>
      </c>
      <c r="AB238" s="7" t="s">
        <v>1670</v>
      </c>
      <c r="AC238" s="7" t="s">
        <v>57</v>
      </c>
      <c r="AD238" s="7" t="s">
        <v>57</v>
      </c>
      <c r="AE238" s="7" t="s">
        <v>57</v>
      </c>
      <c r="AF238" s="7" t="s">
        <v>57</v>
      </c>
      <c r="AG238" s="7" t="s">
        <v>91</v>
      </c>
      <c r="AH238" s="7" t="s">
        <v>678</v>
      </c>
      <c r="AI238" s="18" t="s">
        <v>57</v>
      </c>
      <c r="AJ238" s="7" t="s">
        <v>52</v>
      </c>
      <c r="AK238" s="18" t="s">
        <v>1660</v>
      </c>
      <c r="AL238" s="7" t="s">
        <v>52</v>
      </c>
      <c r="AM238" s="7" t="s">
        <v>171</v>
      </c>
    </row>
    <row r="239" spans="1:39" x14ac:dyDescent="0.35">
      <c r="A239" s="25">
        <v>80</v>
      </c>
      <c r="B239" s="14">
        <v>4609</v>
      </c>
      <c r="C239" s="7" t="s">
        <v>1673</v>
      </c>
      <c r="D239" s="7" t="s">
        <v>1674</v>
      </c>
      <c r="E239" s="7" t="s">
        <v>73</v>
      </c>
      <c r="F239" s="7" t="s">
        <v>1675</v>
      </c>
      <c r="G239" s="7" t="s">
        <v>286</v>
      </c>
      <c r="H239" s="18" t="s">
        <v>1676</v>
      </c>
      <c r="I239" s="18" t="s">
        <v>1677</v>
      </c>
      <c r="J239" s="7" t="s">
        <v>110</v>
      </c>
      <c r="K239" s="18" t="s">
        <v>1678</v>
      </c>
      <c r="L239" s="7" t="s">
        <v>46</v>
      </c>
      <c r="M239" s="18" t="s">
        <v>1679</v>
      </c>
      <c r="N239" s="7" t="s">
        <v>48</v>
      </c>
      <c r="O239" s="7" t="s">
        <v>1680</v>
      </c>
      <c r="P239" s="7" t="s">
        <v>1145</v>
      </c>
      <c r="Q239" s="7" t="s">
        <v>1681</v>
      </c>
      <c r="R239" s="7" t="s">
        <v>1262</v>
      </c>
      <c r="S239" s="7" t="s">
        <v>1262</v>
      </c>
      <c r="T239" s="7" t="s">
        <v>1682</v>
      </c>
      <c r="U239" s="7" t="s">
        <v>1262</v>
      </c>
      <c r="V239" s="7" t="s">
        <v>59</v>
      </c>
      <c r="W239" s="7"/>
      <c r="X239" s="7" t="s">
        <v>54</v>
      </c>
      <c r="Y239" s="7" t="s">
        <v>55</v>
      </c>
      <c r="Z239" s="7"/>
      <c r="AA239" s="7" t="s">
        <v>56</v>
      </c>
      <c r="AB239" s="7" t="s">
        <v>27</v>
      </c>
      <c r="AC239" s="7" t="s">
        <v>387</v>
      </c>
      <c r="AD239" s="7"/>
      <c r="AE239" s="7" t="s">
        <v>57</v>
      </c>
      <c r="AF239" s="7" t="s">
        <v>57</v>
      </c>
      <c r="AG239" s="7" t="s">
        <v>58</v>
      </c>
      <c r="AH239" s="7"/>
      <c r="AI239" s="18"/>
      <c r="AJ239" s="7" t="s">
        <v>52</v>
      </c>
      <c r="AK239" s="18" t="s">
        <v>1683</v>
      </c>
      <c r="AL239" s="7" t="s">
        <v>59</v>
      </c>
      <c r="AM239" s="7"/>
    </row>
    <row r="240" spans="1:39" x14ac:dyDescent="0.35">
      <c r="A240" s="26"/>
      <c r="B240" s="14">
        <v>4609</v>
      </c>
      <c r="C240" s="7" t="s">
        <v>1673</v>
      </c>
      <c r="D240" s="7" t="s">
        <v>1674</v>
      </c>
      <c r="E240" s="7" t="s">
        <v>60</v>
      </c>
      <c r="F240" s="7" t="s">
        <v>1684</v>
      </c>
      <c r="G240" s="7" t="s">
        <v>286</v>
      </c>
      <c r="H240" s="18" t="s">
        <v>1685</v>
      </c>
      <c r="I240" s="18" t="s">
        <v>1686</v>
      </c>
      <c r="J240" s="7" t="s">
        <v>77</v>
      </c>
      <c r="K240" s="18" t="s">
        <v>1687</v>
      </c>
      <c r="L240" s="7" t="s">
        <v>46</v>
      </c>
      <c r="M240" s="18" t="s">
        <v>1688</v>
      </c>
      <c r="N240" s="7" t="s">
        <v>48</v>
      </c>
      <c r="O240" s="7" t="s">
        <v>1689</v>
      </c>
      <c r="P240" s="7"/>
      <c r="Q240" s="7" t="s">
        <v>1690</v>
      </c>
      <c r="R240" s="7">
        <v>1</v>
      </c>
      <c r="S240" s="7" t="s">
        <v>94</v>
      </c>
      <c r="T240" s="7" t="s">
        <v>598</v>
      </c>
      <c r="U240" s="7" t="s">
        <v>94</v>
      </c>
      <c r="V240" s="7" t="s">
        <v>59</v>
      </c>
      <c r="W240" s="7" t="s">
        <v>57</v>
      </c>
      <c r="X240" s="7" t="s">
        <v>54</v>
      </c>
      <c r="Y240" s="7" t="s">
        <v>55</v>
      </c>
      <c r="Z240" s="7" t="s">
        <v>69</v>
      </c>
      <c r="AA240" s="7" t="s">
        <v>102</v>
      </c>
      <c r="AB240" s="7" t="s">
        <v>199</v>
      </c>
      <c r="AC240" s="7" t="s">
        <v>57</v>
      </c>
      <c r="AD240" s="7" t="s">
        <v>94</v>
      </c>
      <c r="AE240" s="7" t="s">
        <v>144</v>
      </c>
      <c r="AF240" s="7" t="s">
        <v>255</v>
      </c>
      <c r="AG240" s="7" t="s">
        <v>169</v>
      </c>
      <c r="AH240" s="7" t="s">
        <v>52</v>
      </c>
      <c r="AI240" s="18" t="s">
        <v>1691</v>
      </c>
      <c r="AJ240" s="7" t="s">
        <v>52</v>
      </c>
      <c r="AK240" s="18" t="s">
        <v>1692</v>
      </c>
      <c r="AL240" s="7" t="s">
        <v>59</v>
      </c>
      <c r="AM240" s="7"/>
    </row>
    <row r="241" spans="1:39" x14ac:dyDescent="0.35">
      <c r="A241" s="27"/>
      <c r="B241" s="14">
        <v>4609</v>
      </c>
      <c r="C241" s="7" t="s">
        <v>1673</v>
      </c>
      <c r="D241" s="7" t="s">
        <v>1674</v>
      </c>
      <c r="E241" s="7" t="s">
        <v>70</v>
      </c>
      <c r="F241" s="7" t="s">
        <v>1684</v>
      </c>
      <c r="G241" s="7" t="s">
        <v>286</v>
      </c>
      <c r="H241" s="18" t="s">
        <v>1685</v>
      </c>
      <c r="I241" s="18" t="s">
        <v>1686</v>
      </c>
      <c r="J241" s="7" t="s">
        <v>77</v>
      </c>
      <c r="K241" s="18" t="s">
        <v>1687</v>
      </c>
      <c r="L241" s="7" t="s">
        <v>46</v>
      </c>
      <c r="M241" s="18" t="s">
        <v>1679</v>
      </c>
      <c r="N241" s="7" t="s">
        <v>48</v>
      </c>
      <c r="O241" s="7" t="s">
        <v>1689</v>
      </c>
      <c r="P241" s="7" t="s">
        <v>1145</v>
      </c>
      <c r="Q241" s="7" t="s">
        <v>1681</v>
      </c>
      <c r="R241" s="7" t="s">
        <v>1262</v>
      </c>
      <c r="S241" s="7" t="s">
        <v>94</v>
      </c>
      <c r="T241" s="7" t="s">
        <v>1682</v>
      </c>
      <c r="U241" s="7" t="s">
        <v>94</v>
      </c>
      <c r="V241" s="7" t="s">
        <v>59</v>
      </c>
      <c r="W241" s="7" t="s">
        <v>57</v>
      </c>
      <c r="X241" s="7" t="s">
        <v>54</v>
      </c>
      <c r="Y241" s="7" t="s">
        <v>55</v>
      </c>
      <c r="Z241" s="7" t="s">
        <v>69</v>
      </c>
      <c r="AA241" s="7" t="s">
        <v>102</v>
      </c>
      <c r="AB241" s="7" t="s">
        <v>199</v>
      </c>
      <c r="AC241" s="7" t="s">
        <v>57</v>
      </c>
      <c r="AD241" s="7" t="s">
        <v>94</v>
      </c>
      <c r="AE241" s="7" t="s">
        <v>57</v>
      </c>
      <c r="AF241" s="7" t="s">
        <v>255</v>
      </c>
      <c r="AG241" s="7" t="s">
        <v>169</v>
      </c>
      <c r="AH241" s="7" t="s">
        <v>52</v>
      </c>
      <c r="AI241" s="18" t="s">
        <v>1691</v>
      </c>
      <c r="AJ241" s="7" t="s">
        <v>52</v>
      </c>
      <c r="AK241" s="18" t="s">
        <v>1692</v>
      </c>
      <c r="AL241" s="7" t="s">
        <v>59</v>
      </c>
      <c r="AM241" s="7"/>
    </row>
    <row r="242" spans="1:39" x14ac:dyDescent="0.35">
      <c r="A242" s="25">
        <v>81</v>
      </c>
      <c r="B242" s="14">
        <v>4607</v>
      </c>
      <c r="C242" s="7" t="s">
        <v>1693</v>
      </c>
      <c r="D242" s="7" t="s">
        <v>1694</v>
      </c>
      <c r="E242" s="7" t="s">
        <v>40</v>
      </c>
      <c r="F242" s="7" t="s">
        <v>1695</v>
      </c>
      <c r="G242" s="7" t="s">
        <v>42</v>
      </c>
      <c r="H242" s="18" t="s">
        <v>1696</v>
      </c>
      <c r="I242" s="18" t="s">
        <v>1697</v>
      </c>
      <c r="J242" s="7" t="s">
        <v>77</v>
      </c>
      <c r="K242" s="18" t="s">
        <v>1698</v>
      </c>
      <c r="L242" s="7" t="s">
        <v>46</v>
      </c>
      <c r="M242" s="18" t="s">
        <v>1699</v>
      </c>
      <c r="N242" s="7" t="s">
        <v>48</v>
      </c>
      <c r="O242" s="7" t="s">
        <v>1700</v>
      </c>
      <c r="P242" s="7">
        <v>3</v>
      </c>
      <c r="Q242" s="7" t="s">
        <v>1701</v>
      </c>
      <c r="R242" s="7"/>
      <c r="S242" s="7">
        <v>8</v>
      </c>
      <c r="T242" s="7" t="s">
        <v>1702</v>
      </c>
      <c r="U242" s="7" t="s">
        <v>57</v>
      </c>
      <c r="V242" s="7" t="s">
        <v>59</v>
      </c>
      <c r="W242" s="7"/>
      <c r="X242" s="7" t="s">
        <v>1703</v>
      </c>
      <c r="Y242" s="7" t="s">
        <v>55</v>
      </c>
      <c r="Z242" s="7"/>
      <c r="AA242" s="7" t="s">
        <v>102</v>
      </c>
      <c r="AB242" s="7" t="s">
        <v>1704</v>
      </c>
      <c r="AC242" s="7" t="s">
        <v>57</v>
      </c>
      <c r="AD242" s="7"/>
      <c r="AE242" s="7" t="s">
        <v>57</v>
      </c>
      <c r="AF242" s="7" t="s">
        <v>57</v>
      </c>
      <c r="AG242" s="7" t="s">
        <v>58</v>
      </c>
      <c r="AH242" s="7" t="s">
        <v>59</v>
      </c>
      <c r="AI242" s="18"/>
      <c r="AJ242" s="7" t="s">
        <v>52</v>
      </c>
      <c r="AK242" s="18" t="s">
        <v>1705</v>
      </c>
      <c r="AL242" s="7" t="s">
        <v>59</v>
      </c>
      <c r="AM242" s="7"/>
    </row>
    <row r="243" spans="1:39" x14ac:dyDescent="0.35">
      <c r="A243" s="26"/>
      <c r="B243" s="14">
        <v>4607</v>
      </c>
      <c r="C243" s="7" t="s">
        <v>1693</v>
      </c>
      <c r="D243" s="7" t="s">
        <v>1694</v>
      </c>
      <c r="E243" s="7" t="s">
        <v>60</v>
      </c>
      <c r="F243" s="7" t="s">
        <v>1706</v>
      </c>
      <c r="G243" s="7" t="s">
        <v>42</v>
      </c>
      <c r="H243" s="18" t="s">
        <v>1707</v>
      </c>
      <c r="I243" s="18" t="s">
        <v>1708</v>
      </c>
      <c r="J243" s="7" t="s">
        <v>77</v>
      </c>
      <c r="K243" s="18" t="s">
        <v>69</v>
      </c>
      <c r="L243" s="7" t="s">
        <v>46</v>
      </c>
      <c r="M243" s="18" t="s">
        <v>69</v>
      </c>
      <c r="N243" s="7" t="s">
        <v>65</v>
      </c>
      <c r="O243" s="7" t="s">
        <v>1709</v>
      </c>
      <c r="P243" s="7">
        <v>3</v>
      </c>
      <c r="Q243" s="7" t="s">
        <v>58</v>
      </c>
      <c r="R243" s="7" t="s">
        <v>58</v>
      </c>
      <c r="S243" s="7" t="s">
        <v>58</v>
      </c>
      <c r="T243" s="7" t="s">
        <v>1710</v>
      </c>
      <c r="U243" s="7" t="s">
        <v>69</v>
      </c>
      <c r="V243" s="7" t="s">
        <v>59</v>
      </c>
      <c r="W243" s="7" t="s">
        <v>57</v>
      </c>
      <c r="X243" s="7" t="s">
        <v>850</v>
      </c>
      <c r="Y243" s="7" t="s">
        <v>55</v>
      </c>
      <c r="Z243" s="7" t="s">
        <v>69</v>
      </c>
      <c r="AA243" s="7" t="s">
        <v>102</v>
      </c>
      <c r="AB243" s="7" t="s">
        <v>199</v>
      </c>
      <c r="AC243" s="7" t="s">
        <v>57</v>
      </c>
      <c r="AD243" s="7"/>
      <c r="AE243" s="7" t="s">
        <v>57</v>
      </c>
      <c r="AF243" s="7" t="s">
        <v>57</v>
      </c>
      <c r="AG243" s="7" t="s">
        <v>58</v>
      </c>
      <c r="AH243" s="7" t="s">
        <v>59</v>
      </c>
      <c r="AI243" s="18" t="s">
        <v>58</v>
      </c>
      <c r="AJ243" s="7" t="s">
        <v>59</v>
      </c>
      <c r="AK243" s="18"/>
      <c r="AL243" s="7" t="s">
        <v>69</v>
      </c>
      <c r="AM243" s="7"/>
    </row>
    <row r="244" spans="1:39" x14ac:dyDescent="0.35">
      <c r="A244" s="27"/>
      <c r="B244" s="14">
        <v>4607</v>
      </c>
      <c r="C244" s="7" t="s">
        <v>1693</v>
      </c>
      <c r="D244" s="7" t="s">
        <v>1694</v>
      </c>
      <c r="E244" s="7" t="s">
        <v>70</v>
      </c>
      <c r="F244" s="7" t="s">
        <v>1711</v>
      </c>
      <c r="G244" s="7" t="s">
        <v>42</v>
      </c>
      <c r="H244" s="18" t="s">
        <v>1707</v>
      </c>
      <c r="I244" s="18" t="s">
        <v>1708</v>
      </c>
      <c r="J244" s="7" t="s">
        <v>77</v>
      </c>
      <c r="K244" s="18" t="s">
        <v>1698</v>
      </c>
      <c r="L244" s="7" t="s">
        <v>46</v>
      </c>
      <c r="M244" s="18" t="s">
        <v>69</v>
      </c>
      <c r="N244" s="7" t="s">
        <v>48</v>
      </c>
      <c r="O244" s="7" t="s">
        <v>1709</v>
      </c>
      <c r="P244" s="7">
        <v>3</v>
      </c>
      <c r="Q244" s="7" t="s">
        <v>1701</v>
      </c>
      <c r="R244" s="7" t="s">
        <v>58</v>
      </c>
      <c r="S244" s="7" t="s">
        <v>58</v>
      </c>
      <c r="T244" s="7" t="s">
        <v>1710</v>
      </c>
      <c r="U244" s="7" t="s">
        <v>57</v>
      </c>
      <c r="V244" s="7" t="s">
        <v>59</v>
      </c>
      <c r="W244" s="7"/>
      <c r="X244" s="7" t="s">
        <v>1703</v>
      </c>
      <c r="Y244" s="7" t="s">
        <v>55</v>
      </c>
      <c r="Z244" s="7" t="s">
        <v>69</v>
      </c>
      <c r="AA244" s="7" t="s">
        <v>102</v>
      </c>
      <c r="AB244" s="7" t="s">
        <v>1704</v>
      </c>
      <c r="AC244" s="7" t="s">
        <v>57</v>
      </c>
      <c r="AD244" s="7"/>
      <c r="AE244" s="7" t="s">
        <v>57</v>
      </c>
      <c r="AF244" s="7" t="s">
        <v>57</v>
      </c>
      <c r="AG244" s="7" t="s">
        <v>58</v>
      </c>
      <c r="AH244" s="7" t="s">
        <v>59</v>
      </c>
      <c r="AI244" s="18" t="s">
        <v>58</v>
      </c>
      <c r="AJ244" s="7" t="s">
        <v>52</v>
      </c>
      <c r="AK244" s="18" t="s">
        <v>1705</v>
      </c>
      <c r="AL244" s="7" t="s">
        <v>69</v>
      </c>
      <c r="AM244" s="7"/>
    </row>
    <row r="245" spans="1:39" x14ac:dyDescent="0.35">
      <c r="A245" s="25">
        <v>82</v>
      </c>
      <c r="B245" s="14">
        <v>4606</v>
      </c>
      <c r="C245" s="7" t="s">
        <v>1712</v>
      </c>
      <c r="D245" s="7" t="s">
        <v>1713</v>
      </c>
      <c r="E245" s="7" t="s">
        <v>73</v>
      </c>
      <c r="F245" s="7" t="s">
        <v>1714</v>
      </c>
      <c r="G245" s="7" t="s">
        <v>42</v>
      </c>
      <c r="H245" s="18" t="s">
        <v>1715</v>
      </c>
      <c r="I245" s="18"/>
      <c r="J245" s="7" t="s">
        <v>44</v>
      </c>
      <c r="K245" s="18" t="s">
        <v>112</v>
      </c>
      <c r="L245" s="7" t="s">
        <v>1716</v>
      </c>
      <c r="M245" s="18" t="s">
        <v>112</v>
      </c>
      <c r="N245" s="7" t="s">
        <v>48</v>
      </c>
      <c r="O245" s="7" t="s">
        <v>1717</v>
      </c>
      <c r="P245" s="7" t="s">
        <v>1718</v>
      </c>
      <c r="Q245" s="7" t="s">
        <v>1719</v>
      </c>
      <c r="R245" s="7" t="s">
        <v>1145</v>
      </c>
      <c r="S245" s="7" t="s">
        <v>1720</v>
      </c>
      <c r="T245" s="7" t="s">
        <v>1721</v>
      </c>
      <c r="U245" s="7" t="s">
        <v>1722</v>
      </c>
      <c r="V245" s="7" t="s">
        <v>59</v>
      </c>
      <c r="W245" s="7"/>
      <c r="X245" s="7" t="s">
        <v>87</v>
      </c>
      <c r="Y245" s="7" t="s">
        <v>1501</v>
      </c>
      <c r="Z245" s="7" t="s">
        <v>1723</v>
      </c>
      <c r="AA245" s="7" t="s">
        <v>56</v>
      </c>
      <c r="AB245" s="7" t="s">
        <v>27</v>
      </c>
      <c r="AC245" s="7" t="s">
        <v>143</v>
      </c>
      <c r="AD245" s="7" t="s">
        <v>1724</v>
      </c>
      <c r="AE245" s="7" t="s">
        <v>57</v>
      </c>
      <c r="AF245" s="7" t="s">
        <v>57</v>
      </c>
      <c r="AG245" s="7" t="s">
        <v>91</v>
      </c>
      <c r="AH245" s="7"/>
      <c r="AI245" s="18"/>
      <c r="AJ245" s="7" t="s">
        <v>52</v>
      </c>
      <c r="AK245" s="18"/>
      <c r="AL245" s="7" t="s">
        <v>59</v>
      </c>
      <c r="AM245" s="7"/>
    </row>
    <row r="246" spans="1:39" x14ac:dyDescent="0.35">
      <c r="A246" s="26"/>
      <c r="B246" s="14">
        <v>4606</v>
      </c>
      <c r="C246" s="7" t="s">
        <v>1712</v>
      </c>
      <c r="D246" s="7" t="s">
        <v>1713</v>
      </c>
      <c r="E246" s="7" t="s">
        <v>60</v>
      </c>
      <c r="F246" s="7" t="s">
        <v>1725</v>
      </c>
      <c r="G246" s="7" t="s">
        <v>42</v>
      </c>
      <c r="H246" s="18" t="s">
        <v>1726</v>
      </c>
      <c r="I246" s="18" t="s">
        <v>94</v>
      </c>
      <c r="J246" s="7" t="s">
        <v>77</v>
      </c>
      <c r="K246" s="18" t="s">
        <v>94</v>
      </c>
      <c r="L246" s="7" t="s">
        <v>46</v>
      </c>
      <c r="M246" s="18" t="s">
        <v>1727</v>
      </c>
      <c r="N246" s="7" t="s">
        <v>48</v>
      </c>
      <c r="O246" s="7" t="s">
        <v>1728</v>
      </c>
      <c r="P246" s="7">
        <v>5</v>
      </c>
      <c r="Q246" s="7" t="s">
        <v>1729</v>
      </c>
      <c r="R246" s="7">
        <v>2</v>
      </c>
      <c r="S246" s="7" t="s">
        <v>1730</v>
      </c>
      <c r="T246" s="7" t="s">
        <v>100</v>
      </c>
      <c r="U246" s="7">
        <v>176</v>
      </c>
      <c r="V246" s="7" t="s">
        <v>59</v>
      </c>
      <c r="W246" s="7" t="s">
        <v>57</v>
      </c>
      <c r="X246" s="7" t="s">
        <v>54</v>
      </c>
      <c r="Y246" s="7" t="s">
        <v>1501</v>
      </c>
      <c r="Z246" s="7" t="s">
        <v>1731</v>
      </c>
      <c r="AA246" s="7" t="s">
        <v>102</v>
      </c>
      <c r="AB246" s="7" t="s">
        <v>27</v>
      </c>
      <c r="AC246" s="7" t="s">
        <v>143</v>
      </c>
      <c r="AD246" s="7" t="s">
        <v>1732</v>
      </c>
      <c r="AE246" s="7" t="s">
        <v>329</v>
      </c>
      <c r="AF246" s="7" t="s">
        <v>57</v>
      </c>
      <c r="AG246" s="7" t="s">
        <v>91</v>
      </c>
      <c r="AH246" s="7" t="s">
        <v>59</v>
      </c>
      <c r="AI246" s="18" t="s">
        <v>57</v>
      </c>
      <c r="AJ246" s="7" t="s">
        <v>52</v>
      </c>
      <c r="AK246" s="18" t="s">
        <v>1733</v>
      </c>
      <c r="AL246" s="7" t="s">
        <v>59</v>
      </c>
      <c r="AM246" s="7"/>
    </row>
    <row r="247" spans="1:39" x14ac:dyDescent="0.35">
      <c r="A247" s="27"/>
      <c r="B247" s="14">
        <v>4606</v>
      </c>
      <c r="C247" s="7" t="s">
        <v>1712</v>
      </c>
      <c r="D247" s="7" t="s">
        <v>1713</v>
      </c>
      <c r="E247" s="7" t="s">
        <v>70</v>
      </c>
      <c r="F247" s="7" t="s">
        <v>1725</v>
      </c>
      <c r="G247" s="7" t="s">
        <v>42</v>
      </c>
      <c r="H247" s="18" t="s">
        <v>1726</v>
      </c>
      <c r="I247" s="18" t="s">
        <v>94</v>
      </c>
      <c r="J247" s="7" t="s">
        <v>44</v>
      </c>
      <c r="K247" s="18" t="s">
        <v>94</v>
      </c>
      <c r="L247" s="7" t="s">
        <v>1716</v>
      </c>
      <c r="M247" s="18" t="s">
        <v>1727</v>
      </c>
      <c r="N247" s="7" t="s">
        <v>48</v>
      </c>
      <c r="O247" s="7" t="s">
        <v>1728</v>
      </c>
      <c r="P247" s="7">
        <v>5</v>
      </c>
      <c r="Q247" s="7" t="s">
        <v>1729</v>
      </c>
      <c r="R247" s="7" t="s">
        <v>1145</v>
      </c>
      <c r="S247" s="7" t="s">
        <v>1720</v>
      </c>
      <c r="T247" s="7" t="s">
        <v>100</v>
      </c>
      <c r="U247" s="7" t="s">
        <v>1722</v>
      </c>
      <c r="V247" s="7" t="s">
        <v>59</v>
      </c>
      <c r="W247" s="7" t="s">
        <v>57</v>
      </c>
      <c r="X247" s="7" t="s">
        <v>54</v>
      </c>
      <c r="Y247" s="7" t="s">
        <v>1501</v>
      </c>
      <c r="Z247" s="7" t="s">
        <v>1731</v>
      </c>
      <c r="AA247" s="7" t="s">
        <v>102</v>
      </c>
      <c r="AB247" s="7" t="s">
        <v>27</v>
      </c>
      <c r="AC247" s="7" t="s">
        <v>143</v>
      </c>
      <c r="AD247" s="7" t="s">
        <v>1732</v>
      </c>
      <c r="AE247" s="7" t="s">
        <v>329</v>
      </c>
      <c r="AF247" s="7" t="s">
        <v>57</v>
      </c>
      <c r="AG247" s="7" t="s">
        <v>91</v>
      </c>
      <c r="AH247" s="7" t="s">
        <v>59</v>
      </c>
      <c r="AI247" s="18" t="s">
        <v>57</v>
      </c>
      <c r="AJ247" s="7" t="s">
        <v>52</v>
      </c>
      <c r="AK247" s="18" t="s">
        <v>1733</v>
      </c>
      <c r="AL247" s="7" t="s">
        <v>59</v>
      </c>
      <c r="AM247" s="7"/>
    </row>
  </sheetData>
  <mergeCells count="82">
    <mergeCell ref="A236:A238"/>
    <mergeCell ref="A239:A241"/>
    <mergeCell ref="A242:A244"/>
    <mergeCell ref="A245:A247"/>
    <mergeCell ref="A218:A220"/>
    <mergeCell ref="A221:A223"/>
    <mergeCell ref="A224:A226"/>
    <mergeCell ref="A227:A229"/>
    <mergeCell ref="A230:A232"/>
    <mergeCell ref="A233:A235"/>
    <mergeCell ref="A215:A217"/>
    <mergeCell ref="A182:A184"/>
    <mergeCell ref="A185:A187"/>
    <mergeCell ref="A188:A190"/>
    <mergeCell ref="A191:A193"/>
    <mergeCell ref="A194:A196"/>
    <mergeCell ref="A197:A199"/>
    <mergeCell ref="A200:A202"/>
    <mergeCell ref="A203:A205"/>
    <mergeCell ref="A206:A208"/>
    <mergeCell ref="A209:A211"/>
    <mergeCell ref="A212:A214"/>
    <mergeCell ref="A179:A181"/>
    <mergeCell ref="A146:A148"/>
    <mergeCell ref="A149:A151"/>
    <mergeCell ref="A152:A154"/>
    <mergeCell ref="A155:A157"/>
    <mergeCell ref="A158:A160"/>
    <mergeCell ref="A161:A163"/>
    <mergeCell ref="A164:A166"/>
    <mergeCell ref="A167:A169"/>
    <mergeCell ref="A170:A172"/>
    <mergeCell ref="A173:A175"/>
    <mergeCell ref="A176:A178"/>
    <mergeCell ref="A143:A145"/>
    <mergeCell ref="A110:A112"/>
    <mergeCell ref="A113:A115"/>
    <mergeCell ref="A116:A118"/>
    <mergeCell ref="A119:A121"/>
    <mergeCell ref="A122:A124"/>
    <mergeCell ref="A125:A127"/>
    <mergeCell ref="A128:A130"/>
    <mergeCell ref="A131:A133"/>
    <mergeCell ref="A134:A136"/>
    <mergeCell ref="A137:A139"/>
    <mergeCell ref="A140:A142"/>
    <mergeCell ref="A107:A109"/>
    <mergeCell ref="A74:A76"/>
    <mergeCell ref="A77:A79"/>
    <mergeCell ref="A80:A82"/>
    <mergeCell ref="A83:A85"/>
    <mergeCell ref="A86:A88"/>
    <mergeCell ref="A89:A91"/>
    <mergeCell ref="A92:A94"/>
    <mergeCell ref="A95:A97"/>
    <mergeCell ref="A98:A100"/>
    <mergeCell ref="A101:A103"/>
    <mergeCell ref="A104:A106"/>
    <mergeCell ref="A71:A73"/>
    <mergeCell ref="A38:A40"/>
    <mergeCell ref="A41:A43"/>
    <mergeCell ref="A44:A46"/>
    <mergeCell ref="A47:A49"/>
    <mergeCell ref="A50:A52"/>
    <mergeCell ref="A53:A55"/>
    <mergeCell ref="A56:A58"/>
    <mergeCell ref="A59:A61"/>
    <mergeCell ref="A62:A64"/>
    <mergeCell ref="A65:A67"/>
    <mergeCell ref="A68:A70"/>
    <mergeCell ref="A35:A37"/>
    <mergeCell ref="A2:A4"/>
    <mergeCell ref="A5:A7"/>
    <mergeCell ref="A8:A10"/>
    <mergeCell ref="A11:A13"/>
    <mergeCell ref="A14:A16"/>
    <mergeCell ref="A17:A19"/>
    <mergeCell ref="A20:A22"/>
    <mergeCell ref="A23:A25"/>
    <mergeCell ref="A26:A28"/>
    <mergeCell ref="A29:A31"/>
    <mergeCell ref="A32:A3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3"/>
  <sheetViews>
    <sheetView topLeftCell="H1" workbookViewId="0">
      <selection activeCell="H2" sqref="H2:H83"/>
    </sheetView>
  </sheetViews>
  <sheetFormatPr defaultRowHeight="14.5" x14ac:dyDescent="0.35"/>
  <cols>
    <col min="3" max="3" width="11" customWidth="1"/>
    <col min="4" max="4" width="12" customWidth="1"/>
    <col min="5" max="5" width="12.7265625" customWidth="1"/>
    <col min="6" max="6" width="11" customWidth="1"/>
    <col min="7" max="7" width="4.54296875" customWidth="1"/>
    <col min="8" max="8" width="74" customWidth="1"/>
  </cols>
  <sheetData>
    <row r="1" spans="1:8" ht="15" thickBot="1" x14ac:dyDescent="0.4">
      <c r="A1" s="2" t="s">
        <v>1734</v>
      </c>
      <c r="B1" s="12" t="s">
        <v>0</v>
      </c>
      <c r="C1" s="3" t="s">
        <v>1</v>
      </c>
      <c r="D1" s="3" t="s">
        <v>2</v>
      </c>
      <c r="E1" s="3" t="s">
        <v>3</v>
      </c>
      <c r="F1" s="3" t="s">
        <v>4</v>
      </c>
      <c r="G1" s="3" t="s">
        <v>5</v>
      </c>
      <c r="H1" s="16" t="s">
        <v>6</v>
      </c>
    </row>
    <row r="2" spans="1:8" x14ac:dyDescent="0.35">
      <c r="A2">
        <v>1</v>
      </c>
      <c r="B2" s="14">
        <v>4702</v>
      </c>
      <c r="C2" s="7" t="s">
        <v>38</v>
      </c>
      <c r="D2" s="7" t="s">
        <v>39</v>
      </c>
      <c r="E2" s="7" t="s">
        <v>70</v>
      </c>
      <c r="F2" s="7" t="s">
        <v>41</v>
      </c>
      <c r="G2" s="7" t="s">
        <v>42</v>
      </c>
      <c r="H2" s="18" t="s">
        <v>1741</v>
      </c>
    </row>
    <row r="3" spans="1:8" x14ac:dyDescent="0.35">
      <c r="A3">
        <v>2</v>
      </c>
      <c r="B3">
        <v>4700</v>
      </c>
      <c r="C3" t="s">
        <v>71</v>
      </c>
      <c r="D3" t="s">
        <v>72</v>
      </c>
      <c r="E3" t="s">
        <v>70</v>
      </c>
      <c r="F3" t="s">
        <v>74</v>
      </c>
      <c r="G3" t="s">
        <v>42</v>
      </c>
      <c r="H3" t="s">
        <v>75</v>
      </c>
    </row>
    <row r="4" spans="1:8" x14ac:dyDescent="0.35">
      <c r="A4" s="5">
        <v>3</v>
      </c>
      <c r="B4" s="14">
        <v>4699</v>
      </c>
      <c r="C4" s="7" t="s">
        <v>106</v>
      </c>
      <c r="D4" s="7" t="s">
        <v>107</v>
      </c>
      <c r="E4" s="7" t="s">
        <v>70</v>
      </c>
      <c r="F4" s="7" t="s">
        <v>108</v>
      </c>
      <c r="G4" s="18" t="s">
        <v>42</v>
      </c>
      <c r="H4" s="7" t="s">
        <v>109</v>
      </c>
    </row>
    <row r="5" spans="1:8" x14ac:dyDescent="0.35">
      <c r="A5" s="5">
        <v>4</v>
      </c>
      <c r="B5" s="14">
        <v>4698</v>
      </c>
      <c r="C5" s="7" t="s">
        <v>134</v>
      </c>
      <c r="D5" s="7" t="s">
        <v>135</v>
      </c>
      <c r="E5" s="7" t="s">
        <v>70</v>
      </c>
      <c r="F5" s="7" t="s">
        <v>137</v>
      </c>
      <c r="G5" s="18" t="s">
        <v>42</v>
      </c>
      <c r="H5" s="7" t="s">
        <v>138</v>
      </c>
    </row>
    <row r="6" spans="1:8" x14ac:dyDescent="0.35">
      <c r="A6" s="5">
        <v>5</v>
      </c>
      <c r="B6" s="14">
        <v>4697</v>
      </c>
      <c r="C6" s="7" t="s">
        <v>154</v>
      </c>
      <c r="D6" s="7" t="s">
        <v>155</v>
      </c>
      <c r="E6" s="7" t="s">
        <v>70</v>
      </c>
      <c r="F6" s="7" t="s">
        <v>172</v>
      </c>
      <c r="G6" s="18" t="s">
        <v>42</v>
      </c>
      <c r="H6" s="7" t="s">
        <v>173</v>
      </c>
    </row>
    <row r="7" spans="1:8" x14ac:dyDescent="0.35">
      <c r="A7" s="5">
        <v>6</v>
      </c>
      <c r="B7" s="14">
        <v>4696</v>
      </c>
      <c r="C7" s="7" t="s">
        <v>180</v>
      </c>
      <c r="D7" s="7" t="s">
        <v>181</v>
      </c>
      <c r="E7" s="7" t="s">
        <v>70</v>
      </c>
      <c r="F7" s="7" t="s">
        <v>182</v>
      </c>
      <c r="G7" s="18" t="s">
        <v>42</v>
      </c>
      <c r="H7" s="7" t="s">
        <v>192</v>
      </c>
    </row>
    <row r="8" spans="1:8" x14ac:dyDescent="0.35">
      <c r="A8">
        <v>7</v>
      </c>
      <c r="B8" s="14">
        <v>4695</v>
      </c>
      <c r="C8" s="7" t="s">
        <v>202</v>
      </c>
      <c r="D8" s="7" t="s">
        <v>203</v>
      </c>
      <c r="E8" s="7" t="s">
        <v>70</v>
      </c>
      <c r="F8" s="7" t="s">
        <v>204</v>
      </c>
      <c r="G8" s="7" t="s">
        <v>42</v>
      </c>
      <c r="H8" s="18" t="s">
        <v>1747</v>
      </c>
    </row>
    <row r="9" spans="1:8" x14ac:dyDescent="0.35">
      <c r="A9">
        <v>8</v>
      </c>
      <c r="B9" s="14">
        <v>4694</v>
      </c>
      <c r="C9" s="7" t="s">
        <v>223</v>
      </c>
      <c r="D9" s="7" t="s">
        <v>224</v>
      </c>
      <c r="E9" s="7" t="s">
        <v>70</v>
      </c>
      <c r="F9" s="7" t="s">
        <v>231</v>
      </c>
      <c r="G9" s="18" t="s">
        <v>226</v>
      </c>
      <c r="H9" s="7" t="s">
        <v>227</v>
      </c>
    </row>
    <row r="10" spans="1:8" x14ac:dyDescent="0.35">
      <c r="A10">
        <v>9</v>
      </c>
      <c r="B10" s="14">
        <v>4692</v>
      </c>
      <c r="C10" s="7" t="s">
        <v>238</v>
      </c>
      <c r="D10" s="7" t="s">
        <v>239</v>
      </c>
      <c r="E10" s="7" t="s">
        <v>70</v>
      </c>
      <c r="F10" s="7" t="s">
        <v>250</v>
      </c>
      <c r="G10" s="18" t="s">
        <v>42</v>
      </c>
      <c r="H10" s="7" t="s">
        <v>241</v>
      </c>
    </row>
    <row r="11" spans="1:8" x14ac:dyDescent="0.35">
      <c r="A11">
        <v>10</v>
      </c>
      <c r="B11" s="14">
        <v>4691</v>
      </c>
      <c r="C11" s="7" t="s">
        <v>256</v>
      </c>
      <c r="D11" s="7" t="s">
        <v>257</v>
      </c>
      <c r="E11" s="7" t="s">
        <v>70</v>
      </c>
      <c r="F11" s="7" t="s">
        <v>275</v>
      </c>
      <c r="G11" s="18" t="s">
        <v>42</v>
      </c>
      <c r="H11" s="7" t="s">
        <v>259</v>
      </c>
    </row>
    <row r="12" spans="1:8" x14ac:dyDescent="0.35">
      <c r="A12">
        <v>11</v>
      </c>
      <c r="B12" s="14">
        <v>4690</v>
      </c>
      <c r="C12" s="7" t="s">
        <v>283</v>
      </c>
      <c r="D12" s="7" t="s">
        <v>284</v>
      </c>
      <c r="E12" s="7" t="s">
        <v>70</v>
      </c>
      <c r="F12" s="7" t="s">
        <v>298</v>
      </c>
      <c r="G12" s="18" t="s">
        <v>286</v>
      </c>
      <c r="H12" s="7" t="s">
        <v>287</v>
      </c>
    </row>
    <row r="13" spans="1:8" x14ac:dyDescent="0.35">
      <c r="A13">
        <v>12</v>
      </c>
      <c r="B13" s="14">
        <v>4689</v>
      </c>
      <c r="C13" s="7" t="s">
        <v>303</v>
      </c>
      <c r="D13" s="7" t="s">
        <v>304</v>
      </c>
      <c r="E13" s="7" t="s">
        <v>70</v>
      </c>
      <c r="F13" s="7" t="s">
        <v>318</v>
      </c>
      <c r="G13" s="7" t="s">
        <v>42</v>
      </c>
      <c r="H13" s="18" t="s">
        <v>1749</v>
      </c>
    </row>
    <row r="14" spans="1:8" x14ac:dyDescent="0.35">
      <c r="A14">
        <v>13</v>
      </c>
      <c r="B14" s="14">
        <v>4688</v>
      </c>
      <c r="C14" s="7" t="s">
        <v>332</v>
      </c>
      <c r="D14" s="7" t="s">
        <v>333</v>
      </c>
      <c r="E14" s="7" t="s">
        <v>70</v>
      </c>
      <c r="F14" s="7" t="s">
        <v>342</v>
      </c>
      <c r="G14" s="18" t="s">
        <v>42</v>
      </c>
      <c r="H14" s="7" t="s">
        <v>343</v>
      </c>
    </row>
    <row r="15" spans="1:8" x14ac:dyDescent="0.35">
      <c r="A15">
        <v>14</v>
      </c>
      <c r="B15" s="14">
        <v>4687</v>
      </c>
      <c r="C15" s="7" t="s">
        <v>348</v>
      </c>
      <c r="D15" s="7" t="s">
        <v>349</v>
      </c>
      <c r="E15" s="7" t="s">
        <v>70</v>
      </c>
      <c r="F15" s="7" t="s">
        <v>363</v>
      </c>
      <c r="G15" s="18" t="s">
        <v>42</v>
      </c>
      <c r="H15" s="7" t="s">
        <v>351</v>
      </c>
    </row>
    <row r="16" spans="1:8" x14ac:dyDescent="0.35">
      <c r="A16">
        <v>15</v>
      </c>
      <c r="B16" s="14">
        <v>4686</v>
      </c>
      <c r="C16" s="7" t="s">
        <v>380</v>
      </c>
      <c r="D16" s="7" t="s">
        <v>381</v>
      </c>
      <c r="E16" s="7" t="s">
        <v>70</v>
      </c>
      <c r="F16" s="7" t="s">
        <v>382</v>
      </c>
      <c r="G16" s="18" t="s">
        <v>42</v>
      </c>
      <c r="H16" s="7" t="s">
        <v>383</v>
      </c>
    </row>
    <row r="17" spans="1:8" x14ac:dyDescent="0.35">
      <c r="A17">
        <v>16</v>
      </c>
      <c r="B17" s="14">
        <v>4685</v>
      </c>
      <c r="C17" s="7" t="s">
        <v>404</v>
      </c>
      <c r="D17" s="7" t="s">
        <v>405</v>
      </c>
      <c r="E17" s="7" t="s">
        <v>70</v>
      </c>
      <c r="F17" s="7" t="s">
        <v>406</v>
      </c>
      <c r="G17" s="18" t="s">
        <v>226</v>
      </c>
      <c r="H17" s="7" t="s">
        <v>407</v>
      </c>
    </row>
    <row r="18" spans="1:8" x14ac:dyDescent="0.35">
      <c r="A18">
        <v>17</v>
      </c>
      <c r="B18" s="14">
        <v>4684</v>
      </c>
      <c r="C18" s="7" t="s">
        <v>424</v>
      </c>
      <c r="D18" s="7" t="s">
        <v>425</v>
      </c>
      <c r="E18" s="7" t="s">
        <v>70</v>
      </c>
      <c r="F18" s="7" t="s">
        <v>426</v>
      </c>
      <c r="G18" s="18" t="s">
        <v>42</v>
      </c>
      <c r="H18" s="7" t="s">
        <v>427</v>
      </c>
    </row>
    <row r="19" spans="1:8" x14ac:dyDescent="0.35">
      <c r="A19">
        <v>18</v>
      </c>
      <c r="B19" s="14">
        <v>4683</v>
      </c>
      <c r="C19" s="7" t="s">
        <v>443</v>
      </c>
      <c r="D19" s="7" t="s">
        <v>444</v>
      </c>
      <c r="E19" s="7" t="s">
        <v>70</v>
      </c>
      <c r="F19" s="7" t="s">
        <v>445</v>
      </c>
      <c r="G19" s="18" t="s">
        <v>42</v>
      </c>
      <c r="H19" s="7" t="s">
        <v>446</v>
      </c>
    </row>
    <row r="20" spans="1:8" x14ac:dyDescent="0.35">
      <c r="A20">
        <v>19</v>
      </c>
      <c r="B20" s="14">
        <v>4682</v>
      </c>
      <c r="C20" s="7" t="s">
        <v>465</v>
      </c>
      <c r="D20" s="7" t="s">
        <v>466</v>
      </c>
      <c r="E20" s="7" t="s">
        <v>70</v>
      </c>
      <c r="F20" s="7" t="s">
        <v>467</v>
      </c>
      <c r="G20" s="18" t="s">
        <v>416</v>
      </c>
      <c r="H20" s="7" t="s">
        <v>481</v>
      </c>
    </row>
    <row r="21" spans="1:8" x14ac:dyDescent="0.35">
      <c r="A21">
        <v>20</v>
      </c>
      <c r="B21" s="14">
        <v>4681</v>
      </c>
      <c r="C21" s="7" t="s">
        <v>489</v>
      </c>
      <c r="D21" s="7" t="s">
        <v>490</v>
      </c>
      <c r="E21" s="7" t="s">
        <v>70</v>
      </c>
      <c r="F21" s="7" t="s">
        <v>491</v>
      </c>
      <c r="G21" s="18" t="s">
        <v>42</v>
      </c>
      <c r="H21" s="7" t="s">
        <v>501</v>
      </c>
    </row>
    <row r="22" spans="1:8" x14ac:dyDescent="0.35">
      <c r="A22">
        <v>21</v>
      </c>
      <c r="B22" s="14">
        <v>4680</v>
      </c>
      <c r="C22" s="7" t="s">
        <v>508</v>
      </c>
      <c r="D22" s="7" t="s">
        <v>509</v>
      </c>
      <c r="E22" s="7" t="s">
        <v>70</v>
      </c>
      <c r="F22" s="7" t="s">
        <v>518</v>
      </c>
      <c r="G22" s="18" t="s">
        <v>42</v>
      </c>
      <c r="H22" s="7" t="s">
        <v>94</v>
      </c>
    </row>
    <row r="23" spans="1:8" x14ac:dyDescent="0.35">
      <c r="A23">
        <v>22</v>
      </c>
      <c r="B23" s="14">
        <v>4679</v>
      </c>
      <c r="C23" s="7" t="s">
        <v>524</v>
      </c>
      <c r="D23" s="7" t="s">
        <v>525</v>
      </c>
      <c r="E23" s="7" t="s">
        <v>70</v>
      </c>
      <c r="F23" s="7" t="s">
        <v>536</v>
      </c>
      <c r="G23" s="7" t="s">
        <v>42</v>
      </c>
      <c r="H23" s="18" t="s">
        <v>537</v>
      </c>
    </row>
    <row r="24" spans="1:8" x14ac:dyDescent="0.35">
      <c r="A24">
        <v>23</v>
      </c>
      <c r="B24" s="14">
        <v>4678</v>
      </c>
      <c r="C24" s="7" t="s">
        <v>547</v>
      </c>
      <c r="D24" s="7" t="s">
        <v>548</v>
      </c>
      <c r="E24" s="7" t="s">
        <v>70</v>
      </c>
      <c r="F24" s="7" t="s">
        <v>555</v>
      </c>
      <c r="G24" s="18" t="s">
        <v>42</v>
      </c>
      <c r="H24" s="7" t="s">
        <v>556</v>
      </c>
    </row>
    <row r="25" spans="1:8" x14ac:dyDescent="0.35">
      <c r="A25">
        <v>24</v>
      </c>
      <c r="B25" s="14">
        <v>4677</v>
      </c>
      <c r="C25" s="7" t="s">
        <v>561</v>
      </c>
      <c r="D25" s="7" t="s">
        <v>562</v>
      </c>
      <c r="E25" s="7" t="s">
        <v>70</v>
      </c>
      <c r="F25" s="7" t="s">
        <v>563</v>
      </c>
      <c r="G25" s="18" t="s">
        <v>42</v>
      </c>
      <c r="H25" s="7" t="s">
        <v>564</v>
      </c>
    </row>
    <row r="26" spans="1:8" x14ac:dyDescent="0.35">
      <c r="A26">
        <v>25</v>
      </c>
      <c r="B26" s="14">
        <v>4676</v>
      </c>
      <c r="C26" s="7" t="s">
        <v>580</v>
      </c>
      <c r="D26" s="7" t="s">
        <v>581</v>
      </c>
      <c r="E26" s="7" t="s">
        <v>70</v>
      </c>
      <c r="F26" s="7" t="s">
        <v>584</v>
      </c>
      <c r="G26" s="18" t="s">
        <v>286</v>
      </c>
      <c r="H26" s="7" t="s">
        <v>585</v>
      </c>
    </row>
    <row r="27" spans="1:8" x14ac:dyDescent="0.35">
      <c r="A27">
        <v>26</v>
      </c>
      <c r="B27" s="14">
        <v>4675</v>
      </c>
      <c r="C27" s="7" t="s">
        <v>593</v>
      </c>
      <c r="D27" s="7" t="s">
        <v>594</v>
      </c>
      <c r="E27" s="7" t="s">
        <v>70</v>
      </c>
      <c r="F27" s="7" t="s">
        <v>609</v>
      </c>
      <c r="G27" s="18" t="s">
        <v>42</v>
      </c>
      <c r="H27" s="7" t="s">
        <v>601</v>
      </c>
    </row>
    <row r="28" spans="1:8" x14ac:dyDescent="0.35">
      <c r="A28">
        <v>27</v>
      </c>
      <c r="B28" s="14">
        <v>4673</v>
      </c>
      <c r="C28" s="7" t="s">
        <v>611</v>
      </c>
      <c r="D28" s="7" t="s">
        <v>612</v>
      </c>
      <c r="E28" s="7" t="s">
        <v>70</v>
      </c>
      <c r="F28" s="7" t="s">
        <v>622</v>
      </c>
      <c r="G28" s="7" t="s">
        <v>286</v>
      </c>
      <c r="H28" s="18" t="s">
        <v>1751</v>
      </c>
    </row>
    <row r="29" spans="1:8" x14ac:dyDescent="0.35">
      <c r="A29" s="5">
        <v>28</v>
      </c>
      <c r="B29" s="14">
        <v>4672</v>
      </c>
      <c r="C29" s="7" t="s">
        <v>634</v>
      </c>
      <c r="D29" s="7" t="s">
        <v>635</v>
      </c>
      <c r="E29" s="7" t="s">
        <v>70</v>
      </c>
      <c r="F29" s="7" t="s">
        <v>648</v>
      </c>
      <c r="G29" s="18" t="s">
        <v>286</v>
      </c>
      <c r="H29" s="7" t="s">
        <v>637</v>
      </c>
    </row>
    <row r="30" spans="1:8" x14ac:dyDescent="0.35">
      <c r="A30" s="5">
        <v>29</v>
      </c>
      <c r="B30" s="14">
        <v>4671</v>
      </c>
      <c r="C30" s="7" t="s">
        <v>658</v>
      </c>
      <c r="D30" s="7" t="s">
        <v>659</v>
      </c>
      <c r="E30" s="7" t="s">
        <v>70</v>
      </c>
      <c r="F30" s="7" t="s">
        <v>660</v>
      </c>
      <c r="G30" s="18" t="s">
        <v>286</v>
      </c>
      <c r="H30" s="7" t="s">
        <v>668</v>
      </c>
    </row>
    <row r="31" spans="1:8" x14ac:dyDescent="0.35">
      <c r="A31" s="5">
        <v>30</v>
      </c>
      <c r="B31" s="14">
        <v>4670</v>
      </c>
      <c r="C31" s="7" t="s">
        <v>675</v>
      </c>
      <c r="D31" s="7" t="s">
        <v>676</v>
      </c>
      <c r="E31" s="7" t="s">
        <v>70</v>
      </c>
      <c r="F31" s="7" t="s">
        <v>687</v>
      </c>
      <c r="G31" s="18" t="s">
        <v>42</v>
      </c>
      <c r="H31" s="7" t="s">
        <v>688</v>
      </c>
    </row>
    <row r="32" spans="1:8" x14ac:dyDescent="0.35">
      <c r="A32" s="5">
        <v>31</v>
      </c>
      <c r="B32" s="14">
        <v>4669</v>
      </c>
      <c r="C32" s="7" t="s">
        <v>695</v>
      </c>
      <c r="D32" s="7" t="s">
        <v>696</v>
      </c>
      <c r="E32" s="7" t="s">
        <v>70</v>
      </c>
      <c r="F32" s="7" t="s">
        <v>706</v>
      </c>
      <c r="G32" s="18" t="s">
        <v>42</v>
      </c>
      <c r="H32" s="7" t="s">
        <v>707</v>
      </c>
    </row>
    <row r="33" spans="1:8" x14ac:dyDescent="0.35">
      <c r="A33" s="5">
        <v>32</v>
      </c>
      <c r="B33" s="14">
        <v>4668</v>
      </c>
      <c r="C33" s="7" t="s">
        <v>714</v>
      </c>
      <c r="D33" s="7" t="s">
        <v>715</v>
      </c>
      <c r="E33" s="7" t="s">
        <v>70</v>
      </c>
      <c r="F33" s="7" t="s">
        <v>733</v>
      </c>
      <c r="G33" s="18" t="s">
        <v>42</v>
      </c>
      <c r="H33" s="7" t="s">
        <v>726</v>
      </c>
    </row>
    <row r="34" spans="1:8" x14ac:dyDescent="0.35">
      <c r="A34" s="5">
        <v>33</v>
      </c>
      <c r="B34" s="14">
        <v>4667</v>
      </c>
      <c r="C34" s="7" t="s">
        <v>734</v>
      </c>
      <c r="D34" s="7" t="s">
        <v>735</v>
      </c>
      <c r="E34" s="7" t="s">
        <v>70</v>
      </c>
      <c r="F34" s="7" t="s">
        <v>736</v>
      </c>
      <c r="G34" s="18" t="s">
        <v>42</v>
      </c>
      <c r="H34" s="7" t="s">
        <v>737</v>
      </c>
    </row>
    <row r="35" spans="1:8" x14ac:dyDescent="0.35">
      <c r="A35" s="5">
        <v>34</v>
      </c>
      <c r="B35" s="14">
        <v>4666</v>
      </c>
      <c r="C35" s="7" t="s">
        <v>757</v>
      </c>
      <c r="D35" s="7" t="s">
        <v>758</v>
      </c>
      <c r="E35" s="7" t="s">
        <v>70</v>
      </c>
      <c r="F35" s="7" t="s">
        <v>769</v>
      </c>
      <c r="G35" s="18" t="s">
        <v>42</v>
      </c>
      <c r="H35" s="7" t="s">
        <v>760</v>
      </c>
    </row>
    <row r="36" spans="1:8" x14ac:dyDescent="0.35">
      <c r="A36" s="5">
        <v>35</v>
      </c>
      <c r="B36" s="14">
        <v>4665</v>
      </c>
      <c r="C36" s="7" t="s">
        <v>777</v>
      </c>
      <c r="D36" s="7" t="s">
        <v>778</v>
      </c>
      <c r="E36" s="7" t="s">
        <v>70</v>
      </c>
      <c r="F36" s="7" t="s">
        <v>790</v>
      </c>
      <c r="G36" s="18" t="s">
        <v>42</v>
      </c>
      <c r="H36" s="7" t="s">
        <v>787</v>
      </c>
    </row>
    <row r="37" spans="1:8" x14ac:dyDescent="0.35">
      <c r="A37" s="5">
        <v>36</v>
      </c>
      <c r="B37" s="14">
        <v>4664</v>
      </c>
      <c r="C37" s="7" t="s">
        <v>791</v>
      </c>
      <c r="D37" s="7" t="s">
        <v>792</v>
      </c>
      <c r="E37" s="7" t="s">
        <v>70</v>
      </c>
      <c r="F37" s="7" t="s">
        <v>793</v>
      </c>
      <c r="G37" s="18" t="s">
        <v>42</v>
      </c>
      <c r="H37" s="7" t="s">
        <v>794</v>
      </c>
    </row>
    <row r="38" spans="1:8" x14ac:dyDescent="0.35">
      <c r="A38" s="5">
        <v>37</v>
      </c>
      <c r="B38" s="14">
        <v>4663</v>
      </c>
      <c r="C38" s="7"/>
      <c r="D38" s="7" t="s">
        <v>813</v>
      </c>
      <c r="E38" s="7" t="s">
        <v>70</v>
      </c>
      <c r="F38" s="7" t="s">
        <v>825</v>
      </c>
      <c r="G38" s="18" t="s">
        <v>42</v>
      </c>
      <c r="H38" s="7" t="s">
        <v>815</v>
      </c>
    </row>
    <row r="39" spans="1:8" x14ac:dyDescent="0.35">
      <c r="A39" s="5">
        <v>38</v>
      </c>
      <c r="B39" s="14">
        <v>4662</v>
      </c>
      <c r="C39" s="7" t="s">
        <v>835</v>
      </c>
      <c r="D39" s="7" t="s">
        <v>836</v>
      </c>
      <c r="E39" s="7" t="s">
        <v>70</v>
      </c>
      <c r="F39" s="7" t="s">
        <v>854</v>
      </c>
      <c r="G39" s="18" t="s">
        <v>42</v>
      </c>
      <c r="H39" s="7" t="s">
        <v>855</v>
      </c>
    </row>
    <row r="40" spans="1:8" x14ac:dyDescent="0.35">
      <c r="A40" s="5">
        <v>39</v>
      </c>
      <c r="B40" s="14">
        <v>4660</v>
      </c>
      <c r="C40" s="7" t="s">
        <v>862</v>
      </c>
      <c r="D40" s="7" t="s">
        <v>863</v>
      </c>
      <c r="E40" s="7" t="s">
        <v>70</v>
      </c>
      <c r="F40" s="7" t="s">
        <v>874</v>
      </c>
      <c r="G40" s="18" t="s">
        <v>42</v>
      </c>
      <c r="H40" s="7" t="s">
        <v>875</v>
      </c>
    </row>
    <row r="41" spans="1:8" x14ac:dyDescent="0.35">
      <c r="A41" s="5">
        <v>40</v>
      </c>
      <c r="B41" s="14">
        <v>4659</v>
      </c>
      <c r="C41" s="7" t="s">
        <v>877</v>
      </c>
      <c r="D41" s="7" t="s">
        <v>878</v>
      </c>
      <c r="E41" s="7" t="s">
        <v>70</v>
      </c>
      <c r="F41" s="7" t="s">
        <v>879</v>
      </c>
      <c r="G41" s="18" t="s">
        <v>286</v>
      </c>
      <c r="H41" s="7" t="s">
        <v>880</v>
      </c>
    </row>
    <row r="42" spans="1:8" x14ac:dyDescent="0.35">
      <c r="A42" s="5">
        <v>41</v>
      </c>
      <c r="B42" s="14">
        <v>4658</v>
      </c>
      <c r="C42" s="7" t="s">
        <v>903</v>
      </c>
      <c r="D42" s="7" t="s">
        <v>904</v>
      </c>
      <c r="E42" s="7" t="s">
        <v>70</v>
      </c>
      <c r="F42" s="7" t="s">
        <v>914</v>
      </c>
      <c r="G42" s="18" t="s">
        <v>286</v>
      </c>
      <c r="H42" s="7" t="s">
        <v>915</v>
      </c>
    </row>
    <row r="43" spans="1:8" x14ac:dyDescent="0.35">
      <c r="A43" s="5">
        <v>42</v>
      </c>
      <c r="B43" s="14">
        <v>4656</v>
      </c>
      <c r="C43" s="7" t="s">
        <v>922</v>
      </c>
      <c r="D43" s="7" t="s">
        <v>923</v>
      </c>
      <c r="E43" s="7" t="s">
        <v>70</v>
      </c>
      <c r="F43" s="7" t="s">
        <v>931</v>
      </c>
      <c r="G43" s="18" t="s">
        <v>42</v>
      </c>
      <c r="H43" s="7" t="s">
        <v>932</v>
      </c>
    </row>
    <row r="44" spans="1:8" x14ac:dyDescent="0.35">
      <c r="A44" s="5">
        <v>43</v>
      </c>
      <c r="B44" s="14">
        <v>4655</v>
      </c>
      <c r="C44" s="7" t="s">
        <v>937</v>
      </c>
      <c r="D44" s="7" t="s">
        <v>938</v>
      </c>
      <c r="E44" s="7" t="s">
        <v>70</v>
      </c>
      <c r="F44" s="7" t="s">
        <v>947</v>
      </c>
      <c r="G44" s="18" t="s">
        <v>42</v>
      </c>
      <c r="H44" s="7" t="s">
        <v>940</v>
      </c>
    </row>
    <row r="45" spans="1:8" x14ac:dyDescent="0.35">
      <c r="A45" s="5">
        <v>44</v>
      </c>
      <c r="B45" s="14">
        <v>4654</v>
      </c>
      <c r="C45" s="7"/>
      <c r="D45" s="7" t="s">
        <v>957</v>
      </c>
      <c r="E45" s="7" t="s">
        <v>70</v>
      </c>
      <c r="F45" s="7" t="s">
        <v>958</v>
      </c>
      <c r="G45" s="18" t="s">
        <v>42</v>
      </c>
      <c r="H45" s="7" t="s">
        <v>966</v>
      </c>
    </row>
    <row r="46" spans="1:8" x14ac:dyDescent="0.35">
      <c r="A46" s="5">
        <v>45</v>
      </c>
      <c r="B46" s="14">
        <v>4652</v>
      </c>
      <c r="C46" s="7"/>
      <c r="D46" s="7" t="s">
        <v>972</v>
      </c>
      <c r="E46" s="7" t="s">
        <v>70</v>
      </c>
      <c r="F46" s="7" t="s">
        <v>973</v>
      </c>
      <c r="G46" s="18" t="s">
        <v>226</v>
      </c>
      <c r="H46" s="7" t="s">
        <v>974</v>
      </c>
    </row>
    <row r="47" spans="1:8" x14ac:dyDescent="0.35">
      <c r="A47" s="5">
        <v>46</v>
      </c>
      <c r="B47" s="14">
        <v>4650</v>
      </c>
      <c r="C47" s="7" t="s">
        <v>990</v>
      </c>
      <c r="D47" s="7" t="s">
        <v>991</v>
      </c>
      <c r="E47" s="7" t="s">
        <v>70</v>
      </c>
      <c r="F47" s="7" t="s">
        <v>1006</v>
      </c>
      <c r="G47" s="18" t="s">
        <v>416</v>
      </c>
      <c r="H47" s="7" t="s">
        <v>993</v>
      </c>
    </row>
    <row r="48" spans="1:8" x14ac:dyDescent="0.35">
      <c r="A48" s="5">
        <v>47</v>
      </c>
      <c r="B48" s="14">
        <v>4649</v>
      </c>
      <c r="C48" s="7" t="s">
        <v>1011</v>
      </c>
      <c r="D48" s="7" t="s">
        <v>1012</v>
      </c>
      <c r="E48" s="7" t="s">
        <v>70</v>
      </c>
      <c r="F48" s="7" t="s">
        <v>1020</v>
      </c>
      <c r="G48" s="18" t="s">
        <v>42</v>
      </c>
      <c r="H48" s="7" t="s">
        <v>1021</v>
      </c>
    </row>
    <row r="49" spans="1:8" x14ac:dyDescent="0.35">
      <c r="A49" s="5">
        <v>48</v>
      </c>
      <c r="B49" s="14">
        <v>4648</v>
      </c>
      <c r="C49" s="7" t="s">
        <v>1027</v>
      </c>
      <c r="D49" s="7" t="s">
        <v>1028</v>
      </c>
      <c r="E49" s="7" t="s">
        <v>70</v>
      </c>
      <c r="F49" s="7" t="s">
        <v>1034</v>
      </c>
      <c r="G49" s="18" t="s">
        <v>42</v>
      </c>
      <c r="H49" s="7" t="s">
        <v>1035</v>
      </c>
    </row>
    <row r="50" spans="1:8" x14ac:dyDescent="0.35">
      <c r="A50" s="5">
        <v>49</v>
      </c>
      <c r="B50" s="14">
        <v>4646</v>
      </c>
      <c r="C50" s="7" t="s">
        <v>1040</v>
      </c>
      <c r="D50" s="7" t="s">
        <v>1041</v>
      </c>
      <c r="E50" s="7" t="s">
        <v>70</v>
      </c>
      <c r="F50" s="7" t="s">
        <v>1043</v>
      </c>
      <c r="G50" s="18" t="s">
        <v>42</v>
      </c>
      <c r="H50" s="7" t="s">
        <v>1044</v>
      </c>
    </row>
    <row r="51" spans="1:8" x14ac:dyDescent="0.35">
      <c r="A51" s="5">
        <v>50</v>
      </c>
      <c r="B51" s="14">
        <v>4645</v>
      </c>
      <c r="C51" s="7" t="s">
        <v>1049</v>
      </c>
      <c r="D51" s="7" t="s">
        <v>1050</v>
      </c>
      <c r="E51" s="7" t="s">
        <v>70</v>
      </c>
      <c r="F51" s="7" t="s">
        <v>1051</v>
      </c>
      <c r="G51" s="18" t="s">
        <v>42</v>
      </c>
      <c r="H51" s="7" t="s">
        <v>1052</v>
      </c>
    </row>
    <row r="52" spans="1:8" x14ac:dyDescent="0.35">
      <c r="A52" s="5">
        <v>51</v>
      </c>
      <c r="B52" s="14">
        <v>4644</v>
      </c>
      <c r="C52" s="7" t="s">
        <v>1072</v>
      </c>
      <c r="D52" s="7" t="s">
        <v>1073</v>
      </c>
      <c r="E52" s="7" t="s">
        <v>70</v>
      </c>
      <c r="F52" s="7" t="s">
        <v>1089</v>
      </c>
      <c r="G52" s="18" t="s">
        <v>42</v>
      </c>
      <c r="H52" s="7" t="s">
        <v>1084</v>
      </c>
    </row>
    <row r="53" spans="1:8" x14ac:dyDescent="0.35">
      <c r="A53" s="5">
        <v>52</v>
      </c>
      <c r="B53" s="14">
        <v>4643</v>
      </c>
      <c r="C53" s="7" t="s">
        <v>1090</v>
      </c>
      <c r="D53" s="7" t="s">
        <v>1091</v>
      </c>
      <c r="E53" s="7" t="s">
        <v>70</v>
      </c>
      <c r="F53" s="7" t="s">
        <v>1109</v>
      </c>
      <c r="G53" s="18" t="s">
        <v>42</v>
      </c>
      <c r="H53" s="7" t="s">
        <v>1110</v>
      </c>
    </row>
    <row r="54" spans="1:8" x14ac:dyDescent="0.35">
      <c r="A54" s="5">
        <v>53</v>
      </c>
      <c r="B54" s="14">
        <v>4642</v>
      </c>
      <c r="C54" s="7" t="s">
        <v>1122</v>
      </c>
      <c r="D54" s="7" t="s">
        <v>1123</v>
      </c>
      <c r="E54" s="7" t="s">
        <v>70</v>
      </c>
      <c r="F54" s="7" t="s">
        <v>1124</v>
      </c>
      <c r="G54" s="18" t="s">
        <v>1125</v>
      </c>
      <c r="H54" s="7" t="s">
        <v>1132</v>
      </c>
    </row>
    <row r="55" spans="1:8" x14ac:dyDescent="0.35">
      <c r="A55" s="5">
        <v>54</v>
      </c>
      <c r="B55" s="14">
        <v>4641</v>
      </c>
      <c r="C55" s="7" t="s">
        <v>1137</v>
      </c>
      <c r="D55" s="7" t="s">
        <v>1138</v>
      </c>
      <c r="E55" s="7" t="s">
        <v>70</v>
      </c>
      <c r="F55" s="7" t="s">
        <v>1139</v>
      </c>
      <c r="G55" s="18" t="s">
        <v>42</v>
      </c>
      <c r="H55" s="7" t="s">
        <v>1157</v>
      </c>
    </row>
    <row r="56" spans="1:8" x14ac:dyDescent="0.35">
      <c r="A56" s="5">
        <v>55</v>
      </c>
      <c r="B56" s="14">
        <v>4640</v>
      </c>
      <c r="C56" s="7" t="s">
        <v>1166</v>
      </c>
      <c r="D56" s="7" t="s">
        <v>1167</v>
      </c>
      <c r="E56" s="7" t="s">
        <v>70</v>
      </c>
      <c r="F56" s="7" t="s">
        <v>1168</v>
      </c>
      <c r="G56" s="18" t="s">
        <v>42</v>
      </c>
      <c r="H56" s="7" t="s">
        <v>1169</v>
      </c>
    </row>
    <row r="57" spans="1:8" x14ac:dyDescent="0.35">
      <c r="A57" s="5">
        <v>56</v>
      </c>
      <c r="B57" s="14">
        <v>4639</v>
      </c>
      <c r="C57" s="7" t="s">
        <v>1184</v>
      </c>
      <c r="D57" s="7" t="s">
        <v>1185</v>
      </c>
      <c r="E57" s="7" t="s">
        <v>70</v>
      </c>
      <c r="F57" s="7" t="s">
        <v>1186</v>
      </c>
      <c r="G57" s="18" t="s">
        <v>42</v>
      </c>
      <c r="H57" s="7" t="s">
        <v>1207</v>
      </c>
    </row>
    <row r="58" spans="1:8" x14ac:dyDescent="0.35">
      <c r="A58" s="5">
        <v>57</v>
      </c>
      <c r="B58" s="14">
        <v>4638</v>
      </c>
      <c r="C58" s="7" t="s">
        <v>1210</v>
      </c>
      <c r="D58" s="7" t="s">
        <v>1211</v>
      </c>
      <c r="E58" s="7" t="s">
        <v>70</v>
      </c>
      <c r="F58" s="7" t="s">
        <v>1218</v>
      </c>
      <c r="G58" s="18" t="s">
        <v>42</v>
      </c>
      <c r="H58" s="7" t="s">
        <v>1219</v>
      </c>
    </row>
    <row r="59" spans="1:8" x14ac:dyDescent="0.35">
      <c r="A59" s="5">
        <v>58</v>
      </c>
      <c r="B59" s="14">
        <v>4637</v>
      </c>
      <c r="C59" s="7" t="s">
        <v>1223</v>
      </c>
      <c r="D59" s="7" t="s">
        <v>1224</v>
      </c>
      <c r="E59" s="7" t="s">
        <v>70</v>
      </c>
      <c r="F59" s="7" t="s">
        <v>1225</v>
      </c>
      <c r="G59" s="18" t="s">
        <v>42</v>
      </c>
      <c r="H59" s="7" t="s">
        <v>1226</v>
      </c>
    </row>
    <row r="60" spans="1:8" x14ac:dyDescent="0.35">
      <c r="A60" s="5">
        <v>59</v>
      </c>
      <c r="B60" s="14">
        <v>4636</v>
      </c>
      <c r="C60" s="7" t="s">
        <v>1239</v>
      </c>
      <c r="D60" s="7" t="s">
        <v>1240</v>
      </c>
      <c r="E60" s="7" t="s">
        <v>70</v>
      </c>
      <c r="F60" s="7" t="s">
        <v>1248</v>
      </c>
      <c r="G60" s="18" t="s">
        <v>42</v>
      </c>
      <c r="H60" s="7" t="s">
        <v>1249</v>
      </c>
    </row>
    <row r="61" spans="1:8" x14ac:dyDescent="0.35">
      <c r="A61" s="5">
        <v>60</v>
      </c>
      <c r="B61" s="14">
        <v>4635</v>
      </c>
      <c r="C61" s="7" t="s">
        <v>1255</v>
      </c>
      <c r="D61" s="7" t="s">
        <v>1256</v>
      </c>
      <c r="E61" s="7" t="s">
        <v>70</v>
      </c>
      <c r="F61" s="7" t="s">
        <v>1270</v>
      </c>
      <c r="G61" s="18" t="s">
        <v>42</v>
      </c>
      <c r="H61" s="7" t="s">
        <v>1258</v>
      </c>
    </row>
    <row r="62" spans="1:8" x14ac:dyDescent="0.35">
      <c r="A62" s="5">
        <v>61</v>
      </c>
      <c r="B62" s="14">
        <v>4632</v>
      </c>
      <c r="C62" s="7" t="s">
        <v>1277</v>
      </c>
      <c r="D62" s="7" t="s">
        <v>1278</v>
      </c>
      <c r="E62" s="7" t="s">
        <v>70</v>
      </c>
      <c r="F62" s="7" t="s">
        <v>1294</v>
      </c>
      <c r="G62" s="18" t="s">
        <v>42</v>
      </c>
      <c r="H62" s="7" t="s">
        <v>1295</v>
      </c>
    </row>
    <row r="63" spans="1:8" x14ac:dyDescent="0.35">
      <c r="A63" s="5">
        <v>62</v>
      </c>
      <c r="B63" s="14">
        <v>4627</v>
      </c>
      <c r="C63" s="7" t="s">
        <v>1304</v>
      </c>
      <c r="D63" s="7" t="s">
        <v>1305</v>
      </c>
      <c r="E63" s="7" t="s">
        <v>70</v>
      </c>
      <c r="F63" s="7" t="s">
        <v>1316</v>
      </c>
      <c r="G63" s="18" t="s">
        <v>42</v>
      </c>
      <c r="H63" s="7" t="s">
        <v>1317</v>
      </c>
    </row>
    <row r="64" spans="1:8" x14ac:dyDescent="0.35">
      <c r="A64" s="5">
        <v>63</v>
      </c>
      <c r="B64" s="14">
        <v>4626</v>
      </c>
      <c r="C64" s="7" t="s">
        <v>1324</v>
      </c>
      <c r="D64" s="7" t="s">
        <v>1325</v>
      </c>
      <c r="E64" s="7" t="s">
        <v>70</v>
      </c>
      <c r="F64" s="7" t="s">
        <v>1335</v>
      </c>
      <c r="G64" s="18" t="s">
        <v>42</v>
      </c>
      <c r="H64" s="7" t="s">
        <v>1327</v>
      </c>
    </row>
    <row r="65" spans="1:8" x14ac:dyDescent="0.35">
      <c r="A65" s="5">
        <v>64</v>
      </c>
      <c r="B65" s="14">
        <v>4625</v>
      </c>
      <c r="C65" s="7" t="s">
        <v>1344</v>
      </c>
      <c r="D65" s="7" t="s">
        <v>1345</v>
      </c>
      <c r="E65" s="7" t="s">
        <v>70</v>
      </c>
      <c r="F65" s="7" t="s">
        <v>1346</v>
      </c>
      <c r="G65" s="18" t="s">
        <v>42</v>
      </c>
      <c r="H65" s="7" t="s">
        <v>1358</v>
      </c>
    </row>
    <row r="66" spans="1:8" x14ac:dyDescent="0.35">
      <c r="A66" s="5">
        <v>65</v>
      </c>
      <c r="B66" s="14">
        <v>4624</v>
      </c>
      <c r="C66" s="7" t="s">
        <v>1370</v>
      </c>
      <c r="D66" s="7" t="s">
        <v>1371</v>
      </c>
      <c r="E66" s="7" t="s">
        <v>70</v>
      </c>
      <c r="F66" s="7" t="s">
        <v>1372</v>
      </c>
      <c r="G66" s="18" t="s">
        <v>42</v>
      </c>
      <c r="H66" s="7" t="s">
        <v>1373</v>
      </c>
    </row>
    <row r="67" spans="1:8" x14ac:dyDescent="0.35">
      <c r="A67" s="5">
        <v>66</v>
      </c>
      <c r="B67" s="14">
        <v>4623</v>
      </c>
      <c r="C67" s="7" t="s">
        <v>1395</v>
      </c>
      <c r="D67" s="7" t="s">
        <v>1396</v>
      </c>
      <c r="E67" s="7" t="s">
        <v>70</v>
      </c>
      <c r="F67" s="7" t="s">
        <v>1397</v>
      </c>
      <c r="G67" s="18" t="s">
        <v>42</v>
      </c>
      <c r="H67" s="7" t="s">
        <v>1405</v>
      </c>
    </row>
    <row r="68" spans="1:8" x14ac:dyDescent="0.35">
      <c r="A68" s="5">
        <v>67</v>
      </c>
      <c r="B68" s="14">
        <v>4622</v>
      </c>
      <c r="C68" s="7" t="s">
        <v>1409</v>
      </c>
      <c r="D68" s="7" t="s">
        <v>1410</v>
      </c>
      <c r="E68" s="7" t="s">
        <v>70</v>
      </c>
      <c r="F68" s="7" t="s">
        <v>1420</v>
      </c>
      <c r="G68" s="18" t="s">
        <v>42</v>
      </c>
      <c r="H68" s="7" t="s">
        <v>1412</v>
      </c>
    </row>
    <row r="69" spans="1:8" x14ac:dyDescent="0.35">
      <c r="A69" s="5">
        <v>68</v>
      </c>
      <c r="B69" s="14">
        <v>4621</v>
      </c>
      <c r="C69" s="7" t="s">
        <v>1434</v>
      </c>
      <c r="D69" s="7" t="s">
        <v>1435</v>
      </c>
      <c r="E69" s="7" t="s">
        <v>70</v>
      </c>
      <c r="F69" s="7" t="s">
        <v>1436</v>
      </c>
      <c r="G69" s="18" t="s">
        <v>42</v>
      </c>
      <c r="H69" s="7" t="s">
        <v>1437</v>
      </c>
    </row>
    <row r="70" spans="1:8" x14ac:dyDescent="0.35">
      <c r="A70" s="5">
        <v>69</v>
      </c>
      <c r="B70" s="14">
        <v>4620</v>
      </c>
      <c r="C70" s="7" t="s">
        <v>1461</v>
      </c>
      <c r="D70" s="7" t="s">
        <v>1462</v>
      </c>
      <c r="E70" s="7" t="s">
        <v>70</v>
      </c>
      <c r="F70" s="7" t="s">
        <v>1463</v>
      </c>
      <c r="G70" s="18" t="s">
        <v>42</v>
      </c>
      <c r="H70" s="7" t="s">
        <v>1473</v>
      </c>
    </row>
    <row r="71" spans="1:8" x14ac:dyDescent="0.35">
      <c r="A71" s="5">
        <v>70</v>
      </c>
      <c r="B71" s="14">
        <v>4619</v>
      </c>
      <c r="C71" s="7" t="s">
        <v>1483</v>
      </c>
      <c r="D71" s="7" t="s">
        <v>1484</v>
      </c>
      <c r="E71" s="7" t="s">
        <v>70</v>
      </c>
      <c r="F71" s="7" t="s">
        <v>1492</v>
      </c>
      <c r="G71" s="18" t="s">
        <v>42</v>
      </c>
      <c r="H71" s="7" t="s">
        <v>1493</v>
      </c>
    </row>
    <row r="72" spans="1:8" x14ac:dyDescent="0.35">
      <c r="A72" s="5">
        <v>71</v>
      </c>
      <c r="B72" s="14">
        <v>4618</v>
      </c>
      <c r="C72" s="7" t="s">
        <v>1495</v>
      </c>
      <c r="D72" s="7" t="s">
        <v>1496</v>
      </c>
      <c r="E72" s="7" t="s">
        <v>70</v>
      </c>
      <c r="F72" s="7" t="s">
        <v>1504</v>
      </c>
      <c r="G72" s="18" t="s">
        <v>42</v>
      </c>
      <c r="H72" s="7" t="s">
        <v>1505</v>
      </c>
    </row>
    <row r="73" spans="1:8" x14ac:dyDescent="0.35">
      <c r="A73" s="5">
        <v>72</v>
      </c>
      <c r="B73" s="14">
        <v>4617</v>
      </c>
      <c r="C73" s="7" t="s">
        <v>1512</v>
      </c>
      <c r="D73" s="7" t="s">
        <v>1513</v>
      </c>
      <c r="E73" s="7" t="s">
        <v>70</v>
      </c>
      <c r="F73" s="7" t="s">
        <v>1522</v>
      </c>
      <c r="G73" s="18" t="s">
        <v>42</v>
      </c>
      <c r="H73" s="7" t="s">
        <v>1523</v>
      </c>
    </row>
    <row r="74" spans="1:8" x14ac:dyDescent="0.35">
      <c r="A74" s="5">
        <v>73</v>
      </c>
      <c r="B74" s="14">
        <v>4616</v>
      </c>
      <c r="C74" s="7" t="s">
        <v>1529</v>
      </c>
      <c r="D74" s="7" t="s">
        <v>1530</v>
      </c>
      <c r="E74" s="7" t="s">
        <v>70</v>
      </c>
      <c r="F74" s="7" t="s">
        <v>1531</v>
      </c>
      <c r="G74" s="18" t="s">
        <v>42</v>
      </c>
      <c r="H74" s="7" t="s">
        <v>1555</v>
      </c>
    </row>
    <row r="75" spans="1:8" x14ac:dyDescent="0.35">
      <c r="A75" s="5">
        <v>74</v>
      </c>
      <c r="B75" s="14">
        <v>4615</v>
      </c>
      <c r="C75" s="7" t="s">
        <v>1558</v>
      </c>
      <c r="D75" s="7" t="s">
        <v>1559</v>
      </c>
      <c r="E75" s="7" t="s">
        <v>70</v>
      </c>
      <c r="F75" s="7" t="s">
        <v>1560</v>
      </c>
      <c r="G75" s="18" t="s">
        <v>42</v>
      </c>
      <c r="H75" s="7" t="s">
        <v>1561</v>
      </c>
    </row>
    <row r="76" spans="1:8" x14ac:dyDescent="0.35">
      <c r="A76" s="5">
        <v>75</v>
      </c>
      <c r="B76" s="14">
        <v>4614</v>
      </c>
      <c r="C76" s="7" t="s">
        <v>1580</v>
      </c>
      <c r="D76" s="7" t="s">
        <v>1581</v>
      </c>
      <c r="E76" s="7" t="s">
        <v>70</v>
      </c>
      <c r="F76" s="7" t="s">
        <v>1589</v>
      </c>
      <c r="G76" s="18" t="s">
        <v>42</v>
      </c>
      <c r="H76" s="7" t="s">
        <v>1583</v>
      </c>
    </row>
    <row r="77" spans="1:8" x14ac:dyDescent="0.35">
      <c r="A77" s="5">
        <v>76</v>
      </c>
      <c r="B77" s="14">
        <v>4613</v>
      </c>
      <c r="C77" s="7" t="s">
        <v>1594</v>
      </c>
      <c r="D77" s="7" t="s">
        <v>1595</v>
      </c>
      <c r="E77" s="7" t="s">
        <v>70</v>
      </c>
      <c r="F77" s="7" t="s">
        <v>1596</v>
      </c>
      <c r="G77" s="18" t="s">
        <v>42</v>
      </c>
      <c r="H77" s="7" t="s">
        <v>1597</v>
      </c>
    </row>
    <row r="78" spans="1:8" x14ac:dyDescent="0.35">
      <c r="A78" s="5">
        <v>77</v>
      </c>
      <c r="B78" s="14">
        <v>4612</v>
      </c>
      <c r="C78" s="7" t="s">
        <v>223</v>
      </c>
      <c r="D78" s="7" t="s">
        <v>1608</v>
      </c>
      <c r="E78" s="7" t="s">
        <v>70</v>
      </c>
      <c r="F78" s="7" t="s">
        <v>1620</v>
      </c>
      <c r="G78" s="18" t="s">
        <v>42</v>
      </c>
      <c r="H78" s="7" t="s">
        <v>94</v>
      </c>
    </row>
    <row r="79" spans="1:8" x14ac:dyDescent="0.35">
      <c r="A79" s="5">
        <v>78</v>
      </c>
      <c r="B79" s="14">
        <v>4611</v>
      </c>
      <c r="C79" s="7" t="s">
        <v>1630</v>
      </c>
      <c r="D79" s="7" t="s">
        <v>1631</v>
      </c>
      <c r="E79" s="7" t="s">
        <v>70</v>
      </c>
      <c r="F79" s="7" t="s">
        <v>1641</v>
      </c>
      <c r="G79" s="18" t="s">
        <v>42</v>
      </c>
      <c r="H79" s="7" t="s">
        <v>1642</v>
      </c>
    </row>
    <row r="80" spans="1:8" x14ac:dyDescent="0.35">
      <c r="A80" s="5">
        <v>79</v>
      </c>
      <c r="B80" s="14">
        <v>4610</v>
      </c>
      <c r="C80" s="7" t="s">
        <v>1650</v>
      </c>
      <c r="D80" s="7" t="s">
        <v>1651</v>
      </c>
      <c r="E80" s="7" t="s">
        <v>70</v>
      </c>
      <c r="F80" s="7" t="s">
        <v>1672</v>
      </c>
      <c r="G80" s="18" t="s">
        <v>42</v>
      </c>
      <c r="H80" s="7" t="s">
        <v>1653</v>
      </c>
    </row>
    <row r="81" spans="1:8" x14ac:dyDescent="0.35">
      <c r="A81" s="5">
        <v>80</v>
      </c>
      <c r="B81" s="14">
        <v>4609</v>
      </c>
      <c r="C81" s="7" t="s">
        <v>1673</v>
      </c>
      <c r="D81" s="7" t="s">
        <v>1674</v>
      </c>
      <c r="E81" s="7" t="s">
        <v>70</v>
      </c>
      <c r="F81" s="7" t="s">
        <v>1684</v>
      </c>
      <c r="G81" s="18" t="s">
        <v>286</v>
      </c>
      <c r="H81" s="7" t="s">
        <v>1685</v>
      </c>
    </row>
    <row r="82" spans="1:8" x14ac:dyDescent="0.35">
      <c r="A82" s="5">
        <v>81</v>
      </c>
      <c r="B82" s="14">
        <v>4607</v>
      </c>
      <c r="C82" s="7" t="s">
        <v>1693</v>
      </c>
      <c r="D82" s="7" t="s">
        <v>1694</v>
      </c>
      <c r="E82" s="7" t="s">
        <v>70</v>
      </c>
      <c r="F82" s="7" t="s">
        <v>1711</v>
      </c>
      <c r="G82" s="18" t="s">
        <v>42</v>
      </c>
      <c r="H82" s="7" t="s">
        <v>1707</v>
      </c>
    </row>
    <row r="83" spans="1:8" x14ac:dyDescent="0.35">
      <c r="A83" s="5">
        <v>82</v>
      </c>
      <c r="B83" s="14">
        <v>4606</v>
      </c>
      <c r="C83" s="7" t="s">
        <v>1712</v>
      </c>
      <c r="D83" s="7" t="s">
        <v>1713</v>
      </c>
      <c r="E83" s="7" t="s">
        <v>70</v>
      </c>
      <c r="F83" s="7" t="s">
        <v>1725</v>
      </c>
      <c r="G83" s="18" t="s">
        <v>42</v>
      </c>
      <c r="H83" s="7" t="s">
        <v>17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dividual+Combined</vt:lpstr>
      <vt:lpstr>Categorisation</vt:lpstr>
      <vt:lpstr>Analysis</vt:lpstr>
      <vt:lpstr>AimsOb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y Sadat</dc:creator>
  <cp:lastModifiedBy>Amany Sadat</cp:lastModifiedBy>
  <dcterms:created xsi:type="dcterms:W3CDTF">2024-11-08T10:03:15Z</dcterms:created>
  <dcterms:modified xsi:type="dcterms:W3CDTF">2025-04-13T16:46:59Z</dcterms:modified>
</cp:coreProperties>
</file>